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026"/>
  <workbookPr/>
  <mc:AlternateContent xmlns:mc="http://schemas.openxmlformats.org/markup-compatibility/2006">
    <mc:Choice Requires="x15">
      <x15ac:absPath xmlns:x15ac="http://schemas.microsoft.com/office/spreadsheetml/2010/11/ac" url="C:\Users\canin\Desktop\Pogliano lab\3 - RAY Characterization\RAY images for Figures\Final High Res Figures\Supplement\"/>
    </mc:Choice>
  </mc:AlternateContent>
  <xr:revisionPtr revIDLastSave="0" documentId="13_ncr:1_{1B02CE03-A0AA-4CE4-B7A7-8E25579013F8}" xr6:coauthVersionLast="47" xr6:coauthVersionMax="47" xr10:uidLastSave="{00000000-0000-0000-0000-000000000000}"/>
  <bookViews>
    <workbookView xWindow="-120" yWindow="-16320" windowWidth="29040" windowHeight="15840" xr2:uid="{00000000-000D-0000-FFFF-FFFF00000000}"/>
  </bookViews>
  <sheets>
    <sheet name="042122_d_ray" sheetId="4" r:id="rId1"/>
    <sheet name="HOW TO READ THE SPREADSHEET" sheetId="15" r:id="rId2"/>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KV69" i="4" l="1"/>
  <c r="KT69" i="4"/>
  <c r="KM69" i="4"/>
  <c r="KK69" i="4"/>
  <c r="JY69" i="4"/>
  <c r="JW69" i="4"/>
  <c r="JN69" i="4"/>
  <c r="JI69" i="4"/>
  <c r="IZ69" i="4"/>
  <c r="IX69" i="4"/>
  <c r="IJ69" i="4"/>
  <c r="IA69" i="4"/>
  <c r="HY69" i="4"/>
  <c r="HM69" i="4"/>
  <c r="HK69" i="4"/>
  <c r="HB69" i="4"/>
  <c r="GW69" i="4"/>
  <c r="GN69" i="4"/>
  <c r="GL69" i="4"/>
  <c r="FX69" i="4"/>
  <c r="FM69" i="4"/>
  <c r="EY69" i="4"/>
  <c r="EK69" i="4"/>
  <c r="DZ69" i="4"/>
  <c r="DL69" i="4"/>
  <c r="DA69" i="4"/>
  <c r="CM69" i="4"/>
  <c r="BY69" i="4"/>
  <c r="BN69" i="4"/>
  <c r="AZ69" i="4"/>
  <c r="AO69" i="4"/>
  <c r="AA69" i="4"/>
  <c r="L69" i="4"/>
  <c r="LG68" i="4"/>
  <c r="LG69" i="4" s="1"/>
  <c r="LI69" i="4" s="1"/>
  <c r="LF68" i="4"/>
  <c r="LF69" i="4" s="1"/>
  <c r="LE68" i="4"/>
  <c r="LE69" i="4" s="1"/>
  <c r="LD68" i="4"/>
  <c r="LD69" i="4" s="1"/>
  <c r="LC68" i="4"/>
  <c r="LC69" i="4" s="1"/>
  <c r="LB68" i="4"/>
  <c r="LB69" i="4" s="1"/>
  <c r="LA68" i="4"/>
  <c r="LA69" i="4" s="1"/>
  <c r="KZ68" i="4"/>
  <c r="KZ69" i="4" s="1"/>
  <c r="KY68" i="4"/>
  <c r="KY69" i="4" s="1"/>
  <c r="KX68" i="4"/>
  <c r="KX69" i="4" s="1"/>
  <c r="KW68" i="4"/>
  <c r="KW69" i="4" s="1"/>
  <c r="KV68" i="4"/>
  <c r="KU68" i="4"/>
  <c r="KU69" i="4" s="1"/>
  <c r="KT68" i="4"/>
  <c r="KS68" i="4"/>
  <c r="KS69" i="4" s="1"/>
  <c r="KR68" i="4"/>
  <c r="KR69" i="4" s="1"/>
  <c r="KQ68" i="4"/>
  <c r="KQ69" i="4" s="1"/>
  <c r="KP68" i="4"/>
  <c r="KP69" i="4" s="1"/>
  <c r="KO68" i="4"/>
  <c r="KO69" i="4" s="1"/>
  <c r="KN68" i="4"/>
  <c r="KN69" i="4" s="1"/>
  <c r="KM68" i="4"/>
  <c r="KL68" i="4"/>
  <c r="KL69" i="4" s="1"/>
  <c r="KK68" i="4"/>
  <c r="KJ68" i="4"/>
  <c r="KJ69" i="4" s="1"/>
  <c r="KI68" i="4"/>
  <c r="KI69" i="4" s="1"/>
  <c r="KH68" i="4"/>
  <c r="KH69" i="4" s="1"/>
  <c r="KG68" i="4"/>
  <c r="KG69" i="4" s="1"/>
  <c r="KF68" i="4"/>
  <c r="KF69" i="4" s="1"/>
  <c r="KE68" i="4"/>
  <c r="KE69" i="4" s="1"/>
  <c r="KD68" i="4"/>
  <c r="KD69" i="4" s="1"/>
  <c r="KC68" i="4"/>
  <c r="KC69" i="4" s="1"/>
  <c r="KB68" i="4"/>
  <c r="KB69" i="4" s="1"/>
  <c r="KA68" i="4"/>
  <c r="KA69" i="4" s="1"/>
  <c r="JZ68" i="4"/>
  <c r="JZ69" i="4" s="1"/>
  <c r="JY68" i="4"/>
  <c r="JX68" i="4"/>
  <c r="JX69" i="4" s="1"/>
  <c r="JW68" i="4"/>
  <c r="JV68" i="4"/>
  <c r="JV69" i="4" s="1"/>
  <c r="JU68" i="4"/>
  <c r="JU69" i="4" s="1"/>
  <c r="JT68" i="4"/>
  <c r="JT69" i="4" s="1"/>
  <c r="JS68" i="4"/>
  <c r="JS69" i="4" s="1"/>
  <c r="JR68" i="4"/>
  <c r="JR69" i="4" s="1"/>
  <c r="JQ68" i="4"/>
  <c r="JQ69" i="4" s="1"/>
  <c r="JP68" i="4"/>
  <c r="JP69" i="4" s="1"/>
  <c r="JO68" i="4"/>
  <c r="JO69" i="4" s="1"/>
  <c r="JN68" i="4"/>
  <c r="JM68" i="4"/>
  <c r="JM69" i="4" s="1"/>
  <c r="JL68" i="4"/>
  <c r="JL69" i="4" s="1"/>
  <c r="JK68" i="4"/>
  <c r="JK69" i="4" s="1"/>
  <c r="JJ68" i="4"/>
  <c r="JJ69" i="4" s="1"/>
  <c r="JI68" i="4"/>
  <c r="JH68" i="4"/>
  <c r="JH69" i="4" s="1"/>
  <c r="JG68" i="4"/>
  <c r="JG69" i="4" s="1"/>
  <c r="JF68" i="4"/>
  <c r="JF69" i="4" s="1"/>
  <c r="JE68" i="4"/>
  <c r="JE69" i="4" s="1"/>
  <c r="JD68" i="4"/>
  <c r="JD69" i="4" s="1"/>
  <c r="JC68" i="4"/>
  <c r="JC69" i="4" s="1"/>
  <c r="JB68" i="4"/>
  <c r="JB69" i="4" s="1"/>
  <c r="JA68" i="4"/>
  <c r="JA69" i="4" s="1"/>
  <c r="IZ68" i="4"/>
  <c r="IY68" i="4"/>
  <c r="IY69" i="4" s="1"/>
  <c r="IX68" i="4"/>
  <c r="IW68" i="4"/>
  <c r="IW69" i="4" s="1"/>
  <c r="IV68" i="4"/>
  <c r="IV69" i="4" s="1"/>
  <c r="IU68" i="4"/>
  <c r="IU69" i="4" s="1"/>
  <c r="IT68" i="4"/>
  <c r="IT69" i="4" s="1"/>
  <c r="IS68" i="4"/>
  <c r="IS69" i="4" s="1"/>
  <c r="IR68" i="4"/>
  <c r="IR69" i="4" s="1"/>
  <c r="IQ68" i="4"/>
  <c r="IQ69" i="4" s="1"/>
  <c r="IP68" i="4"/>
  <c r="IP69" i="4" s="1"/>
  <c r="IO68" i="4"/>
  <c r="IO69" i="4" s="1"/>
  <c r="IN68" i="4"/>
  <c r="IN69" i="4" s="1"/>
  <c r="IM68" i="4"/>
  <c r="IM69" i="4" s="1"/>
  <c r="IL68" i="4"/>
  <c r="IL69" i="4" s="1"/>
  <c r="IK68" i="4"/>
  <c r="IK69" i="4" s="1"/>
  <c r="IJ68" i="4"/>
  <c r="II68" i="4"/>
  <c r="II69" i="4" s="1"/>
  <c r="IH68" i="4"/>
  <c r="IH69" i="4" s="1"/>
  <c r="IG68" i="4"/>
  <c r="IG69" i="4" s="1"/>
  <c r="IF68" i="4"/>
  <c r="IF69" i="4" s="1"/>
  <c r="IE68" i="4"/>
  <c r="IE69" i="4" s="1"/>
  <c r="ID68" i="4"/>
  <c r="ID69" i="4" s="1"/>
  <c r="IC68" i="4"/>
  <c r="IC69" i="4" s="1"/>
  <c r="IB68" i="4"/>
  <c r="IB69" i="4" s="1"/>
  <c r="IA68" i="4"/>
  <c r="HZ68" i="4"/>
  <c r="HZ69" i="4" s="1"/>
  <c r="HY68" i="4"/>
  <c r="HX68" i="4"/>
  <c r="HX69" i="4" s="1"/>
  <c r="HW68" i="4"/>
  <c r="HW69" i="4" s="1"/>
  <c r="HV68" i="4"/>
  <c r="HV69" i="4" s="1"/>
  <c r="HU68" i="4"/>
  <c r="HU69" i="4" s="1"/>
  <c r="HT68" i="4"/>
  <c r="HT69" i="4" s="1"/>
  <c r="HS68" i="4"/>
  <c r="HS69" i="4" s="1"/>
  <c r="HR68" i="4"/>
  <c r="HR69" i="4" s="1"/>
  <c r="HQ68" i="4"/>
  <c r="HQ69" i="4" s="1"/>
  <c r="HP68" i="4"/>
  <c r="HP69" i="4" s="1"/>
  <c r="HO68" i="4"/>
  <c r="HO69" i="4" s="1"/>
  <c r="HN68" i="4"/>
  <c r="HN69" i="4" s="1"/>
  <c r="HM68" i="4"/>
  <c r="HL68" i="4"/>
  <c r="HL69" i="4" s="1"/>
  <c r="HK68" i="4"/>
  <c r="HJ68" i="4"/>
  <c r="HJ69" i="4" s="1"/>
  <c r="HI68" i="4"/>
  <c r="HI69" i="4" s="1"/>
  <c r="HH68" i="4"/>
  <c r="HH69" i="4" s="1"/>
  <c r="HG68" i="4"/>
  <c r="HG69" i="4" s="1"/>
  <c r="HF68" i="4"/>
  <c r="HF69" i="4" s="1"/>
  <c r="HE68" i="4"/>
  <c r="HE69" i="4" s="1"/>
  <c r="HD68" i="4"/>
  <c r="HD69" i="4" s="1"/>
  <c r="HC68" i="4"/>
  <c r="HC69" i="4" s="1"/>
  <c r="HB68" i="4"/>
  <c r="HA68" i="4"/>
  <c r="HA69" i="4" s="1"/>
  <c r="GZ68" i="4"/>
  <c r="GZ69" i="4" s="1"/>
  <c r="GY68" i="4"/>
  <c r="GY69" i="4" s="1"/>
  <c r="GX68" i="4"/>
  <c r="GX69" i="4" s="1"/>
  <c r="GW68" i="4"/>
  <c r="GV68" i="4"/>
  <c r="GV69" i="4" s="1"/>
  <c r="GU68" i="4"/>
  <c r="GU69" i="4" s="1"/>
  <c r="GT68" i="4"/>
  <c r="GT69" i="4" s="1"/>
  <c r="GS68" i="4"/>
  <c r="GS69" i="4" s="1"/>
  <c r="GR68" i="4"/>
  <c r="GR69" i="4" s="1"/>
  <c r="GQ68" i="4"/>
  <c r="GQ69" i="4" s="1"/>
  <c r="GP68" i="4"/>
  <c r="GP69" i="4" s="1"/>
  <c r="GO68" i="4"/>
  <c r="GO69" i="4" s="1"/>
  <c r="GN68" i="4"/>
  <c r="GM68" i="4"/>
  <c r="GM69" i="4" s="1"/>
  <c r="GL68" i="4"/>
  <c r="GK68" i="4"/>
  <c r="GK69" i="4" s="1"/>
  <c r="GJ68" i="4"/>
  <c r="GJ69" i="4" s="1"/>
  <c r="GI68" i="4"/>
  <c r="GI69" i="4" s="1"/>
  <c r="GH68" i="4"/>
  <c r="GH69" i="4" s="1"/>
  <c r="GG68" i="4"/>
  <c r="GG69" i="4" s="1"/>
  <c r="GF68" i="4"/>
  <c r="GF69" i="4" s="1"/>
  <c r="GE68" i="4"/>
  <c r="GE69" i="4" s="1"/>
  <c r="GD68" i="4"/>
  <c r="GD69" i="4" s="1"/>
  <c r="GC68" i="4"/>
  <c r="GC69" i="4" s="1"/>
  <c r="GB68" i="4"/>
  <c r="GB69" i="4" s="1"/>
  <c r="GA68" i="4"/>
  <c r="GA69" i="4" s="1"/>
  <c r="FZ68" i="4"/>
  <c r="FZ69" i="4" s="1"/>
  <c r="FY68" i="4"/>
  <c r="FY69" i="4" s="1"/>
  <c r="FX68" i="4"/>
  <c r="FW68" i="4"/>
  <c r="FW69" i="4" s="1"/>
  <c r="FV68" i="4"/>
  <c r="FV69" i="4" s="1"/>
  <c r="FU68" i="4"/>
  <c r="FU69" i="4" s="1"/>
  <c r="FT68" i="4"/>
  <c r="FT69" i="4" s="1"/>
  <c r="FS68" i="4"/>
  <c r="FS69" i="4" s="1"/>
  <c r="FR68" i="4"/>
  <c r="FR69" i="4" s="1"/>
  <c r="FQ68" i="4"/>
  <c r="FQ69" i="4" s="1"/>
  <c r="FP68" i="4"/>
  <c r="FP69" i="4" s="1"/>
  <c r="FO68" i="4"/>
  <c r="FO69" i="4" s="1"/>
  <c r="FN68" i="4"/>
  <c r="FN69" i="4" s="1"/>
  <c r="FM68" i="4"/>
  <c r="FL68" i="4"/>
  <c r="FL69" i="4" s="1"/>
  <c r="FK68" i="4"/>
  <c r="FK69" i="4" s="1"/>
  <c r="FJ68" i="4"/>
  <c r="FJ69" i="4" s="1"/>
  <c r="FI68" i="4"/>
  <c r="FI69" i="4" s="1"/>
  <c r="FH68" i="4"/>
  <c r="FH69" i="4" s="1"/>
  <c r="FG68" i="4"/>
  <c r="FG69" i="4" s="1"/>
  <c r="FF68" i="4"/>
  <c r="FF69" i="4" s="1"/>
  <c r="FE68" i="4"/>
  <c r="FE69" i="4" s="1"/>
  <c r="FD68" i="4"/>
  <c r="FD69" i="4" s="1"/>
  <c r="FC68" i="4"/>
  <c r="FC69" i="4" s="1"/>
  <c r="FB68" i="4"/>
  <c r="FB69" i="4" s="1"/>
  <c r="FA68" i="4"/>
  <c r="FA69" i="4" s="1"/>
  <c r="EZ68" i="4"/>
  <c r="EZ69" i="4" s="1"/>
  <c r="EY68" i="4"/>
  <c r="EX68" i="4"/>
  <c r="EX69" i="4" s="1"/>
  <c r="EW68" i="4"/>
  <c r="EW69" i="4" s="1"/>
  <c r="EV68" i="4"/>
  <c r="EV69" i="4" s="1"/>
  <c r="EU68" i="4"/>
  <c r="EU69" i="4" s="1"/>
  <c r="ET68" i="4"/>
  <c r="ET69" i="4" s="1"/>
  <c r="ES68" i="4"/>
  <c r="ES69" i="4" s="1"/>
  <c r="ER68" i="4"/>
  <c r="ER69" i="4" s="1"/>
  <c r="EQ68" i="4"/>
  <c r="EQ69" i="4" s="1"/>
  <c r="EP68" i="4"/>
  <c r="EP69" i="4" s="1"/>
  <c r="EO68" i="4"/>
  <c r="EO69" i="4" s="1"/>
  <c r="EN68" i="4"/>
  <c r="EN69" i="4" s="1"/>
  <c r="EM68" i="4"/>
  <c r="EM69" i="4" s="1"/>
  <c r="EL68" i="4"/>
  <c r="EL69" i="4" s="1"/>
  <c r="EK68" i="4"/>
  <c r="EJ68" i="4"/>
  <c r="EJ69" i="4" s="1"/>
  <c r="EI68" i="4"/>
  <c r="EI69" i="4" s="1"/>
  <c r="EH68" i="4"/>
  <c r="EH69" i="4" s="1"/>
  <c r="EG68" i="4"/>
  <c r="EG69" i="4" s="1"/>
  <c r="EF68" i="4"/>
  <c r="EF69" i="4" s="1"/>
  <c r="EE68" i="4"/>
  <c r="EE69" i="4" s="1"/>
  <c r="ED68" i="4"/>
  <c r="ED69" i="4" s="1"/>
  <c r="EC68" i="4"/>
  <c r="EC69" i="4" s="1"/>
  <c r="EB68" i="4"/>
  <c r="EB69" i="4" s="1"/>
  <c r="EA68" i="4"/>
  <c r="EA69" i="4" s="1"/>
  <c r="DZ68" i="4"/>
  <c r="DY68" i="4"/>
  <c r="DY69" i="4" s="1"/>
  <c r="DX68" i="4"/>
  <c r="DX69" i="4" s="1"/>
  <c r="DW68" i="4"/>
  <c r="DW69" i="4" s="1"/>
  <c r="DV68" i="4"/>
  <c r="DV69" i="4" s="1"/>
  <c r="DU68" i="4"/>
  <c r="DU69" i="4" s="1"/>
  <c r="DT68" i="4"/>
  <c r="DT69" i="4" s="1"/>
  <c r="DS68" i="4"/>
  <c r="DS69" i="4" s="1"/>
  <c r="DR68" i="4"/>
  <c r="DR69" i="4" s="1"/>
  <c r="DQ68" i="4"/>
  <c r="DQ69" i="4" s="1"/>
  <c r="DP68" i="4"/>
  <c r="DP69" i="4" s="1"/>
  <c r="DO68" i="4"/>
  <c r="DO69" i="4" s="1"/>
  <c r="DN68" i="4"/>
  <c r="DN69" i="4" s="1"/>
  <c r="DM68" i="4"/>
  <c r="DM69" i="4" s="1"/>
  <c r="DL68" i="4"/>
  <c r="DK68" i="4"/>
  <c r="DK69" i="4" s="1"/>
  <c r="DJ68" i="4"/>
  <c r="DJ69" i="4" s="1"/>
  <c r="DI68" i="4"/>
  <c r="DI69" i="4" s="1"/>
  <c r="DH68" i="4"/>
  <c r="DH69" i="4" s="1"/>
  <c r="DG68" i="4"/>
  <c r="DG69" i="4" s="1"/>
  <c r="DF68" i="4"/>
  <c r="DF69" i="4" s="1"/>
  <c r="DE68" i="4"/>
  <c r="DE69" i="4" s="1"/>
  <c r="DD68" i="4"/>
  <c r="DD69" i="4" s="1"/>
  <c r="DC68" i="4"/>
  <c r="DC69" i="4" s="1"/>
  <c r="DB68" i="4"/>
  <c r="DB69" i="4" s="1"/>
  <c r="DA68" i="4"/>
  <c r="CZ68" i="4"/>
  <c r="CZ69" i="4" s="1"/>
  <c r="CY68" i="4"/>
  <c r="CY69" i="4" s="1"/>
  <c r="CX68" i="4"/>
  <c r="CX69" i="4" s="1"/>
  <c r="CW68" i="4"/>
  <c r="CW69" i="4" s="1"/>
  <c r="CV68" i="4"/>
  <c r="CV69" i="4" s="1"/>
  <c r="CU68" i="4"/>
  <c r="CU69" i="4" s="1"/>
  <c r="CT68" i="4"/>
  <c r="CT69" i="4" s="1"/>
  <c r="CS68" i="4"/>
  <c r="CS69" i="4" s="1"/>
  <c r="CR68" i="4"/>
  <c r="CR69" i="4" s="1"/>
  <c r="CQ68" i="4"/>
  <c r="CQ69" i="4" s="1"/>
  <c r="CP68" i="4"/>
  <c r="CP69" i="4" s="1"/>
  <c r="CO68" i="4"/>
  <c r="CO69" i="4" s="1"/>
  <c r="CN68" i="4"/>
  <c r="CN69" i="4" s="1"/>
  <c r="CM68" i="4"/>
  <c r="CL68" i="4"/>
  <c r="CL69" i="4" s="1"/>
  <c r="CK68" i="4"/>
  <c r="CK69" i="4" s="1"/>
  <c r="CJ68" i="4"/>
  <c r="CJ69" i="4" s="1"/>
  <c r="CI68" i="4"/>
  <c r="CI69" i="4" s="1"/>
  <c r="CH68" i="4"/>
  <c r="CH69" i="4" s="1"/>
  <c r="CG68" i="4"/>
  <c r="CG69" i="4" s="1"/>
  <c r="CF68" i="4"/>
  <c r="CF69" i="4" s="1"/>
  <c r="CE68" i="4"/>
  <c r="CE69" i="4" s="1"/>
  <c r="CD68" i="4"/>
  <c r="CD69" i="4" s="1"/>
  <c r="CC68" i="4"/>
  <c r="CC69" i="4" s="1"/>
  <c r="CB68" i="4"/>
  <c r="CB69" i="4" s="1"/>
  <c r="CA68" i="4"/>
  <c r="CA69" i="4" s="1"/>
  <c r="BZ68" i="4"/>
  <c r="BZ69" i="4" s="1"/>
  <c r="BY68" i="4"/>
  <c r="BX68" i="4"/>
  <c r="BX69" i="4" s="1"/>
  <c r="BW68" i="4"/>
  <c r="BW69" i="4" s="1"/>
  <c r="BV68" i="4"/>
  <c r="BV69" i="4" s="1"/>
  <c r="BU68" i="4"/>
  <c r="BU69" i="4" s="1"/>
  <c r="BT68" i="4"/>
  <c r="BT69" i="4" s="1"/>
  <c r="BS68" i="4"/>
  <c r="BS69" i="4" s="1"/>
  <c r="BR68" i="4"/>
  <c r="BR69" i="4" s="1"/>
  <c r="BQ68" i="4"/>
  <c r="BQ69" i="4" s="1"/>
  <c r="BP68" i="4"/>
  <c r="BP69" i="4" s="1"/>
  <c r="BO68" i="4"/>
  <c r="BO69" i="4" s="1"/>
  <c r="BN68" i="4"/>
  <c r="BM68" i="4"/>
  <c r="BM69" i="4" s="1"/>
  <c r="BL68" i="4"/>
  <c r="BL69" i="4" s="1"/>
  <c r="BK68" i="4"/>
  <c r="BK69" i="4" s="1"/>
  <c r="BJ68" i="4"/>
  <c r="BJ69" i="4" s="1"/>
  <c r="BI68" i="4"/>
  <c r="BI69" i="4" s="1"/>
  <c r="BH68" i="4"/>
  <c r="BH69" i="4" s="1"/>
  <c r="BG68" i="4"/>
  <c r="BG69" i="4" s="1"/>
  <c r="BF68" i="4"/>
  <c r="BF69" i="4" s="1"/>
  <c r="BE68" i="4"/>
  <c r="BE69" i="4" s="1"/>
  <c r="BD68" i="4"/>
  <c r="BD69" i="4" s="1"/>
  <c r="BC68" i="4"/>
  <c r="BC69" i="4" s="1"/>
  <c r="BB68" i="4"/>
  <c r="BB69" i="4" s="1"/>
  <c r="BA68" i="4"/>
  <c r="BA69" i="4" s="1"/>
  <c r="AZ68" i="4"/>
  <c r="AY68" i="4"/>
  <c r="AY69" i="4" s="1"/>
  <c r="AX68" i="4"/>
  <c r="AX69" i="4" s="1"/>
  <c r="AW68" i="4"/>
  <c r="AW69" i="4" s="1"/>
  <c r="AV68" i="4"/>
  <c r="AV69" i="4" s="1"/>
  <c r="AU68" i="4"/>
  <c r="AU69" i="4" s="1"/>
  <c r="AT68" i="4"/>
  <c r="AT69" i="4" s="1"/>
  <c r="AS68" i="4"/>
  <c r="AS69" i="4" s="1"/>
  <c r="AR68" i="4"/>
  <c r="AR69" i="4" s="1"/>
  <c r="AQ68" i="4"/>
  <c r="AQ69" i="4" s="1"/>
  <c r="AP68" i="4"/>
  <c r="AP69" i="4" s="1"/>
  <c r="AO68" i="4"/>
  <c r="AN68" i="4"/>
  <c r="AN69" i="4" s="1"/>
  <c r="AM68" i="4"/>
  <c r="AM69" i="4" s="1"/>
  <c r="AL68" i="4"/>
  <c r="AL69" i="4" s="1"/>
  <c r="AK68" i="4"/>
  <c r="AK69" i="4" s="1"/>
  <c r="AJ68" i="4"/>
  <c r="AJ69" i="4" s="1"/>
  <c r="AI68" i="4"/>
  <c r="AI69" i="4" s="1"/>
  <c r="AH68" i="4"/>
  <c r="AH69" i="4" s="1"/>
  <c r="AG68" i="4"/>
  <c r="AG69" i="4" s="1"/>
  <c r="AF68" i="4"/>
  <c r="AF69" i="4" s="1"/>
  <c r="AE68" i="4"/>
  <c r="AE69" i="4" s="1"/>
  <c r="AD68" i="4"/>
  <c r="AD69" i="4" s="1"/>
  <c r="AC68" i="4"/>
  <c r="AC69" i="4" s="1"/>
  <c r="AB68" i="4"/>
  <c r="AB69" i="4" s="1"/>
  <c r="AA68" i="4"/>
  <c r="Z68" i="4"/>
  <c r="Z69" i="4" s="1"/>
  <c r="Y68" i="4"/>
  <c r="Y69" i="4" s="1"/>
  <c r="X68" i="4"/>
  <c r="X69" i="4" s="1"/>
  <c r="W68" i="4"/>
  <c r="W69" i="4" s="1"/>
  <c r="V68" i="4"/>
  <c r="V69" i="4" s="1"/>
  <c r="U68" i="4"/>
  <c r="U69" i="4" s="1"/>
  <c r="T68" i="4"/>
  <c r="T69" i="4" s="1"/>
  <c r="S68" i="4"/>
  <c r="R68" i="4"/>
  <c r="R69" i="4" s="1"/>
  <c r="Q68" i="4"/>
  <c r="Q69" i="4" s="1"/>
  <c r="P68" i="4"/>
  <c r="P69" i="4" s="1"/>
  <c r="O68" i="4"/>
  <c r="O69" i="4" s="1"/>
  <c r="N68" i="4"/>
  <c r="N69" i="4" s="1"/>
  <c r="M68" i="4"/>
  <c r="M69" i="4" s="1"/>
  <c r="L68" i="4"/>
  <c r="K68" i="4"/>
  <c r="K69" i="4" s="1"/>
  <c r="J68" i="4"/>
  <c r="J69" i="4" s="1"/>
  <c r="I68" i="4"/>
  <c r="I69" i="4" s="1"/>
  <c r="H68" i="4"/>
  <c r="H69" i="4" s="1"/>
  <c r="G68" i="4"/>
  <c r="G69" i="4" s="1"/>
  <c r="F68" i="4"/>
  <c r="F69" i="4" s="1"/>
  <c r="E68" i="4"/>
  <c r="E69" i="4" s="1"/>
  <c r="D68" i="4"/>
  <c r="D69" i="4" s="1"/>
  <c r="C68" i="4"/>
  <c r="C69" i="4" s="1"/>
  <c r="B68" i="4"/>
  <c r="B69" i="4" s="1"/>
  <c r="A68" i="4"/>
  <c r="LI67" i="4"/>
  <c r="LI66" i="4"/>
  <c r="LI65" i="4"/>
  <c r="LI64" i="4"/>
  <c r="LI63" i="4"/>
  <c r="LI62" i="4"/>
  <c r="LI61" i="4"/>
  <c r="LI60" i="4"/>
  <c r="LI59" i="4"/>
  <c r="LI58" i="4"/>
  <c r="LI57" i="4"/>
  <c r="LI56" i="4"/>
  <c r="LI55" i="4"/>
  <c r="LI54" i="4"/>
  <c r="LI53" i="4"/>
  <c r="LI52" i="4"/>
  <c r="LI51" i="4"/>
  <c r="LH51" i="4"/>
  <c r="LI50" i="4"/>
  <c r="LI49" i="4"/>
  <c r="LI48" i="4"/>
  <c r="LI47" i="4"/>
  <c r="LI46" i="4"/>
  <c r="LI45" i="4"/>
  <c r="LI44" i="4"/>
  <c r="LI43" i="4"/>
  <c r="LI42" i="4"/>
  <c r="LI41" i="4"/>
  <c r="LI40" i="4"/>
  <c r="LI39" i="4"/>
  <c r="LI38" i="4"/>
  <c r="LI37" i="4"/>
  <c r="LI36" i="4"/>
  <c r="LI35" i="4"/>
  <c r="LI34" i="4"/>
  <c r="LI33" i="4"/>
  <c r="LI32" i="4"/>
  <c r="LI31" i="4"/>
  <c r="LI30" i="4"/>
  <c r="LI29" i="4"/>
  <c r="LI28" i="4"/>
  <c r="LI27" i="4"/>
  <c r="LI26" i="4"/>
  <c r="LI25" i="4"/>
  <c r="LI24" i="4"/>
  <c r="LI23" i="4"/>
  <c r="LI22" i="4"/>
  <c r="LI21" i="4"/>
  <c r="LI20" i="4"/>
  <c r="LI19" i="4"/>
  <c r="LI18" i="4"/>
  <c r="LI17" i="4"/>
  <c r="LI16" i="4"/>
  <c r="LI15" i="4"/>
  <c r="LI14" i="4"/>
  <c r="LI13" i="4"/>
  <c r="LI12" i="4"/>
  <c r="LI11" i="4"/>
  <c r="LI10" i="4"/>
  <c r="LI9" i="4"/>
  <c r="LI8" i="4"/>
  <c r="LI7" i="4"/>
  <c r="LI6" i="4"/>
  <c r="LI5" i="4"/>
  <c r="LI4" i="4"/>
  <c r="LI3" i="4"/>
  <c r="LI2" i="4"/>
  <c r="LI68" i="4" l="1"/>
</calcChain>
</file>

<file path=xl/sharedStrings.xml><?xml version="1.0" encoding="utf-8"?>
<sst xmlns="http://schemas.openxmlformats.org/spreadsheetml/2006/main" count="7383" uniqueCount="7136">
  <si>
    <t>Pseudomonas phage phiKZ</t>
  </si>
  <si>
    <t>FDH98_gp144</t>
  </si>
  <si>
    <t>FDH98_gp145</t>
  </si>
  <si>
    <t>FDH98_gp147</t>
  </si>
  <si>
    <t>FDH98_gp149</t>
  </si>
  <si>
    <t>FDH98_gp150</t>
  </si>
  <si>
    <t>FDH98_gp154</t>
  </si>
  <si>
    <t>FDH98_gp156</t>
  </si>
  <si>
    <t>FDH98_gp159</t>
  </si>
  <si>
    <t>FDH98_gp160</t>
  </si>
  <si>
    <t>FDH98_gp161</t>
  </si>
  <si>
    <t>FDH98_gp162</t>
  </si>
  <si>
    <t>FDH98_gp163</t>
  </si>
  <si>
    <t>FDH98_gp164</t>
  </si>
  <si>
    <t>FDH98_gp167</t>
  </si>
  <si>
    <t>FDH98_gp168</t>
  </si>
  <si>
    <t>FDH98_gp170</t>
  </si>
  <si>
    <t>FDH98_gp178</t>
  </si>
  <si>
    <t>FDH98_gp179</t>
  </si>
  <si>
    <t>FDH98_gp180</t>
  </si>
  <si>
    <t>FDH98_gp181</t>
  </si>
  <si>
    <t>FDH98_gp182</t>
  </si>
  <si>
    <t>FDH98_gp183</t>
  </si>
  <si>
    <t>FDH98_gp187</t>
  </si>
  <si>
    <t>FDH98_gp309</t>
  </si>
  <si>
    <t>FDH98_gp299</t>
  </si>
  <si>
    <t>FDH98_gp298</t>
  </si>
  <si>
    <t>FDH98_gp297</t>
  </si>
  <si>
    <t>FDH98_gp296</t>
  </si>
  <si>
    <t>FDH98_gp295</t>
  </si>
  <si>
    <t>FDH98_gp289</t>
  </si>
  <si>
    <t>FDH98_gp282</t>
  </si>
  <si>
    <t>FDH98_gp280</t>
  </si>
  <si>
    <t>FDH98_gp279</t>
  </si>
  <si>
    <t>FDH98_gp278</t>
  </si>
  <si>
    <t>FDH98_gp275</t>
  </si>
  <si>
    <t>FDH98_gp274</t>
  </si>
  <si>
    <t>FDH98_gp273</t>
  </si>
  <si>
    <t>FDH98_gp272</t>
  </si>
  <si>
    <t>FDH98_gp270</t>
  </si>
  <si>
    <t>FDH98_gp269</t>
  </si>
  <si>
    <t>FDH98_gp268</t>
  </si>
  <si>
    <t>FDH98_gp251</t>
  </si>
  <si>
    <t>FDH98_gp249</t>
  </si>
  <si>
    <t>FDH98_gp248</t>
  </si>
  <si>
    <t>FDH98_gp233</t>
  </si>
  <si>
    <t>FDH98_gp232</t>
  </si>
  <si>
    <t>FDH98_gp228</t>
  </si>
  <si>
    <t>FDH98_gp227</t>
  </si>
  <si>
    <t>FDH98_gp226</t>
  </si>
  <si>
    <t>FDH98_gp225</t>
  </si>
  <si>
    <t>FDH98_gp223</t>
  </si>
  <si>
    <t>FDH98_gp220</t>
  </si>
  <si>
    <t>FDH98_gp214</t>
  </si>
  <si>
    <t>FDH98_gp213</t>
  </si>
  <si>
    <t>FDH98_gp212</t>
  </si>
  <si>
    <t>FDH98_gp211</t>
  </si>
  <si>
    <t>FDH98_gp207</t>
  </si>
  <si>
    <t>FDH98_gp203</t>
  </si>
  <si>
    <t>FDH98_gp201</t>
  </si>
  <si>
    <t>FDH98_gp001</t>
  </si>
  <si>
    <t>FDH98_gp002</t>
  </si>
  <si>
    <t>FDH98_gp006</t>
  </si>
  <si>
    <t>FDH98_gp007</t>
  </si>
  <si>
    <t>FDH98_gp010</t>
  </si>
  <si>
    <t>FDH98_gp012</t>
  </si>
  <si>
    <t>FDH98_gp016</t>
  </si>
  <si>
    <t>FDH98_gp017</t>
  </si>
  <si>
    <t>FDH98_gp018</t>
  </si>
  <si>
    <t>FDH98_gp019</t>
  </si>
  <si>
    <t>FDH98_gp021</t>
  </si>
  <si>
    <t>FDH98_gp023</t>
  </si>
  <si>
    <t>FDH98_gp070</t>
  </si>
  <si>
    <t>FDH98_gp003</t>
  </si>
  <si>
    <t>FDH98_gp004</t>
  </si>
  <si>
    <t>FDH98_gp005</t>
  </si>
  <si>
    <t>FDH98_gp008</t>
  </si>
  <si>
    <t>FDH98_gp009</t>
  </si>
  <si>
    <t>FDH98_gp011</t>
  </si>
  <si>
    <t>FDH98_gp013</t>
  </si>
  <si>
    <t>FDH98_gp014</t>
  </si>
  <si>
    <t>FDH98_gp015</t>
  </si>
  <si>
    <t>FDH98_gp020</t>
  </si>
  <si>
    <t>FDH98_gp022</t>
  </si>
  <si>
    <t>FDH98_gp024</t>
  </si>
  <si>
    <t>FDH98_gp025</t>
  </si>
  <si>
    <t>FDH98_gp026</t>
  </si>
  <si>
    <t>FDH98_gp027</t>
  </si>
  <si>
    <t>FDH98_gp028</t>
  </si>
  <si>
    <t>FDH98_gp029</t>
  </si>
  <si>
    <t>FDH98_gp030</t>
  </si>
  <si>
    <t>FDH98_gp031</t>
  </si>
  <si>
    <t>FDH98_gp032</t>
  </si>
  <si>
    <t>FDH98_gp033</t>
  </si>
  <si>
    <t>FDH98_gp034</t>
  </si>
  <si>
    <t>FDH98_gp035</t>
  </si>
  <si>
    <t>FDH98_gp036</t>
  </si>
  <si>
    <t>FDH98_gp037</t>
  </si>
  <si>
    <t>FDH98_gp038</t>
  </si>
  <si>
    <t>FDH98_gp039</t>
  </si>
  <si>
    <t>FDH98_gp040</t>
  </si>
  <si>
    <t>FDH98_gp041</t>
  </si>
  <si>
    <t>FDH98_gp042</t>
  </si>
  <si>
    <t>FDH98_gp043</t>
  </si>
  <si>
    <t>FDH98_gp044</t>
  </si>
  <si>
    <t>FDH98_gp045</t>
  </si>
  <si>
    <t>FDH98_gp046</t>
  </si>
  <si>
    <t>FDH98_gp047</t>
  </si>
  <si>
    <t>FDH98_gp048</t>
  </si>
  <si>
    <t>FDH98_gp049</t>
  </si>
  <si>
    <t>FDH98_gp050</t>
  </si>
  <si>
    <t>FDH98_gp051</t>
  </si>
  <si>
    <t>FDH98_gp052</t>
  </si>
  <si>
    <t>FDH98_gp053</t>
  </si>
  <si>
    <t>FDH98_gp054</t>
  </si>
  <si>
    <t>FDH98_gp055</t>
  </si>
  <si>
    <t>FDH98_gp056</t>
  </si>
  <si>
    <t>FDH98_gp057</t>
  </si>
  <si>
    <t>FDH98_gp058</t>
  </si>
  <si>
    <t>FDH98_gp059</t>
  </si>
  <si>
    <t>FDH98_gp060</t>
  </si>
  <si>
    <t>FDH98_gp061</t>
  </si>
  <si>
    <t>FDH98_gp062</t>
  </si>
  <si>
    <t>FDH98_gp063</t>
  </si>
  <si>
    <t>FDH98_gp064</t>
  </si>
  <si>
    <t>FDH98_gp065</t>
  </si>
  <si>
    <t>FDH98_gp066</t>
  </si>
  <si>
    <t>FDH98_gp067</t>
  </si>
  <si>
    <t>FDH98_gp068</t>
  </si>
  <si>
    <t>FDH98_gp069</t>
  </si>
  <si>
    <t>FDH98_gp071</t>
  </si>
  <si>
    <t>FDH98_gp072</t>
  </si>
  <si>
    <t>FDH98_gp073</t>
  </si>
  <si>
    <t>FDH98_gp074</t>
  </si>
  <si>
    <t>FDH98_gp075</t>
  </si>
  <si>
    <t>FDH98_gp076</t>
  </si>
  <si>
    <t>FDH98_gp077</t>
  </si>
  <si>
    <t>FDH98_gp078</t>
  </si>
  <si>
    <t>FDH98_gp079</t>
  </si>
  <si>
    <t>FDH98_gp080</t>
  </si>
  <si>
    <t>FDH98_gp081</t>
  </si>
  <si>
    <t>FDH98_gp082</t>
  </si>
  <si>
    <t>FDH98_gp083</t>
  </si>
  <si>
    <t>FDH98_gp084</t>
  </si>
  <si>
    <t>FDH98_gp085</t>
  </si>
  <si>
    <t>FDH98_gp086</t>
  </si>
  <si>
    <t>FDH98_gp087</t>
  </si>
  <si>
    <t>FDH98_gp088</t>
  </si>
  <si>
    <t>FDH98_gp089</t>
  </si>
  <si>
    <t>FDH98_gp090</t>
  </si>
  <si>
    <t>FDH98_gp091</t>
  </si>
  <si>
    <t>FDH98_gp092</t>
  </si>
  <si>
    <t>FDH98_gp093</t>
  </si>
  <si>
    <t>FDH98_gp094</t>
  </si>
  <si>
    <t>FDH98_gp095</t>
  </si>
  <si>
    <t>FDH98_gp096</t>
  </si>
  <si>
    <t>FDH98_gp097</t>
  </si>
  <si>
    <t>FDH98_gp098</t>
  </si>
  <si>
    <t>FDH98_gp099</t>
  </si>
  <si>
    <t>FDH98_gp100</t>
  </si>
  <si>
    <t>FDH98_gp101</t>
  </si>
  <si>
    <t>FDH98_gp102</t>
  </si>
  <si>
    <t>FDH98_gp103</t>
  </si>
  <si>
    <t>FDH98_gp104</t>
  </si>
  <si>
    <t>FDH98_gp105</t>
  </si>
  <si>
    <t>FDH98_gp106</t>
  </si>
  <si>
    <t>FDH98_gp107</t>
  </si>
  <si>
    <t>FDH98_gp108</t>
  </si>
  <si>
    <t>FDH98_gp109</t>
  </si>
  <si>
    <t>FDH98_gp110</t>
  </si>
  <si>
    <t>FDH98_gp111</t>
  </si>
  <si>
    <t>FDH98_gp112</t>
  </si>
  <si>
    <t>FDH98_gp113</t>
  </si>
  <si>
    <t>FDH98_gp114</t>
  </si>
  <si>
    <t>FDH98_gp115</t>
  </si>
  <si>
    <t>FDH98_gp116</t>
  </si>
  <si>
    <t>FDH98_gp117</t>
  </si>
  <si>
    <t>FDH98_gp118</t>
  </si>
  <si>
    <t>FDH98_gp119</t>
  </si>
  <si>
    <t>FDH98_gp120</t>
  </si>
  <si>
    <t>FDH98_gp121</t>
  </si>
  <si>
    <t>FDH98_gp122</t>
  </si>
  <si>
    <t>FDH98_gp123</t>
  </si>
  <si>
    <t>FDH98_gp124</t>
  </si>
  <si>
    <t>FDH98_gp125</t>
  </si>
  <si>
    <t>FDH98_gp126</t>
  </si>
  <si>
    <t>FDH98_gp127</t>
  </si>
  <si>
    <t>FDH98_gp128</t>
  </si>
  <si>
    <t>FDH98_gp129</t>
  </si>
  <si>
    <t>FDH98_gp130</t>
  </si>
  <si>
    <t>FDH98_gp131</t>
  </si>
  <si>
    <t>FDH98_gp132</t>
  </si>
  <si>
    <t>FDH98_gp133</t>
  </si>
  <si>
    <t>FDH98_gp134</t>
  </si>
  <si>
    <t>FDH98_gp135</t>
  </si>
  <si>
    <t>FDH98_gp136</t>
  </si>
  <si>
    <t>FDH98_gp137</t>
  </si>
  <si>
    <t>FDH98_gp138</t>
  </si>
  <si>
    <t>FDH98_gp139</t>
  </si>
  <si>
    <t>FDH98_gp140</t>
  </si>
  <si>
    <t>FDH98_gp141</t>
  </si>
  <si>
    <t>FDH98_gp142</t>
  </si>
  <si>
    <t>FDH98_gp143</t>
  </si>
  <si>
    <t>FDH98_gp146</t>
  </si>
  <si>
    <t>FDH98_gp148</t>
  </si>
  <si>
    <t>FDH98_gp151</t>
  </si>
  <si>
    <t>FDH98_gp152</t>
  </si>
  <si>
    <t>FDH98_gp153</t>
  </si>
  <si>
    <t>FDH98_gp155</t>
  </si>
  <si>
    <t>FDH98_gp157</t>
  </si>
  <si>
    <t>FDH98_gp158</t>
  </si>
  <si>
    <t>FDH98_gp165</t>
  </si>
  <si>
    <t>FDH98_gp166</t>
  </si>
  <si>
    <t>FDH98_gp169</t>
  </si>
  <si>
    <t>FDH98_gp171</t>
  </si>
  <si>
    <t>FDH98_gp172</t>
  </si>
  <si>
    <t>FDH98_gp173</t>
  </si>
  <si>
    <t>FDH98_gp174</t>
  </si>
  <si>
    <t>FDH98_gp175</t>
  </si>
  <si>
    <t>FDH98_gp176</t>
  </si>
  <si>
    <t>FDH98_gp177</t>
  </si>
  <si>
    <t>FDH98_gp184</t>
  </si>
  <si>
    <t>FDH98_gp185</t>
  </si>
  <si>
    <t>FDH98_gp186</t>
  </si>
  <si>
    <t>FDH98_gp188</t>
  </si>
  <si>
    <t>FDH98_gp189</t>
  </si>
  <si>
    <t>FDH98_gp190</t>
  </si>
  <si>
    <t>FDH98_gp191</t>
  </si>
  <si>
    <t>FDH98_gp192</t>
  </si>
  <si>
    <t>FDH98_gp193</t>
  </si>
  <si>
    <t>FDH98_gp194</t>
  </si>
  <si>
    <t>FDH98_gp195</t>
  </si>
  <si>
    <t>FDH98_gp196</t>
  </si>
  <si>
    <t>FDH98_gp197</t>
  </si>
  <si>
    <t>FDH98_gp198</t>
  </si>
  <si>
    <t>FDH98_gp199</t>
  </si>
  <si>
    <t>FDH98_gp317</t>
  </si>
  <si>
    <t>FDH98_gp316</t>
  </si>
  <si>
    <t>FDH98_gp315</t>
  </si>
  <si>
    <t>FDH98_gp314</t>
  </si>
  <si>
    <t>FDH98_gp313</t>
  </si>
  <si>
    <t>FDH98_gp312</t>
  </si>
  <si>
    <t>FDH98_gp311</t>
  </si>
  <si>
    <t>FDH98_gp310</t>
  </si>
  <si>
    <t>FDH98_gp308</t>
  </si>
  <si>
    <t>FDH98_gp307</t>
  </si>
  <si>
    <t>FDH98_gp306</t>
  </si>
  <si>
    <t>FDH98_gp305</t>
  </si>
  <si>
    <t>FDH98_gp304</t>
  </si>
  <si>
    <t>FDH98_gp303</t>
  </si>
  <si>
    <t>FDH98_gp302</t>
  </si>
  <si>
    <t>FDH98_gp301</t>
  </si>
  <si>
    <t>FDH98_gp300</t>
  </si>
  <si>
    <t>FDH98_gp294</t>
  </si>
  <si>
    <t>FDH98_gp293</t>
  </si>
  <si>
    <t>FDH98_gp292</t>
  </si>
  <si>
    <t>FDH98_gp291</t>
  </si>
  <si>
    <t>FDH98_gp290</t>
  </si>
  <si>
    <t>FDH98_gp288</t>
  </si>
  <si>
    <t>FDH98_gp287</t>
  </si>
  <si>
    <t>FDH98_gp286</t>
  </si>
  <si>
    <t>FDH98_gp285</t>
  </si>
  <si>
    <t>FDH98_gp284</t>
  </si>
  <si>
    <t>FDH98_gp283</t>
  </si>
  <si>
    <t>FDH98_gp281</t>
  </si>
  <si>
    <t>FDH98_gp277</t>
  </si>
  <si>
    <t>FDH98_gp276</t>
  </si>
  <si>
    <t>FDH98_gp271</t>
  </si>
  <si>
    <t>FDH98_gp267</t>
  </si>
  <si>
    <t>FDH98_gp266</t>
  </si>
  <si>
    <t>FDH98_gp265</t>
  </si>
  <si>
    <t>FDH98_gp264</t>
  </si>
  <si>
    <t>FDH98_gp263</t>
  </si>
  <si>
    <t>FDH98_gp262</t>
  </si>
  <si>
    <t>FDH98_gp261</t>
  </si>
  <si>
    <t>FDH98_gp260</t>
  </si>
  <si>
    <t>FDH98_gp259</t>
  </si>
  <si>
    <t>FDH98_gp258</t>
  </si>
  <si>
    <t>FDH98_gp257</t>
  </si>
  <si>
    <t>FDH98_gp256</t>
  </si>
  <si>
    <t>FDH98_gp255</t>
  </si>
  <si>
    <t>FDH98_gp254</t>
  </si>
  <si>
    <t>FDH98_gp253</t>
  </si>
  <si>
    <t>FDH98_gp252</t>
  </si>
  <si>
    <t>FDH98_gp250</t>
  </si>
  <si>
    <t>FDH98_gp247</t>
  </si>
  <si>
    <t>FDH98_gp246</t>
  </si>
  <si>
    <t>FDH98_gp245</t>
  </si>
  <si>
    <t>FDH98_gp244</t>
  </si>
  <si>
    <t>FDH98_gp243</t>
  </si>
  <si>
    <t>FDH98_gp242</t>
  </si>
  <si>
    <t>FDH98_gp241</t>
  </si>
  <si>
    <t>FDH98_gp240</t>
  </si>
  <si>
    <t>FDH98_gp239</t>
  </si>
  <si>
    <t>FDH98_gp238</t>
  </si>
  <si>
    <t>FDH98_gp237</t>
  </si>
  <si>
    <t>FDH98_gp236</t>
  </si>
  <si>
    <t>FDH98_gp235</t>
  </si>
  <si>
    <t>FDH98_gp234</t>
  </si>
  <si>
    <t>FDH98_gp231</t>
  </si>
  <si>
    <t>FDH98_gp230</t>
  </si>
  <si>
    <t>FDH98_gp229</t>
  </si>
  <si>
    <t>FDH98_gp224</t>
  </si>
  <si>
    <t>FDH98_gp222</t>
  </si>
  <si>
    <t>FDH98_gp221</t>
  </si>
  <si>
    <t>FDH98_gp219</t>
  </si>
  <si>
    <t>FDH98_gp218</t>
  </si>
  <si>
    <t>FDH98_gp217</t>
  </si>
  <si>
    <t>FDH98_gp216</t>
  </si>
  <si>
    <t>FDH98_gp215</t>
  </si>
  <si>
    <t>FDH98_gp210</t>
  </si>
  <si>
    <t>FDH98_gp209</t>
  </si>
  <si>
    <t>FDH98_gp208</t>
  </si>
  <si>
    <t>FDH98_gp206</t>
  </si>
  <si>
    <t>FDH98_gp205</t>
  </si>
  <si>
    <t>FDH98_gp204</t>
  </si>
  <si>
    <t>FDH98_gp202</t>
  </si>
  <si>
    <t>FDH98_gp200</t>
  </si>
  <si>
    <t>% ray protein</t>
  </si>
  <si>
    <t>Burkholderia phage FLC9</t>
  </si>
  <si>
    <t>[BDD79610]</t>
  </si>
  <si>
    <t>[BDD79609]</t>
  </si>
  <si>
    <t>[BDD79608]</t>
  </si>
  <si>
    <t>[BDD79599]</t>
  </si>
  <si>
    <t>[BDD79598]</t>
  </si>
  <si>
    <t>[BDD79844] [BDD79839] [BDD79842]</t>
  </si>
  <si>
    <t>[BDD79839] [BDD79842] [BDD79840] [BDD79838]</t>
  </si>
  <si>
    <t>[BDD79597]</t>
  </si>
  <si>
    <t>[BDD79842] [BDD79839] [BDD79840] [BDD79844]</t>
  </si>
  <si>
    <t>[BDD79596]</t>
  </si>
  <si>
    <t>[BDD79587]</t>
  </si>
  <si>
    <t>[BDD79588] [BDD79589]</t>
  </si>
  <si>
    <t>[BDD79589] [BDD79588]</t>
  </si>
  <si>
    <t>[BDD79584]</t>
  </si>
  <si>
    <t>[BDD79585]</t>
  </si>
  <si>
    <t>[BDD79555]</t>
  </si>
  <si>
    <t>[BDD79679]</t>
  </si>
  <si>
    <t>[BDD79678]</t>
  </si>
  <si>
    <t>[BDD79791]</t>
  </si>
  <si>
    <t>[BDD79900]</t>
  </si>
  <si>
    <t>[BDD79617]</t>
  </si>
  <si>
    <t>[BDD79829]</t>
  </si>
  <si>
    <t>[BDD79835] [BDD79833] [BDD79826] [BDD79842]</t>
  </si>
  <si>
    <t>[BDD79806]</t>
  </si>
  <si>
    <t>[BDD79614]</t>
  </si>
  <si>
    <t>[BDD79583]</t>
  </si>
  <si>
    <t>[BDD79582]</t>
  </si>
  <si>
    <t>[BDD79579]</t>
  </si>
  <si>
    <t>[BDD79577]</t>
  </si>
  <si>
    <t>[BDD79576]</t>
  </si>
  <si>
    <t>[BDD79572]</t>
  </si>
  <si>
    <t>[BDD79881] [BDD79882]</t>
  </si>
  <si>
    <t>[BDD79572] [BDD79564]</t>
  </si>
  <si>
    <t>[BDD79571]</t>
  </si>
  <si>
    <t>[BDD79568]</t>
  </si>
  <si>
    <t>[BDD79567]</t>
  </si>
  <si>
    <t>[BDD79565] [BDD79622]</t>
  </si>
  <si>
    <t>[BDD79563]</t>
  </si>
  <si>
    <t>[BDD79562]</t>
  </si>
  <si>
    <t>[BDD79561]</t>
  </si>
  <si>
    <t>[BDD79560] [BDD79900]</t>
  </si>
  <si>
    <t>[BDD79559] [BDD79889]</t>
  </si>
  <si>
    <t>[BDD79557]</t>
  </si>
  <si>
    <t>[BDD79556]</t>
  </si>
  <si>
    <t>[BDD79555] [BDD79803]</t>
  </si>
  <si>
    <t>[BDD79553]</t>
  </si>
  <si>
    <t>[BDD79551]</t>
  </si>
  <si>
    <t>[BDD79549] [BDD79781] [BDD79777]</t>
  </si>
  <si>
    <t>[BDD79548]</t>
  </si>
  <si>
    <t>[BDD79547]</t>
  </si>
  <si>
    <t>[BDD79546]</t>
  </si>
  <si>
    <t>[BDD79545]</t>
  </si>
  <si>
    <t>[BDD79544]</t>
  </si>
  <si>
    <t>[BDD79542]</t>
  </si>
  <si>
    <t>[BDD79798]</t>
  </si>
  <si>
    <t>[BDD79532]</t>
  </si>
  <si>
    <t>[BDD79530]</t>
  </si>
  <si>
    <t>[BDD79522]</t>
  </si>
  <si>
    <t>[BDD79521]</t>
  </si>
  <si>
    <t>[BDD79913]</t>
  </si>
  <si>
    <t>[BDD79901]</t>
  </si>
  <si>
    <t>[BDD79900] [BDD79821]</t>
  </si>
  <si>
    <t>[BDD79899]</t>
  </si>
  <si>
    <t>[BDD79898]</t>
  </si>
  <si>
    <t>[BDD79897]</t>
  </si>
  <si>
    <t>[BDD79896]</t>
  </si>
  <si>
    <t>[BDD79895]</t>
  </si>
  <si>
    <t>[BDD79894]</t>
  </si>
  <si>
    <t>[BDD79893]</t>
  </si>
  <si>
    <t>[BDD79892]</t>
  </si>
  <si>
    <t>[BDD79891]</t>
  </si>
  <si>
    <t>[BDD79890]</t>
  </si>
  <si>
    <t>[BDD79889] [BDD79559]</t>
  </si>
  <si>
    <t>[BDD79888]</t>
  </si>
  <si>
    <t>[BDD79887]</t>
  </si>
  <si>
    <t>[BDD79880]</t>
  </si>
  <si>
    <t>[BDD79879]</t>
  </si>
  <si>
    <t>[BDD79877]</t>
  </si>
  <si>
    <t>[BDD79876] [BDD79888]</t>
  </si>
  <si>
    <t>[BDD79873]</t>
  </si>
  <si>
    <t>[BDD79865]</t>
  </si>
  <si>
    <t>[BDD79863]</t>
  </si>
  <si>
    <t>[BDD79862]</t>
  </si>
  <si>
    <t>[BDD79861]</t>
  </si>
  <si>
    <t>[BDD79858]</t>
  </si>
  <si>
    <t>[BDD79857]</t>
  </si>
  <si>
    <t>[BDD79856]</t>
  </si>
  <si>
    <t>[BDD79855]</t>
  </si>
  <si>
    <t>[BDD79854]</t>
  </si>
  <si>
    <t>[BDD79853] [BDD79851]</t>
  </si>
  <si>
    <t>[BDD79851] [BDD79852] [BDD79853]</t>
  </si>
  <si>
    <t>[BDD79853]</t>
  </si>
  <si>
    <t>[BDD79853] [BDD79851] [BDD79852]</t>
  </si>
  <si>
    <t>[BDD79836] [BDD79839] [BDD79842] [BDD79838]</t>
  </si>
  <si>
    <t>[BDD79840] [BDD79844] [BDD79591] [BDD79838]</t>
  </si>
  <si>
    <t>[BDD79850]</t>
  </si>
  <si>
    <t>[BDD79849]</t>
  </si>
  <si>
    <t>[BDD79848]</t>
  </si>
  <si>
    <t>[BDD79847]</t>
  </si>
  <si>
    <t>[BDD79812]</t>
  </si>
  <si>
    <t>[BDD79613]</t>
  </si>
  <si>
    <t>[BDD79611] [BDD79651] [BDD79606]</t>
  </si>
  <si>
    <t>Ralstonia phage RSL2</t>
  </si>
  <si>
    <t>AVU38_gp116 [YP_009212965] [BAQ02644]</t>
  </si>
  <si>
    <t>AVU38_gp115 [YP_009212964] [BAQ02643]</t>
  </si>
  <si>
    <t>AVU38_gp092 [YP_009212941] [BAQ02620]</t>
  </si>
  <si>
    <t>AVU38_gp091 [YP_009212940] [BAQ02619]</t>
  </si>
  <si>
    <t>AVU38_gp090 [YP_009212939] [BAQ02618]</t>
  </si>
  <si>
    <t>AVU38_gp089 [YP_009212938] [BAQ02617]</t>
  </si>
  <si>
    <t>AVU38_gp063 [YP_009212912] [BAQ02591]</t>
  </si>
  <si>
    <t>AVU38_gp064 [YP_009212913] [BAQ02592] AVU38_gp065 [YP_009212914] [BAQ02593]</t>
  </si>
  <si>
    <t>AVU38_gp065 [YP_009212914] [BAQ02593]</t>
  </si>
  <si>
    <t>AVU38_gp062 [YP_009212911] [BAQ02590]</t>
  </si>
  <si>
    <t>AVU38_gp061 [YP_009212910] [BAQ02589]</t>
  </si>
  <si>
    <t>AVU38_gp221 [YP_009213070] [BAQ02749]</t>
  </si>
  <si>
    <t>AVU38_gp002 [YP_009212851]</t>
  </si>
  <si>
    <t>AVU38_gp073 [YP_009212922] [BAQ02601]</t>
  </si>
  <si>
    <t>AVU38_gp058 [YP_009212907] [BAQ02586]</t>
  </si>
  <si>
    <t>AVU38_gp057 [YP_009212906] [BAQ02585]</t>
  </si>
  <si>
    <t>AVU38_gp054 [YP_009212903] [BAQ02582]</t>
  </si>
  <si>
    <t>AVU38_gp051 [YP_009212900] [BAQ02579]</t>
  </si>
  <si>
    <t>AVU38_gp050 [YP_009212899] [BAQ02578]</t>
  </si>
  <si>
    <t>[BAQ02577] AVU38_gp049 [YP_009212898]</t>
  </si>
  <si>
    <t>AVU38_gp042 [YP_009212891] [BAQ02570] AVU38_gp049 [YP_009212898] [BAQ02577]</t>
  </si>
  <si>
    <t>AVU38_gp048 [YP_009212897] [BAQ02576]</t>
  </si>
  <si>
    <t>AVU38_gp046 [YP_009212895] [BAQ02574]</t>
  </si>
  <si>
    <t>[BAQ02573] AVU38_gp045 [YP_009212894]</t>
  </si>
  <si>
    <t>[BAQ02571] AVU38_gp043 [YP_009212892]</t>
  </si>
  <si>
    <t>AVU38_gp041 [YP_009212890] [BAQ02569]</t>
  </si>
  <si>
    <t>AVU38_gp040 [YP_009212889] [BAQ02568]</t>
  </si>
  <si>
    <t>AVU38_gp039 [YP_009212888] [BAQ02567]</t>
  </si>
  <si>
    <t>[BAQ02566] AVU38_gp038 [YP_009212887]</t>
  </si>
  <si>
    <t>[BAQ02565] AVU38_gp037 [YP_009212886]</t>
  </si>
  <si>
    <t>AVU38_gp035 [YP_009212884] [BAQ02563]</t>
  </si>
  <si>
    <t>AVU38_gp034 [YP_009212883] [BAQ02562]</t>
  </si>
  <si>
    <t>AVU38_gp033 [YP_009212882] [BAQ02561]</t>
  </si>
  <si>
    <t>AVU38_gp031 [YP_009212880] [BAQ02559]</t>
  </si>
  <si>
    <t>AVU38_gp028 [YP_009212877] [BAQ02556]</t>
  </si>
  <si>
    <t>[BAQ02555] AVU38_gp027 [YP_009212876]</t>
  </si>
  <si>
    <t>AVU38_gp026 [YP_009212875] [BAQ02554]</t>
  </si>
  <si>
    <t>AVU38_gp025 [YP_009212874] [BAQ02553]</t>
  </si>
  <si>
    <t>[BAQ02552] AVU38_gp024 [YP_009212873]</t>
  </si>
  <si>
    <t>AVU38_gp023 [YP_009212872] [BAQ02551]</t>
  </si>
  <si>
    <t>AVU38_gp021 [YP_009212870] [BAQ02549]</t>
  </si>
  <si>
    <t>AVU38_gp012 [YP_009212861] [BAQ02540]</t>
  </si>
  <si>
    <t>AVU38_gp011 [YP_009212860] [BAQ02539]</t>
  </si>
  <si>
    <t>AVU38_gp004 [YP_009212853] [BAQ02532]</t>
  </si>
  <si>
    <t>AVU38_gp003 [YP_009212852] [BAQ02531]</t>
  </si>
  <si>
    <t>AVU38_gp224 [YP_009213073] [BAQ02752]</t>
  </si>
  <si>
    <t>AVU38_gp223 [YP_009213072] [BAQ02751]</t>
  </si>
  <si>
    <t>[BAQ02749] AVU38_gp221 [YP_009213070]</t>
  </si>
  <si>
    <t>AVU38_gp220 [YP_009213069] [BAQ02748]</t>
  </si>
  <si>
    <t>[BAQ02747] AVU38_gp219 [YP_009213068]</t>
  </si>
  <si>
    <t>AVU38_gp218 [YP_009213067] [BAQ02746]</t>
  </si>
  <si>
    <t>AVU38_gp217 [YP_009213066] [BAQ02745]</t>
  </si>
  <si>
    <t>AVU38_gp215 [YP_009213064] [BAQ02743]</t>
  </si>
  <si>
    <t>AVU38_gp214 [YP_009213063] [BAQ02742]</t>
  </si>
  <si>
    <t>[BAQ02741] AVU38_gp213 [YP_009213062]</t>
  </si>
  <si>
    <t>AVU38_gp212 [YP_009213061] [BAQ02740]</t>
  </si>
  <si>
    <t>AVU38_gp211 [YP_009213060] [BAQ02739]</t>
  </si>
  <si>
    <t>AVU38_gp210 [YP_009213059] [BAQ02738]</t>
  </si>
  <si>
    <t>AVU38_gp209 [YP_009213058] [BAQ02737] AVU38_gp037 [YP_009212886] [BAQ02565]</t>
  </si>
  <si>
    <t>AVU38_gp208 [YP_009213057] [BAQ02736]</t>
  </si>
  <si>
    <t>[BAQ02734] AVU38_gp206 [YP_009213055]</t>
  </si>
  <si>
    <t>AVU38_gp188 [YP_009213037] [BAQ02716]</t>
  </si>
  <si>
    <t>AVU38_gp189 [YP_009213038] [BAQ02717]</t>
  </si>
  <si>
    <t>AVU38_gp191 [YP_009213040] [BAQ02719]</t>
  </si>
  <si>
    <t>AVU38_gp192 [YP_009213041] [BAQ02720]</t>
  </si>
  <si>
    <t>[BAQ02721] AVU38_gp193 [YP_009213042]</t>
  </si>
  <si>
    <t>AVU38_gp179 [YP_009213028] [BAQ02707]</t>
  </si>
  <si>
    <t>AVU38_gp178 [YP_009213027] [BAQ02706]</t>
  </si>
  <si>
    <t>AVU38_gp176 [YP_009213025] [BAQ02704]</t>
  </si>
  <si>
    <t>AVU38_gp175 [YP_009213024] [BAQ02703]</t>
  </si>
  <si>
    <t>[BAQ02702] AVU38_gp174 [YP_009213023]</t>
  </si>
  <si>
    <t>AVU38_gp173 [YP_009213022] [BAQ02701]</t>
  </si>
  <si>
    <t>AVU38_gp172 [YP_009213021] [BAQ02700]</t>
  </si>
  <si>
    <t>AVU38_gp171 [YP_009213020] [BAQ02699]</t>
  </si>
  <si>
    <t>AVU38_gp170 [YP_009213019] [BAQ02698] AVU38_gp169 [YP_009213018] [BAQ02697]</t>
  </si>
  <si>
    <t>AVU38_gp170 [YP_009213019] [BAQ02698]</t>
  </si>
  <si>
    <t>AVU38_gp170 [YP_009213019] [BAQ02698] [BAQ02697] AVU38_gp169 [YP_009213018]</t>
  </si>
  <si>
    <t>AVU38_gp157 [YP_009213006] [BAQ02685]</t>
  </si>
  <si>
    <t>AVU38_gp158 [YP_009213007] [BAQ02686]</t>
  </si>
  <si>
    <t>AVU38_gp166 [YP_009213015] [BAQ02694]</t>
  </si>
  <si>
    <t>AVU38_gp165 [YP_009213014] [BAQ02693]</t>
  </si>
  <si>
    <t>AVU38_gp164 [YP_009213013] [BAQ02692]</t>
  </si>
  <si>
    <t>AVU38_gp163 [YP_009213012] [BAQ02691]</t>
  </si>
  <si>
    <t>AVU38_gp182 [YP_009213031] [BAQ02710]</t>
  </si>
  <si>
    <t>[BAQ02647] AVU38_gp119 [YP_009212968]</t>
  </si>
  <si>
    <t>AVU38_gp117 [YP_009212966] [BAQ02645]</t>
  </si>
  <si>
    <t>AVU38_gp184 [YP_009213033] [BAQ02712] AVU38_gp183 [YP_009213032] [BAQ02711] AVU38_gp185 [YP_009213034] [BAQ02713]</t>
  </si>
  <si>
    <t>Ralstonia phage RSF1</t>
  </si>
  <si>
    <t>AVU11_gp123 [YP_009207927] [BAS04915]</t>
  </si>
  <si>
    <t>putative RNA polymerase beta subunit [YP_009207926] putative RNA polymerase beta subunit [BAS04914]</t>
  </si>
  <si>
    <t>putative virion stractural protein [YP_009207905] putative virion stractural protein [BAS04893]</t>
  </si>
  <si>
    <t>putative virion stractural protein [YP_009207904] putative virion stractural protein [BAS04892]</t>
  </si>
  <si>
    <t>AVU11_gp099 [YP_009207903] [BAS04891]</t>
  </si>
  <si>
    <t>AVU11_agp21 [YP_009207902] [BAS04890]</t>
  </si>
  <si>
    <t>AVU11_gp065 [YP_009207869] [BAS04857]</t>
  </si>
  <si>
    <t>AVU11_gp066 [YP_009207870] [BAS04858] putative virion stractural protein [YP_009207871] putative virion stractural protein [BAS04859]</t>
  </si>
  <si>
    <t>putative virion stractural protein [YP_009207871] putative virion stractural protein [BAS04859]</t>
  </si>
  <si>
    <t>AVU11_gp064 [YP_009207868] [BAS04856]</t>
  </si>
  <si>
    <t>putative SbcC-ATPase [YP_009207867] putative SbcC-ATPase [BAS04855]</t>
  </si>
  <si>
    <t>putative soluble lytic murein transglycosylase [YP_009207846] putative soluble lytic murein transglycosylase [BAS04834]</t>
  </si>
  <si>
    <t>AVU11_agp31 [YP_009207941] [BAS04929]</t>
  </si>
  <si>
    <t>AVU11_gp136 [YP_009207940] [BAS04928]</t>
  </si>
  <si>
    <t>putative RNA polymerase beta prime subunit [YP_009208031] putative RNA polymerase beta prime subunit [BAS05019]</t>
  </si>
  <si>
    <t>putative concanavalin A-like protein [YP_009207894] putative concanavalin A-like protein [BAS04882]</t>
  </si>
  <si>
    <t>putative dihydrofolate reductase [YP_009207881] putative dihydrofolate reductase [BAS04869]</t>
  </si>
  <si>
    <t>AVU11_gp060 [YP_009207864] [BAS04852]</t>
  </si>
  <si>
    <t>putative virion stractural protein [YP_009207863] putative virion stractural protein [BAS04851]</t>
  </si>
  <si>
    <t>putative RNase H [YP_009207861] putative RNase H [BAS04849]</t>
  </si>
  <si>
    <t>AVU11_gp054 [YP_009207858] [BAS04846]</t>
  </si>
  <si>
    <t>AVU11_gp053 [YP_009207857] [BAS04845]</t>
  </si>
  <si>
    <t>AVU11_gp052 [YP_009207856] [BAS04844]</t>
  </si>
  <si>
    <t>AVU11_gp052 [YP_009207856] [BAS04844] AVU11_gp045 [YP_009207849] [BAS04837]</t>
  </si>
  <si>
    <t>putative RNA polymerase beta subunit [YP_009207855] putative RNA polymerase beta subunit [BAS04843]</t>
  </si>
  <si>
    <t>AVU11_gp049 [YP_009207853] [BAS04841]</t>
  </si>
  <si>
    <t>AVU11_agp13 [YP_009207852] [BAS04840]</t>
  </si>
  <si>
    <t>AVU11_agp12 [YP_009207850] [BAS04838]</t>
  </si>
  <si>
    <t>AVU11_gp044 [YP_009207848] [BAS04836]</t>
  </si>
  <si>
    <t>AVU11_gp043 [YP_009207847] [BAS04835]</t>
  </si>
  <si>
    <t>putative RNA polymerase beta prime subunit [YP_009207845] putative RNA polymerase beta prime subunit [BAS04833]</t>
  </si>
  <si>
    <t>putative RNA polymerase beta subunit [YP_009207844] putative RNA polymerase beta subunit [BAS04832]</t>
  </si>
  <si>
    <t>AVU11_gp038 [YP_009207842] [BAS04830]</t>
  </si>
  <si>
    <t>AVU11_gp037 [YP_009207841] [BAS04829]</t>
  </si>
  <si>
    <t>putative virion stractural protein [YP_009207840] putative virion stractural protein [BAS04828]</t>
  </si>
  <si>
    <t>AVU11_gp034 [YP_009207838] [BAS04826]</t>
  </si>
  <si>
    <t>putative major virion structural protein [YP_009207835] putative major virion structural protein [BAS04823]</t>
  </si>
  <si>
    <t>putative tail sheath [YP_009207834] putative tail sheath [BAS04822]</t>
  </si>
  <si>
    <t>AVU11_gp029 [YP_009207833] [BAS04821]</t>
  </si>
  <si>
    <t>putative virion stractural protein [YP_009207832] putative virion stractural protein [BAS04820]</t>
  </si>
  <si>
    <t>putative virion stractural protein [YP_009207831] putative virion stractural protein [BAS04819]</t>
  </si>
  <si>
    <t>AVU11_gp026 [YP_009207830] [BAS04818]</t>
  </si>
  <si>
    <t>AVU11_gp022 [YP_009207826] [BAS04814]</t>
  </si>
  <si>
    <t>AVU11_gp012 [YP_009207816] [BAS04804]</t>
  </si>
  <si>
    <t>AVU11_gp011 [YP_009207815] [BAS04803]</t>
  </si>
  <si>
    <t>AVU11_gp004 [YP_009207808] [BAS04796]</t>
  </si>
  <si>
    <t>AVU11_gp003 [YP_009207807] [BAS04795]</t>
  </si>
  <si>
    <t>AVU11_gp230 [YP_009208034] [BAS05022]</t>
  </si>
  <si>
    <t>AVU11_gp229 [YP_009208033] [BAS05021]</t>
  </si>
  <si>
    <t>AVU11_gp226 [YP_009208030] [BAS05018]</t>
  </si>
  <si>
    <t>AVU11_agp44 [YP_009208029] [BAS05017]</t>
  </si>
  <si>
    <t>AVU11_gp224 [YP_009208028] [BAS05016]</t>
  </si>
  <si>
    <t>AVU11_gp223 [YP_009208027] [BAS05015]</t>
  </si>
  <si>
    <t>AVU11_gp221 [YP_009208025] [BAS05013]</t>
  </si>
  <si>
    <t>AVU11_gp220 [YP_009208024] [BAS05012]</t>
  </si>
  <si>
    <t>AVU11_gp219 [YP_009208023] [BAS05011]</t>
  </si>
  <si>
    <t>AVU11_gp218 [YP_009208022] [BAS05010]</t>
  </si>
  <si>
    <t>AVU11_gp217 [YP_009208021] [BAS05009]</t>
  </si>
  <si>
    <t>AVU11_gp216 [YP_009208020] [BAS05008]</t>
  </si>
  <si>
    <t>putative RNA polymerase beta subunit [YP_009208019] putative RNA polymerase beta subunit [BAS05007] putative RNA polymerase beta subunit [YP_009207844] putative RNA polymerase beta subunit [BAS04832]</t>
  </si>
  <si>
    <t>putative RNA polymerase beta prime subunit [YP_009208018] putative RNA polymerase beta prime subunit [BAS05006]</t>
  </si>
  <si>
    <t>AVU11_gp212 [YP_009208016] [BAS05004]</t>
  </si>
  <si>
    <t>AVU11_agp40 [YP_009207999] [BAS04987]</t>
  </si>
  <si>
    <t>AVU11_gp196 [YP_009208000] [BAS04988]</t>
  </si>
  <si>
    <t>AVU11_gp198 [YP_009208002] [BAS04990]</t>
  </si>
  <si>
    <t>putative RNA polymerase beta prime subunit [YP_009208003] putative RNA polymerase beta prime subunit [BAS04991]</t>
  </si>
  <si>
    <t>AVU11_gp200 [YP_009208004] [BAS04992]</t>
  </si>
  <si>
    <t>AVU11_gp189 [YP_009207993] [BAS04981]</t>
  </si>
  <si>
    <t>AVU11_gp188 [YP_009207992] [BAS04980]</t>
  </si>
  <si>
    <t>AVU11_gp186 [YP_009207990] [BAS04978]</t>
  </si>
  <si>
    <t>putative virion stractural protein [YP_009207989] putative virion stractural protein [BAS04977]</t>
  </si>
  <si>
    <t>putative virion stractural protein [YP_009207988] putative virion stractural protein [BAS04976]</t>
  </si>
  <si>
    <t>AVU11_gp183 [YP_009207987] [BAS04975]</t>
  </si>
  <si>
    <t>putative virion stractural protein [YP_009207986] putative virion stractural protein [BAS04974]</t>
  </si>
  <si>
    <t>AVU11_gp181 [YP_009207985] [BAS04973]</t>
  </si>
  <si>
    <t>AVU11_gp180 [YP_009207984] [BAS04972] AVU11_gp179 [YP_009207983] [BAS04971]</t>
  </si>
  <si>
    <t>AVU11_gp180 [YP_009207984] [BAS04972]</t>
  </si>
  <si>
    <t>AVU11_gp168 [YP_009207972] [BAS04960]</t>
  </si>
  <si>
    <t>putative tail fiber protein [YP_009207973] putative tail fiber protein [BAS04961]</t>
  </si>
  <si>
    <t>AVU11_gp177 [YP_009207981] [BAS04969]</t>
  </si>
  <si>
    <t>putative virion stractural protein [YP_009207980] putative virion stractural protein [BAS04968]</t>
  </si>
  <si>
    <t>AVU11_agp36 [YP_009207979] [BAS04967]</t>
  </si>
  <si>
    <t>AVU11_gp174 [YP_009207978] [BAS04966]</t>
  </si>
  <si>
    <t>AVU11_agp39 [YP_009207996] [BAS04984]</t>
  </si>
  <si>
    <t>putative DnaB helicase [YP_009207930] putative DnaB helicase [BAS04918]</t>
  </si>
  <si>
    <t>putative major head protein [YP_009207928] putative major head protein [BAS04916]</t>
  </si>
  <si>
    <t>Ralstonia phage RP31</t>
  </si>
  <si>
    <t>[BAW19352]</t>
  </si>
  <si>
    <t>putative RNA polymerase beta subunit [BAW19351]</t>
  </si>
  <si>
    <t>[BAW19350]</t>
  </si>
  <si>
    <t>putative virion structural protein [BAW19348]</t>
  </si>
  <si>
    <t>putative virion structural protein [BAW19347]</t>
  </si>
  <si>
    <t>putative virion structural protein [BAW19346]</t>
  </si>
  <si>
    <t>putative crossover junction endodeoxyribonuclease RuvC [BAW19345]</t>
  </si>
  <si>
    <t>putative virion structural protein [BAW19330]</t>
  </si>
  <si>
    <t>[BAW19331] [BAW19332]</t>
  </si>
  <si>
    <t>[BAW19332] [BAW19331]</t>
  </si>
  <si>
    <t>[BAW19326]</t>
  </si>
  <si>
    <t>putative SbcC-ATPase [BAW19328]</t>
  </si>
  <si>
    <t>[BAW19303]</t>
  </si>
  <si>
    <t>putative RtcB-like protein [BAW19473]</t>
  </si>
  <si>
    <t>putative DNA-directed RNA polymerase subunit beta [BAW19548]</t>
  </si>
  <si>
    <t>[BAW19445]</t>
  </si>
  <si>
    <t>putative DEAD-like helicase [BAW19429]</t>
  </si>
  <si>
    <t>[BAW19325]</t>
  </si>
  <si>
    <t>putative virion structural protein [BAW19324]</t>
  </si>
  <si>
    <t>putative ribonuclease H [BAW19321]</t>
  </si>
  <si>
    <t>[BAW19319]</t>
  </si>
  <si>
    <t>putative UvsX protein [BAW19318]</t>
  </si>
  <si>
    <t>putative GTP-binding protein [BAW19315]</t>
  </si>
  <si>
    <t>[BAW19307] putative GTP-binding protein [BAW19315]</t>
  </si>
  <si>
    <t>putative virion structural protein [BAW19314]</t>
  </si>
  <si>
    <t>[BAW19312]</t>
  </si>
  <si>
    <t>[BAW19311]</t>
  </si>
  <si>
    <t>[BAW19308]</t>
  </si>
  <si>
    <t>[BAW19306]</t>
  </si>
  <si>
    <t>[BAW19304]</t>
  </si>
  <si>
    <t>putative RNA polymerase beta prime subunit [BAW19302]</t>
  </si>
  <si>
    <t>putative RNA polymerase beta subunit [BAW19301]</t>
  </si>
  <si>
    <t>[BAW19299]</t>
  </si>
  <si>
    <t>[BAW19298]</t>
  </si>
  <si>
    <t>putative virion structural protein [BAW19297]</t>
  </si>
  <si>
    <t>[BAW19294]</t>
  </si>
  <si>
    <t>putative major virion structural protein [BAW19291] putative virion structural protein [BAW19505]</t>
  </si>
  <si>
    <t>putative tail sheath [BAW19290]</t>
  </si>
  <si>
    <t>[BAW19289]</t>
  </si>
  <si>
    <t>putative virion structural protein [BAW19288]</t>
  </si>
  <si>
    <t>putative virion structural protein [BAW19287]</t>
  </si>
  <si>
    <t>putative terminase large subunit [BAW19286]</t>
  </si>
  <si>
    <t>[BAW19267]</t>
  </si>
  <si>
    <t>[BAW19285]</t>
  </si>
  <si>
    <t>[BAW19278]</t>
  </si>
  <si>
    <t>[BAW19276]</t>
  </si>
  <si>
    <t>[BAW19268]</t>
  </si>
  <si>
    <t>putative T4-like DNA polymerase [BAW19265]</t>
  </si>
  <si>
    <t>[BAW19550]</t>
  </si>
  <si>
    <t>[BAW19549]</t>
  </si>
  <si>
    <t>[BAW19385]</t>
  </si>
  <si>
    <t>[BAW19547]</t>
  </si>
  <si>
    <t>[BAW19545]</t>
  </si>
  <si>
    <t>[BAW19543]</t>
  </si>
  <si>
    <t>putative nuclease SbcCD D subunit [BAW19542]</t>
  </si>
  <si>
    <t>[BAW19541]</t>
  </si>
  <si>
    <t>[BAW19540]</t>
  </si>
  <si>
    <t>[BAW19539]</t>
  </si>
  <si>
    <t>[BAW19538]</t>
  </si>
  <si>
    <t>[BAW19537]</t>
  </si>
  <si>
    <t>[BAW19536]</t>
  </si>
  <si>
    <t>putative DNA-directed RNA polymerase subunit beta [BAW19535]</t>
  </si>
  <si>
    <t>putative RNA polymerase beta prime subunit [BAW19534] putative RNA polymerase beta prime subunit [BAW19518]</t>
  </si>
  <si>
    <t>putative RAD2/SF2 helicase [BAW19527]</t>
  </si>
  <si>
    <t>[BAW19514]</t>
  </si>
  <si>
    <t>[BAW19515]</t>
  </si>
  <si>
    <t>putative RNA polymerase beta prime subunit [BAW19518] putative RNA polymerase beta prime subunit [BAW19534]</t>
  </si>
  <si>
    <t>[BAW19524]</t>
  </si>
  <si>
    <t>putative T4-like DNA polymerase [BAW19511]</t>
  </si>
  <si>
    <t>putative virion structural protein [BAW19510]</t>
  </si>
  <si>
    <t>[BAW19509]</t>
  </si>
  <si>
    <t>[BAW19507]</t>
  </si>
  <si>
    <t>[BAW19507] [BAW19508]</t>
  </si>
  <si>
    <t>putative virion structural protein [BAW19506]</t>
  </si>
  <si>
    <t>putative virion structural protein [BAW19505]</t>
  </si>
  <si>
    <t>putative virion structural protein [BAW19504]</t>
  </si>
  <si>
    <t>putative virion structural protein [BAW19503]</t>
  </si>
  <si>
    <t>putative virion structural protein [BAW19502]</t>
  </si>
  <si>
    <t>[BAW19501] [BAW19500] [BAW19499] [BAW19507]</t>
  </si>
  <si>
    <t>[BAW19501] [BAW19500]</t>
  </si>
  <si>
    <t>putative tail fiber protein [BAW19413]</t>
  </si>
  <si>
    <t>[BAW19494]</t>
  </si>
  <si>
    <t>putative virion structural protein [BAW19493]</t>
  </si>
  <si>
    <t>[BAW19492]</t>
  </si>
  <si>
    <t>putative virion structural protein [BAW19491]</t>
  </si>
  <si>
    <t>putative thymidylate kinase [BAW19481]</t>
  </si>
  <si>
    <t>putative DnaB helicase [BAW19355]</t>
  </si>
  <si>
    <t>putative major head protein [BAW19353] [BAW19474]</t>
  </si>
  <si>
    <t>Burkholderia phage FLC6</t>
  </si>
  <si>
    <t>[BCM95160]</t>
  </si>
  <si>
    <t>putative RNA polymerase beta subunit [BCM95159]</t>
  </si>
  <si>
    <t>putative virion stractural protein [BCM95135]</t>
  </si>
  <si>
    <t>putative virion stractural protein [BCM95134]</t>
  </si>
  <si>
    <t>[BCM95133]</t>
  </si>
  <si>
    <t>[BCM95132]</t>
  </si>
  <si>
    <t>[BCM95102]</t>
  </si>
  <si>
    <t>[BCM95103] putative virion stractural protein [BCM95104]</t>
  </si>
  <si>
    <t>putative virion stractural protein [BCM95104]</t>
  </si>
  <si>
    <t>[BCM95100]</t>
  </si>
  <si>
    <t>putative SbcC-ATPase [BCM95099]</t>
  </si>
  <si>
    <t>[BCM95127]</t>
  </si>
  <si>
    <t>putative RNA polymerase beta prime subunit [BCM95273]</t>
  </si>
  <si>
    <t>[BCM95136]</t>
  </si>
  <si>
    <t>[BCM95038] putative concanavalin A-like protein [BCM95124]</t>
  </si>
  <si>
    <t>putative DNA ligase [BCM95141]</t>
  </si>
  <si>
    <t>putative dihydrofolate reductase [BCM95113]</t>
  </si>
  <si>
    <t>[BCM95096]</t>
  </si>
  <si>
    <t>putative virion stractural protein [BCM95095]</t>
  </si>
  <si>
    <t>putative RNase H [BCM95092]</t>
  </si>
  <si>
    <t>[BCM95089]</t>
  </si>
  <si>
    <t>[BCM95088]</t>
  </si>
  <si>
    <t>[BCM95087]</t>
  </si>
  <si>
    <t>[BCM95087] [BCM95080]</t>
  </si>
  <si>
    <t>putative RNA polymerase beta subunit [BCM95086]</t>
  </si>
  <si>
    <t>[BCM95084]</t>
  </si>
  <si>
    <t>[BCM95083]</t>
  </si>
  <si>
    <t>[BCM95081]</t>
  </si>
  <si>
    <t>[BCM95079]</t>
  </si>
  <si>
    <t>[BCM95078]</t>
  </si>
  <si>
    <t>putative soluble lytic murein transglycosylase [BCM95077]</t>
  </si>
  <si>
    <t>putative RNA polymerase beta prime subunit [BCM95076]</t>
  </si>
  <si>
    <t>putative RNA polymerase beta subunit [BCM95075]</t>
  </si>
  <si>
    <t>[BCM95073]</t>
  </si>
  <si>
    <t>[BCM95072]</t>
  </si>
  <si>
    <t>putative virion stractural protein [BCM95071]</t>
  </si>
  <si>
    <t>[BCM95069]</t>
  </si>
  <si>
    <t>putative major virion structural protein [BCM95066]</t>
  </si>
  <si>
    <t>putative tail sheath [BCM95065]</t>
  </si>
  <si>
    <t>[BCM95064]</t>
  </si>
  <si>
    <t>putative virion stractural protein [BCM95063]</t>
  </si>
  <si>
    <t>putative virion stractural protein [BCM95062]</t>
  </si>
  <si>
    <t>[BCM95061]</t>
  </si>
  <si>
    <t>[BCM95057]</t>
  </si>
  <si>
    <t>[BCM95048]</t>
  </si>
  <si>
    <t>[BCM95047]</t>
  </si>
  <si>
    <t>[BCM95040]</t>
  </si>
  <si>
    <t>[BCM95039]</t>
  </si>
  <si>
    <t>[BCM95276]</t>
  </si>
  <si>
    <t>[BCM95275]</t>
  </si>
  <si>
    <t>[BCM95272]</t>
  </si>
  <si>
    <t>[BCM95194]</t>
  </si>
  <si>
    <t>[BCM95271]</t>
  </si>
  <si>
    <t>[BCM95270]</t>
  </si>
  <si>
    <t>[BCM95269]</t>
  </si>
  <si>
    <t>[BCM95266]</t>
  </si>
  <si>
    <t>[BCM95265]</t>
  </si>
  <si>
    <t>[BCM95264]</t>
  </si>
  <si>
    <t>[BCM95263]</t>
  </si>
  <si>
    <t>[BCM95262]</t>
  </si>
  <si>
    <t>[BCM95261]</t>
  </si>
  <si>
    <t>putative RNA polymerase beta subunit [BCM95260] putative RNA polymerase beta subunit [BCM95075]</t>
  </si>
  <si>
    <t>putative RNA polymerase beta prime subunit [BCM95259]</t>
  </si>
  <si>
    <t>[BCM95257]</t>
  </si>
  <si>
    <t>[BCM95239]</t>
  </si>
  <si>
    <t>[BCM95240]</t>
  </si>
  <si>
    <t>[BCM95242]</t>
  </si>
  <si>
    <t>putative RNA polymerase beta prime subunit [BCM95243]</t>
  </si>
  <si>
    <t>[BCM95244]</t>
  </si>
  <si>
    <t>[BCM95233]</t>
  </si>
  <si>
    <t>[BCM95232]</t>
  </si>
  <si>
    <t>[BCM95230]</t>
  </si>
  <si>
    <t>putative virion stractural protein [BCM95229]</t>
  </si>
  <si>
    <t>putative virion stractural protein [BCM95228]</t>
  </si>
  <si>
    <t>[BCM95227]</t>
  </si>
  <si>
    <t>putative virion stractural protein [BCM95226]</t>
  </si>
  <si>
    <t>[BCM95225]</t>
  </si>
  <si>
    <t>[BCM95224] [BCM95223]</t>
  </si>
  <si>
    <t>[BCM95224]</t>
  </si>
  <si>
    <t>[BCM95210]</t>
  </si>
  <si>
    <t>putative tail fiber protein [BCM95211]</t>
  </si>
  <si>
    <t>[BCM95220]</t>
  </si>
  <si>
    <t>putative virion stractural protein [BCM95219]</t>
  </si>
  <si>
    <t>[BCM95218]</t>
  </si>
  <si>
    <t>[BCM95217]</t>
  </si>
  <si>
    <t>[BCM95236]</t>
  </si>
  <si>
    <t>putative DnaB helicase [BCM95163]</t>
  </si>
  <si>
    <t>putative major head protein [BCM95161]</t>
  </si>
  <si>
    <t>Pseudomonas phage pPa_SNUABM_DT01</t>
  </si>
  <si>
    <t>PA10_00024 [QTH80224]</t>
  </si>
  <si>
    <t>putative non-virion-associated RNA polymerase subunit beta/beta' [QTH80225]</t>
  </si>
  <si>
    <t>PA10_00026 [QTH80226]</t>
  </si>
  <si>
    <t>PA10_00036 [QTH80236]</t>
  </si>
  <si>
    <t>PA10_00035 [QTH80235]</t>
  </si>
  <si>
    <t>PA10_00032 [QTH80232]</t>
  </si>
  <si>
    <t>PA10_00031 [QTH80231]</t>
  </si>
  <si>
    <t>putative crossover junction endodeoxyribonuclease [QTH80230]</t>
  </si>
  <si>
    <t>PA10_00070 [QTH80270]</t>
  </si>
  <si>
    <t>PA10_00069 [QTH80269] PA10_00068 [QTH80268]</t>
  </si>
  <si>
    <t>PA10_00068 [QTH80268] PA10_00069 [QTH80269]</t>
  </si>
  <si>
    <t>putative central spike protein [QTH80271]</t>
  </si>
  <si>
    <t>putative SbcC ATPase [QTH80272]</t>
  </si>
  <si>
    <t>putative tail-associated endolysin [QTH80291]</t>
  </si>
  <si>
    <t>putative prohead core protein protease [QTH80213]</t>
  </si>
  <si>
    <t>putative ClpXP protease specificity-enhancing factor [QTH80469] PA10_00227 [QTH80425]</t>
  </si>
  <si>
    <t>putative protease [QTH80488]</t>
  </si>
  <si>
    <t>putative non-virion-associated RNA polymerase subunit beta/beta' [QTH80348]</t>
  </si>
  <si>
    <t>putative hydrolase [QTH80365]</t>
  </si>
  <si>
    <t>PA10_00236 [QTH80434]</t>
  </si>
  <si>
    <t>PA10_00306 [QTH80504]</t>
  </si>
  <si>
    <t>PA10_00037 [QTH80237]</t>
  </si>
  <si>
    <t>putative concanavalin A-like lectin/glucanases superfamily protein [QTH80201] putative concanavalin A-like lectin/glucanases superfamily protein [QTH80202]</t>
  </si>
  <si>
    <t>PA10_00037 [QTH80237] PA10_00190 [QTH80388]</t>
  </si>
  <si>
    <t>putative ATP-dependent helicase [QTH80505]</t>
  </si>
  <si>
    <t>PA10_00020 [QTH80220]</t>
  </si>
  <si>
    <t>PA10_00074 [QTH80274]</t>
  </si>
  <si>
    <t>putative ribonuclease H [QTH80277]</t>
  </si>
  <si>
    <t>PA10_00079 [QTH80279]</t>
  </si>
  <si>
    <t>putative UvsX protein [QTH80280]</t>
  </si>
  <si>
    <t>PA10_00174 [QTH80374]</t>
  </si>
  <si>
    <t>PA10_00088 [QTH80288]</t>
  </si>
  <si>
    <t>putative virion-associated RNA polymerase subunit beta/beta' [QTH80282]</t>
  </si>
  <si>
    <t>PA10_00084 [QTH80284]</t>
  </si>
  <si>
    <t>PA10_00085 [QTH80285]</t>
  </si>
  <si>
    <t>PA10_00086 [QTH80286]</t>
  </si>
  <si>
    <t>PA10_00087 [QTH80287]</t>
  </si>
  <si>
    <t>PA10_00089 [QTH80289]</t>
  </si>
  <si>
    <t>PA10_00090 [QTH80290]</t>
  </si>
  <si>
    <t>putative virion-associated RNA polymerase subunit beta/beta' [QTH80292]</t>
  </si>
  <si>
    <t>putative virion-associated RNA polymerase subunit beta/beta' [QTH80293]</t>
  </si>
  <si>
    <t>putative transglycosylase [QTH80252]</t>
  </si>
  <si>
    <t>PA10_00095 [QTH80295]</t>
  </si>
  <si>
    <t>PA10_00096 [QTH80296]</t>
  </si>
  <si>
    <t>putative prohead core protein protease [QTH80297] putative prohead core protein protease [QTH80213]</t>
  </si>
  <si>
    <t>PA10_00103 [QTH80303]</t>
  </si>
  <si>
    <t>PA10_00309 [QTH80507]</t>
  </si>
  <si>
    <t>putative tail tube protein [QTH80308]</t>
  </si>
  <si>
    <t>putative tail sheath protein [QTH80309]</t>
  </si>
  <si>
    <t>PA10_00110 [QTH80310]</t>
  </si>
  <si>
    <t>PA10_00111 [QTH80311]</t>
  </si>
  <si>
    <t>PA10_00112 [QTH80312]</t>
  </si>
  <si>
    <t>putative terminase large subunit [QTH80313]</t>
  </si>
  <si>
    <t>PA10_00115 [QTH80315]</t>
  </si>
  <si>
    <t>PA10_00126 [QTH80326]</t>
  </si>
  <si>
    <t>PA10_00128 [QTH80328]</t>
  </si>
  <si>
    <t>PA10_00141 [QTH80341]</t>
  </si>
  <si>
    <t>putative DNA polymerase [QTH80343]</t>
  </si>
  <si>
    <t>PA10_00145 [QTH80345]</t>
  </si>
  <si>
    <t>PA10_00147 [QTH80347]</t>
  </si>
  <si>
    <t>PA10_00149 [QTH80349]</t>
  </si>
  <si>
    <t>PA10_00150 [QTH80350]</t>
  </si>
  <si>
    <t>PA10_00152 [QTH80352]</t>
  </si>
  <si>
    <t>putative nuclease SbcCD subunit D [QTH80353]</t>
  </si>
  <si>
    <t>PA10_00154 [QTH80354]</t>
  </si>
  <si>
    <t>PA10_00155 [QTH80355]</t>
  </si>
  <si>
    <t>PA10_00156 [QTH80356]</t>
  </si>
  <si>
    <t>PA10_00157 [QTH80357]</t>
  </si>
  <si>
    <t>PA10_00158 [QTH80358]</t>
  </si>
  <si>
    <t>PA10_00159 [QTH80359]</t>
  </si>
  <si>
    <t>putative DNA-directed RNA polymerase beta/beta' [QTH80360] putative virion-associated RNA polymerase subunit beta/beta' [QTH80293]</t>
  </si>
  <si>
    <t>putative DNA-directed RNA polymerase subunit beta/beta' [QTH80361] putative DNA-directed RNA polymerase subunit beta/beta' [QTH80368]</t>
  </si>
  <si>
    <t>putative helicase [QTH80363]</t>
  </si>
  <si>
    <t>PA10_00172 [QTH80372]</t>
  </si>
  <si>
    <t>putative baseplate hub assembly protein [QTH80371]</t>
  </si>
  <si>
    <t>PA10_00169 [QTH80369]</t>
  </si>
  <si>
    <t>putative DNA-directed RNA polymerase subunit beta/beta' [QTH80368]</t>
  </si>
  <si>
    <t>PA10_00167 [QTH80367]</t>
  </si>
  <si>
    <t>putative DNA polymerase [QTH80389]</t>
  </si>
  <si>
    <t>PA10_00192 [QTH80390]</t>
  </si>
  <si>
    <t>PA10_00193 [QTH80391]</t>
  </si>
  <si>
    <t>PA10_00194 [QTH80392]</t>
  </si>
  <si>
    <t>PA10_00195 [QTH80393]</t>
  </si>
  <si>
    <t>PA10_00196 [QTH80394]</t>
  </si>
  <si>
    <t>PA10_00197 [QTH80395]</t>
  </si>
  <si>
    <t>PA10_00198 [QTH80396]</t>
  </si>
  <si>
    <t>PA10_00199 [QTH80397]</t>
  </si>
  <si>
    <t>putative internal head protein [QTH80398] putative internal head protein [QTH80399] PA10_00202 [QTH80400]</t>
  </si>
  <si>
    <t>putative internal head protein [QTH80399] putative internal head protein [QTH80398]</t>
  </si>
  <si>
    <t>putative internal head protein [QTH80398] putative internal head protein [QTH80399]</t>
  </si>
  <si>
    <t>PA10_00203 [QTH80401]</t>
  </si>
  <si>
    <t>PA10_00204 [QTH80402]</t>
  </si>
  <si>
    <t>PA10_00205 [QTH80403]</t>
  </si>
  <si>
    <t>PA10_00206 [QTH80404]</t>
  </si>
  <si>
    <t>putative thymidylate kinase [QTH80413]</t>
  </si>
  <si>
    <t>PA10_00173 [QTH80373]</t>
  </si>
  <si>
    <t>putative helicase [QTH80221]</t>
  </si>
  <si>
    <t>putative major capsid protein [QTH80223]</t>
  </si>
  <si>
    <t>PA10_00294 [QTH80492]</t>
  </si>
  <si>
    <t>Pseudomonas phage 201phi2-1</t>
  </si>
  <si>
    <t>ST201phi2-1p202 [YP_001956925] 201phi2-1p202 [ABY63031]</t>
  </si>
  <si>
    <t>ST201phi2-1p203 [YP_001956926] 201phi2-1p203 [ABY63032]</t>
  </si>
  <si>
    <t>ST201phi2-1p204 [YP_001956927] 201phi2-1p204 [ABY63033]</t>
  </si>
  <si>
    <t>virion structural protein [YP_001956937] virion structural protein [ABY63043]</t>
  </si>
  <si>
    <t>virion structural protein [YP_001956936] virion structural protein [ABY63042]</t>
  </si>
  <si>
    <t>virion structural protein [YP_001956947] virion structural protein [ABY63053]</t>
  </si>
  <si>
    <t>ST201phi2-1p225 [YP_001956948] 201phi2-1p225 [ABY63054]</t>
  </si>
  <si>
    <t>virion structural protein [YP_001956938] virion structural protein [ABY63044]</t>
  </si>
  <si>
    <t>virion structural protein [YP_001956939] virion structural protein [ABY63045] virion structural protein [YP_001956943] virion structural protein [ABY63049] virion structural protein [YP_001956940] virion structural protein [ABY63046] virion structural protein [YP_001956942] virion structural protein [ABY63048] virion structural protein [YP_001956941] virion structural protein [ABY63047]</t>
  </si>
  <si>
    <t>virion structural protein [YP_001956943] virion structural protein [ABY63049] virion structural protein [YP_001956942] virion structural protein [ABY63048] virion structural protein [YP_001956939] virion structural protein [ABY63045] virion structural protein [YP_001956941] virion structural protein [ABY63047]</t>
  </si>
  <si>
    <t>virion structural protein [YP_001956943] virion structural protein [ABY63049] virion structural protein [YP_001956939] virion structural protein [ABY63045] virion structural protein [YP_001956941] virion structural protein [ABY63047] virion structural protein [YP_001956942] virion structural protein [ABY63048]</t>
  </si>
  <si>
    <t>virion structural protein [YP_001956939] virion structural protein [ABY63045] virion structural protein [YP_001956942] virion structural protein [ABY63048]</t>
  </si>
  <si>
    <t>ST201phi2-1p249 [YP_001956972] 201phi2-1p249 [ABY63077]</t>
  </si>
  <si>
    <t>SbcC-like protein [YP_001956973] hypothetical SbcC [ABY63078]</t>
  </si>
  <si>
    <t>virion structural protein [YP_001956998] virion structural protein [ABY63103]</t>
  </si>
  <si>
    <t>virion structural protein [YP_001956991] virion structural protein [ABY63096]</t>
  </si>
  <si>
    <t>SspB domain-containing protein [YP_001957069] 201phi2-1p347 [ABY63173]</t>
  </si>
  <si>
    <t>ST201phi2-1p107 [YP_001956831] 201phi2-1p107 [ABY62939]</t>
  </si>
  <si>
    <t>virion structural protein [YP_001957174] virion structural protein [ABY63278]</t>
  </si>
  <si>
    <t>dihydrofolate reductase [YP_001956729] dihydrofolate reductase [ABY63292]</t>
  </si>
  <si>
    <t>putative SNF2 domain helicase [YP_001957021] putative SNF2 domain helicase [ABY63126]</t>
  </si>
  <si>
    <t>ST201phi2-1p245 [YP_001956968] 201phi2-1p245 [ABY63073]</t>
  </si>
  <si>
    <t>virion structural protein [YP_001956966] virion structural protein [ABY63071]</t>
  </si>
  <si>
    <t>putative RnhA [YP_001956963] hypothetical RnhA [ABY63069]</t>
  </si>
  <si>
    <t>virion structural protein [YP_001956961] virion structural protein [ABY63067]</t>
  </si>
  <si>
    <t>hypothetical uvsX [YP_001956960] hypothetical uvsX [ABY63066]</t>
  </si>
  <si>
    <t>ST201phi2-1p167 [YP_001956891] 201phi2-1p167 [ABY62997]</t>
  </si>
  <si>
    <t>virion structural protein [YP_001956956] virion structural protein [ABY63062]</t>
  </si>
  <si>
    <t>ST201phi2-1p231 [YP_001956954] 201phi2-1p231 [ABY63060]</t>
  </si>
  <si>
    <t>ST201phi2-1p255 [YP_001956978] 201phi2-1p255 [ABY63083]</t>
  </si>
  <si>
    <t>ST201phi2-1p256 [YP_001956979] 201phi2-1p256 [ABY63084]</t>
  </si>
  <si>
    <t>ST201phi2-1p257 [YP_001956980] 201phi2-1p257 [ABY63085]</t>
  </si>
  <si>
    <t>ST201phi2-1p261 [YP_001956984] protein of unknown function [ABY63089]</t>
  </si>
  <si>
    <t>ST201phi2-1p277 [YP_001956999] protein of unknown function [ABY63104]</t>
  </si>
  <si>
    <t>hypothetical RNA polymerase beta' subunit [YP_001956997] hypothetical RNA polymerase beta' subunit [ABY63102]</t>
  </si>
  <si>
    <t>putative RNA polymerase beta subunit [YP_001956996] putative RNA polymerase beta subunit [ABY63101]</t>
  </si>
  <si>
    <t>ST201phi2-1p271 [YP_001956994] protein of unknown function [ABY63099]</t>
  </si>
  <si>
    <t>ST201phi2-1p269 [YP_001956992] protein of unknown function [ABY63097]</t>
  </si>
  <si>
    <t>ST201phi2-1p283 [YP_001957005] 201phi2-1p283 [ABY63110]</t>
  </si>
  <si>
    <t>ST201phi2-1p235 [YP_001956958] 201phi2-1p235 [ABY63064]</t>
  </si>
  <si>
    <t>major virion structural protein [YP_001956757] major virion structural protein [ABY62865]</t>
  </si>
  <si>
    <t>tail sheath [YP_001956756] tail sheath [ABY62864]</t>
  </si>
  <si>
    <t>virion structural protein [YP_001956755] virion structural protein [ABY62863]</t>
  </si>
  <si>
    <t>virion structural protein [YP_001956754] virion structural protein [ABY62862]</t>
  </si>
  <si>
    <t>virion structural protein [YP_001956753] virion structural protein [ABY62861]</t>
  </si>
  <si>
    <t>terminase large subunit [YP_001956731] terminase large subunit [ABY62839]</t>
  </si>
  <si>
    <t>ST201phi2-1p036 [YP_001956761] 201phi2-1p036 [ABY62869]</t>
  </si>
  <si>
    <t>ST201phi2-1p034 [YP_001956759] 201phi2-1p034 [ABY62867]</t>
  </si>
  <si>
    <t>ST201phi2-1p073 [YP_001956798] protein of unknown function [ABY62906]</t>
  </si>
  <si>
    <t>ST201phi2-1p059 [YP_001956784] 201phi2-1p059 [ABY62892]</t>
  </si>
  <si>
    <t>ST201phi2-1p081 [YP_001956806] 201phi2-1p081 [ABY62914]</t>
  </si>
  <si>
    <t>ST201phi2-1p083 [YP_001956808] 201phi2-1p083 [ABY62916]</t>
  </si>
  <si>
    <t>ST201phi2-1p098 [YP_001956823] 201phi2-1p098 [ABY62931]</t>
  </si>
  <si>
    <t>ST201phi2-1p105 [YP_001956829] 201phi2-1p105 [ABY62937]</t>
  </si>
  <si>
    <t>ST201phi2-1p114 [YP_001956838] 201phi2-1p114 [ABY62946]</t>
  </si>
  <si>
    <t>ST201phi2-1p118 [YP_001956842] 201phi2-1p118 [ABY62950]</t>
  </si>
  <si>
    <t>ST201phi2-1p120 [YP_001956844] 201phi2-1p120 [ABY62952]</t>
  </si>
  <si>
    <t>ST201phi2-1p121 [YP_001956845] 201phi2-1p121 [ABY62953]</t>
  </si>
  <si>
    <t>ST201phi2-1p122 [YP_001956846] 201phi2-1p122 [ABY62954]</t>
  </si>
  <si>
    <t>ST201phi2-1p123 [YP_001956847] 201phi2-1p123 [ABY62955]</t>
  </si>
  <si>
    <t>ST201phi2-1p124 [YP_001956848] 201phi2-1p124 [ABY62956]</t>
  </si>
  <si>
    <t>ST201phi2-1p125 [YP_001956849] 201phi2-1p125 [ABY62957]</t>
  </si>
  <si>
    <t>ST201phi2-1p126 [YP_001956850] 201phi2-1p126 [ABY62958]</t>
  </si>
  <si>
    <t>ST201phi2-1p127 [YP_001956851] 201phi2-1p127 [ABY62959]</t>
  </si>
  <si>
    <t>ST201phi2-1p129 [YP_001956853] 201phi2-1p129 [ABY62961] putative RNA polymerase beta subunit [YP_001956996] putative RNA polymerase beta subunit [ABY63101]</t>
  </si>
  <si>
    <t>ST201phi2-1p130 [YP_001956854] 201phi2-1p130 [ABY62962] ST201phi2-1p139 [YP_001956863] 201phi2-1p139 [ABY62970]</t>
  </si>
  <si>
    <t>RAD2/SF2 helicase [YP_001956855] RAD2/SF2 helicase [ABY62963]</t>
  </si>
  <si>
    <t>ST201phi2-1p135 [YP_001956859] 201phi2-1p135 [ABY63293]</t>
  </si>
  <si>
    <t>ST201phi2-1p136 [YP_001956860] 201phi2-1p136 [ABY62967]</t>
  </si>
  <si>
    <t>ST201phi2-1p138 [YP_001956862] 201phi2-1p138 [ABY62969]</t>
  </si>
  <si>
    <t>ST201phi2-1p139 [YP_001956863] 201phi2-1p139 [ABY62970] ST201phi2-1p130 [YP_001956854] 201phi2-1p130 [ABY62962]</t>
  </si>
  <si>
    <t>ST201phi2-1p140 [YP_001956864] 201phi2-1p140 [ABY62971]</t>
  </si>
  <si>
    <t>ST201phi2-1p144 [YP_001956868] 201phi2-1p144 [ABY62974]</t>
  </si>
  <si>
    <t>virion structural protein [YP_001956869] virion structural protein [ABY62975]</t>
  </si>
  <si>
    <t>virion structural protein [YP_001956873] virion structural protein [ABY62979] ST201phi2-1p236 [YP_001956959] 201phi2-1p236 [ABY63065]</t>
  </si>
  <si>
    <t>virion structural protein [YP_001956874] virion structural protein [ABY62980] major virion structural protein [YP_001956757] major virion structural protein [ABY62865]</t>
  </si>
  <si>
    <t>virion structural protein [YP_001956875] virion structural protein [ABY62981]</t>
  </si>
  <si>
    <t>virion structural protein [YP_001956876] virion structural protein [ABY62982]</t>
  </si>
  <si>
    <t>virion structural protein [YP_001956877] virion structural protein [ABY62983]</t>
  </si>
  <si>
    <t>virion structural protein [YP_001956881] virion structural protein [ABY62987] virion structural protein [YP_001956880] virion structural protein [ABY62986]</t>
  </si>
  <si>
    <t>virion structural protein [YP_001956881] virion structural protein [ABY62987] virion structural protein [YP_001956880] virion structural protein [ABY62986] virion structural protein [YP_001956969] virion structural protein [ABY63074]</t>
  </si>
  <si>
    <t>virion structural protein [YP_001956935] virion structural protein [ABY63041]</t>
  </si>
  <si>
    <t>virion structural protein [YP_001956953] virion structural protein [ABY63059]</t>
  </si>
  <si>
    <t>ST201phi2-1p161 [YP_001956885] 201phi2-1p161 [ABY62991]</t>
  </si>
  <si>
    <t>virion structural protein [YP_001956886] virion structural protein [ABY62992]</t>
  </si>
  <si>
    <t>ST201phi2-1p163 [YP_001956887] 201phi2-1p163 [ABY62993]</t>
  </si>
  <si>
    <t>virion structural protein [YP_001956888] virion structural protein [ABY62994]</t>
  </si>
  <si>
    <t>thymidylate kinase [YP_001957008] thymidylate kinase [ABY63113]</t>
  </si>
  <si>
    <t>DnaB helicase [YP_001956921] DnaB helicase [ABY63027]</t>
  </si>
  <si>
    <t>major capsid protein [YP_001956923] major capsid protein [ABY63029] ST201phi2-1p106 [YP_001956830] 201phi2-1p106 [ABY62938] ST201phi2-1p282 [YP_001957004] 201phi2-1p282 [ABY63109]</t>
  </si>
  <si>
    <t>virion structural protein [YP_001957171] virion structural protein [ABY63275] virion structural protein [YP_001957175] virion structural protein [ABY63279]</t>
  </si>
  <si>
    <t>Pseudomonas phage PhiPA3</t>
  </si>
  <si>
    <t>AVT69_gp136 [YP_009217217] [AEH03561]</t>
  </si>
  <si>
    <t>AVT69_gp137 [YP_009217218] [AEH03562]</t>
  </si>
  <si>
    <t>AVT69_gp138 [YP_009217219] [AEH03563]</t>
  </si>
  <si>
    <t>virion structural protein [YP_009217227] virion structural protein [AEH03571]</t>
  </si>
  <si>
    <t>virion structural protein [YP_009217226] virion structural protein [AEH03570]</t>
  </si>
  <si>
    <t>virion structural protein [YP_009217225] virion structural protein [AEH03569]</t>
  </si>
  <si>
    <t>virion structural protein [YP_009217237] virion structural protein [AEH03581]</t>
  </si>
  <si>
    <t>AVT69_gp157 [YP_009217238] [AEH03582]</t>
  </si>
  <si>
    <t>virion structural protein [YP_009217228] virion structural protein [AEH03572]</t>
  </si>
  <si>
    <t>virion structural protein [YP_009217233] virion structural protein [AEH03577] virion structural protein [YP_009217229] virion structural protein [AEH03573] virion structural protein [YP_009217232] virion structural protein [AEH03576] virion structural protein [YP_009217230] virion structural protein [AEH03574] virion structural protein [YP_009217231] virion structural protein [AEH03575]</t>
  </si>
  <si>
    <t>virion structural protein [YP_009217233] virion structural protein [AEH03577] virion structural protein [YP_009217232] virion structural protein [AEH03576] virion structural protein [YP_009217229] virion structural protein [AEH03573]</t>
  </si>
  <si>
    <t>virion structural protein [YP_009217232] virion structural protein [AEH03576] virion structural protein [YP_009217233] virion structural protein [AEH03577] virion structural protein [YP_009217231] virion structural protein [AEH03575] virion structural protein [YP_009217229] virion structural protein [AEH03573]</t>
  </si>
  <si>
    <t>virion structural protein [YP_009217230] virion structural protein [AEH03574] virion structural protein [YP_009217232] virion structural protein [AEH03576]</t>
  </si>
  <si>
    <t>AVT69_gp187 [YP_009217268] [AEH03612]</t>
  </si>
  <si>
    <t>SbcC protein [YP_009217269] SbcC protein [AEH03613]</t>
  </si>
  <si>
    <t>tail fibre protein [YP_009217292] tail fibre protein [AEH03636] AVT69_gp161 [YP_009217242] [AEH03586]</t>
  </si>
  <si>
    <t>virion structural protein [YP_009217284] virion structural protein [AEH03628]</t>
  </si>
  <si>
    <t>AVT69_gp268 [YP_009217349] [AEH03693]</t>
  </si>
  <si>
    <t>AVT69_gp055 [YP_009217137] [AEH03481]</t>
  </si>
  <si>
    <t>putative endonuclease [YP_009217289] putative endonuclease [AEH03633]</t>
  </si>
  <si>
    <t>AVT69_gp205 [YP_009217286] [AEH03630]</t>
  </si>
  <si>
    <t>FolA [YP_009217085] FolA [AEH03429]</t>
  </si>
  <si>
    <t>putative SNF2 domain helicase [YP_009217312] putative SNF2 domain helicase [AEH03656]</t>
  </si>
  <si>
    <t>AVT69_gp183 [YP_009217264] [AEH03608]</t>
  </si>
  <si>
    <t>virion structural protein [YP_009217260] virion structural protein [AEH03604]</t>
  </si>
  <si>
    <t>ribonuclease H [YP_009217257] ribonuclease H [AEH03601]</t>
  </si>
  <si>
    <t>virion structural protein [YP_009217255] virion structural protein [AEH03599]</t>
  </si>
  <si>
    <t>putative UvsX protein [YP_009217254] putative UvsX protein [AEH03598]</t>
  </si>
  <si>
    <t>AVT69_gp107 [YP_009217188] [AEH03532]</t>
  </si>
  <si>
    <t>virion structural protein [YP_009217251] virion structural protein [AEH03595]</t>
  </si>
  <si>
    <t>AVT69_gp168 [YP_009217249] [AEH03593]</t>
  </si>
  <si>
    <t>AVT69_gp196 [YP_009217277] [AEH03621]</t>
  </si>
  <si>
    <t>AVT69_gp197 [YP_009217278] [AEH03622]</t>
  </si>
  <si>
    <t>AVT69_gp198 [YP_009217279] [AEH03623]</t>
  </si>
  <si>
    <t>AVT69_gp200 [YP_009217281] [AEH03625]</t>
  </si>
  <si>
    <t>AVT69_gp212 [YP_009217293] [AEH03637]</t>
  </si>
  <si>
    <t>tail fibre protein [YP_009217292] tail fibre protein [AEH03636]</t>
  </si>
  <si>
    <t>putative RNA polymerase beta subunit [YP_009217291] putative RNA polymerase beta subunit [AEH03635]</t>
  </si>
  <si>
    <t>putative RNA polymerase beta subunit [YP_009217290] putative RNA polymerase beta subunit [AEH03634] AVT69_gp207 [YP_009217288] [AEH03632]</t>
  </si>
  <si>
    <t>AVT69_gp161 [YP_009217242] [AEH03586] tail fibre protein [YP_009217292] tail fibre protein [AEH03636]</t>
  </si>
  <si>
    <t>AVT69_gp206 [YP_009217287] [AEH03631]</t>
  </si>
  <si>
    <t>AVT69_gp204 [YP_009217285] [AEH03629]</t>
  </si>
  <si>
    <t>AVT69_gp220 [YP_009217301] [AEH03645]</t>
  </si>
  <si>
    <t>AVT69_gp172 [YP_009217253] [AEH03597]</t>
  </si>
  <si>
    <t>virion structural protein [YP_009217094] virion structural protein [AEH03438]</t>
  </si>
  <si>
    <t>tail sheath protein [YP_009217093] tail sheath protein [AEH03437]</t>
  </si>
  <si>
    <t>virion structural protein [YP_009217092] virion structural protein [AEH03436]</t>
  </si>
  <si>
    <t>virion structural protein [YP_009217091] virion structural protein [AEH03435]</t>
  </si>
  <si>
    <t>virion structural protein [YP_009217090] virion structural protein [AEH03434]</t>
  </si>
  <si>
    <t>AVT69_gp007 [YP_009217089] [AEH03433]</t>
  </si>
  <si>
    <t>AVT69_gp017 [YP_009217099] [AEH03443]</t>
  </si>
  <si>
    <t>AVT69_gp038 [YP_009217120] [AEH03464]</t>
  </si>
  <si>
    <t>AVT69_gp029 [YP_009217111] [AEH03455]</t>
  </si>
  <si>
    <t>AVT69_gp047 [YP_009217129] [AEH03473]</t>
  </si>
  <si>
    <t>AVT69_gp048 [YP_009217130] [AEH03474]</t>
  </si>
  <si>
    <t>AVT69_gp052 [YP_009217134] [AEH03478]</t>
  </si>
  <si>
    <t>AVT69_gp054 [YP_009217136] [AEH03480]</t>
  </si>
  <si>
    <t>AVT69_gp056 [YP_009217138] [AEH03482]</t>
  </si>
  <si>
    <t>AVT69_gp057 [YP_009217139] [AEH03483]</t>
  </si>
  <si>
    <t>AVT69_gp059 [YP_009217141] [AEH03485]</t>
  </si>
  <si>
    <t>nuclease SbcCD D subunit [YP_009217142] nuclease SbcCD D subunit [AEH03486]</t>
  </si>
  <si>
    <t>AVT69_gp061 [YP_009217143] [AEH03487]</t>
  </si>
  <si>
    <t>AVT69_gp062 [YP_009217144] [AEH03488]</t>
  </si>
  <si>
    <t>AVT69_gp063 [YP_009217145] [AEH03489]</t>
  </si>
  <si>
    <t>AVT69_gp064 [YP_009217146] [AEH03490]</t>
  </si>
  <si>
    <t>AVT69_gp065 [YP_009217147] [AEH03491]</t>
  </si>
  <si>
    <t>AVT69_gp207 [YP_009217288] [AEH03632]</t>
  </si>
  <si>
    <t>putative RAD2/SF2 helicase [YP_009217148] putative RAD2/SF2 helicase [AEH03492]</t>
  </si>
  <si>
    <t>AVT69_gp072 [YP_009217153] [AEH03497]</t>
  </si>
  <si>
    <t>AVT69_gp073 [YP_009217154] [AEH03498]</t>
  </si>
  <si>
    <t>AVT69_gp075 [YP_009217156] [AEH03500]</t>
  </si>
  <si>
    <t>putative RNA polymerase beta subunit [YP_009217157] putative RNA polymerase beta subunit [AEH03501]</t>
  </si>
  <si>
    <t>AVT69_gp078 [YP_009217159] [AEH03503]</t>
  </si>
  <si>
    <t>AVT69_gp084 [YP_009217165] [AEH03509]</t>
  </si>
  <si>
    <t>virion structural protein [YP_009217166] virion structural protein [AEH03510]</t>
  </si>
  <si>
    <t>virion structural protein [YP_009217169] virion structural protein [AEH03513]</t>
  </si>
  <si>
    <t>virion structural protein [YP_009217170] virion structural protein [AEH03514]</t>
  </si>
  <si>
    <t>virion structural protein [YP_009217171] virion structural protein [AEH03515] virion structural protein [YP_009217094] virion structural protein [AEH03438]</t>
  </si>
  <si>
    <t>virion structural protein [YP_009217172] virion structural protein [AEH03516]</t>
  </si>
  <si>
    <t>virion structural protein [YP_009217173] virion structural protein [AEH03517]</t>
  </si>
  <si>
    <t>virion structural protein [YP_009217174] virion structural protein [AEH03518]</t>
  </si>
  <si>
    <t>virion structural protein [YP_009217180] virion structural protein [AEH03524] virion structural protein [YP_009217265] virion structural protein [AEH03609] virion structural protein [YP_009217177] virion structural protein [AEH03521] virion structural protein [YP_009217181] virion structural protein [AEH03525] virion structural protein [YP_009217178] virion structural protein [AEH03522] virion structural protein [YP_009217266] virion structural protein [AEH03610] virion structural protein [YP_009217179] virion structural protein [AEH03523]</t>
  </si>
  <si>
    <t>virion structural protein [YP_009217180] virion structural protein [AEH03524] virion structural protein [YP_009217177] virion structural protein [AEH03521] virion structural protein [YP_009217179] virion structural protein [AEH03523] virion structural protein [YP_009217265] virion structural protein [AEH03609] virion structural protein [YP_009217178] virion structural protein [AEH03522] virion structural protein [YP_009217266] virion structural protein [AEH03610]</t>
  </si>
  <si>
    <t>tail protein [YP_009217245] tail protein [AEH03589]</t>
  </si>
  <si>
    <t>AVT69_gp102 [YP_009217183] [AEH03527]</t>
  </si>
  <si>
    <t>virion structural protein [YP_009217184] virion structural protein [AEH03528]</t>
  </si>
  <si>
    <t>AVT69_gp104 [YP_009217185] [AEH03529]</t>
  </si>
  <si>
    <t>virion structural protein [YP_009217186] virion structural protein [AEH03530]</t>
  </si>
  <si>
    <t>thymidylate kinase [YP_009217302] thymidylate kinase [AEH03646]</t>
  </si>
  <si>
    <t>AVT69_gp354 [YP_009217435] [AEH03779]</t>
  </si>
  <si>
    <t>putative helicase [YP_009217213] putative helicase [AEH03557] putative helicase [YP_009217211] putative helicase [AEH03555]</t>
  </si>
  <si>
    <t>major capsid protein [YP_009217215] major capsid protein [AEH03559]</t>
  </si>
  <si>
    <t>virion structural protein [YP_009217161] virion structural protein [AEH03505] virion structural protein [YP_009217317] virion structural protein [AEH03661] virion structural protein [YP_009217316] virion structural protein [AEH03660] AVT69_gp234 [YP_009217315] [AEH03659] AVT69_gp081 [YP_009217162] [AEH03506] virion structural protein [YP_009217160] virion structural protein [AEH03504]</t>
  </si>
  <si>
    <t>PHIKZ122 [NP_803688] PHIKZ122 [AAL83023]</t>
  </si>
  <si>
    <t>PHIKZ123 [NP_803689] PHIKZ123 [AAL83024]</t>
  </si>
  <si>
    <t>PHIKZ124 [NP_803690] PHIKZ124 [AAL83025]</t>
  </si>
  <si>
    <t>PHIKZ129 [NP_803695] PHIKZ129 [AAL83030]</t>
  </si>
  <si>
    <t>PHIKZ128 [NP_803694] PHIKZ128 [AAL83029]</t>
  </si>
  <si>
    <t>PHIKZ127 [NP_803693] PHIKZ127 [AAL83028]</t>
  </si>
  <si>
    <t>PHIKZ139 [NP_803705] PHIKZ139 [AAL83040]</t>
  </si>
  <si>
    <t>PHIKZ140 [NP_803706] PHIKZ140 [AAL83041]</t>
  </si>
  <si>
    <t>PHIKZ130 [NP_803696] PHIKZ130 [AAL83031]</t>
  </si>
  <si>
    <t>PHIKZ131 [NP_803697] PHIKZ131 [AAL83032] PHIKZ135 [NP_803701] PHIKZ135 [AAL83036] PHIKZ132 [NP_803698] PHIKZ132 [AAL83033] PHIKZ134 [NP_803700] PHIKZ134 [AAL83035] PHIKZ133 [NP_803699] PHIKZ133 [AAL83034]</t>
  </si>
  <si>
    <t>PHIKZ135 [NP_803701] PHIKZ135 [AAL83036] PHIKZ134 [NP_803700] PHIKZ134 [AAL83035] PHIKZ131 [NP_803697] PHIKZ131 [AAL83032] PHIKZ133 [NP_803699] PHIKZ133 [AAL83034]</t>
  </si>
  <si>
    <t>PHIKZ134 [NP_803700] PHIKZ134 [AAL83035] PHIKZ131 [NP_803697] PHIKZ131 [AAL83032] PHIKZ135 [NP_803701] PHIKZ135 [AAL83036] PHIKZ133 [NP_803699] PHIKZ133 [AAL83034]</t>
  </si>
  <si>
    <t>PHIKZ132 [NP_803698] PHIKZ132 [AAL83033] PHIKZ131 [NP_803697] PHIKZ131 [AAL83032] PHIKZ133 [NP_803699] PHIKZ133 [AAL83034]</t>
  </si>
  <si>
    <t>PHIKZ164 [NP_803730] PHIKZ164 [AAL83065]</t>
  </si>
  <si>
    <t>PHIKZ165 [NP_803731] PHIKZ165 [AAL83066]</t>
  </si>
  <si>
    <t>peptidoglycan-binding protein [NP_803710] PHIKZ144 [AAL83045] transglycosylase SLT domain-containing protein [NP_803747] PHIKZ181 [AAL83082]</t>
  </si>
  <si>
    <t>PHIKZ232 [NP_803798] PHIKZ232 [AAL83133]</t>
  </si>
  <si>
    <t>PHIKZ055 [NP_803621] PHIKZ055 [AAL82956]</t>
  </si>
  <si>
    <t>PHIKZ283 [NP_803849] PHIKZ283 [AAL83184]</t>
  </si>
  <si>
    <t>PHIKZ238.1 [YP_009639933] PHIKZ238.1 [AGC26352]</t>
  </si>
  <si>
    <t>HNH endonuclease [NP_803622] PHIKZ056 [AAL82957] PHIKZ072 [NP_803638] PHIKZ072 [AAL82973] PHIKZ179 [NP_803745] PHIKZ179 [AAL83080]</t>
  </si>
  <si>
    <t>PHIKZ303 [NP_803869] PHIKZ303 [AAL83204]</t>
  </si>
  <si>
    <t>dihydrofolate reductase [NP_803570] PHIKZ004 [AAL82905]</t>
  </si>
  <si>
    <t>DEAD/DEAH box helicase [NP_803769] PHIKZ203 [AAL83104]</t>
  </si>
  <si>
    <t>PHIKZ161 [NP_803727] PHIKZ161 [AAL83062]</t>
  </si>
  <si>
    <t>PHIKZ157 [NP_803723] PHIKZ157 [AAL83058]</t>
  </si>
  <si>
    <t>ribonuclease HI [NP_803721] PHIKZ155 [AAL83056]</t>
  </si>
  <si>
    <t>PHIKZ153 [NP_803719] PHIKZ153 [AAL83054]</t>
  </si>
  <si>
    <t>PHIKZ152 [NP_803718] PHIKZ152 [AAL83053]</t>
  </si>
  <si>
    <t>macro domain-containing protein [NP_803670] PHIKZ104 [AAL83005]</t>
  </si>
  <si>
    <t>PHIKZ149 [NP_803715] PHIKZ149 [AAL83050]</t>
  </si>
  <si>
    <t>PHIKZ147 [NP_803713] PHIKZ147 [AAL83048]</t>
  </si>
  <si>
    <t>PHIKZ169 [NP_803735] PHIKZ169 [AAL83070]</t>
  </si>
  <si>
    <t>PHIKZ170 [NP_803736] PHIKZ170 [AAL83071]</t>
  </si>
  <si>
    <t>PHIKZ171 [NP_803737] PHIKZ171 [AAL83072]</t>
  </si>
  <si>
    <t>PHIKZ174 [NP_803740] PHIKZ174 [AAL83075]</t>
  </si>
  <si>
    <t>PHIKZ182 [NP_803748] PHIKZ182 [AAL83083]</t>
  </si>
  <si>
    <t>transglycosylase SLT domain-containing protein [NP_803747] PHIKZ181 [AAL83082]</t>
  </si>
  <si>
    <t>PHIKZ180 [NP_803746] PHIKZ180 [AAL83081]</t>
  </si>
  <si>
    <t>PHIKZ178 [NP_803744] PHIKZ178 [AAL83079]</t>
  </si>
  <si>
    <t>PHIKZ177 [NP_803743] PHIKZ177 [AAL83078]</t>
  </si>
  <si>
    <t>PHIKZ176 [NP_803742] PHIKZ176 [AAL83077]</t>
  </si>
  <si>
    <t>PHIKZ175 [NP_803741] PHIKZ175 [AAL83076]</t>
  </si>
  <si>
    <t>PHIKZ186 [NP_803752] PHIKZ186 [AAL83087]</t>
  </si>
  <si>
    <t>PHIKZ151 [NP_803717] PHIKZ151 [AAL83052]</t>
  </si>
  <si>
    <t>PHIKZ030 [NP_803596] PHIKZ030 [AAL82931]</t>
  </si>
  <si>
    <t>PHIKZ029 [NP_803595] PHIKZ029 [AAL82930]</t>
  </si>
  <si>
    <t>PHIKZ028 [NP_803594] PHIKZ028 [AAL82929]</t>
  </si>
  <si>
    <t>PHIKZ027 [NP_803593] PHIKZ027 [AAL82928]</t>
  </si>
  <si>
    <t>PHIKZ026 [NP_803592] PHIKZ026 [AAL82927]</t>
  </si>
  <si>
    <t>PHIKZ025 [NP_803591] PHIKZ025 [AAL82926]</t>
  </si>
  <si>
    <t>PHIKZ032 [NP_803598] PHIKZ032 [AAL82933]</t>
  </si>
  <si>
    <t>PHIKZ042 [NP_803608] PHIKZ042 [AAL82943]</t>
  </si>
  <si>
    <t>PHIKZ039 [NP_803605] PHIKZ039 [AAL82940]</t>
  </si>
  <si>
    <t>PHIKZ049 [NP_803615] PHIKZ049 [AAL82950]</t>
  </si>
  <si>
    <t>PHIKZ050 [NP_803616] PHIKZ050 [AAL82951]</t>
  </si>
  <si>
    <t>PHIKZ052 [NP_803618] PHIKZ052 [AAL82953]</t>
  </si>
  <si>
    <t>PHIKZ054 [NP_803620] PHIKZ054 [AAL82955]</t>
  </si>
  <si>
    <t>PHIKZ055 [NP_803621] PHIKZ055 [AAL82956] PHIKZ056.1 [YP_009639896] PHIKZ056.1 [AGC26315]</t>
  </si>
  <si>
    <t>PHIKZ059 [NP_803625] PHIKZ059 [AAL82960]</t>
  </si>
  <si>
    <t>PHIKZ062 [NP_803628] PHIKZ062 [AAL82963]</t>
  </si>
  <si>
    <t>PHIKZ064 [NP_803630] PHIKZ064 [AAL82965]</t>
  </si>
  <si>
    <t>PHIKZ065 [NP_803631] PHIKZ065 [AAL82966]</t>
  </si>
  <si>
    <t>PHIKZ066 [NP_803632] PHIKZ066 [AAL82967]</t>
  </si>
  <si>
    <t>PHIKZ067 [NP_803633] PHIKZ067 [AAL82968]</t>
  </si>
  <si>
    <t>PHIKZ068 [NP_803634] PHIKZ068 [AAL82969]</t>
  </si>
  <si>
    <t>PHIKZ069 [NP_803635] PHIKZ069 [AAL82970]</t>
  </si>
  <si>
    <t>PHIKZ070 [NP_803636] PHIKZ070 [AAL82971]</t>
  </si>
  <si>
    <t>PHIKZ071 [NP_803637] PHIKZ071 [AAL82972] PHIKZ073 [NP_803639] PHIKZ073 [AAL82974] PHIKZ178 [NP_803744] PHIKZ178 [AAL83079]</t>
  </si>
  <si>
    <t>PHIKZ074 [NP_803640] PHIKZ074 [AAL82975]</t>
  </si>
  <si>
    <t>PHIKZ075 [NP_803641] PHIKZ075 [AAL82976]</t>
  </si>
  <si>
    <t>PHIKZ076.4 [YP_009639903] PHIKZ076.4 [AGC26322]</t>
  </si>
  <si>
    <t>PHIKZ077 [NP_803643] PHIKZ077 [AAL82978]</t>
  </si>
  <si>
    <t>PHIKZ079 [NP_803645] PHIKZ079 [AAL82980]</t>
  </si>
  <si>
    <t>PHIKZ080 [NP_803646] PHIKZ080 [AAL82981]</t>
  </si>
  <si>
    <t>PHIKZ081 [NP_803647] PHIKZ081 [AAL82982]</t>
  </si>
  <si>
    <t>PHIKZ082 [NP_803648] PHIKZ082 [AAL82983]</t>
  </si>
  <si>
    <t>PHIKZ084 [NP_803650] PHIKZ084 [AAL82985]</t>
  </si>
  <si>
    <t>PHIKZ087 [NP_803653] PHIKZ087 [AAL82988]</t>
  </si>
  <si>
    <t>PHIKZ088 [NP_803654] PHIKZ088 [AAL82989] PHIKZ030 [NP_803596] PHIKZ030 [AAL82931]</t>
  </si>
  <si>
    <t>PHIKZ089 [NP_803655] PHIKZ089 [AAL82990]</t>
  </si>
  <si>
    <t>PHIKZ090 [NP_803656] PHIKZ090 [AAL82991]</t>
  </si>
  <si>
    <t>PHIKZ091 [NP_803657] PHIKZ091 [AAL82992]</t>
  </si>
  <si>
    <t>PHIKZ093 [NP_803659] PHIKZ093 [AAL82994] PHIKZ162 [NP_803728] PHIKZ162 [AAL83063] PHIKZ163 [NP_803729] PHIKZ163 [AAL83064] PHIKZ096 [NP_803662] PHIKZ096 [AAL82997]</t>
  </si>
  <si>
    <t>PHIKZ093 [NP_803659] PHIKZ093 [AAL82994] PHIKZ163 [NP_803729] PHIKZ163 [AAL83064]</t>
  </si>
  <si>
    <t>collagen-like protein [NP_803712] PHIKZ146 [AAL83047]</t>
  </si>
  <si>
    <t>PHIKZ098 [NP_803664] PHIKZ098 [AAL82999]</t>
  </si>
  <si>
    <t>PHIKZ099 [NP_803665] PHIKZ099 [AAL83000]</t>
  </si>
  <si>
    <t>PHIKZ100 [NP_803666] PHIKZ100 [AAL83001]</t>
  </si>
  <si>
    <t>PHIKZ101 [NP_803667] PHIKZ101 [AAL83002]</t>
  </si>
  <si>
    <t>dTMP kinase [NP_803754] PHIKZ188 [AAL83089]</t>
  </si>
  <si>
    <t>PHIKZ290 [NP_803856] PHIKZ290 [AAL83191]</t>
  </si>
  <si>
    <t>PHIKZ118 [NP_803684] PHIKZ118 [AAL83019]</t>
  </si>
  <si>
    <t>PHIKZ120 [NP_803686] PHIKZ120 [AAL83021]</t>
  </si>
  <si>
    <t>Pseudomonas phage PA1C</t>
  </si>
  <si>
    <t>[QBX32299]</t>
  </si>
  <si>
    <t>putative non-virion DNA-dependent RNA polymerase subunit [QBX32300]</t>
  </si>
  <si>
    <t>[QBX32301]</t>
  </si>
  <si>
    <t>virion structural protein [QBX32309]</t>
  </si>
  <si>
    <t>virion structural protein [QBX32308]</t>
  </si>
  <si>
    <t>virion structural protein [QBX32307]</t>
  </si>
  <si>
    <t>virion structural protein [QBX32319]</t>
  </si>
  <si>
    <t>holliday junction resolvase [QBX32320]</t>
  </si>
  <si>
    <t>virion structural protein [QBX32310]</t>
  </si>
  <si>
    <t>virion structural protein [QBX32311] virion structural protein [QBX32315] virion structural protein [QBX32312] virion structural protein [QBX32314] virion structural protein [QBX32313]</t>
  </si>
  <si>
    <t>virion structural protein [QBX32315] virion structural protein [QBX32314] virion structural protein [QBX32311] virion structural protein [QBX32313]</t>
  </si>
  <si>
    <t>virion structural protein [QBX32315] virion structural protein [QBX32314] virion structural protein [QBX32313] virion structural protein [QBX32311]</t>
  </si>
  <si>
    <t>virion structural protein [QBX32311] virion structural protein [QBX32313] virion structural protein [QBX32312] virion structural protein [QBX32314]</t>
  </si>
  <si>
    <t>[QBX32347]</t>
  </si>
  <si>
    <t>SbcC protein [QBX32348]</t>
  </si>
  <si>
    <t>putative endolysin [QBX32324] tail fiber protein [QBX32370]</t>
  </si>
  <si>
    <t>virion structural protein [QBX32363]</t>
  </si>
  <si>
    <t>[QBX32425]</t>
  </si>
  <si>
    <t>putative RtcB-like protein [QBX32437]</t>
  </si>
  <si>
    <t>putative DNA-directed RNA polymerase subunit beta [QBX32207]</t>
  </si>
  <si>
    <t>[QBX32445]</t>
  </si>
  <si>
    <t>[QBX32252] [QBX32253]</t>
  </si>
  <si>
    <t>FolA [QBX32151]</t>
  </si>
  <si>
    <t>putative SNF2 domain helicase [QBX32388] putative SNF2 domain helicase [QBX32389]</t>
  </si>
  <si>
    <t>[QBX32343]</t>
  </si>
  <si>
    <t>virion structural protein [QBX32339] virion structural protein [QBX32338]</t>
  </si>
  <si>
    <t>ribonuclease H [QBX32336]</t>
  </si>
  <si>
    <t>virion structural protein [QBX32335]</t>
  </si>
  <si>
    <t>putative UvsX protein [QBX32334]</t>
  </si>
  <si>
    <t>[QBX32267]</t>
  </si>
  <si>
    <t>virion structural protein [QBX32330]</t>
  </si>
  <si>
    <t>[QBX32328]</t>
  </si>
  <si>
    <t>[QBX32357]</t>
  </si>
  <si>
    <t>[QBX32358]</t>
  </si>
  <si>
    <t>[QBX32359]</t>
  </si>
  <si>
    <t>[QBX32361]</t>
  </si>
  <si>
    <t>[QBX32371]</t>
  </si>
  <si>
    <t>tail fiber protein [QBX32369] tail fiber protein [QBX32370]</t>
  </si>
  <si>
    <t>putative RNA polymerase beta subunit [QBX32368]</t>
  </si>
  <si>
    <t>putative RNA polymerase beta subunit [QBX32367]</t>
  </si>
  <si>
    <t>[QBX32365]</t>
  </si>
  <si>
    <t>[QBX32364]</t>
  </si>
  <si>
    <t>[QBX32376]</t>
  </si>
  <si>
    <t>[QBX32332]</t>
  </si>
  <si>
    <t>virion structural protein [QBX32159]</t>
  </si>
  <si>
    <t>tail sheath protein [QBX32158]</t>
  </si>
  <si>
    <t>virion structural protein [QBX32157]</t>
  </si>
  <si>
    <t>virion structural protein [QBX32156]</t>
  </si>
  <si>
    <t>virion structural protein [QBX32155]</t>
  </si>
  <si>
    <t>[QBX32153]</t>
  </si>
  <si>
    <t>[QBX32165]</t>
  </si>
  <si>
    <t>[QBX32190]</t>
  </si>
  <si>
    <t>[QBX32179]</t>
  </si>
  <si>
    <t>[QBX32199]</t>
  </si>
  <si>
    <t>putative DNA polymerase [QBX32200]</t>
  </si>
  <si>
    <t>[QBX32204]</t>
  </si>
  <si>
    <t>[QBX32206]</t>
  </si>
  <si>
    <t>[QBX32208]</t>
  </si>
  <si>
    <t>[QBX32210]</t>
  </si>
  <si>
    <t>[QBX32212]</t>
  </si>
  <si>
    <t>nuclease SbcCD D subunit [QBX32213]</t>
  </si>
  <si>
    <t>[QBX32214]</t>
  </si>
  <si>
    <t>[QBX32215]</t>
  </si>
  <si>
    <t>[QBX32216]</t>
  </si>
  <si>
    <t>[QBX32217]</t>
  </si>
  <si>
    <t>[QBX32218]</t>
  </si>
  <si>
    <t>[QBX32219]</t>
  </si>
  <si>
    <t>putative DNA-directed RNA polymerase subunit beta [QBX32220] putative RNA polymerase beta subunit [QBX32367]</t>
  </si>
  <si>
    <t>RNA polymerase beta subunit [QBX32221] [QBX32234]</t>
  </si>
  <si>
    <t>putative RAD2/SF2 helicase [QBX32223] putative RAD2/SF2 helicase [QBX32222]</t>
  </si>
  <si>
    <t>[QBX32230]</t>
  </si>
  <si>
    <t>[QBX32231]</t>
  </si>
  <si>
    <t>putative structural head protein [QBX32233]</t>
  </si>
  <si>
    <t>[QBX32234] RNA polymerase beta subunit [QBX32221]</t>
  </si>
  <si>
    <t>[QBX32235]</t>
  </si>
  <si>
    <t>[QBX32238]</t>
  </si>
  <si>
    <t>virion structural protein [QBX32240]</t>
  </si>
  <si>
    <t>virion structural protein [QBX32243]</t>
  </si>
  <si>
    <t>virion structural protein [QBX32244]</t>
  </si>
  <si>
    <t>virion structural protein [QBX32245] virion structural protein [QBX32159]</t>
  </si>
  <si>
    <t>virion structural protein [QBX32246] virion structural protein [QBX32247]</t>
  </si>
  <si>
    <t>virion structural protein [QBX32248]</t>
  </si>
  <si>
    <t>virion structural protein [QBX32249]</t>
  </si>
  <si>
    <t>virion structural protein [QBX32344] virion structural protein [QBX32345] virion structural protein [QBX32256]</t>
  </si>
  <si>
    <t>virion structural protein [QBX32345] virion structural protein [QBX32254] virion structural protein [QBX32256]</t>
  </si>
  <si>
    <t>tail protein [QBX32327]</t>
  </si>
  <si>
    <t>[QBX32260]</t>
  </si>
  <si>
    <t>virion structural protein [QBX32261]</t>
  </si>
  <si>
    <t>[QBX32262]</t>
  </si>
  <si>
    <t>virion structural protein [QBX32263]</t>
  </si>
  <si>
    <t>thymidylate kinase [QBX32377]</t>
  </si>
  <si>
    <t>putative helicase [QBX32295]</t>
  </si>
  <si>
    <t>major capsid protein [QBX32297]</t>
  </si>
  <si>
    <t>virion structural protein [QBX32236] putative virion structural protein [QBX32391] virion structural protein [QBX32392] virion structural protein [QBX32393]</t>
  </si>
  <si>
    <t>Pseudomonas phage Psa21</t>
  </si>
  <si>
    <t>PSA21_172 [QBJ02699]</t>
  </si>
  <si>
    <t>PSA21_173 [QBJ02700]</t>
  </si>
  <si>
    <t>PSA21_174 [QBJ02950]</t>
  </si>
  <si>
    <t>virion structural protein [QBJ02708]</t>
  </si>
  <si>
    <t>virion structural protein [QBJ02707]</t>
  </si>
  <si>
    <t>virion structural protein [QBJ02718]</t>
  </si>
  <si>
    <t>holliday junction resolvase [QBJ02719]</t>
  </si>
  <si>
    <t>virion structural protein [QBJ02709]</t>
  </si>
  <si>
    <t>virion structural protein [QBJ02710] virion structural protein [QBJ02714] PSA21_185 [QBJ02711] virion structural protein [QBJ02713] virion structural protein [QBJ02712]</t>
  </si>
  <si>
    <t>virion structural protein [QBJ02714] virion structural protein [QBJ02713] virion structural protein [QBJ02712] virion structural protein [QBJ02710]</t>
  </si>
  <si>
    <t>virion structural protein [QBJ02712]</t>
  </si>
  <si>
    <t>PSA21_223 [QBJ02749]</t>
  </si>
  <si>
    <t>SbcCD protein subunit C [QBJ02750]</t>
  </si>
  <si>
    <t>tail fiber protein [QBJ02772] tail fiber protein [QBJ02724]</t>
  </si>
  <si>
    <t>virion structural protein [QBJ02765]</t>
  </si>
  <si>
    <t>PSA21_299 [QBJ02825]</t>
  </si>
  <si>
    <t>RtcB protein [QBJ02922]</t>
  </si>
  <si>
    <t>RNA polymerase beta subunit [QBJ02587] PSA21_137 [QBJ02664]</t>
  </si>
  <si>
    <t>HNH endonuclease [QBJ02928]</t>
  </si>
  <si>
    <t>PSA21_413 [QBJ02935]</t>
  </si>
  <si>
    <t>PSA21_426 [QBJ02944]</t>
  </si>
  <si>
    <t>PSA21_408 [QBJ02930] PSA21_89 [QBJ02617]</t>
  </si>
  <si>
    <t>dihydrofolate reductase [QBJ02534]</t>
  </si>
  <si>
    <t>SNF2-domain helicase [QBJ02797]</t>
  </si>
  <si>
    <t>PSA21_216 [QBJ02742]</t>
  </si>
  <si>
    <t>virion structural protein [QBJ02741]</t>
  </si>
  <si>
    <t>ribonuclease H [QBJ02738]</t>
  </si>
  <si>
    <t>virion structural protein [QBJ02736]</t>
  </si>
  <si>
    <t>putative UsvX protein [QBJ02735]</t>
  </si>
  <si>
    <t>macro domain-containing protein [QBJ02651]</t>
  </si>
  <si>
    <t>virion structural protein [QBJ02731]</t>
  </si>
  <si>
    <t>PSA21_203 [QBJ02729]</t>
  </si>
  <si>
    <t>PSA21_231 [QBJ02757]</t>
  </si>
  <si>
    <t>PSA21_232 [QBJ02758]</t>
  </si>
  <si>
    <t>PSA21_233 [QBJ02759]</t>
  </si>
  <si>
    <t>PSA21_235 [QBJ02761]</t>
  </si>
  <si>
    <t>PSA21_247 [QBJ02773]</t>
  </si>
  <si>
    <t>tail fiber protein [QBJ02772]</t>
  </si>
  <si>
    <t>putative RNA polymerase beta/ beta' subunit [QBJ02771]</t>
  </si>
  <si>
    <t>putative RNA polymerase subunit beta [QBJ02770]</t>
  </si>
  <si>
    <t>tail fiber protein [QBJ02724] tail fiber protein [QBJ02772]</t>
  </si>
  <si>
    <t>PSA21_242 [QBJ02768]</t>
  </si>
  <si>
    <t>PSA21_240 [QBJ02766]</t>
  </si>
  <si>
    <t>PSA21_207 [QBJ02733]</t>
  </si>
  <si>
    <t>virion structural protein [QBJ02542]</t>
  </si>
  <si>
    <t>tail sheath protein [QBJ02541]</t>
  </si>
  <si>
    <t>virion structural protein [QBJ02540]</t>
  </si>
  <si>
    <t>virion structural protein [QBJ02539]</t>
  </si>
  <si>
    <t>virion structural protein [QBJ02538]</t>
  </si>
  <si>
    <t>terminase large subunit [QBJ02537]</t>
  </si>
  <si>
    <t>putative head structural protein [QBJ02546]</t>
  </si>
  <si>
    <t>PSA21_50 [QBJ02580]</t>
  </si>
  <si>
    <t>PSA21_36 [QBJ02566]</t>
  </si>
  <si>
    <t>PhuZ [QBJ02557]</t>
  </si>
  <si>
    <t>PSA21_45 [QBJ02575]</t>
  </si>
  <si>
    <t>PSA21_48 [QBJ02578]</t>
  </si>
  <si>
    <t>PSA21_54 [QBJ02584]</t>
  </si>
  <si>
    <t>PSA21_56 [QBJ02586]</t>
  </si>
  <si>
    <t>RNA polymerase beta subunit [QBJ02587]</t>
  </si>
  <si>
    <t>PSA21_326 [QBJ02852]</t>
  </si>
  <si>
    <t>PSA21_60 [QBJ02589]</t>
  </si>
  <si>
    <t>PSA21_64 [QBJ02593]</t>
  </si>
  <si>
    <t>PSA21_66 [QBJ02595]</t>
  </si>
  <si>
    <t>nuclease SbcCD subunit D [QBJ02596]</t>
  </si>
  <si>
    <t>PSA21_68 [QBJ02597]</t>
  </si>
  <si>
    <t>PSA21_69 [QBJ02598]</t>
  </si>
  <si>
    <t>PSA21_71 [QBJ02600]</t>
  </si>
  <si>
    <t>PSA21_72 [QBJ02601]</t>
  </si>
  <si>
    <t>PSA21_73 [QBJ02602]</t>
  </si>
  <si>
    <t>PSA21_74 [QBJ02603]</t>
  </si>
  <si>
    <t>putative RNA polymerase subunit beta [QBJ02604] putative RNA polymerase subunit beta [QBJ02770]</t>
  </si>
  <si>
    <t>putative RNA polyerase beta prime subunit [QBJ02605]</t>
  </si>
  <si>
    <t>putative RAD2/SF2 helicase [QBJ02606]</t>
  </si>
  <si>
    <t>PSA21_83 [QBJ02611]</t>
  </si>
  <si>
    <t>PSA21_84 [QBJ02612]</t>
  </si>
  <si>
    <t>putative structural head protein [QBJ02614]</t>
  </si>
  <si>
    <t>putative RNA polymerase beta subunit [QBJ02615] putative RNA polyerase beta prime subunit [QBJ02605]</t>
  </si>
  <si>
    <t>PSA21_88 [QBJ02616]</t>
  </si>
  <si>
    <t>PSA21_92 [QBJ02620]</t>
  </si>
  <si>
    <t>virion structural protein [QBJ02621]</t>
  </si>
  <si>
    <t>virion structural protein [QBJ02624]</t>
  </si>
  <si>
    <t>virion structural protein [QBJ02625]</t>
  </si>
  <si>
    <t>virion structural protein [QBJ02626] virion structural protein [QBJ02542]</t>
  </si>
  <si>
    <t>virion structural protein [QBJ02627]</t>
  </si>
  <si>
    <t>virion structural protein [QBJ02628]</t>
  </si>
  <si>
    <t>virion structural protein [QBJ02629]</t>
  </si>
  <si>
    <t>virion structural protein [QBJ02635] putative structural head protein [QBJ02632] putative structural head protein [QBJ02634] virion structural protein [QBJ02636]</t>
  </si>
  <si>
    <t>putative structural head protein [QBJ02634]</t>
  </si>
  <si>
    <t>virion structural protein [QBJ02635] putative structural head protein [QBJ02632] putative structural head protein [QBJ02634] virion structural protein [QBJ02631]</t>
  </si>
  <si>
    <t>virion structural protein [QBJ02636]</t>
  </si>
  <si>
    <t>virion structural protein [QBJ02706]</t>
  </si>
  <si>
    <t>PSA21_202 [QBJ02728]</t>
  </si>
  <si>
    <t>virion structural protein [QBJ02727]</t>
  </si>
  <si>
    <t>PSA21_110 [QBJ02638]</t>
  </si>
  <si>
    <t>virion structural protein [QBJ02639]</t>
  </si>
  <si>
    <t>PSA21_112 [QBJ02640]</t>
  </si>
  <si>
    <t>virion structural protein [QBJ02641]</t>
  </si>
  <si>
    <t>thymidylate kinase [QBJ02783]</t>
  </si>
  <si>
    <t>putative helicase [QBJ02695]</t>
  </si>
  <si>
    <t>major capsid protein [QBJ02697]</t>
  </si>
  <si>
    <t>virion structural protein [QBJ02618] virion structural protein [QBJ02943]</t>
  </si>
  <si>
    <t>Pseudomonas phage Phabio</t>
  </si>
  <si>
    <t>PHABIO_189 [ARV76820]</t>
  </si>
  <si>
    <t>PHABIO_190 [ARV76821]</t>
  </si>
  <si>
    <t>PHABIO_191 [ARV76822]</t>
  </si>
  <si>
    <t>virion structural protein [ARV76832]</t>
  </si>
  <si>
    <t>virion structural protein [ARV76831]</t>
  </si>
  <si>
    <t>virion structural protein [ARV76830]</t>
  </si>
  <si>
    <t>virion structural protein [ARV76842]</t>
  </si>
  <si>
    <t>holliday junction resolvase [ARV76843]</t>
  </si>
  <si>
    <t>virion structural protein [ARV76833]</t>
  </si>
  <si>
    <t>virion structural protein [ARV76834] virion structural protein [ARV76838] virion structural protein [ARV76835] virion structural protein [ARV76837] virion structural protein [ARV76836]</t>
  </si>
  <si>
    <t>virion structural protein [ARV76838] virion structural protein [ARV76836] virion structural protein [ARV76837] virion structural protein [ARV76834]</t>
  </si>
  <si>
    <t>virion structural protein [ARV76838] virion structural protein [ARV76836] virion structural protein [ARV76834] virion structural protein [ARV76837]</t>
  </si>
  <si>
    <t>virion structural protein [ARV76834]</t>
  </si>
  <si>
    <t>PHABIO_237 [ARV76868]</t>
  </si>
  <si>
    <t>SbcC protein [ARV76869]</t>
  </si>
  <si>
    <t>virion structural / tail sheath protein [ARV76896]</t>
  </si>
  <si>
    <t>PHABIO_349 [ARV76980]</t>
  </si>
  <si>
    <t>thymidylate synthase [ARV76982]</t>
  </si>
  <si>
    <t>putative DNA-directed RNA polymerase subunit beta [ARV76715] PHABIO_254 [ARV76885]</t>
  </si>
  <si>
    <t>PHABIO_463 [ARV77091]</t>
  </si>
  <si>
    <t>FolA [ARV76633]</t>
  </si>
  <si>
    <t>putative SNF2-domain helicase [ARV76927]</t>
  </si>
  <si>
    <t>PHABIO_233 [ARV76864]</t>
  </si>
  <si>
    <t>virion structural protein [ARV76862]</t>
  </si>
  <si>
    <t>ribonuclease H [ARV76859]</t>
  </si>
  <si>
    <t>virion structural protein [ARV76857]</t>
  </si>
  <si>
    <t>putative UsvX protein [ARV76856]</t>
  </si>
  <si>
    <t>PHABIO_151 [ARV76782]</t>
  </si>
  <si>
    <t>virion structural protein [ARV76852]</t>
  </si>
  <si>
    <t>PHABIO_219 [ARV76850]</t>
  </si>
  <si>
    <t>PHABIO_244 [ARV76875]</t>
  </si>
  <si>
    <t>PHABIO_245 [ARV76876]</t>
  </si>
  <si>
    <t>PHABIO_246 [ARV76877]</t>
  </si>
  <si>
    <t>PHABIO_266 [ARV76897]</t>
  </si>
  <si>
    <t>putative RNA polymerase beta subunit [ARV76895] putative DNA-directed RNA polymerase subunit beta [ARV76715]</t>
  </si>
  <si>
    <t>putative RNA polymerase subunit beta [ARV76894]</t>
  </si>
  <si>
    <t>PHABIO_261 [ARV76892]</t>
  </si>
  <si>
    <t>PHABIO_259 [ARV76890]</t>
  </si>
  <si>
    <t>putative virion structural protein [ARV76889] PHABIO_193 [ARV76824] PHABIO_341 [ARV76972]</t>
  </si>
  <si>
    <t>PHABIO_275 [ARV76906]</t>
  </si>
  <si>
    <t>PHABIO_223 [ARV76854]</t>
  </si>
  <si>
    <t>virion structural protein [ARV76651]</t>
  </si>
  <si>
    <t>tail sheath protein [ARV76650]</t>
  </si>
  <si>
    <t>virion structural protein [ARV76649]</t>
  </si>
  <si>
    <t>virion structural protein [ARV76648]</t>
  </si>
  <si>
    <t>virion structural protein [ARV76647]</t>
  </si>
  <si>
    <t>terminase large subunit [ARV76634]</t>
  </si>
  <si>
    <t>putative structural head protein [ARV76653]</t>
  </si>
  <si>
    <t>PHABIO_456 [ARV77084]</t>
  </si>
  <si>
    <t>PHABIO_57 [ARV76688]</t>
  </si>
  <si>
    <t>PhuZ [ARV76677]</t>
  </si>
  <si>
    <t>PHABIO_66 [ARV76697]</t>
  </si>
  <si>
    <t>putative DNA polymerase [ARV76698]</t>
  </si>
  <si>
    <t>PHABIO_78 [ARV76709]</t>
  </si>
  <si>
    <t>PHABIO_82 [ARV76713]</t>
  </si>
  <si>
    <t>putative DNA-directed RNA polymerase subunit beta [ARV76715]</t>
  </si>
  <si>
    <t>PHABIO_93 [ARV76724]</t>
  </si>
  <si>
    <t>PHABIO_98 [ARV76729]</t>
  </si>
  <si>
    <t>PHABIO_100 [ARV76731]</t>
  </si>
  <si>
    <t>nuclease SbcCD D subunit [ARV76732]</t>
  </si>
  <si>
    <t>PHABIO_102 [ARV76733]</t>
  </si>
  <si>
    <t>PHABIO_103 [ARV76734]</t>
  </si>
  <si>
    <t>PHABIO_104 [ARV76735]</t>
  </si>
  <si>
    <t>PHABIO_105 [ARV76736]</t>
  </si>
  <si>
    <t>PHABIO_106 [ARV76737]</t>
  </si>
  <si>
    <t>PHABIO_107 [ARV76738]</t>
  </si>
  <si>
    <t>putative DNA-directed RNA polymerase subunit beta [ARV76743] putative RNA polymerase subunit beta [ARV76894]</t>
  </si>
  <si>
    <t>putative DNA-directed RNA polymerase beta prime subunit [ARV76744]</t>
  </si>
  <si>
    <t>putative RAD2/SF2 helicase [ARV76745]</t>
  </si>
  <si>
    <t>PHABIO_120 [ARV76751]</t>
  </si>
  <si>
    <t>PHABIO_121 [ARV76752]</t>
  </si>
  <si>
    <t>putative structural head protein [ARV76754]</t>
  </si>
  <si>
    <t>putative RNA polymerase beta subunit [ARV76755] putative DNA-directed RNA polymerase beta prime subunit [ARV76744]</t>
  </si>
  <si>
    <t>PHABIO_125 [ARV76756]</t>
  </si>
  <si>
    <t>PHABIO_128 [ARV76759]</t>
  </si>
  <si>
    <t>virion structural protein [ARV76760]</t>
  </si>
  <si>
    <t>virion structural protein [ARV76763]</t>
  </si>
  <si>
    <t>virion structural protein [ARV76764]</t>
  </si>
  <si>
    <t>virion structural protein [ARV76765] virion structural protein [ARV76651]</t>
  </si>
  <si>
    <t>virion structural protein [ARV76766]</t>
  </si>
  <si>
    <t>virion structural protein [ARV76767]</t>
  </si>
  <si>
    <t>virion structural protein [ARV76768]</t>
  </si>
  <si>
    <t>virion structural protein [ARV76770]</t>
  </si>
  <si>
    <t>virion structural protein [ARV76865]</t>
  </si>
  <si>
    <t>virion structural protein [ARV76772]</t>
  </si>
  <si>
    <t>virion structural protein [ARV76772] virion structural protein [ARV76865]</t>
  </si>
  <si>
    <t>tail fiber protein [ARV76849]</t>
  </si>
  <si>
    <t>PHABIO_144 [ARV76775]</t>
  </si>
  <si>
    <t>virion structural protein [ARV76776]</t>
  </si>
  <si>
    <t>PHABIO_146 [ARV76777]</t>
  </si>
  <si>
    <t>virion structural protein [ARV76778]</t>
  </si>
  <si>
    <t>thymidylate kinase [ARV76909]</t>
  </si>
  <si>
    <t>putative helicase [ARV76816]</t>
  </si>
  <si>
    <t>major capsid protein [ARV76818] PHABIO_274 [ARV76905]</t>
  </si>
  <si>
    <t>virion structural protein [ARV76757]</t>
  </si>
  <si>
    <t>Pseudomonas phage Noxifer</t>
  </si>
  <si>
    <t>FDI21_gp124 [YP_009609039] NOXIFER_124 [ARV77293]</t>
  </si>
  <si>
    <t>FDI21_gp125 [YP_009609040] NOXIFER_125 [ARV77294]</t>
  </si>
  <si>
    <t>FDI21_gp126 [YP_009609041] NOXIFER_126 [ARV77295]</t>
  </si>
  <si>
    <t>virion structural protein [YP_009609047] virion structural protein [ARV77301]</t>
  </si>
  <si>
    <t>virion structural protein [YP_009609046] virion structural protein [ARV77300]</t>
  </si>
  <si>
    <t>virion structural protein [YP_009609061] virion structural protein [ARV77315]</t>
  </si>
  <si>
    <t>holliday junction resolvase [YP_009609060] holliday junction resolvase [ARV77314]</t>
  </si>
  <si>
    <t>virion structural protein [YP_009609070] virion structural protein [ARV77324]</t>
  </si>
  <si>
    <t>virion structural protein [YP_009609069] virion structural protein [ARV77323] virion structural protein [YP_009609065] virion structural protein [ARV77319] virion structural protein [YP_009609066] virion structural protein [ARV77320]</t>
  </si>
  <si>
    <t>virion structural protein [YP_009609065] virion structural protein [ARV77319] virion structural protein [YP_009609066] virion structural protein [ARV77320] virion structural protein [YP_009609069] virion structural protein [ARV77323]</t>
  </si>
  <si>
    <t>virion structural protein [YP_009609066] virion structural protein [ARV77320] virion structural protein [YP_009609065] virion structural protein [ARV77319] virion structural protein [YP_009609069] virion structural protein [ARV77323]</t>
  </si>
  <si>
    <t>FDI21_gp153 [YP_009609068] NOXIFER_153 [ARV77322]</t>
  </si>
  <si>
    <t>FDI21_gp166 [YP_009609081] NOXIFER_166 [ARV77335]</t>
  </si>
  <si>
    <t>SbcC protein [YP_009609080] SbcC protein [ARV77334]</t>
  </si>
  <si>
    <t>tail fiber protein [YP_009609112] tail fiber protein [ARV77366]</t>
  </si>
  <si>
    <t>FDI21_gp300 [YP_009609157] NOXIFER_246 [ARV77411]</t>
  </si>
  <si>
    <t>non-virion DNA-dependent RNA polymerase subunit beta' [YP_009608966] non-virion DNA-dependent RNA polymerase subunit beta' [ARV77222]</t>
  </si>
  <si>
    <t>FDI21_gp128 [YP_009609043] NOXIFER_128 [ARV77297]</t>
  </si>
  <si>
    <t>FDI21_gp292 [YP_009609165] NOXIFER_254 [ARV77419]</t>
  </si>
  <si>
    <t>FDI21_gp274 [YP_009609183] NOXIFER_272 [ARV77437]</t>
  </si>
  <si>
    <t>virion structural protein [YP_009609090] virion structural protein [ARV77344]</t>
  </si>
  <si>
    <t>FDI21_gp219 [YP_009609238] NOXIFER_327 [ARV77492] FDI21_gp210 [YP_009609247] NOXIFER_336 [ARV77501] FDI21_gp211 [YP_009609246] NOXIFER_335 [ARV77500]</t>
  </si>
  <si>
    <t>FDI21_gp207 [YP_009609122] NOXIFER_207 [ARV77376]</t>
  </si>
  <si>
    <t>DNA ligase [YP_009609228] DNA ligase [ARV77482]</t>
  </si>
  <si>
    <t>dihydrofolate reductase [YP_009608916] dihydrofolate reductase [ARV77172]</t>
  </si>
  <si>
    <t>putative SNF2 domain/DEAD-like helicase [YP_009609142] putative SNF2 domain/DEAD-like helicase [ARV77396]</t>
  </si>
  <si>
    <t>FDI21_gp174 [YP_009609089] NOXIFER_174 [ARV77343]</t>
  </si>
  <si>
    <t>virion structural protein [YP_009609087] virion structural protein [ARV77341]</t>
  </si>
  <si>
    <t>ribonuclease H [YP_009609084] ribonuclease H [ARV77338]</t>
  </si>
  <si>
    <t>virion structural protein [YP_009609079] virion structural protein [ARV77333]</t>
  </si>
  <si>
    <t>putative UvsX protein [YP_009609077] putative UvsX protein [ARV77331]</t>
  </si>
  <si>
    <t>FDI21_gp105 [YP_009609020] NOXIFER_105 [ARV77274]</t>
  </si>
  <si>
    <t>virion structural protein [YP_009609073] virion structural protein [ARV77327]</t>
  </si>
  <si>
    <t>FDI21_gp156 [YP_009609071] NOXIFER_156 [ARV77325]</t>
  </si>
  <si>
    <t>FDI21_gp185 [YP_009609100] NOXIFER_185 [ARV77354]</t>
  </si>
  <si>
    <t>FDI21_gp187 [YP_009609102] NOXIFER_187 [ARV77356]</t>
  </si>
  <si>
    <t>FDI21_gp190 [YP_009609105] NOXIFER_190 [ARV77359]</t>
  </si>
  <si>
    <t>FDI21_gp198 [YP_009609113] NOXIFER_198 [ARV77367]</t>
  </si>
  <si>
    <t>putative RNA polymerase beta subunit [YP_009609111] putative RNA polymerase beta subunit [ARV77365]</t>
  </si>
  <si>
    <t>FDI21_gp195 [YP_009609110] NOXIFER_195 [ARV77364]</t>
  </si>
  <si>
    <t>FDI21_gp193 [YP_009609108] NOXIFER_193 [ARV77362]</t>
  </si>
  <si>
    <t>FDI21_gp192 [YP_009609107] NOXIFER_192 [ARV77361]</t>
  </si>
  <si>
    <t>FDI21_gp191 [YP_009609106] NOXIFER_191 [ARV77360]</t>
  </si>
  <si>
    <t>FDI21_gp201 [YP_009609116] NOXIFER_201 [ARV77370]</t>
  </si>
  <si>
    <t>FDI21_gp160 [YP_009609075] NOXIFER_160 [ARV77329]</t>
  </si>
  <si>
    <t>virion structural protein [YP_009608937] virion structural protein [ARV77193]</t>
  </si>
  <si>
    <t>tail sheath protein [YP_009608936] tail sheath protein [ARV77192]</t>
  </si>
  <si>
    <t>virion structural protein [YP_009608935] virion structural protein [ARV77191]</t>
  </si>
  <si>
    <t>virion structural protein [YP_009608934] virion structural protein [ARV77190]</t>
  </si>
  <si>
    <t>virion structural protein [YP_009608933] virion structural protein [ARV77189]</t>
  </si>
  <si>
    <t>terminase large subunit [YP_009608918] terminase large subunit [ARV77174]</t>
  </si>
  <si>
    <t>FDI21_gp219 [YP_009609238] NOXIFER_327 [ARV77492] FDI21_gp211 [YP_009609246] NOXIFER_335 [ARV77500] FDI21_gp210 [YP_009609247] NOXIFER_336 [ARV77501] FDI21_gp218 [YP_009609239] NOXIFER_328 [ARV77493]</t>
  </si>
  <si>
    <t>FDI21_gp026 [YP_009608941] NOXIFER_26 [ARV77197]</t>
  </si>
  <si>
    <t>FDI21_gp034 [YP_009608949] NOXIFER_34 [ARV77205]</t>
  </si>
  <si>
    <t>PhuZ [YP_009608946] PhuZ [ARV77202]</t>
  </si>
  <si>
    <t>FDI21_gp043 [YP_009608958] NOXIFER_43 [ARV77214]</t>
  </si>
  <si>
    <t>FDI21_gp044 [YP_009608959] NOXIFER_44 [ARV77215]</t>
  </si>
  <si>
    <t>FDI21_gp048 [YP_009608963] NOXIFER_48 [ARV77219]</t>
  </si>
  <si>
    <t>FDI21_gp050 [YP_009608965] NOXIFER_50 [ARV77221]</t>
  </si>
  <si>
    <t>FDI21_gp052 [YP_009608967] NOXIFER_52 [ARV77223]</t>
  </si>
  <si>
    <t>FDI21_gp055 [YP_009608970] NOXIFER_55 [ARV77226]</t>
  </si>
  <si>
    <t>FDI21_gp057 [YP_009608972] NOXIFER_57 [ARV77228]</t>
  </si>
  <si>
    <t>nuclease SbcCD D subunit [YP_009608973] nuclease SbcCD D subunit [ARV77229]</t>
  </si>
  <si>
    <t>FDI21_gp059 [YP_009608974] NOXIFER_59 [ARV77230]</t>
  </si>
  <si>
    <t>FDI21_gp060 [YP_009608975] NOXIFER_60 [ARV77231]</t>
  </si>
  <si>
    <t>FDI21_gp061 [YP_009608976] NOXIFER_61 [ARV77232]</t>
  </si>
  <si>
    <t>FDI21_gp062 [YP_009608977] NOXIFER_62 [ARV77233]</t>
  </si>
  <si>
    <t>FDI21_gp063 [YP_009608978] NOXIFER_63 [ARV77234]</t>
  </si>
  <si>
    <t>FDI21_gp064 [YP_009608979] NOXIFER_64 [ARV77235]</t>
  </si>
  <si>
    <t>FDI21_gp065 [YP_009608980] NOXIFER_65 [ARV77236] FDI21_gp195 [YP_009609110] NOXIFER_195 [ARV77364]</t>
  </si>
  <si>
    <t>FDI21_gp066 [YP_009608981] NOXIFER_66 [ARV77237]</t>
  </si>
  <si>
    <t>putative RAD2/SF2 helicase [YP_009608982] putative RAD2/SF2 helicase [ARV77238]</t>
  </si>
  <si>
    <t>FDI21_gp072 [YP_009608987] NOXIFER_72 [ARV77243]</t>
  </si>
  <si>
    <t>FDI21_gp073 [YP_009608988] NOXIFER_73 [ARV77244]</t>
  </si>
  <si>
    <t>FDI21_gp075 [YP_009608990] NOXIFER_75 [ARV77246]</t>
  </si>
  <si>
    <t>putative RNA polymerase beta subunit [YP_009608991] putative RNA polymerase beta subunit [ARV77247] FDI21_gp066 [YP_009608981] NOXIFER_66 [ARV77237]</t>
  </si>
  <si>
    <t>FDI21_gp077 [YP_009608992] NOXIFER_77 [ARV77248] virion structural protein [YP_009609090] virion structural protein [ARV77344]</t>
  </si>
  <si>
    <t>FDI21_gp083 [YP_009608998] [ARV77505]</t>
  </si>
  <si>
    <t>virion structural protein [YP_009608999] virion structural protein [ARV77254]</t>
  </si>
  <si>
    <t>virion structural protein [YP_009609003] virion structural protein [ARV77258]</t>
  </si>
  <si>
    <t>virion structural protein [YP_009609004] virion structural protein [ARV77259] virion structural protein [YP_009608937] virion structural protein [ARV77193]</t>
  </si>
  <si>
    <t>virion structural protein [YP_009609005] virion structural protein [ARV77260]</t>
  </si>
  <si>
    <t>virion structural protein [YP_009609006] virion structural protein [ARV77261]</t>
  </si>
  <si>
    <t>virion structural protein [YP_009609007] virion structural protein [ARV77262]</t>
  </si>
  <si>
    <t>virion structural protein [YP_009609091] virion structural protein [ARV77345] FDI21_gp093 [YP_009609008] NOXIFER_93 [ARV77263] virion structural protein [YP_009609090] virion structural protein [ARV77344]</t>
  </si>
  <si>
    <t>FDI21_gp093 [YP_009609008] NOXIFER_93 [ARV77263] FDI21_gp094 [YP_009609009] NOXIFER_94 [ARV77264] virion structural protein [YP_009609091] virion structural protein [ARV77345]</t>
  </si>
  <si>
    <t>virion structural protein [YP_009609045] virion structural protein [ARV77299]</t>
  </si>
  <si>
    <t>FDI21_gp137 [YP_009609052] NOXIFER_137 [ARV77306]</t>
  </si>
  <si>
    <t>putative tail fiber protein [YP_009609053] putative tail fiber protein [ARV77307]</t>
  </si>
  <si>
    <t>FDI21_gp097 [YP_009609012] [ARV77504]</t>
  </si>
  <si>
    <t>virion structural protein [YP_009609013] virion structural protein [ARV77267]</t>
  </si>
  <si>
    <t>FDI21_gp099 [YP_009609014] NOXIFER_99 [ARV77268]</t>
  </si>
  <si>
    <t>virion structural protein [YP_009609015] virion structural protein [ARV77269]</t>
  </si>
  <si>
    <t>thymidylate kinase [YP_009609117] thymidylate kinase [ARV77371]</t>
  </si>
  <si>
    <t>helicase [YP_009609035] helicase [ARV77289]</t>
  </si>
  <si>
    <t>major capsid protein [YP_009609037] major capsid protein [ARV77291]</t>
  </si>
  <si>
    <t>putative virion structural protein [YP_009609050] putative virion structural protein [ARV77304] putative virion structural protein [YP_009609051] putative virion structural protein [ARV77305] putative virion structural protein [YP_009609049] putative virion structural protein [ARV77303] putative virion structural protein [YP_009609048] putative virion structural protein [ARV77302] virion structural protein [YP_009608993] virion structural protein [ARV77249] virion structural protein [YP_009608994] virion structural protein [ARV77250]</t>
  </si>
  <si>
    <t>Xanthomonas phage Xoo-sp14</t>
  </si>
  <si>
    <t>Xoosp14_122 [QNR51813]</t>
  </si>
  <si>
    <t>Xoosp14_123 [QNR51814]</t>
  </si>
  <si>
    <t>Xoosp14_124 [QNR51815]</t>
  </si>
  <si>
    <t>putative virion structural protein [QNR51817]</t>
  </si>
  <si>
    <t>putative virion structural protein [QNR51819]</t>
  </si>
  <si>
    <t>putative virion structural protein [QNR51828]</t>
  </si>
  <si>
    <t>putative virion structural protein [QNR51828] putative virion structural protein [QNR51821] Xoosp14_129 [QNR51820] putative virion structural protein [QNR51825] putative virion structural protein [QNR51822]</t>
  </si>
  <si>
    <t>putative virion structural protein [QNR51829]</t>
  </si>
  <si>
    <t>putative virion structural protein [QNR51828] Xoosp14_132 [QNR51823] putative virion structural protein [QNR51821] putative virion structural protein [QNR51805] putative virion structural protein [QNR51822] Xoosp14_133 [QNR51824] Xoosp14_129 [QNR51820]</t>
  </si>
  <si>
    <t>holliday junction resolvase [QNR51830]</t>
  </si>
  <si>
    <t>Xoosp14_149 [QNR51840]</t>
  </si>
  <si>
    <t>Xoosp14_148 [QNR51839] tail fiber domain-containing protein [QNR51838]</t>
  </si>
  <si>
    <t>minor tail protein [QNR51836] tail fiber domain-containing protein [QNR51838] Xoosp14_148 [QNR51839] putative membrane protein [QNR51835]</t>
  </si>
  <si>
    <t>tail fiber domain-containing protein [QNR51838] minor tail protein [QNR51836] putative membrane protein [QNR51835] Xoosp14_148 [QNR51839]</t>
  </si>
  <si>
    <t>putative membrane protein [QNR51835] minor tail protein [QNR51836] minor tail protein [QNR51837] Xoosp14_148 [QNR51839] tail fiber domain-containing protein [QNR51838]</t>
  </si>
  <si>
    <t>Xoosp14_156 [QNR51847]</t>
  </si>
  <si>
    <t>Xoosp14_157 [QNR51848]</t>
  </si>
  <si>
    <t>Xoosp14_172 [QNR51863]</t>
  </si>
  <si>
    <t>ClpXP protease specificity-enhancing factor [QNR51760]</t>
  </si>
  <si>
    <t>thymidylate synthase [QNR51721]</t>
  </si>
  <si>
    <t>RNA polymerase beta subunit [QNR51902]</t>
  </si>
  <si>
    <t>Xoosp14_51 [QNR51742]</t>
  </si>
  <si>
    <t>Xoosp14_155 [QNR51846]</t>
  </si>
  <si>
    <t>virion structural protein [QNR51845]</t>
  </si>
  <si>
    <t>ribonuclease HI [QNR51842]</t>
  </si>
  <si>
    <t>Xoosp14_159 [QNR51850]</t>
  </si>
  <si>
    <t>Xoosp14_160 [QNR51851]</t>
  </si>
  <si>
    <t>Xoosp14_162 [QNR51853]</t>
  </si>
  <si>
    <t>Xoosp14_168 [QNR51859] Xoosp14_162 [QNR51853] Xoosp14_169 [QNR51860]</t>
  </si>
  <si>
    <t>virion structural protein [QNR51854]</t>
  </si>
  <si>
    <t>Xoosp14_165 [QNR51856]</t>
  </si>
  <si>
    <t>Xoosp14_166 [QNR51857]</t>
  </si>
  <si>
    <t>Xoosp14_170 [QNR51861]</t>
  </si>
  <si>
    <t>Xoosp14_171 [QNR51862]</t>
  </si>
  <si>
    <t>Xoosp14_173 [QNR51864]</t>
  </si>
  <si>
    <t>RNA polymerase beta subunit [QNR51865] Xoosp14_227 [QNR51918]</t>
  </si>
  <si>
    <t>Xoosp14_176 [QNR51867]</t>
  </si>
  <si>
    <t>Xoosp14_177 [QNR51868]</t>
  </si>
  <si>
    <t>Xoosp14_178 [QNR51869] Xoosp14_75 [QNR51766]</t>
  </si>
  <si>
    <t>Xoosp14_179 [QNR51870]</t>
  </si>
  <si>
    <t>Xoosp14_102 [QNR51793]</t>
  </si>
  <si>
    <t>major virion structural protein [QNR51876] Xoosp14_6 [QNR51697]</t>
  </si>
  <si>
    <t>tail sheath [QNR51875]</t>
  </si>
  <si>
    <t>Xoosp14_183 [QNR51874]</t>
  </si>
  <si>
    <t>virion structural protein [QNR51873]</t>
  </si>
  <si>
    <t>virion structural protein [QNR51872]</t>
  </si>
  <si>
    <t>putative terminase large subunit [QNR51880]</t>
  </si>
  <si>
    <t>Xoosp14_192 [QNR51883]</t>
  </si>
  <si>
    <t>Xoosp14_198 [QNR51889]</t>
  </si>
  <si>
    <t>Xoosp14_207 [QNR51898]</t>
  </si>
  <si>
    <t>Xoosp14_208 [QNR51899]</t>
  </si>
  <si>
    <t>Xoosp14_209 [QNR51900]</t>
  </si>
  <si>
    <t>Xoosp14_210 [QNR51901]</t>
  </si>
  <si>
    <t>Xoosp14_214 [QNR51905]</t>
  </si>
  <si>
    <t>Xoosp14_215 [QNR51906]</t>
  </si>
  <si>
    <t>Xoosp14_217 [QNR51908]</t>
  </si>
  <si>
    <t>nuclease D subunit [QNR51909]</t>
  </si>
  <si>
    <t>Xoosp14_220 [QNR51911]</t>
  </si>
  <si>
    <t>Xoosp14_221 [QNR51912]</t>
  </si>
  <si>
    <t>Xoosp14_223 [QNR51914]</t>
  </si>
  <si>
    <t>Xoosp14_224 [QNR51915]</t>
  </si>
  <si>
    <t>Xoosp14_225 [QNR51916]</t>
  </si>
  <si>
    <t>Xoosp14_226 [QNR51917]</t>
  </si>
  <si>
    <t>Xoosp14_227 [QNR51918] RNA polymerase beta subunit [QNR51865]</t>
  </si>
  <si>
    <t>Xoosp14_228 [QNR51919] RNA polymerase beta subunit [QNR51928]</t>
  </si>
  <si>
    <t>putative RAD2/SF2 helicase [QNR51921]</t>
  </si>
  <si>
    <t>Xoosp14_233 [QNR51924]</t>
  </si>
  <si>
    <t>Xoosp14_234 [QNR51925]</t>
  </si>
  <si>
    <t>Xoosp14_236 [QNR51927]</t>
  </si>
  <si>
    <t>RNA polymerase beta subunit [QNR51928] Xoosp14_228 [QNR51919]</t>
  </si>
  <si>
    <t>Xoosp14_238 [QNR51929]</t>
  </si>
  <si>
    <t>DNA polymerase [QNR51692]</t>
  </si>
  <si>
    <t>putative virion structural protein [QNR51693]</t>
  </si>
  <si>
    <t>Xoosp14_3 [QNR51694]</t>
  </si>
  <si>
    <t>Xoosp14_4 [QNR51695]</t>
  </si>
  <si>
    <t>putative virion structural protein [QNR51696]</t>
  </si>
  <si>
    <t>Xoosp14_6 [QNR51697]</t>
  </si>
  <si>
    <t>Xoosp14_7 [QNR51698]</t>
  </si>
  <si>
    <t>putative virion structural protein [QNR51699]</t>
  </si>
  <si>
    <t>putative virion structural protein [QNR51700]</t>
  </si>
  <si>
    <t>Xoosp14_10 [QNR51701] Xoosp14_11 [QNR51702]</t>
  </si>
  <si>
    <t>Xoosp14_10 [QNR51701]</t>
  </si>
  <si>
    <t>Xoosp14_11 [QNR51702]</t>
  </si>
  <si>
    <t>putative virion structural protein [QNR51822] Xoosp14_132 [QNR51823] putative virion structural protein [QNR51826] putative virion structural protein [QNR51821] Xoosp14_129 [QNR51820] Xoosp14_133 [QNR51824] putative virion structural protein [QNR51825]</t>
  </si>
  <si>
    <t>Xoosp14_13 [QNR51704]</t>
  </si>
  <si>
    <t>putative virion structural protein [QNR51705]</t>
  </si>
  <si>
    <t>Xoosp14_15 [QNR51706]</t>
  </si>
  <si>
    <t>putative virion structural protein [QNR51707]</t>
  </si>
  <si>
    <t>dTMP kinase [QNR51714]</t>
  </si>
  <si>
    <t>helicase [QNR51809]</t>
  </si>
  <si>
    <t>major capsid protein [QNR51812]</t>
  </si>
  <si>
    <t>Xanthomonas phage vB_XciM_LucasX</t>
  </si>
  <si>
    <t>LUCX_286 [QVD49356]</t>
  </si>
  <si>
    <t>LUCX_287 [QVD49357]</t>
  </si>
  <si>
    <t>LUCX_288 [QVD49358]</t>
  </si>
  <si>
    <t>LUCX_290 [QVD49360]</t>
  </si>
  <si>
    <t>LUCX_291 [QVD49361]</t>
  </si>
  <si>
    <t>LUCX_125 [QVD49195]</t>
  </si>
  <si>
    <t>LUCX_174 [QVD49244]</t>
  </si>
  <si>
    <t>LUCX_302 [QVD49372]</t>
  </si>
  <si>
    <t>LUCX_303 [QVD49373]</t>
  </si>
  <si>
    <t>LUCX_309 [QVD49379]</t>
  </si>
  <si>
    <t>LUCX_308 [QVD49378] LUCX_307 [QVD49377]</t>
  </si>
  <si>
    <t>LUCX_307 [QVD49377] LUCX_308 [QVD49378]</t>
  </si>
  <si>
    <t>LUCX_312 [QVD49382]</t>
  </si>
  <si>
    <t>LUCX_313 [QVD49383]</t>
  </si>
  <si>
    <t>LUCX_3 [QVD49073]</t>
  </si>
  <si>
    <t>LUCX_196 [QVD49266]</t>
  </si>
  <si>
    <t>thymidylate synthase [QVD49208]</t>
  </si>
  <si>
    <t>LUCX_60 [QVD49130]</t>
  </si>
  <si>
    <t>LUCX_166 [QVD49236]</t>
  </si>
  <si>
    <t>dihydrofolate reductase [QVD49342]</t>
  </si>
  <si>
    <t>LUCX_248 [QVD49318]</t>
  </si>
  <si>
    <t>LUCX_180 [QVD49250]</t>
  </si>
  <si>
    <t>LUCX_317 [QVD49387]</t>
  </si>
  <si>
    <t>LUCX_318 [QVD49388]</t>
  </si>
  <si>
    <t>ribonuclease HI [QVD49391]</t>
  </si>
  <si>
    <t>LUCX_323 [QVD49393]</t>
  </si>
  <si>
    <t>LUCX_325 [QVD49395]</t>
  </si>
  <si>
    <t>LUCX_97 [QVD49167]</t>
  </si>
  <si>
    <t>LUCX_334 [QVD49404]</t>
  </si>
  <si>
    <t>LUCX_327 [QVD49397]</t>
  </si>
  <si>
    <t>LUCX_329 [QVD49399]</t>
  </si>
  <si>
    <t>LUCX_330 [QVD49400]</t>
  </si>
  <si>
    <t>LUCX_332 [QVD49402]</t>
  </si>
  <si>
    <t>LUCX_1 [QVD49071]</t>
  </si>
  <si>
    <t>LUCX_2 [QVD49072]</t>
  </si>
  <si>
    <t>LUCX_4 [QVD49074] LUCX_60 [QVD49130]</t>
  </si>
  <si>
    <t>LUCX_7 [QVD49077] LUCX_78 [QVD49148]</t>
  </si>
  <si>
    <t>LUCX_9 [QVD49079]</t>
  </si>
  <si>
    <t>LUCX_10 [QVD49080]</t>
  </si>
  <si>
    <t>LUCX_11 [QVD49081]</t>
  </si>
  <si>
    <t>LUCX_18 [QVD49088]</t>
  </si>
  <si>
    <t>LUCX_21 [QVD49091]</t>
  </si>
  <si>
    <t>LUCX_27 [QVD49097]</t>
  </si>
  <si>
    <t>LUCX_28 [QVD49098]</t>
  </si>
  <si>
    <t>LUCX_29 [QVD49099]</t>
  </si>
  <si>
    <t>LUCX_30 [QVD49100]</t>
  </si>
  <si>
    <t>LUCX_31 [QVD49101]</t>
  </si>
  <si>
    <t>LUCX_32 [QVD49102]</t>
  </si>
  <si>
    <t>aldehyde dehydrogenase [QVD49105]</t>
  </si>
  <si>
    <t>LUCX_42 [QVD49112]</t>
  </si>
  <si>
    <t>LUCX_44 [QVD49114]</t>
  </si>
  <si>
    <t>LUCX_55 [QVD49125]</t>
  </si>
  <si>
    <t>LUCX_56 [QVD49126]</t>
  </si>
  <si>
    <t>LUCX_57 [QVD49127]</t>
  </si>
  <si>
    <t>LUCX_59 [QVD49129]</t>
  </si>
  <si>
    <t>LUCX_60 [QVD49130] LUCX_61 [QVD49131] LUCX_4 [QVD49074]</t>
  </si>
  <si>
    <t>LUCX_66 [QVD49136]</t>
  </si>
  <si>
    <t>LUCX_67 [QVD49137]</t>
  </si>
  <si>
    <t>LUCX_69 [QVD49139]</t>
  </si>
  <si>
    <t>LUCX_70 [QVD49140]</t>
  </si>
  <si>
    <t>LUCX_71 [QVD49141]</t>
  </si>
  <si>
    <t>LUCX_72 [QVD49142]</t>
  </si>
  <si>
    <t>LUCX_73 [QVD49143]</t>
  </si>
  <si>
    <t>LUCX_74 [QVD49144]</t>
  </si>
  <si>
    <t>LUCX_75 [QVD49145]</t>
  </si>
  <si>
    <t>LUCX_76 [QVD49146]</t>
  </si>
  <si>
    <t>LUCX_78 [QVD49148] LUCX_7 [QVD49077]</t>
  </si>
  <si>
    <t>LUCX_79 [QVD49149] LUCX_91 [QVD49161]</t>
  </si>
  <si>
    <t>replicative DNA helicase [QVD49150]</t>
  </si>
  <si>
    <t>LUCX_95 [QVD49165]</t>
  </si>
  <si>
    <t>LUCX_94 [QVD49164]</t>
  </si>
  <si>
    <t>LUCX_92 [QVD49162]</t>
  </si>
  <si>
    <t>LUCX_91 [QVD49161] LUCX_79 [QVD49149]</t>
  </si>
  <si>
    <t>permease of the drug/metabolite transporter (DMT) superfamily [QVD49160]</t>
  </si>
  <si>
    <t>LUCX_85 [QVD49155]</t>
  </si>
  <si>
    <t>LUCX_86 [QVD49156]</t>
  </si>
  <si>
    <t>LUCX_87 [QVD49157]</t>
  </si>
  <si>
    <t>LUCX_88 [QVD49158]</t>
  </si>
  <si>
    <t>LUCX_104 [QVD49174]</t>
  </si>
  <si>
    <t>LUCX_105 [QVD49175]</t>
  </si>
  <si>
    <t>LUCX_106 [QVD49176]</t>
  </si>
  <si>
    <t>LUCX_107 [QVD49177]</t>
  </si>
  <si>
    <t>LUCX_108 [QVD49178]</t>
  </si>
  <si>
    <t>LUCX_109 [QVD49179] LUCX_111 [QVD49181]</t>
  </si>
  <si>
    <t>LUCX_6 [QVD49076]</t>
  </si>
  <si>
    <t>LUCX_113 [QVD49183]</t>
  </si>
  <si>
    <t>LUCX_111 [QVD49181] LUCX_109 [QVD49179]</t>
  </si>
  <si>
    <t>LUCX_293 [QVD49363]</t>
  </si>
  <si>
    <t>LUCX_176 [QVD49246] LUCX_125 [QVD49195]</t>
  </si>
  <si>
    <t>LUCX_121 [QVD49191]</t>
  </si>
  <si>
    <t>LUCX_122 [QVD49192]</t>
  </si>
  <si>
    <t>LUCX_123 [QVD49193]</t>
  </si>
  <si>
    <t>LUCX_124 [QVD49194]</t>
  </si>
  <si>
    <t>thymidylate kinase [QVD49198]</t>
  </si>
  <si>
    <t>LUCX_283 [QVD49353]</t>
  </si>
  <si>
    <t>LUCX_285 [QVD49355]</t>
  </si>
  <si>
    <t>Bacillus phage vB_BspM_AgentSmith</t>
  </si>
  <si>
    <t>AGENTSMITH_59 [QXN70463]</t>
  </si>
  <si>
    <t>putative RNA polymerase beta subunit [QXN70464]</t>
  </si>
  <si>
    <t>putative structural protein [QXN70467]</t>
  </si>
  <si>
    <t>putative virion structural protein [QXN70469]</t>
  </si>
  <si>
    <t>putative virion structural protein [QXN70470]</t>
  </si>
  <si>
    <t>putative holliday junction resolvase [QXN70471]</t>
  </si>
  <si>
    <t>putative virion structural protein [QXN70475]</t>
  </si>
  <si>
    <t>putative tail fiber protein [QXN70518] putative virion structural protein [QXN70521]</t>
  </si>
  <si>
    <t>putative virion structural protein [QXN70521]</t>
  </si>
  <si>
    <t>putative central spike protein [QXN70412]</t>
  </si>
  <si>
    <t>putative SbcC protein [QXN70583]</t>
  </si>
  <si>
    <t>putative endolysin [QXN70486]</t>
  </si>
  <si>
    <t>AGENTSMITH_182 [QXN70586]</t>
  </si>
  <si>
    <t>putative RNA polymerase beta subunit [QXN70506]</t>
  </si>
  <si>
    <t>putative HD domain-containing protein [QXN70568]</t>
  </si>
  <si>
    <t>AGENTSMITH_112 [QXN70516]</t>
  </si>
  <si>
    <t>putative bZIP transcription factor [QXN70615]</t>
  </si>
  <si>
    <t>putative virion structural protein [QXN70614]</t>
  </si>
  <si>
    <t>putative ribonuclease HI [QXN70606]</t>
  </si>
  <si>
    <t>AGENTSMITH_116 [QXN70520]</t>
  </si>
  <si>
    <t>putative UsvX protein [QXN70413]</t>
  </si>
  <si>
    <t>putative virion structural protein [QXN70408]</t>
  </si>
  <si>
    <t>putative virion structure protein [QXN70619]</t>
  </si>
  <si>
    <t>AGENTSMITH_208 [QXN70612]</t>
  </si>
  <si>
    <t>putative virion associated protein [QXN70483]</t>
  </si>
  <si>
    <t>putative lytic murein transglycosylase [QXN70485]</t>
  </si>
  <si>
    <t>putative RNA polymerase beta subunit [QXN70484]</t>
  </si>
  <si>
    <t>putative HNH endonuclease [QXN70515] AGENTSMITH_113 [QXN70517]</t>
  </si>
  <si>
    <t>AGENTSMITH_19 [QXN70425]</t>
  </si>
  <si>
    <t>AGENTSMITH_122 [QXN70526]</t>
  </si>
  <si>
    <t>putative virion structural protein [QXN70567] AGENTSMITH_182 [QXN70586]</t>
  </si>
  <si>
    <t>AGENTSMITH_75 [QXN70479]</t>
  </si>
  <si>
    <t>putative toprim domain-containing protein [QXN70452]</t>
  </si>
  <si>
    <t>putative major virion structural protein [QXN70566]</t>
  </si>
  <si>
    <t>putative tail sheath [QXN70565]</t>
  </si>
  <si>
    <t>putative virion structural protein [QXN70564]</t>
  </si>
  <si>
    <t>putative virion structural protein [QXN70563]</t>
  </si>
  <si>
    <t>putative virion structural protein [QXN70512]</t>
  </si>
  <si>
    <t>putative large terminase subunit [QXN70514]</t>
  </si>
  <si>
    <t>putative structural head protein [QXN70487]</t>
  </si>
  <si>
    <t>putative virion structural protein [QXN70415]</t>
  </si>
  <si>
    <t>putative tubulin-like protein [QXN70499]</t>
  </si>
  <si>
    <t>AGENTSMITH_55 [QXN70459]</t>
  </si>
  <si>
    <t>putative t4-like DNA polymerase [QXN70423]</t>
  </si>
  <si>
    <t>AGENTSMITH_97 [QXN70501]</t>
  </si>
  <si>
    <t>AGENTSMITH_98 [QXN70502]</t>
  </si>
  <si>
    <t>AGENTSMITH_104 [QXN70508]</t>
  </si>
  <si>
    <t>AGENTSMITH_106 [QXN70510]</t>
  </si>
  <si>
    <t>putative glucuronate isomerase [QXN70511]</t>
  </si>
  <si>
    <t>putative nuclease SbcCD D subunit [QXN70528]</t>
  </si>
  <si>
    <t>putative structural protein [QXN70529]</t>
  </si>
  <si>
    <t>AGENTSMITH_127 [QXN70531]</t>
  </si>
  <si>
    <t>AGENTSMITH_128 [QXN70532]</t>
  </si>
  <si>
    <t>AGENTSMITH_129 [QXN70533]</t>
  </si>
  <si>
    <t>AGENTSMITH_130 [QXN70534]</t>
  </si>
  <si>
    <t>AGENTSMITH_131 [QXN70535]</t>
  </si>
  <si>
    <t>putative RNA polymerase subunit beta [QXN70537]</t>
  </si>
  <si>
    <t>putative RNA polymerase beta subunit [QXN70538]</t>
  </si>
  <si>
    <t>putative RAD2/SF2 helicase [QXN70539]</t>
  </si>
  <si>
    <t>AGENTSMITH_12 [QXN70418]</t>
  </si>
  <si>
    <t>putative baseplate hub assembly protein [QXN70417]</t>
  </si>
  <si>
    <t>AGENTSMITH_195 [QXN70599]</t>
  </si>
  <si>
    <t>putative DNA-directed RNA polymerase [QXN70600]</t>
  </si>
  <si>
    <t>AGENTSMITH_199 [QXN70603]</t>
  </si>
  <si>
    <t>putative T4-like DNA polymerase [QXN70427] AGENTSMITH_13 [QXN70419]</t>
  </si>
  <si>
    <t>putative beta-barrel assembly-enhancing protease [QXN70429]</t>
  </si>
  <si>
    <t>putative virion structural protein [QXN70432]</t>
  </si>
  <si>
    <t>putative virion structural protein [QXN70433] putative major virion structural protein [QXN70566]</t>
  </si>
  <si>
    <t>putative virion structural protein [QXN70434]</t>
  </si>
  <si>
    <t>putative virion structural protein [QXN70435]</t>
  </si>
  <si>
    <t>AGENTSMITH_33 [QXN70439] AGENTSMITH_32 [QXN70438] AGENTSMITH_34 [QXN70440] AGENTSMITH_35 [QXN70441]</t>
  </si>
  <si>
    <t>AGENTSMITH_33 [QXN70439] AGENTSMITH_32 [QXN70438]</t>
  </si>
  <si>
    <t>AGENTSMITH_33 [QXN70439] AGENTSMITH_32 [QXN70438] AGENTSMITH_34 [QXN70440]</t>
  </si>
  <si>
    <t>putative virion-associated protein [QXN70442]</t>
  </si>
  <si>
    <t>putative virion structural protein [QXN70443]</t>
  </si>
  <si>
    <t>AGENTSMITH_38 [QXN70444]</t>
  </si>
  <si>
    <t>AGENTSMITH_52 [QXN70456]</t>
  </si>
  <si>
    <t>putative DnaB helicase [QXN70554]</t>
  </si>
  <si>
    <t>AGENTSMITH_57 [QXN70461]</t>
  </si>
  <si>
    <t>Halocynthia phage JM-2012</t>
  </si>
  <si>
    <t>TSMG0036 [YP_006383316] TSMG0036 [AFI55319]</t>
  </si>
  <si>
    <t>TSMG0037 [YP_006383317] TSMG0037 [AFI55320]</t>
  </si>
  <si>
    <t>TSMG0042 [YP_006383322] TSMG0042 [AFI55325]</t>
  </si>
  <si>
    <t>TSMG0043 [YP_006383323] TSMG0043 [AFI55326]</t>
  </si>
  <si>
    <t>TSMG0044 [YP_006383324] TSMG0044 [AFI55327]</t>
  </si>
  <si>
    <t>TSMG0045 [YP_006383325] TSMG0045 [AFI55328]</t>
  </si>
  <si>
    <t>TSMG0170 [YP_006383450] TSMG0170 [AFI55453]</t>
  </si>
  <si>
    <t>TSMG0008 [YP_006383288] TSMG0008 [AFI55291]</t>
  </si>
  <si>
    <t>putative murein lytic transglycosylase [YP_006383355] putative murein lytic transglycosylase [AFI55358]</t>
  </si>
  <si>
    <t>TSMG0136 [YP_006383416] TSMG0136 [AFI55419] TSMG0162 [YP_006383442] TSMG0162 [AFI55445]</t>
  </si>
  <si>
    <t>TSMG0048 [YP_006383328] TSMG0048 [AFI55331]</t>
  </si>
  <si>
    <t>TSMG0062 [YP_006383342] TSMG0062 [AFI55345]</t>
  </si>
  <si>
    <t>TSMG0061 [YP_006383341] TSMG0061 [AFI55344]</t>
  </si>
  <si>
    <t>TSMG0064 [YP_006383344] TSMG0064 [AFI55347]</t>
  </si>
  <si>
    <t>TSMG0065 [YP_006383345] TSMG0065 [AFI55348]</t>
  </si>
  <si>
    <t>TSMG0093 [YP_006383373] TSMG0093 [AFI55376]</t>
  </si>
  <si>
    <t>TSMG0067 [YP_006383347] TSMG0067 [AFI55350]</t>
  </si>
  <si>
    <t>TSMG0068 [YP_006383348] TSMG0068 [AFI55351]</t>
  </si>
  <si>
    <t>TSMG0070 [YP_006383350] TSMG0070 [AFI55353]</t>
  </si>
  <si>
    <t>TSMG0074 [YP_006383354] TSMG0074 [AFI55357]</t>
  </si>
  <si>
    <t>TSMG0119 [YP_006383399] TSMG0119 [AFI55402]</t>
  </si>
  <si>
    <t>TSMG0076 [YP_006383356] TSMG0076 [AFI55359]</t>
  </si>
  <si>
    <t>TSMG0078 [YP_006383358] TSMG0078 [AFI55361]</t>
  </si>
  <si>
    <t>TSMG0079 [YP_006383359] TSMG0079 [AFI55362]</t>
  </si>
  <si>
    <t>TSMG0080 [YP_006383360] TSMG0080 [AFI55363]</t>
  </si>
  <si>
    <t>TSMG0085 [YP_006383365] TSMG0085 [AFI55368]</t>
  </si>
  <si>
    <t>TSMG0112 [YP_006383392] TSMG0112 [AFI55395]</t>
  </si>
  <si>
    <t>TSMG0113 [YP_006383393] TSMG0113 [AFI55396]</t>
  </si>
  <si>
    <t>TSMG0114 [YP_006383394] TSMG0114 [AFI55397]</t>
  </si>
  <si>
    <t>TSMG0115 [YP_006383395] TSMG0115 [AFI55398]</t>
  </si>
  <si>
    <t>TSMG0116 [YP_006383396] TSMG0116 [AFI55399]</t>
  </si>
  <si>
    <t>TSMG0117 [YP_006383397] TSMG0117 [AFI55400]</t>
  </si>
  <si>
    <t>TSMG0129 [YP_006383409] TSMG0129 [AFI55412]</t>
  </si>
  <si>
    <t>TSMG0099 [YP_006383379] TSMG0099 [AFI55382]</t>
  </si>
  <si>
    <t>TSMG0102 [YP_006383382] TSMG0102 [AFI55385]</t>
  </si>
  <si>
    <t>TSMG0110 [YP_006383390] TSMG0110 [AFI55393]</t>
  </si>
  <si>
    <t>TSMG0132 [YP_006383412] TSMG0132 [AFI55415]</t>
  </si>
  <si>
    <t>TSMG0082 [YP_006383362] TSMG0082 [AFI55365]</t>
  </si>
  <si>
    <t>TSMG0133 [YP_006383413] TSMG0133 [AFI55416]</t>
  </si>
  <si>
    <t>TSMG0137 [YP_006383417] TSMG0137 [AFI55420]</t>
  </si>
  <si>
    <t>TSMG0138 [YP_006383418] TSMG0138 [AFI55421]</t>
  </si>
  <si>
    <t>TSMG0139 [YP_006383419] TSMG0139 [AFI55422]</t>
  </si>
  <si>
    <t>TSMG140 [YP_006383420] TSMG140 [AFI55423]</t>
  </si>
  <si>
    <t>TSMG0141 [YP_006383421] TSMG0141 [AFI55424]</t>
  </si>
  <si>
    <t>TSMG0142 [YP_006383422] TSMG0142 [AFI55425]</t>
  </si>
  <si>
    <t>TSMG0151 [YP_006383431] TSMG0151 [AFI55434]</t>
  </si>
  <si>
    <t>TSMG0152 [YP_006383432] TSMG0152 [AFI55435]</t>
  </si>
  <si>
    <t>TSMG0153 [YP_006383433] TSMG0153 [AFI55436]</t>
  </si>
  <si>
    <t>TSMG0156 [YP_006383436] TSMG0156 [AFI55439]</t>
  </si>
  <si>
    <t>TSMG0157 [YP_006383437] TSMG0157 [AFI55440]</t>
  </si>
  <si>
    <t>TSMG0158 [YP_006383438] TSMG0158 [AFI55441]</t>
  </si>
  <si>
    <t>TSMG0160 [YP_006383440] TSMG0160 [AFI55443]</t>
  </si>
  <si>
    <t>TSMG0035 [YP_006383315] TSMG0035 [AFI55318]</t>
  </si>
  <si>
    <t>TSMG0034 [YP_006383314] TSMG0034 [AFI55317]</t>
  </si>
  <si>
    <t>TSMG0032 [YP_006383312] TSMG0032 [AFI55315]</t>
  </si>
  <si>
    <t>TSMG0031 [YP_006383311] TSMG0031 [AFI55314] TSMG0158 [YP_006383438] TSMG0158 [AFI55441]</t>
  </si>
  <si>
    <t>TSMG0024 [YP_006383304] TSMG0024 [AFI55307]</t>
  </si>
  <si>
    <t>TSMG0023 [YP_006383303] TSMG0023 [AFI55306]</t>
  </si>
  <si>
    <t>TSMG0022 [YP_006383302] TSMG0022 [AFI55305]</t>
  </si>
  <si>
    <t>TSMG_gp165 [YP_006383299] [AFI55302]</t>
  </si>
  <si>
    <t>TSMG0018 [YP_006383298] TSMG0018 [AFI55301]</t>
  </si>
  <si>
    <t>TSMG0017 [YP_006383297] TSMG0017 [AFI55300]</t>
  </si>
  <si>
    <t>TSMG0016 [YP_006383296] TSMG0016 [AFI55299]</t>
  </si>
  <si>
    <t>TSMG0015 [YP_006383295] TSMG0015 [AFI55298]</t>
  </si>
  <si>
    <t>TSMG0014 [YP_006383294] TSMG0014 [AFI55297] TSMG0013 [YP_006383293] TSMG0013 [AFI55296]</t>
  </si>
  <si>
    <t>TSMG0014 [YP_006383294] TSMG0014 [AFI55297]</t>
  </si>
  <si>
    <t>TSMG0134 [YP_006383414] TSMG0134 [AFI55417]</t>
  </si>
  <si>
    <t>TSMG0173 [YP_006383453] TSMG0173 [AFI55456]</t>
  </si>
  <si>
    <t>TSMG0172 [YP_006383452] TSMG0172 [AFI55455]</t>
  </si>
  <si>
    <t>TSMG0171 [YP_006383451] TSMG0171 [AFI55454]</t>
  </si>
  <si>
    <t>putative dTMP kinase [YP_006383283] putative dTMP kinase [AFI55286]</t>
  </si>
  <si>
    <t>TSMG0166 [YP_006383446] TSMG0166 [AFI55449]</t>
  </si>
  <si>
    <t>TSMG0164 [YP_006383444] TSMG0164 [AFI55447]</t>
  </si>
  <si>
    <t>Vibrio phage vB_VmeM-Yong XC31</t>
  </si>
  <si>
    <t>[QAX95997]</t>
  </si>
  <si>
    <t>[QAX95991]</t>
  </si>
  <si>
    <t>[QAX95992]</t>
  </si>
  <si>
    <t>[QAX95993]</t>
  </si>
  <si>
    <t>[QAX95994]</t>
  </si>
  <si>
    <t>[QAX96157]</t>
  </si>
  <si>
    <t>[QAX96164] [QAX96158]</t>
  </si>
  <si>
    <t>[QAX96164]</t>
  </si>
  <si>
    <t>[QAX96151]</t>
  </si>
  <si>
    <t>[QAX96150]</t>
  </si>
  <si>
    <t>[QAX96059]</t>
  </si>
  <si>
    <t>[QAX96241]</t>
  </si>
  <si>
    <t>[QAX96243]</t>
  </si>
  <si>
    <t>[QAX96156]</t>
  </si>
  <si>
    <t>[QAX96155]</t>
  </si>
  <si>
    <t>ribonuclease HI [QAX96152]</t>
  </si>
  <si>
    <t>[QAX96147]</t>
  </si>
  <si>
    <t>[QAX96146]</t>
  </si>
  <si>
    <t>[QAX96204]</t>
  </si>
  <si>
    <t>[QAX96143]</t>
  </si>
  <si>
    <t>[QAX96141]</t>
  </si>
  <si>
    <t>[QAX96138]</t>
  </si>
  <si>
    <t>[QAX96135]</t>
  </si>
  <si>
    <t>[QAX96134]</t>
  </si>
  <si>
    <t>endolysin [QAX96292] [QAX96133]</t>
  </si>
  <si>
    <t>[QAX96132]</t>
  </si>
  <si>
    <t>[QAX96126] [QAX96129]</t>
  </si>
  <si>
    <t>[QAX96124]</t>
  </si>
  <si>
    <t>[QAX96123]</t>
  </si>
  <si>
    <t>[QAX96122]</t>
  </si>
  <si>
    <t>[QAX96110]</t>
  </si>
  <si>
    <t>[QAX96145]</t>
  </si>
  <si>
    <t>[QAX96106]</t>
  </si>
  <si>
    <t>[QAX96105]</t>
  </si>
  <si>
    <t>[QAX96104]</t>
  </si>
  <si>
    <t>[QAX96103]</t>
  </si>
  <si>
    <t>[QAX96102]</t>
  </si>
  <si>
    <t>DNA helicase or terminase large subunit [QAX96101] [QAX96283]</t>
  </si>
  <si>
    <t>[QAX96100]</t>
  </si>
  <si>
    <t>[QAX96074]</t>
  </si>
  <si>
    <t>[QAX96065]</t>
  </si>
  <si>
    <t>[QAX96064]</t>
  </si>
  <si>
    <t>[QAX96062]</t>
  </si>
  <si>
    <t>[QAX96061]</t>
  </si>
  <si>
    <t>[QAX96059] [QAX96132]</t>
  </si>
  <si>
    <t>[QAX96047]</t>
  </si>
  <si>
    <t>[QAX96046]</t>
  </si>
  <si>
    <t>[QAX96045]</t>
  </si>
  <si>
    <t>[QAX96044]</t>
  </si>
  <si>
    <t>[QAX96043]</t>
  </si>
  <si>
    <t>[QAX96042]</t>
  </si>
  <si>
    <t>[QAX96041]</t>
  </si>
  <si>
    <t>[QAX96040]</t>
  </si>
  <si>
    <t>[QAX96039]</t>
  </si>
  <si>
    <t>[QAX96038]</t>
  </si>
  <si>
    <t>[QAX96037]</t>
  </si>
  <si>
    <t>[QAX96036]</t>
  </si>
  <si>
    <t>[QAX96032]</t>
  </si>
  <si>
    <t>[QAX96028]</t>
  </si>
  <si>
    <t>[QAX96027]</t>
  </si>
  <si>
    <t>[QAX96025]</t>
  </si>
  <si>
    <t>[QAX96024] [QAX96036]</t>
  </si>
  <si>
    <t>[QAX96023]</t>
  </si>
  <si>
    <t>[QAX96020]</t>
  </si>
  <si>
    <t>[QAX96019]</t>
  </si>
  <si>
    <t>[QAX96017]</t>
  </si>
  <si>
    <t>[QAX96016]</t>
  </si>
  <si>
    <t>[QAX96015]</t>
  </si>
  <si>
    <t>[QAX96014]</t>
  </si>
  <si>
    <t>[QAX96013]</t>
  </si>
  <si>
    <t>[QAX96008]</t>
  </si>
  <si>
    <t>[QAX96007]</t>
  </si>
  <si>
    <t>[QAX96006]</t>
  </si>
  <si>
    <t>[QAX96005]</t>
  </si>
  <si>
    <t>thymidylate kinase [QAX96261]</t>
  </si>
  <si>
    <t>[QAX96002]</t>
  </si>
  <si>
    <t>[QAX96000]</t>
  </si>
  <si>
    <t>Vibrio phage BONAISHI</t>
  </si>
  <si>
    <t>[AXH70856]</t>
  </si>
  <si>
    <t>virion structural protein [AXH70862]</t>
  </si>
  <si>
    <t>virion structural protein [AXH70861]</t>
  </si>
  <si>
    <t>virion structural protein [AXH70860]</t>
  </si>
  <si>
    <t>holliday junction resolvase [AXH70859]</t>
  </si>
  <si>
    <t>virion structural protein [AXH71042]</t>
  </si>
  <si>
    <t>putative tail protein [AXH71041]</t>
  </si>
  <si>
    <t>[AXH71036] putative tail protein [AXH71041]</t>
  </si>
  <si>
    <t>[AXH70744]</t>
  </si>
  <si>
    <t>SbcC-like protein [AXH70743] [AXH70742]</t>
  </si>
  <si>
    <t>RNA polymerase beta prime subunit [AXH70813]</t>
  </si>
  <si>
    <t>HD domain protein [AXH70785]</t>
  </si>
  <si>
    <t>DEAD-like helicase [AXH70908]</t>
  </si>
  <si>
    <t>[AXH70747]</t>
  </si>
  <si>
    <t>virion structural protein [AXH70748]</t>
  </si>
  <si>
    <t>ribonuclease H [AXH70751]</t>
  </si>
  <si>
    <t>[AXH70752]</t>
  </si>
  <si>
    <t>UvsX protein [AXH70753]</t>
  </si>
  <si>
    <t>[AXH71013]</t>
  </si>
  <si>
    <t>virion structural protein [AXH70756]</t>
  </si>
  <si>
    <t>[AXH70758]</t>
  </si>
  <si>
    <t>[AXH70759]</t>
  </si>
  <si>
    <t>[AXH70761]</t>
  </si>
  <si>
    <t>[AXH70762]</t>
  </si>
  <si>
    <t>[AXH70763]</t>
  </si>
  <si>
    <t>glycohydrolase [AXH70879] glycoside hydrolase [AXH70764]</t>
  </si>
  <si>
    <t>[AXH70765]</t>
  </si>
  <si>
    <t>RNA polymerase beta subunit [AXH70766] RNA polymerase beta subunit [AXH70767]</t>
  </si>
  <si>
    <t>[AXH70769]</t>
  </si>
  <si>
    <t>[AXH70770]</t>
  </si>
  <si>
    <t>virion structural protein [AXH70771]</t>
  </si>
  <si>
    <t>[AXH70775]</t>
  </si>
  <si>
    <t>[AXH70754]</t>
  </si>
  <si>
    <t>tail tube protein [AXH70777]</t>
  </si>
  <si>
    <t>tail shealth protein [AXH70778]</t>
  </si>
  <si>
    <t>[AXH70779]</t>
  </si>
  <si>
    <t>virion structural protein [AXH70780]</t>
  </si>
  <si>
    <t>[AXH70781]</t>
  </si>
  <si>
    <t>terminase large subunit [AXH70782]</t>
  </si>
  <si>
    <t>[AXH70784]</t>
  </si>
  <si>
    <t>[AXH70799]</t>
  </si>
  <si>
    <t>tubulin-like protein [AXH70800]</t>
  </si>
  <si>
    <t>[AXH70809]</t>
  </si>
  <si>
    <t>[AXH70810]</t>
  </si>
  <si>
    <t>[AXH70811]</t>
  </si>
  <si>
    <t>[AXH70812]</t>
  </si>
  <si>
    <t>[AXH70814]</t>
  </si>
  <si>
    <t>[AXH70815]</t>
  </si>
  <si>
    <t>[AXH70816]</t>
  </si>
  <si>
    <t>[AXH70817]</t>
  </si>
  <si>
    <t>[AXH70818]</t>
  </si>
  <si>
    <t>[AXH70819]</t>
  </si>
  <si>
    <t>[AXH70820]</t>
  </si>
  <si>
    <t>[AXH70821]</t>
  </si>
  <si>
    <t>[AXH70822]</t>
  </si>
  <si>
    <t>[AXH70823]</t>
  </si>
  <si>
    <t>RNA polymerase beta subunit [AXH70824]</t>
  </si>
  <si>
    <t>RNA polymerase beta prime subunit [AXH70825]</t>
  </si>
  <si>
    <t>helicase [AXH70826]</t>
  </si>
  <si>
    <t>[AXH70830]</t>
  </si>
  <si>
    <t>[AXH70832]</t>
  </si>
  <si>
    <t>RNA polymerase beta prime subunit [AXH70833]</t>
  </si>
  <si>
    <t>DNA polymerase [AXH70837]</t>
  </si>
  <si>
    <t>virion structural protein [AXH70838]</t>
  </si>
  <si>
    <t>virion structural protein [AXH70840]</t>
  </si>
  <si>
    <t>virion structural protein [AXH70841]</t>
  </si>
  <si>
    <t>capsid protein [AXH70842]</t>
  </si>
  <si>
    <t>virion structural protein [AXH70843]</t>
  </si>
  <si>
    <t>[AXH70845] [AXH70847]</t>
  </si>
  <si>
    <t>[AXH70845]</t>
  </si>
  <si>
    <t>[AXH70848]</t>
  </si>
  <si>
    <t>virion structural protein [AXH70849]</t>
  </si>
  <si>
    <t>[AXH70850]</t>
  </si>
  <si>
    <t>virion structural protein [AXH70851]</t>
  </si>
  <si>
    <t>thymidylate kinase [AXH70972]</t>
  </si>
  <si>
    <t>helicase [AXH70852]</t>
  </si>
  <si>
    <t>major capsid protein [AXH70854]</t>
  </si>
  <si>
    <t>Vibrio phage vB_pir03</t>
  </si>
  <si>
    <t>[QNI21105]</t>
  </si>
  <si>
    <t>[QNI21106]</t>
  </si>
  <si>
    <t>virion structural protein [QNI21114]</t>
  </si>
  <si>
    <t>virion structural protein [QNI21113]</t>
  </si>
  <si>
    <t>virion structural protein [QNI21112]</t>
  </si>
  <si>
    <t>holliday junction resolvase [QNI21111]</t>
  </si>
  <si>
    <t>virion structural protein [QNI20952]</t>
  </si>
  <si>
    <t>putative tail protein [QNI20950]</t>
  </si>
  <si>
    <t>[QNI21281]</t>
  </si>
  <si>
    <t>[QNI20953]</t>
  </si>
  <si>
    <t>RNA polymerase beta prime subunit [QNI21051]</t>
  </si>
  <si>
    <t>putative endonuclease [QNI20975]</t>
  </si>
  <si>
    <t>dihydrofolate reductase [QNI21156]</t>
  </si>
  <si>
    <t>DEAD-like helicase [QNI21145]</t>
  </si>
  <si>
    <t>[QNI20957]</t>
  </si>
  <si>
    <t>virion structural protein [QNI20958]</t>
  </si>
  <si>
    <t>ribonuclease H [QNI20961]</t>
  </si>
  <si>
    <t>[QNI20962]</t>
  </si>
  <si>
    <t>UvsX protein [QNI20963]</t>
  </si>
  <si>
    <t>virion structural protein [QNI20965]</t>
  </si>
  <si>
    <t>[QNI20967]</t>
  </si>
  <si>
    <t>[QNI20970]</t>
  </si>
  <si>
    <t>[QNI20971]</t>
  </si>
  <si>
    <t>[QNI20972]</t>
  </si>
  <si>
    <t>glycohydrolase [QNI21129] glycoside hydrolase [QNI20973]</t>
  </si>
  <si>
    <t>[QNI20974]</t>
  </si>
  <si>
    <t>[QNI20983] RNA polymerase beta subunit [QNI20979]</t>
  </si>
  <si>
    <t>[QNI20985]</t>
  </si>
  <si>
    <t>[QNI20986]</t>
  </si>
  <si>
    <t>virion structural protein [QNI20987]</t>
  </si>
  <si>
    <t>[QNI20989]</t>
  </si>
  <si>
    <t>tail-tube protein [QNI20996]</t>
  </si>
  <si>
    <t>tail sheath protein [QNI20997]</t>
  </si>
  <si>
    <t>[QNI20999]</t>
  </si>
  <si>
    <t>virion structural protein [QNI21000]</t>
  </si>
  <si>
    <t>[QNI21001]</t>
  </si>
  <si>
    <t>large terminase subunit [QNI21002] [QNI21149]</t>
  </si>
  <si>
    <t>[QNI21003]</t>
  </si>
  <si>
    <t>[QNI21035]</t>
  </si>
  <si>
    <t>[QNI21044]</t>
  </si>
  <si>
    <t>[QNI21046]</t>
  </si>
  <si>
    <t>[QNI21047]</t>
  </si>
  <si>
    <t>[QNI21050]</t>
  </si>
  <si>
    <t>RNA polymerase beta prime subunit [QNI21051] RNA polymerase beta prime subunit [QNI21056]</t>
  </si>
  <si>
    <t>[QNI21059]</t>
  </si>
  <si>
    <t>[QNI21060]</t>
  </si>
  <si>
    <t>[QNI21061]</t>
  </si>
  <si>
    <t>[QNI21062]</t>
  </si>
  <si>
    <t>[QNI21063]</t>
  </si>
  <si>
    <t>[QNI21064]</t>
  </si>
  <si>
    <t>[QNI21065]</t>
  </si>
  <si>
    <t>[QNI21066]</t>
  </si>
  <si>
    <t>[QNI21067]</t>
  </si>
  <si>
    <t>RNA polymerase beta subunit [QNI21069]</t>
  </si>
  <si>
    <t>RNA polymerase beta prime subunit [QNI21070]</t>
  </si>
  <si>
    <t>DNA helicase [QNI21072]</t>
  </si>
  <si>
    <t>[QNI21076]</t>
  </si>
  <si>
    <t>[QNI21079]</t>
  </si>
  <si>
    <t>RNA polymerase beta prime subunit [QNI21080]</t>
  </si>
  <si>
    <t>DNA polymerase [QNI21085]</t>
  </si>
  <si>
    <t>virion structural protein [QNI21086]</t>
  </si>
  <si>
    <t>[QNI21087]</t>
  </si>
  <si>
    <t>virion structural protein [QNI21088]</t>
  </si>
  <si>
    <t>virion structural protein [QNI21089]</t>
  </si>
  <si>
    <t>capsid protein [QNI21090]</t>
  </si>
  <si>
    <t>virion structural protein [QNI21091]</t>
  </si>
  <si>
    <t>[QNI21096]</t>
  </si>
  <si>
    <t>virion structural protein [QNI21097]</t>
  </si>
  <si>
    <t>virion structural protein [QNI21099]</t>
  </si>
  <si>
    <t>thymidylate kinase [QNI21228]</t>
  </si>
  <si>
    <t>DNA helicase [QNI21100]</t>
  </si>
  <si>
    <t>major capsid protein [QNI21103] [QNI21135]</t>
  </si>
  <si>
    <t>Vibrio phage vB_VpaM_sm033</t>
  </si>
  <si>
    <t>SM033_00255 [CAH0448079]</t>
  </si>
  <si>
    <t>polymerase [CAH0448081]</t>
  </si>
  <si>
    <t>virion structural protein [CAH0448087]</t>
  </si>
  <si>
    <t>SM033_00262 [CAH0448086]</t>
  </si>
  <si>
    <t>SM033_00261 [CAH0448085]</t>
  </si>
  <si>
    <t>RuvC-like Holliday junction resolvase [CAH0448084]</t>
  </si>
  <si>
    <t>SM033_00142 [CAH0447966]</t>
  </si>
  <si>
    <t>virion structural protein [CAH0447965]</t>
  </si>
  <si>
    <t>baseplate assembly protein [CAH0447968]</t>
  </si>
  <si>
    <t>SbcC-like subunit of palindrome specific endonuclease [CAH0447967]</t>
  </si>
  <si>
    <t>RNA polymerase beta subunit [CAH0448033]</t>
  </si>
  <si>
    <t>Ribonucleoside-diphosphate reductase 1 subunit beta [CAH0447911]</t>
  </si>
  <si>
    <t>dihydrofolate reductase [CAH0447835]</t>
  </si>
  <si>
    <t>DNA helicase [CAH0448131]</t>
  </si>
  <si>
    <t>SM033_00147 [CAH0447971]</t>
  </si>
  <si>
    <t>virion structural protein [CAH0447972]</t>
  </si>
  <si>
    <t>ribonuclease [CAH0447975]</t>
  </si>
  <si>
    <t>SM033_00152 [CAH0447976]</t>
  </si>
  <si>
    <t>UvsX-like recombinase [CAH0447977]</t>
  </si>
  <si>
    <t>RNA polymerase beta subunit [CAH0447979]</t>
  </si>
  <si>
    <t>SM033_00157 [CAH0447981]</t>
  </si>
  <si>
    <t>SM033_00160 [CAH0447984]</t>
  </si>
  <si>
    <t>SM033_00161 [CAH0447985]</t>
  </si>
  <si>
    <t>SM033_00162 [CAH0447986]</t>
  </si>
  <si>
    <t>tail fiber protein [CAH0447987]</t>
  </si>
  <si>
    <t>RNA polymerase beta subunit [CAH0447988]</t>
  </si>
  <si>
    <t>RNA polymerase beta subunit [CAH0447989]</t>
  </si>
  <si>
    <t>SM033_00167 [CAH0447991]</t>
  </si>
  <si>
    <t>virion structural protein [CAH0447992]</t>
  </si>
  <si>
    <t>head maturation protease [CAH0447993]</t>
  </si>
  <si>
    <t>SM033_00170 [CAH0447994]</t>
  </si>
  <si>
    <t>virion structural protein [CAH0448000]</t>
  </si>
  <si>
    <t>tail sheath [CAH0448001]</t>
  </si>
  <si>
    <t>SM033_00178 [CAH0448002]</t>
  </si>
  <si>
    <t>SM033_00179 [CAH0448003]</t>
  </si>
  <si>
    <t>virion structural protein [CAH0448004]</t>
  </si>
  <si>
    <t>terminase large subunit [CAH0448005]</t>
  </si>
  <si>
    <t>SM033_00182 [CAH0448006]</t>
  </si>
  <si>
    <t>SM033_00196 [CAH0448020]</t>
  </si>
  <si>
    <t>SM033_00205 [CAH0448029]</t>
  </si>
  <si>
    <t>DNA polymerase [CAH0448030]</t>
  </si>
  <si>
    <t>SM033_00207 [CAH0448031]</t>
  </si>
  <si>
    <t>nuclear shell protein [CAH0448032]</t>
  </si>
  <si>
    <t>RNA polymerase beta subunit [CAH0448033] RNA polymerase beta subunit [CAH0447988]</t>
  </si>
  <si>
    <t>SM033_00212 [CAH0448036]</t>
  </si>
  <si>
    <t>SM033_00213 [CAH0448037]</t>
  </si>
  <si>
    <t>SM033_00214 [CAH0448038]</t>
  </si>
  <si>
    <t>SbcD-like subunit of palindrome specific endonuclease [CAH0448039]</t>
  </si>
  <si>
    <t>SM033_00216 [CAH0448040]</t>
  </si>
  <si>
    <t>SM033_00217 [CAH0448041]</t>
  </si>
  <si>
    <t>SM033_00218 [CAH0448042]</t>
  </si>
  <si>
    <t>SM033_00219 [CAH0448043]</t>
  </si>
  <si>
    <t>SM033_00220 [CAH0448044]</t>
  </si>
  <si>
    <t>SM033_00221 [CAH0448045]</t>
  </si>
  <si>
    <t>RNA polymerase beta subunit [CAH0448046]</t>
  </si>
  <si>
    <t>RNA polymerase beta subunit [CAH0448047]</t>
  </si>
  <si>
    <t>DNA helicase [CAH0448048]</t>
  </si>
  <si>
    <t>SM033_00228 [CAH0448052]</t>
  </si>
  <si>
    <t>SM033_00230 [CAH0448054]</t>
  </si>
  <si>
    <t>RNA polymerase beta subunit [CAH0448055]</t>
  </si>
  <si>
    <t>DNA polymerase [CAH0448059]</t>
  </si>
  <si>
    <t>SM033_00236 [CAH0448060]</t>
  </si>
  <si>
    <t>SM033_00237 [CAH0448061]</t>
  </si>
  <si>
    <t>SM033_00238 [CAH0448062]</t>
  </si>
  <si>
    <t>SM033_00239 [CAH0448063]</t>
  </si>
  <si>
    <t>SM033_00240 [CAH0448064]</t>
  </si>
  <si>
    <t>SM033_00241 [CAH0448065]</t>
  </si>
  <si>
    <t>SM033_00243 [CAH0448067]</t>
  </si>
  <si>
    <t>SM033_00248 [CAH0448072]</t>
  </si>
  <si>
    <t>virion structural protein [CAH0448073]</t>
  </si>
  <si>
    <t>SM033_00251 [CAH0448075]</t>
  </si>
  <si>
    <t>Thymidylate kinase [CAH0447904]</t>
  </si>
  <si>
    <t>DnaB-like replicative helicase [CAH0448076]</t>
  </si>
  <si>
    <t>major head protein [CAH0448078]</t>
  </si>
  <si>
    <t>Salmonella phage STsAS</t>
  </si>
  <si>
    <t>STsAS_059 [AWN08918]</t>
  </si>
  <si>
    <t>STsAS_060 [AWN08917]</t>
  </si>
  <si>
    <t>putative virion structural protein 8 [AWN08914]</t>
  </si>
  <si>
    <t>putative virion structural protein 9 [AWN08913]</t>
  </si>
  <si>
    <t>putative virion structural protein 11 [AWN08869] putative virion structural protein 12 [AWN08865] STsAS_116 [AWN08871] STsAS_117 [AWN08870] STsAS_119 [AWN08868] STsAS_101 [AWN08882] STsAS_120 [AWN08867] STsAS_121 [AWN08866]</t>
  </si>
  <si>
    <t>STsAS_119 [AWN08868] STsAS_116 [AWN08871] putative virion structural protein 11 [AWN08869] STsAS_117 [AWN08870] STsAS_120 [AWN08867] STsAS_121 [AWN08866]</t>
  </si>
  <si>
    <t>putative virion structural protein 10 [AWN08911]</t>
  </si>
  <si>
    <t>putative virion structural protein 11 [AWN08869] STsAS_119 [AWN08868] STsAS_117 [AWN08870] STsAS_116 [AWN08871] STsAS_120 [AWN08867] STsAS_121 [AWN08866]</t>
  </si>
  <si>
    <t>STsAS_067 [AWN08910]</t>
  </si>
  <si>
    <t>STsAS_146 [AWN08846]</t>
  </si>
  <si>
    <t>putative virion structural protein 20 [AWN08849]</t>
  </si>
  <si>
    <t>putative virion structural protein 20 [AWN08849] STsAS_144 [AWN08848]</t>
  </si>
  <si>
    <t>STsAS_144 [AWN08848]</t>
  </si>
  <si>
    <t>STsAS_145 [AWN08847]</t>
  </si>
  <si>
    <t>putative structural protein [AWN08845]</t>
  </si>
  <si>
    <t>putative SMC domain-containing protein [AWN08835]</t>
  </si>
  <si>
    <t>putative endolysin [AWN08827]</t>
  </si>
  <si>
    <t>putative GNAT family acetyltransferase [AWN08902]</t>
  </si>
  <si>
    <t>STsAS_202 [AWN08796]</t>
  </si>
  <si>
    <t>thymidylate synthase [AWN08799]</t>
  </si>
  <si>
    <t>putative DNA-directed RNA polymerase beta subunit 1 [AWN08966]</t>
  </si>
  <si>
    <t>STsAS_172 [AWN08825]</t>
  </si>
  <si>
    <t>putative virion structural protein 21 [AWN08824]</t>
  </si>
  <si>
    <t>putative ribonuclease H [AWN08820]</t>
  </si>
  <si>
    <t>STsAS_184 [AWN08813]</t>
  </si>
  <si>
    <t>STsAS_186 [AWN08811]</t>
  </si>
  <si>
    <t>STsAS_167 [AWN08828]</t>
  </si>
  <si>
    <t>putative virion structural protein 22 [AWN08809]</t>
  </si>
  <si>
    <t>STsAS_189 [AWN08808]</t>
  </si>
  <si>
    <t>STsAS_190 [AWN08807]</t>
  </si>
  <si>
    <t>STsAS_192 [AWN08805]</t>
  </si>
  <si>
    <t>STsAS_193 [AWN08804]</t>
  </si>
  <si>
    <t>protein of unknown function DUF488 [AWN08883]</t>
  </si>
  <si>
    <t>STsAS_002 [AWN08971]</t>
  </si>
  <si>
    <t>STsAS_005 [AWN08968]</t>
  </si>
  <si>
    <t>STsAS_006 [AWN08967]</t>
  </si>
  <si>
    <t>STsAS_008 [AWN08965]</t>
  </si>
  <si>
    <t>STsAS_009 [AWN08964]</t>
  </si>
  <si>
    <t>STsAS_010 [AWN08963]</t>
  </si>
  <si>
    <t>putative nuclease SbcCD D subunit [AWN08962]</t>
  </si>
  <si>
    <t>STsAS_012 [AWN08961]</t>
  </si>
  <si>
    <t>STsAS_013 [AWN08960]</t>
  </si>
  <si>
    <t>STsAS_014 [AWN08959]</t>
  </si>
  <si>
    <t>STsAS_015 [AWN08958]</t>
  </si>
  <si>
    <t>STsAS_016 [AWN08957]</t>
  </si>
  <si>
    <t>putative DNA-directed RNA polymerase beta subunit 2 [AWN08956]</t>
  </si>
  <si>
    <t>putative DNA-directed RNA polymerase beta' subunit [AWN08955] putative DNA-directed RNA polymerase beta subunit 3 [AWN08948]</t>
  </si>
  <si>
    <t>STsAS_019 [AWN08954]</t>
  </si>
  <si>
    <t>STsAS_023 [AWN08950]</t>
  </si>
  <si>
    <t>STsAS_022 [AWN08951]</t>
  </si>
  <si>
    <t>STsAS_024 [AWN08949]</t>
  </si>
  <si>
    <t>putative DNA-directed RNA polymerase beta subunit 3 [AWN08948]</t>
  </si>
  <si>
    <t>STsAS_026 [AWN08947]</t>
  </si>
  <si>
    <t>STsAS_027 [AWN08946]</t>
  </si>
  <si>
    <t>putative virion structural protein 1 [AWN08945]</t>
  </si>
  <si>
    <t>STsAS_029 [AWN08944]</t>
  </si>
  <si>
    <t>STsAS_030 [AWN08943]</t>
  </si>
  <si>
    <t>putative virion structural protein 2 [AWN08942]</t>
  </si>
  <si>
    <t>putative virion structural protein 3 [AWN08941]</t>
  </si>
  <si>
    <t>putative virion structural protein 4 [AWN08940]</t>
  </si>
  <si>
    <t>putative virion structural protein 5 [AWN08939]</t>
  </si>
  <si>
    <t>STsAS_035 [AWN08938]</t>
  </si>
  <si>
    <t>STsAS_037 [AWN08936] internal head protein [AWN08937]</t>
  </si>
  <si>
    <t>putative virion structural protein 11 [AWN08869] STsAS_119 [AWN08868] STsAS_116 [AWN08871] STsAS_117 [AWN08870]</t>
  </si>
  <si>
    <t>STsAS_119 [AWN08868] STsAS_117 [AWN08870] STsAS_120 [AWN08867] putative virion structural protein 17 [AWN08862] putative virion structural protein 11 [AWN08869] putative virion structural protein 12 [AWN08865] STsAS_116 [AWN08871] STsAS_121 [AWN08866]</t>
  </si>
  <si>
    <t>STsAS_044 [AWN08932]</t>
  </si>
  <si>
    <t>putative virion structural protein 6 [AWN08931]</t>
  </si>
  <si>
    <t>STsAS_046 [AWN08930]</t>
  </si>
  <si>
    <t>putative virion structural protein 7 [AWN08929]</t>
  </si>
  <si>
    <t>putative thymidylate kinase [AWN08898]</t>
  </si>
  <si>
    <t>STsAS_094 [AWN08886]</t>
  </si>
  <si>
    <t>putative helicase [AWN08921]</t>
  </si>
  <si>
    <t>putative major capsid protein [AWN08919]</t>
  </si>
  <si>
    <t>putative virion structural protein 14 [AWN08863] putative virion structural protein 12 [AWN08865] putative virion structural protein 19 [AWN08860] putative virion structural protein 13 [AWN08864] putative virion structural protein 18 [AWN08861]</t>
  </si>
  <si>
    <t>Salmonella phage SPAsTU</t>
  </si>
  <si>
    <t>MLDJOKPK_00083 [AWN09024]</t>
  </si>
  <si>
    <t>MLDJOKPK_00082 [AWN09023]</t>
  </si>
  <si>
    <t>putative virion structural protein 8 [AWN09020]</t>
  </si>
  <si>
    <t>putative virion structural protein [AWN09019]</t>
  </si>
  <si>
    <t>putative virion structural protein [AWN08980] putative virion structural protein [AWN08981] putative virion structural protein [AWN08975] putative virion structural protein [AWN08982] putative virion structural protein [AXF51140] putative virion structural protein [AWN08979] putative virion structural protein [AWN08992] putative virion structural protein [AWN08977] putative virion structural protein [AWN08978] putative virion structural protein [AWN08976]</t>
  </si>
  <si>
    <t>putative virion structural protein [AWN08979] putative virion structural protein [AWN08977] putative virion structural protein [AWN08982] putative virion structural protein [AWN08980] putative virion structural protein [AWN08981] putative virion structural protein [AWN08978] putative virion structural protein [AWN08976]</t>
  </si>
  <si>
    <t>putative virion structural protein [AWN09017]</t>
  </si>
  <si>
    <t>putative virion structural protein [AWN08980] putative virion structural protein [AWN08981] putative virion structural protein [AWN08979] putative virion structural protein [AWN08982] putative virion structural protein [AWN08977] putative virion structural protein [AWN09115] putative virion structural protein [AWN08978] putative virion structural protein [AWN08976]</t>
  </si>
  <si>
    <t>MLDJOKPK_00074 [AWN09016]</t>
  </si>
  <si>
    <t>virion structural protein [AWN09163]</t>
  </si>
  <si>
    <t>putative virion structural protein [AWN09167]</t>
  </si>
  <si>
    <t>putative virion structural protein [AWN09167] virion structural protein [AWN09165]</t>
  </si>
  <si>
    <t>YomR [AWN09166] virion structural protein [AWN09165]</t>
  </si>
  <si>
    <t>YomR [AWN09166] MLDJOKPK_00271 [AWN09164]</t>
  </si>
  <si>
    <t>putative structural protein [AWN09162]</t>
  </si>
  <si>
    <t>putative SMC domain-containing protein [AWN09152]</t>
  </si>
  <si>
    <t>putative tail fiber protein [AWN09113] putative endolysin [AWN09144]</t>
  </si>
  <si>
    <t>virion structural protein [AXF51068]</t>
  </si>
  <si>
    <t>N-acetyltransferase [AWN09009]</t>
  </si>
  <si>
    <t>MLDJOKPK_00208 [AWN09120]</t>
  </si>
  <si>
    <t>thymidylate synthase [AWN09123]</t>
  </si>
  <si>
    <t>putative DNA-directed RNA polymerase beta subunit 3 [AXF51098]</t>
  </si>
  <si>
    <t>MLDJOKPK_00194 [AWN09107]</t>
  </si>
  <si>
    <t>putative HD domain protein [AWN09102]</t>
  </si>
  <si>
    <t>putative nucleotide pyrophosphohydrolase [AWN09117]</t>
  </si>
  <si>
    <t>heat shock protein ATPase subunit HslU domain-containing protein [AXF51070]</t>
  </si>
  <si>
    <t>putative DNA ligase [AXF51090]</t>
  </si>
  <si>
    <t>dihydrofolate reductase [AWN09040]</t>
  </si>
  <si>
    <t>MLDJOKPK_00238 [AWN09143]</t>
  </si>
  <si>
    <t>putative virion structural protein [AWN09142]</t>
  </si>
  <si>
    <t>putative ribonuclease H [AWN09140]</t>
  </si>
  <si>
    <t>MLDJOKPK_00226 [AWN09133]</t>
  </si>
  <si>
    <t>MLDJOKPK_00224 [AWN09131]</t>
  </si>
  <si>
    <t>MLDJOKPK_00243 [AXF51121]</t>
  </si>
  <si>
    <t>putative virion structural protein 17 [AWN09130]</t>
  </si>
  <si>
    <t>putative virion structural protein [AXF51114]</t>
  </si>
  <si>
    <t>MLDJOKPK_00220 [AWN09129]</t>
  </si>
  <si>
    <t>MLDJOKPK_00218 [AXF51113]</t>
  </si>
  <si>
    <t>MLDJOKPK_00217 [AWN09127]</t>
  </si>
  <si>
    <t>putative virion structural protein [AWN09114]</t>
  </si>
  <si>
    <t>putative tail fiber protein [AWN09113]</t>
  </si>
  <si>
    <t>putative DNA-directed RNA polymerase beta subunit [AWN09112]</t>
  </si>
  <si>
    <t>putative DNA-directed RNA polymerase beta subunit 2 [AWN09111]</t>
  </si>
  <si>
    <t>MLDJOKPK_00197 [AWN09109]</t>
  </si>
  <si>
    <t>MLDJOKPK_00196 [AXF51110]</t>
  </si>
  <si>
    <t>putative virion structural protein [AWN09108] virion structural protein [AXF51068]</t>
  </si>
  <si>
    <t>MLDJOKPK_00188 [AWN09101]</t>
  </si>
  <si>
    <t>MLDJOKPK_00035 [AXF51065]</t>
  </si>
  <si>
    <t>putative virion structural protein [AWN09098]</t>
  </si>
  <si>
    <t>putative tail sheath protein [AWN09097]</t>
  </si>
  <si>
    <t>MLDJOKPK_00183 [AWN09096]</t>
  </si>
  <si>
    <t>putative virion structural protein [AWN09095]</t>
  </si>
  <si>
    <t>putative virion structural protein [AWN09094]</t>
  </si>
  <si>
    <t>terminase large subunit [AWN09093]</t>
  </si>
  <si>
    <t>putative virion structural protein [AWN09092]</t>
  </si>
  <si>
    <t>MLDJOKPK_00171 [AWN09089]</t>
  </si>
  <si>
    <t>MLDJOKPK_00159 [AWN09085]</t>
  </si>
  <si>
    <t>MLDJOKPK_00150 [AWN09077]</t>
  </si>
  <si>
    <t>MLDJOKPK_00149 [AWN09076]</t>
  </si>
  <si>
    <t>MLDJOKPK_00145 [AWN09074]</t>
  </si>
  <si>
    <t>MLDJOKPK_00144 [AXF51099]</t>
  </si>
  <si>
    <t>MLDJOKPK_00142 [AWN09071]</t>
  </si>
  <si>
    <t>MLDJOKPK_00140 [AWN09070]</t>
  </si>
  <si>
    <t>MLDJOKPK_00139 [AWN09069]</t>
  </si>
  <si>
    <t>putative nuclease SbcCD D subunit [AWN09068]</t>
  </si>
  <si>
    <t>MLDJOKPK_00137 [AWN09067]</t>
  </si>
  <si>
    <t>MLDJOKPK_00136 [AWN09066]</t>
  </si>
  <si>
    <t>MLDJOKPK_00135 [AWN09065]</t>
  </si>
  <si>
    <t>MLDJOKPK_00134 [AWN09064]</t>
  </si>
  <si>
    <t>MLDJOKPK_00133 [AWN09063]</t>
  </si>
  <si>
    <t>MLDJOKPK_00132 [AWN09062]</t>
  </si>
  <si>
    <t>putative DNA-directed RNA polymerase beta subunit 1 [AWN09061]</t>
  </si>
  <si>
    <t>putative DNA-directed RNA polymerase beta' subunit 1 [AWN09060] putative RNA polymerase beta subunit 3 [AWN09055]</t>
  </si>
  <si>
    <t>putative ATP-dependent DNA helicase [AWN09059]</t>
  </si>
  <si>
    <t>MLDJOKPK_00126 [AXF51096]</t>
  </si>
  <si>
    <t>MLDJOKPK_00127 [AWN09057]</t>
  </si>
  <si>
    <t>MLDJOKPK_00125 [AWN09056]</t>
  </si>
  <si>
    <t>putative RNA polymerase beta subunit 3 [AWN09055]</t>
  </si>
  <si>
    <t>MLDJOKPK_00123 [AWN09054]</t>
  </si>
  <si>
    <t>DNA polymerase [AWN09053]</t>
  </si>
  <si>
    <t>putative virion structural protein [AWN09052]</t>
  </si>
  <si>
    <t>MLDJOKPK_00119 [AWN09051]</t>
  </si>
  <si>
    <t>MLDJOKPK_00118 [AWN09050]</t>
  </si>
  <si>
    <t>virion structural protein [AWN09049]</t>
  </si>
  <si>
    <t>virion structural protein [AWN09048]</t>
  </si>
  <si>
    <t>virion structural protein [AWN09047]</t>
  </si>
  <si>
    <t>virion structural protein [AWN09046]</t>
  </si>
  <si>
    <t>MLDJOKPK_00113 [AWN09045]</t>
  </si>
  <si>
    <t>MLDJOKPK_00111 [AWN09043] MLDJOKPK_00112 [AWN09044]</t>
  </si>
  <si>
    <t>putative virion structural protein [AWN08977] putative virion structural protein [AWN08980] putative virion structural protein [AWN08979] putative virion structural protein [AWN08982] putative virion structural protein [AWN08981]</t>
  </si>
  <si>
    <t>putative virion structural protein [AWN08979] putative virion structural protein [AWN08981] putative virion structural protein [AWN08978] putative virion structural protein [AWN08972] putative virion structural protein [AWN08980] putative virion structural protein [AWN08975] putative virion structural protein [AWN09115] putative virion structural protein [AWN08977] putative virion structural protein [AXF51140] putative virion structural protein [AWN08982] putative virion structural protein [AWN08976]</t>
  </si>
  <si>
    <t>MLDJOKPK_00103 [AWN09039]</t>
  </si>
  <si>
    <t>virion structural protein [AWN09038]</t>
  </si>
  <si>
    <t>MLDJOKPK_00101 [AWN09037]</t>
  </si>
  <si>
    <t>putative virion structural protein 7 [AWN09036]</t>
  </si>
  <si>
    <t>putative thymidylate kinase [AWN09006]</t>
  </si>
  <si>
    <t>MLDJOKPK_00044 [AWN08996] MLDJOKPK_00043 [AWN08995]</t>
  </si>
  <si>
    <t>putative helicase [AWN09029]</t>
  </si>
  <si>
    <t>major capsid protein [AXF51086]</t>
  </si>
  <si>
    <t>putative virion structural protein [AWN08973] putative virion structural protein [AWN08975] putative virion structural protein [AXF51140] putative virion structural protein [AWN09176] putative virion structural protein 14 [AXF51138] putative virion structural protein 13 [AXF51139] putative virion structural protein [AWN08974] putative virion structural protein [AXF51141]</t>
  </si>
  <si>
    <t>Erwinia phage pEa_SNUABM_29</t>
  </si>
  <si>
    <t>pEaSNUABM29_00080 [QVW55124]</t>
  </si>
  <si>
    <t>pEaSNUABM29_00079 [QVW55123]</t>
  </si>
  <si>
    <t>pEaSNUABM29_00075 [QVW55119]</t>
  </si>
  <si>
    <t>pEaSNUABM29_00074 [QVW55118]</t>
  </si>
  <si>
    <t>pEaSNUABM29_00009 [QVW55053] pEaSNUABM29_00010 [QVW55054] pEaSNUABM29_00008 [QVW55052] pEaSNUABM29_00011 [QVW55055] pEaSNUABM29_00028 [QVW55072] pEaSNUABM29_00006 [QVW55050] pEaSNUABM29_00007 [QVW55051] pEaSNUABM29_00285 [QVW55325] pEaSNUABM29_00005 [QVW55049]</t>
  </si>
  <si>
    <t>pEaSNUABM29_00008 [QVW55052] pEaSNUABM29_00011 [QVW55055] pEaSNUABM29_00006 [QVW55050] pEaSNUABM29_00009 [QVW55053] pEaSNUABM29_00010 [QVW55054] pEaSNUABM29_00005 [QVW55049] pEaSNUABM29_00007 [QVW55051]</t>
  </si>
  <si>
    <t>pEaSNUABM29_00072 [QVW55116]</t>
  </si>
  <si>
    <t>pEaSNUABM29_00009 [QVW55053] pEaSNUABM29_00008 [QVW55052] pEaSNUABM29_00010 [QVW55054] pEaSNUABM29_00011 [QVW55055] pEaSNUABM29_00196 [QVW55236] pEaSNUABM29_00006 [QVW55050] pEaSNUABM29_00007 [QVW55051] pEaSNUABM29_00005 [QVW55049]</t>
  </si>
  <si>
    <t>pEaSNUABM29_00071 [QVW55115]</t>
  </si>
  <si>
    <t>pEaSNUABM29_00262 [QVW55302]</t>
  </si>
  <si>
    <t>pEaSNUABM29_00266 [QVW55306]</t>
  </si>
  <si>
    <t>pEaSNUABM29_00264 [QVW55304] pEaSNUABM29_00266 [QVW55306]</t>
  </si>
  <si>
    <t>pEaSNUABM29_00265 [QVW55305] pEaSNUABM29_00264 [QVW55304]</t>
  </si>
  <si>
    <t>pEaSNUABM29_00265 [QVW55305] pEaSNUABM29_00263 [QVW55303]</t>
  </si>
  <si>
    <t>pEaSNUABM29_00260 [QVW55300]</t>
  </si>
  <si>
    <t>pEaSNUABM29_00246 [QVW55286]</t>
  </si>
  <si>
    <t>pEaSNUABM29_00194 [QVW55234] pEaSNUABM29_00237 [QVW55277]</t>
  </si>
  <si>
    <t>pEaSNUABM29_00058 [QVW55102]</t>
  </si>
  <si>
    <t>pEaSNUABM29_00163 [QVW55203]</t>
  </si>
  <si>
    <t>pEaSNUABM29_00201 [QVW55241]</t>
  </si>
  <si>
    <t>pEaSNUABM29_00205 [QVW55245]</t>
  </si>
  <si>
    <t>pEaSNUABM29_00138 [QVW55182]</t>
  </si>
  <si>
    <t>pEaSNUABM29_00186 [QVW55226]</t>
  </si>
  <si>
    <t>pEaSNUABM29_00181 [QVW55221]</t>
  </si>
  <si>
    <t>pEaSNUABM29_00037 [QVW55081]</t>
  </si>
  <si>
    <t>pEaSNUABM29_00095 [QVW55139]</t>
  </si>
  <si>
    <t>pEaSNUABM29_00103 [QVW55147]</t>
  </si>
  <si>
    <t>pEaSNUABM29_00232 [QVW55272]</t>
  </si>
  <si>
    <t>pEaSNUABM29_00231 [QVW55271]</t>
  </si>
  <si>
    <t>pEaSNUABM29_00227 [QVW55267]</t>
  </si>
  <si>
    <t>pEaSNUABM29_00220 [QVW55260]</t>
  </si>
  <si>
    <t>pEaSNUABM29_00218 [QVW55258]</t>
  </si>
  <si>
    <t>pEaSNUABM29_00238 [QVW55278]</t>
  </si>
  <si>
    <t>pEaSNUABM29_00216 [QVW55256]</t>
  </si>
  <si>
    <t>pEaSNUABM29_00215 [QVW55255]</t>
  </si>
  <si>
    <t>pEaSNUABM29_00214 [QVW55254]</t>
  </si>
  <si>
    <t>pEaSNUABM29_00212 [QVW55252]</t>
  </si>
  <si>
    <t>pEaSNUABM29_00211 [QVW55251]</t>
  </si>
  <si>
    <t>pEaSNUABM29_00195 [QVW55235]</t>
  </si>
  <si>
    <t>pEaSNUABM29_00194 [QVW55234]</t>
  </si>
  <si>
    <t>pEaSNUABM29_00193 [QVW55233]</t>
  </si>
  <si>
    <t>pEaSNUABM29_00192 [QVW55232]</t>
  </si>
  <si>
    <t>pEaSNUABM29_00190 [QVW55230]</t>
  </si>
  <si>
    <t>pEaSNUABM29_00189 [QVW55229]</t>
  </si>
  <si>
    <t>pEaSNUABM29_00187 [QVW55227]</t>
  </si>
  <si>
    <t>pEaSNUABM29_00180 [QVW55220]</t>
  </si>
  <si>
    <t>pEaSNUABM29_00031 [QVW55075]</t>
  </si>
  <si>
    <t>pEaSNUABM29_00178 [QVW55218]</t>
  </si>
  <si>
    <t>pEaSNUABM29_00177 [QVW55217]</t>
  </si>
  <si>
    <t>pEaSNUABM29_00176 [QVW55216]</t>
  </si>
  <si>
    <t>pEaSNUABM29_00175 [QVW55215]</t>
  </si>
  <si>
    <t>pEaSNUABM29_00174 [QVW55214]</t>
  </si>
  <si>
    <t>pEaSNUABM29_00173 [QVW55213]</t>
  </si>
  <si>
    <t>pEaSNUABM29_00171 [QVW55211]</t>
  </si>
  <si>
    <t>pEaSNUABM29_00161 [QVW55202]</t>
  </si>
  <si>
    <t>pEaSNUABM29_00152 [QVW55196]</t>
  </si>
  <si>
    <t>pEaSNUABM29_00143 [QVW55187]</t>
  </si>
  <si>
    <t>pEaSNUABM29_00142 [QVW55186]</t>
  </si>
  <si>
    <t>pEaSNUABM29_00140 [QVW55184]</t>
  </si>
  <si>
    <t>pEaSNUABM29_00139 [QVW55183]</t>
  </si>
  <si>
    <t>pEaSNUABM29_00137 [QVW55181]</t>
  </si>
  <si>
    <t>pEaSNUABM29_00136 [QVW55180]</t>
  </si>
  <si>
    <t>pEaSNUABM29_00135 [QVW55179]</t>
  </si>
  <si>
    <t>pEaSNUABM29_00134 [QVW55178]</t>
  </si>
  <si>
    <t>pEaSNUABM29_00133 [QVW55177]</t>
  </si>
  <si>
    <t>pEaSNUABM29_00132 [QVW55176]</t>
  </si>
  <si>
    <t>pEaSNUABM29_00131 [QVW55175]</t>
  </si>
  <si>
    <t>pEaSNUABM29_00130 [QVW55174]</t>
  </si>
  <si>
    <t>pEaSNUABM29_00129 [QVW55173]</t>
  </si>
  <si>
    <t>pEaSNUABM29_00128 [QVW55172]</t>
  </si>
  <si>
    <t>pEaSNUABM29_00127 [QVW55171]</t>
  </si>
  <si>
    <t>pEaSNUABM29_00126 [QVW55170] pEaSNUABM29_00120 [QVW55164]</t>
  </si>
  <si>
    <t>pEaSNUABM29_00125 [QVW55169]</t>
  </si>
  <si>
    <t>pEaSNUABM29_00122 [QVW55166]</t>
  </si>
  <si>
    <t>pEaSNUABM29_00123 [QVW55167]</t>
  </si>
  <si>
    <t>pEaSNUABM29_00121 [QVW55165]</t>
  </si>
  <si>
    <t>pEaSNUABM29_00120 [QVW55164]</t>
  </si>
  <si>
    <t>pEaSNUABM29_00119 [QVW55163]</t>
  </si>
  <si>
    <t>pEaSNUABM29_00118 [QVW55162]</t>
  </si>
  <si>
    <t>pEaSNUABM29_00117 [QVW55161]</t>
  </si>
  <si>
    <t>pEaSNUABM29_00115 [QVW55159]</t>
  </si>
  <si>
    <t>pEaSNUABM29_00114 [QVW55158]</t>
  </si>
  <si>
    <t>pEaSNUABM29_00113 [QVW55157]</t>
  </si>
  <si>
    <t>pEaSNUABM29_00112 [QVW55156]</t>
  </si>
  <si>
    <t>pEaSNUABM29_00111 [QVW55155]</t>
  </si>
  <si>
    <t>pEaSNUABM29_00110 [QVW55154]</t>
  </si>
  <si>
    <t>pEaSNUABM29_00109 [QVW55153]</t>
  </si>
  <si>
    <t>pEaSNUABM29_00107 [QVW55151] pEaSNUABM29_00108 [QVW55152]</t>
  </si>
  <si>
    <t>pEaSNUABM29_00006 [QVW55050] pEaSNUABM29_00009 [QVW55053] pEaSNUABM29_00011 [QVW55055] pEaSNUABM29_00008 [QVW55052] pEaSNUABM29_00010 [QVW55054]</t>
  </si>
  <si>
    <t>pEaSNUABM29_00008 [QVW55052] pEaSNUABM29_00010 [QVW55054] pEaSNUABM29_00007 [QVW55051] pEaSNUABM29_00009 [QVW55053] pEaSNUABM29_00285 [QVW55325] pEaSNUABM29_00196 [QVW55236] pEaSNUABM29_00006 [QVW55050] pEaSNUABM29_00011 [QVW55055] pEaSNUABM29_00005 [QVW55049]</t>
  </si>
  <si>
    <t>pEaSNUABM29_00100 [QVW55144]</t>
  </si>
  <si>
    <t>pEaSNUABM29_00099 [QVW55143]</t>
  </si>
  <si>
    <t>pEaSNUABM29_00098 [QVW55142]</t>
  </si>
  <si>
    <t>pEaSNUABM29_00097 [QVW55141]</t>
  </si>
  <si>
    <t>pEaSNUABM29_00054 [QVW55098]</t>
  </si>
  <si>
    <t>pEaSNUABM29_00041 [QVW55085] pEaSNUABM29_00040 [QVW55084]</t>
  </si>
  <si>
    <t>pEaSNUABM29_00085 [QVW55129]</t>
  </si>
  <si>
    <t>pEaSNUABM29_00083 [QVW55127]</t>
  </si>
  <si>
    <t>pEaSNUABM29_00004 [QVW55048] pEaSNUABM29_00284 [QVW55324] pEaSNUABM29_00002 [QVW55046] pEaSNUABM29_00283 [QVW55323] pEaSNUABM29_00287 [QVW55327] pEaSNUABM29_00001 [QVW55045] pEaSNUABM29_00286 [QVW55326] pEaSNUABM29_00285 [QVW55325] pEaSNUABM29_00003 [QVW55047]</t>
  </si>
  <si>
    <t>Erwinia phage pEa_SNUABM_11</t>
  </si>
  <si>
    <t>pEaSNUABM11_00095 [QXO09519]</t>
  </si>
  <si>
    <t>pEaSNUABM11_00096 [QXO09520]</t>
  </si>
  <si>
    <t>pEaSNUABM11_00103 [QXO09527]</t>
  </si>
  <si>
    <t>pEaSNUABM11_00104 [QXO09528]</t>
  </si>
  <si>
    <t>pEaSNUABM11_00164 [QXO09588] pEaSNUABM11_00163 [QXO09587] pEaSNUABM11_00162 [QXO09586] pEaSNUABM11_00165 [QXO09589] pEaSNUABM11_00172 [QXO09596] pEaSNUABM11_00169 [QXO09593] pEaSNUABM11_00167 [QXO09591] pEaSNUABM11_00166 [QXO09590] pEaSNUABM11_00168 [QXO09592]</t>
  </si>
  <si>
    <t>pEaSNUABM11_00165 [QXO09589] pEaSNUABM11_00162 [QXO09586] pEaSNUABM11_00167 [QXO09591] pEaSNUABM11_00172 [QXO09596] pEaSNUABM11_00164 [QXO09588] pEaSNUABM11_00163 [QXO09587] pEaSNUABM11_00166 [QXO09590] pEaSNUABM11_00168 [QXO09592]</t>
  </si>
  <si>
    <t>pEaSNUABM11_00106 [QXO09530]</t>
  </si>
  <si>
    <t>pEaSNUABM11_00165 [QXO09589] pEaSNUABM11_00163 [QXO09587] pEaSNUABM11_00164 [QXO09588] pEaSNUABM11_00162 [QXO09586] pEaSNUABM11_00167 [QXO09591] pEaSNUABM11_00166 [QXO09590] pEaSNUABM11_00168 [QXO09592]</t>
  </si>
  <si>
    <t>pEaSNUABM11_00107 [QXO09531]</t>
  </si>
  <si>
    <t>pEaSNUABM11_00194 [QXO09618]</t>
  </si>
  <si>
    <t>pEaSNUABM11_00191 [QXO09615] pEaSNUABM11_00190 [QXO09614]</t>
  </si>
  <si>
    <t>pEaSNUABM11_00193 [QXO09617] pEaSNUABM11_00190 [QXO09614]</t>
  </si>
  <si>
    <t>pEaSNUABM11_00190 [QXO09614] pEaSNUABM11_00191 [QXO09615]</t>
  </si>
  <si>
    <t>pEaSNUABM11_00191 [QXO09615] pEaSNUABM11_00193 [QXO09617]</t>
  </si>
  <si>
    <t>pEaSNUABM11_00198 [QXO09622]</t>
  </si>
  <si>
    <t>pEaSNUABM11_00211 [QXO09635]</t>
  </si>
  <si>
    <t>pEaSNUABM11_00225 [QXO09649] pEaSNUABM11_00270 [QXO09694]</t>
  </si>
  <si>
    <t>pEaSNUABM11_00134 [QXO09558] pEaSNUABM11_00118 [QXO09542]</t>
  </si>
  <si>
    <t>pEaSNUABM11_00261 [QXO09685]</t>
  </si>
  <si>
    <t>pEaSNUABM11_00036 [QXO09460]</t>
  </si>
  <si>
    <t>pEaSNUABM11_00277 [QXO09701]</t>
  </si>
  <si>
    <t>pEaSNUABM11_00280 [QXO09704]</t>
  </si>
  <si>
    <t>pEaSNUABM11_00161 [QXO09585]</t>
  </si>
  <si>
    <t>pEaSNUABM11_00151 [QXO09575]</t>
  </si>
  <si>
    <t>pEaSNUABM11_00079 [QXO09503]</t>
  </si>
  <si>
    <t>pEaSNUABM11_00071 [QXO09495]</t>
  </si>
  <si>
    <t>pEaSNUABM11_00230 [QXO09654]</t>
  </si>
  <si>
    <t>pEaSNUABM11_00231 [QXO09655]</t>
  </si>
  <si>
    <t>pEaSNUABM11_00235 [QXO09659]</t>
  </si>
  <si>
    <t>pEaSNUABM11_00246 [QXO09670]</t>
  </si>
  <si>
    <t>pEaSNUABM11_00247 [QXO09671]</t>
  </si>
  <si>
    <t>pEaSNUABM11_00224 [QXO09648]</t>
  </si>
  <si>
    <t>pEaSNUABM11_00249 [QXO09673]</t>
  </si>
  <si>
    <t>pEaSNUABM11_00250 [QXO09674]</t>
  </si>
  <si>
    <t>pEaSNUABM11_00251 [QXO09675]</t>
  </si>
  <si>
    <t>pEaSNUABM11_00253 [QXO09677]</t>
  </si>
  <si>
    <t>pEaSNUABM11_00254 [QXO09678]</t>
  </si>
  <si>
    <t>pEaSNUABM11_00269 [QXO09693]</t>
  </si>
  <si>
    <t>pEaSNUABM11_00270 [QXO09694]</t>
  </si>
  <si>
    <t>pEaSNUABM11_00271 [QXO09695]</t>
  </si>
  <si>
    <t>pEaSNUABM11_00272 [QXO09696]</t>
  </si>
  <si>
    <t>pEaSNUABM11_00274 [QXO09698]</t>
  </si>
  <si>
    <t>pEaSNUABM11_00275 [QXO09699]</t>
  </si>
  <si>
    <t>pEaSNUABM11_00276 [QXO09700]</t>
  </si>
  <si>
    <t>pEaSNUABM11_00154 [QXO09578]</t>
  </si>
  <si>
    <t>pEaSNUABM11_00285 [QXO09709]</t>
  </si>
  <si>
    <t>pEaSNUABM11_00286 [QXO09710]</t>
  </si>
  <si>
    <t>pEaSNUABM11_00287 [QXO09711]</t>
  </si>
  <si>
    <t>pEaSNUABM11_00288 [QXO09712]</t>
  </si>
  <si>
    <t>pEaSNUABM11_00289 [QXO09713]</t>
  </si>
  <si>
    <t>pEaSNUABM11_00290 [QXO09714]</t>
  </si>
  <si>
    <t>pEaSNUABM11_00292 [QXO09716]</t>
  </si>
  <si>
    <t>pEaSNUABM11_00004 [QXO09439]</t>
  </si>
  <si>
    <t>pEaSNUABM11_00020 [QXO09444]</t>
  </si>
  <si>
    <t>pEaSNUABM11_00028 [QXO09452]</t>
  </si>
  <si>
    <t>pEaSNUABM11_00029 [QXO09453]</t>
  </si>
  <si>
    <t>pEaSNUABM11_00034 [QXO09458]</t>
  </si>
  <si>
    <t>pEaSNUABM11_00035 [QXO09459]</t>
  </si>
  <si>
    <t>pEaSNUABM11_00213 [QXO09637]</t>
  </si>
  <si>
    <t>pEaSNUABM11_00037 [QXO09461]</t>
  </si>
  <si>
    <t>pEaSNUABM11_00038 [QXO09462]</t>
  </si>
  <si>
    <t>pEaSNUABM11_00039 [QXO09463]</t>
  </si>
  <si>
    <t>pEaSNUABM11_00040 [QXO09464]</t>
  </si>
  <si>
    <t>pEaSNUABM11_00041 [QXO09465]</t>
  </si>
  <si>
    <t>pEaSNUABM11_00042 [QXO09466]</t>
  </si>
  <si>
    <t>pEaSNUABM11_00043 [QXO09467]</t>
  </si>
  <si>
    <t>pEaSNUABM11_00044 [QXO09468]</t>
  </si>
  <si>
    <t>pEaSNUABM11_00045 [QXO09469]</t>
  </si>
  <si>
    <t>pEaSNUABM11_00046 [QXO09470]</t>
  </si>
  <si>
    <t>pEaSNUABM11_00047 [QXO09471]</t>
  </si>
  <si>
    <t>pEaSNUABM11_00048 [QXO09472] pEaSNUABM11_00055 [QXO09479]</t>
  </si>
  <si>
    <t>pEaSNUABM11_00049 [QXO09473]</t>
  </si>
  <si>
    <t>pEaSNUABM11_00053 [QXO09477]</t>
  </si>
  <si>
    <t>pEaSNUABM11_00052 [QXO09476]</t>
  </si>
  <si>
    <t>pEaSNUABM11_00054 [QXO09478]</t>
  </si>
  <si>
    <t>pEaSNUABM11_00055 [QXO09479]</t>
  </si>
  <si>
    <t>pEaSNUABM11_00056 [QXO09480]</t>
  </si>
  <si>
    <t>pEaSNUABM11_00058 [QXO09482]</t>
  </si>
  <si>
    <t>pEaSNUABM11_00059 [QXO09483]</t>
  </si>
  <si>
    <t>pEaSNUABM11_00060 [QXO09484]</t>
  </si>
  <si>
    <t>pEaSNUABM11_00061 [QXO09485]</t>
  </si>
  <si>
    <t>pEaSNUABM11_00062 [QXO09486]</t>
  </si>
  <si>
    <t>pEaSNUABM11_00063 [QXO09487]</t>
  </si>
  <si>
    <t>pEaSNUABM11_00064 [QXO09488]</t>
  </si>
  <si>
    <t>pEaSNUABM11_00065 [QXO09489]</t>
  </si>
  <si>
    <t>pEaSNUABM11_00066 [QXO09490]</t>
  </si>
  <si>
    <t>pEaSNUABM11_00068 [QXO09492] pEaSNUABM11_00067 [QXO09491]</t>
  </si>
  <si>
    <t>pEaSNUABM11_00167 [QXO09591] pEaSNUABM11_00164 [QXO09588] pEaSNUABM11_00162 [QXO09586] pEaSNUABM11_00165 [QXO09589] pEaSNUABM11_00163 [QXO09587]</t>
  </si>
  <si>
    <t>pEaSNUABM11_00163 [QXO09587] pEaSNUABM11_00165 [QXO09589] pEaSNUABM11_00166 [QXO09590] pEaSNUABM11_00169 [QXO09593] pEaSNUABM11_00172 [QXO09596] pEaSNUABM11_00167 [QXO09591]</t>
  </si>
  <si>
    <t>pEaSNUABM11_00074 [QXO09498]</t>
  </si>
  <si>
    <t>pEaSNUABM11_00075 [QXO09499]</t>
  </si>
  <si>
    <t>pEaSNUABM11_00076 [QXO09500]</t>
  </si>
  <si>
    <t>pEaSNUABM11_00077 [QXO09501]</t>
  </si>
  <si>
    <t>pEaSNUABM11_00122 [QXO09546]</t>
  </si>
  <si>
    <t>pEaSNUABM11_00143 [QXO09567] pEaSNUABM11_00142 [QXO09566]</t>
  </si>
  <si>
    <t>pEaSNUABM11_00089 [QXO09513]</t>
  </si>
  <si>
    <t>pEaSNUABM11_00091 [QXO09515]</t>
  </si>
  <si>
    <t>pEaSNUABM11_00171 [QXO09595] pEaSNUABM11_00169 [QXO09593] pEaSNUABM11_00173 [QXO09597] pEaSNUABM11_00174 [QXO09598] pEaSNUABM11_00177 [QXO09601] pEaSNUABM11_00172 [QXO09596] pEaSNUABM11_00176 [QXO09600] pEaSNUABM11_00170 [QXO09594]</t>
  </si>
  <si>
    <t>Salmonella phage SPN3US</t>
  </si>
  <si>
    <t>ACQ60_gp190 [YP_009153370] SPN3US_0076 [AEP83909]</t>
  </si>
  <si>
    <t>ACQ60_gp189 [YP_009153371] SPN3US_0077 [AEP83910]</t>
  </si>
  <si>
    <t>putative virion structural protein 8 [YP_009153375] putative virion structural protein 8 [AEP83914]</t>
  </si>
  <si>
    <t>putative virion structural protein 9 [YP_009153376] putative virion structural protein 9 [AEP83915]</t>
  </si>
  <si>
    <t>putative virion structural protein 11 [YP_009153434] putative virion structural protein 11 [AEP83973] putative virion structural protein 12 [YP_009153439] putative virion structural protein 12 [AEP83978] ACQ60_gp128 [YP_009153432] SPN3US_0138 [AEP83971] ACQ60_gp127 [YP_009153433] SPN3US_0139 [AEP83972] ACQ60_gp125 [YP_009153435] SPN3US_0141 [AEP83974] ACQ60_gp123 [YP_009153437] SPN3US_0143 [AEP83976] ACQ60_gp124 [YP_009153436] SPN3US_0142 [AEP83975] ACQ60_gp122 [YP_009153438] SPN3US_0144 [AEP83977] ACQ60_gp112 [YP_009153448] SPN3US_0154 [AEP83987]</t>
  </si>
  <si>
    <t>ACQ60_gp125 [YP_009153435] SPN3US_0141 [AEP83974] ACQ60_gp128 [YP_009153432] SPN3US_0138 [AEP83971] ACQ60_gp123 [YP_009153437] SPN3US_0143 [AEP83976] putative virion structural protein 11 [YP_009153434] putative virion structural protein 11 [AEP83973] ACQ60_gp127 [YP_009153433] SPN3US_0139 [AEP83972] ACQ60_gp112 [YP_009153448] SPN3US_0154 [AEP83987] ACQ60_gp124 [YP_009153436] SPN3US_0142 [AEP83975] ACQ60_gp122 [YP_009153438] SPN3US_0144 [AEP83977]</t>
  </si>
  <si>
    <t>putative virion structural protein 10 [YP_009153378] putative virion structural protein 10 [AEP83917]</t>
  </si>
  <si>
    <t>putative virion structural protein 11 [YP_009153434] putative virion structural protein 11 [AEP83973] ACQ60_gp125 [YP_009153435] SPN3US_0141 [AEP83974] ACQ60_gp127 [YP_009153433] SPN3US_0139 [AEP83972] ACQ60_gp128 [YP_009153432] SPN3US_0138 [AEP83971] ACQ60_gp029 [YP_009153531] SPN3US_0237 [AEP84070] ACQ60_gp123 [YP_009153437] SPN3US_0143 [AEP83976] ACQ60_gp124 [YP_009153436] SPN3US_0142 [AEP83975] ACQ60_gp122 [YP_009153438] SPN3US_0144 [AEP83977]</t>
  </si>
  <si>
    <t>ACQ60_gp181 [YP_009153379] SPN3US_0085 [AEP83918]</t>
  </si>
  <si>
    <t>ACQ60_gp095 [YP_009153465] SPN3US_0171 [AEP84004]</t>
  </si>
  <si>
    <t>putative virion structural protein 20 [YP_009153461] putative virion structural protein 20 [AEP84000]</t>
  </si>
  <si>
    <t>ACQ60_gp098 [YP_009153462] SPN3US_0168 [AEP84001] putative virion structural protein 20 [YP_009153461] putative virion structural protein 20 [AEP84000] ACQ60_gp097 [YP_009153463] SPN3US_0169 [AEP84002]</t>
  </si>
  <si>
    <t>ACQ60_gp098 [YP_009153462] SPN3US_0168 [AEP84001] ACQ60_gp096 [YP_009153464] SPN3US_0170 [AEP84003]</t>
  </si>
  <si>
    <t>putative structural protein [YP_009153467] putative structural protein [AEP84006]</t>
  </si>
  <si>
    <t>putative SMC domain-containing protein [YP_009153480] putative SMC domain-containing protein [AEP84019]</t>
  </si>
  <si>
    <t>transglycosylase SLT domain-containing protein [YP_009153533] putative tail fibre protein [AEP84072] transglycosylase SLT domain-containing protein [YP_009153492] putative endolysin [AEP84031]</t>
  </si>
  <si>
    <t>ACQ60_gp149 [YP_009153411] SPN3US_0117 [AEP83950]</t>
  </si>
  <si>
    <t>GNAT family N-acetyltransferase [YP_009153389] putative GNAT family acetyltransferase [AEP83928]</t>
  </si>
  <si>
    <t>ACQ60_gp001 [YP_009153295] SPN3US_0001 [AEP83834]</t>
  </si>
  <si>
    <t>ACQ60_gp034 [YP_009153526] SPN3US_0232 [AEP84065]</t>
  </si>
  <si>
    <t>thymidylate synthase [YP_009153523] thymidylate synthase [AEP84062]</t>
  </si>
  <si>
    <t>putative DNA-directed RNA polymerase beta subunit 1 [YP_009153317] putative DNA-directed RNA polymerase beta subunit 1 [AEP83856]</t>
  </si>
  <si>
    <t>ACQ60_gp020 [YP_009153540] SPN3US_0246 [AEP84079]</t>
  </si>
  <si>
    <t>putative HD domain protein [YP_009153545] putative HD domain protein [AEP84084]</t>
  </si>
  <si>
    <t>ACQ60_gp031 [YP_009153529] SPN3US_0235 [AEP84068]</t>
  </si>
  <si>
    <t>dihydrofolate reductase [YP_009153352] putative dihydrofolate reductase [AEP83891]</t>
  </si>
  <si>
    <t>ACQ60_gp064 [YP_009153496] SPN3US_0202 [AEP84035]</t>
  </si>
  <si>
    <t>putative virion structural protein 21 [YP_009153497] putative virion structural protein 21 [AEP84036]</t>
  </si>
  <si>
    <t>putative ribonuclease H [YP_009153501] putative ribonuclease H [AEP84040]</t>
  </si>
  <si>
    <t>ACQ60_gp052 [YP_009153508] SPN3US_0214 [AEP84047]</t>
  </si>
  <si>
    <t>ACQ60_gp050 [YP_009153510] SPN3US_0216 [AEP84049]</t>
  </si>
  <si>
    <t>macro domain-containing protein [YP_009153490] SPN3US_0196 [AEP84029]</t>
  </si>
  <si>
    <t>putative virion structural protein 22 [YP_009153512] putative virion structural protein 22 [AEP84051]</t>
  </si>
  <si>
    <t>ACQ60_gp047 [YP_009153513] SPN3US_0219 [AEP84052]</t>
  </si>
  <si>
    <t>ACQ60_gp046 [YP_009153514] SPN3US_0220 [AEP84053]</t>
  </si>
  <si>
    <t>ACQ60_gp044 [YP_009153516] SPN3US_0222 [AEP84055]</t>
  </si>
  <si>
    <t>ACQ60_gp043 [YP_009153517] SPN3US_0223 [AEP84056]</t>
  </si>
  <si>
    <t>ACQ60_gp028 [YP_009153532] SPN3US_0238 [AEP84071]</t>
  </si>
  <si>
    <t>transglycosylase SLT domain-containing protein [YP_009153533] putative tail fibre protein [AEP84072]</t>
  </si>
  <si>
    <t>putative DNA-directed RNA polymerase beta subunit 4 [YP_009153534] putative DNA-directed RNA polymerase beta subunit 4 [AEP84073]</t>
  </si>
  <si>
    <t>putative DNA-directed RNA polymerase beta subunit 5 [YP_009153535] putative DNA-directed RNA polymerase beta subunit 5 [AEP84074]</t>
  </si>
  <si>
    <t>ACQ60_gp023 [YP_009153537] SPN3US_0243 [AEP84076]</t>
  </si>
  <si>
    <t>ACQ60_gp022 [YP_009153538] SPN3US_0244 [AEP84077]</t>
  </si>
  <si>
    <t>putative virion structural protein 23 [YP_009153539] putative virion structural protein 23 [AEP84078]</t>
  </si>
  <si>
    <t>ACQ60_gp014 [YP_009153546] SPN3US_0252 [AEP84085]</t>
  </si>
  <si>
    <t>DUF488 family protein [YP_009153414] SPN3US_0120 [AEP83953]</t>
  </si>
  <si>
    <t>putative virion structural protein 24 [YP_009153549] putative virion structural protein 24 [AEP84088]</t>
  </si>
  <si>
    <t>putative tail sheath protein [YP_009153550] putative tail sheath protein [AEP84089]</t>
  </si>
  <si>
    <t>ACQ60_gp009 [YP_009153551] SPN3US_0257 [AEP84090]</t>
  </si>
  <si>
    <t>putative virion structural protein 25 [YP_009153552] putative virion structural protein 25 [AEP84091]</t>
  </si>
  <si>
    <t>putative virion structural protein 26 [YP_009153553] putative virion structural protein 26 [AEP84092]</t>
  </si>
  <si>
    <t>putative terminase large subunit [YP_009153554] putative terminase large subunit [AEP84093]</t>
  </si>
  <si>
    <t>ACQ60_gp004 [YP_009153556] SPN3US_0262 [AEP84095]</t>
  </si>
  <si>
    <t>ACQ60_gp264 [YP_009153296] SPN3US_0002 [AEP83835]</t>
  </si>
  <si>
    <t>ACQ60_gp258 [YP_009153302] SPN3US_0008 [AEP83841]</t>
  </si>
  <si>
    <t>ACQ60_gp249 [YP_009153311] SPN3US_0017 [AEP83850]</t>
  </si>
  <si>
    <t>ACQ60_gp248 [YP_009153312] SPN3US_0018 [AEP83851]</t>
  </si>
  <si>
    <t>ACQ60_gp245 [YP_009153315] SPN3US_0021 [AEP83854]</t>
  </si>
  <si>
    <t>ACQ60_gp244 [YP_009153316] SPN3US_0022 [AEP83855]</t>
  </si>
  <si>
    <t>ACQ60_gp242 [YP_009153318] SPN3US_0024 [AEP83857]</t>
  </si>
  <si>
    <t>ACQ60_gp241 [YP_009153319] SPN3US_0025 [AEP83858]</t>
  </si>
  <si>
    <t>ACQ60_gp240 [YP_009153320] SPN3US_0026 [AEP83859]</t>
  </si>
  <si>
    <t>putative nuclease SbcCD D subunit [YP_009153321] putative nuclease SbcCD D subunit [AEP83860]</t>
  </si>
  <si>
    <t>ACQ60_gp238 [YP_009153322] SPN3US_0028 [AEP83861]</t>
  </si>
  <si>
    <t>ACQ60_gp237 [YP_009153323] SPN3US_0029 [AEP83862]</t>
  </si>
  <si>
    <t>ACQ60_gp236 [YP_009153324] SPN3US_0030 [AEP83863]</t>
  </si>
  <si>
    <t>ACQ60_gp235 [YP_009153325] SPN3US_0031 [AEP83864]</t>
  </si>
  <si>
    <t>ACQ60_gp234 [YP_009153326] SPN3US_0032 [AEP83865]</t>
  </si>
  <si>
    <t>ACQ60_gp233 [YP_009153327] SPN3US_0033 [AEP83866]</t>
  </si>
  <si>
    <t>putative DNA-directed RNA polymerase beta subunit 2 [YP_009153328] putative DNA-directed RNA polymerase beta subunit 2 [AEP83867] putative DNA-directed RNA polymerase beta subunit 5 [YP_009153535] putative DNA-directed RNA polymerase beta subunit 5 [AEP84074]</t>
  </si>
  <si>
    <t>putative DNA-directed RNA polymerase beta' subunit [YP_009153329] putative DNA-directed RNA polymerase beta' subunit [AEP83868]</t>
  </si>
  <si>
    <t>ACQ60_gp230 [YP_009153330] SPN3US_0036 [AEP83869]</t>
  </si>
  <si>
    <t>ACQ60_gp226 [YP_009153334] SPN3US_0040 [AEP83873]</t>
  </si>
  <si>
    <t>ACQ60_gp227 [YP_009153333] SPN3US_0039 [AEP83872]</t>
  </si>
  <si>
    <t>ACQ60_gp225 [YP_009153335] SPN3US_0041 [AEP83874]</t>
  </si>
  <si>
    <t>putative DNA-directed RNA polymerase beta subunit 3 [YP_009153336] putative DNA-directed RNA polymerase beta subunit 3 [AEP83875]</t>
  </si>
  <si>
    <t>ACQ60_gp223 [YP_009153337] SPN3US_0043 [AEP83876]</t>
  </si>
  <si>
    <t>ACQ60_gp112 [YP_009153448] SPN3US_0154 [AEP83987] ACQ60_gp111 [YP_009153449] SPN3US_0155 [AEP83988]</t>
  </si>
  <si>
    <t>ACQ60_gp222 [YP_009153338] SPN3US_0044 [AEP83877]</t>
  </si>
  <si>
    <t>putative virion structural protein 1 [YP_009153339] putative virion structural protein 1 [AEP83878]</t>
  </si>
  <si>
    <t>ACQ60_gp220 [YP_009153340] SPN3US_0046 [AEP83879]</t>
  </si>
  <si>
    <t>ACQ60_gp219 [YP_009153341] SPN3US_0047 [AEP83880]</t>
  </si>
  <si>
    <t>putative virion structural protein 2 [YP_009153342] putative virion structural protein 2 [AEP83881]</t>
  </si>
  <si>
    <t>putative virion structural protein 3 [YP_009153343] putative virion structural protein 3 [AEP83882]</t>
  </si>
  <si>
    <t>putative virion structural protein 4 [YP_009153344] putative virion structural protein 4 [AEP83883]</t>
  </si>
  <si>
    <t>putative virion structural protein 5 [YP_009153345] putative virion structural protein 5 [AEP83884]</t>
  </si>
  <si>
    <t>ACQ60_gp214 [YP_009153346] SPN3US_0052 [AEP83885]</t>
  </si>
  <si>
    <t>ACQ60_gp212 [YP_009153348] SPN3US_0054 [AEP83887] ACQ60_gp213 [YP_009153347] SPN3US_0053 [AEP83886]</t>
  </si>
  <si>
    <t>ACQ60_gp123 [YP_009153437] SPN3US_0143 [AEP83976] putative virion structural protein 11 [YP_009153434] putative virion structural protein 11 [AEP83973] ACQ60_gp125 [YP_009153435] SPN3US_0141 [AEP83974] ACQ60_gp128 [YP_009153432] SPN3US_0138 [AEP83971] ACQ60_gp127 [YP_009153433] SPN3US_0139 [AEP83972]</t>
  </si>
  <si>
    <t>ACQ60_gp125 [YP_009153435] SPN3US_0141 [AEP83974] ACQ60_gp127 [YP_009153433] SPN3US_0139 [AEP83972] putative virion structural protein 17 [YP_009153445] putative virion structural protein 17 [AEP83984] ACQ60_gp124 [YP_009153436] SPN3US_0142 [AEP83975] ACQ60_gp123 [YP_009153437] SPN3US_0143 [AEP83976] ACQ60_gp029 [YP_009153531] SPN3US_0237 [AEP84070] ACQ60_gp112 [YP_009153448] SPN3US_0154 [AEP83987] putative virion structural protein 15 [YP_009153442] putative virion structural protein 15 [AEP83981] putative virion structural protein 12 [YP_009153439] putative virion structural protein 12 [AEP83978] putative virion structural protein 11 [YP_009153434] putative virion structural protein 11 [AEP83973] ACQ60_gp128 [YP_009153432] SPN3US_0138 [AEP83971] ACQ60_gp122 [YP_009153438] SPN3US_0144 [AEP83977]</t>
  </si>
  <si>
    <t>ACQ60_gp205 [YP_009153355] SPN3US_0061 [AEP83894]</t>
  </si>
  <si>
    <t>putative virion structural protein 6 [YP_009153356] putative virion structural protein 6 [AEP83895]</t>
  </si>
  <si>
    <t>ACQ60_gp203 [YP_009153357] SPN3US_0063 [AEP83896]</t>
  </si>
  <si>
    <t>putative virion structural protein 7 [YP_009153358] putative virion structural protein 7 [AEP83897]</t>
  </si>
  <si>
    <t>putative thymidylate kinase [YP_009153394] putative thymidylate kinase [AEP83933]</t>
  </si>
  <si>
    <t>ACQ60_gp153 [YP_009153407] SPN3US_0113 [AEP83946] ACQ60_gp152 [YP_009153408] SPN3US_0114 [AEP83947]</t>
  </si>
  <si>
    <t>putative helicase [YP_009153367] putative helicase [AEP83906]</t>
  </si>
  <si>
    <t>putative major capsid protein [YP_009153369] putative major capsid protein [AEP83908]</t>
  </si>
  <si>
    <t>putative virion structural protein 14 [YP_009153441] putative virion structural protein 14 [AEP83980] putative virion structural protein 12 [YP_009153439] putative virion structural protein 12 [AEP83978] putative virion structural protein 19 [YP_009153447] putative virion structural protein 19 [AEP83986] putative virion structural protein 16 [YP_009153444] putative virion structural protein 16 [AEP83983] putative virion structural protein 17 [YP_009153445] putative virion structural protein 17 [AEP83984] putative virion structural protein 15 [YP_009153442] putative virion structural protein 15 [AEP83981] putative virion structural protein 13 [YP_009153440] putative virion structural protein 13 [AEP83979] ACQ60_gp117 [YP_009153443] SPN3US_0149 [AEP83982] putative virion structural protein 18 [YP_009153446] putative virion structural protein 18 [AEP83985]</t>
  </si>
  <si>
    <t>Erwinia phage vB_EamM_Asesino</t>
  </si>
  <si>
    <t>ASESINO_93 [YP_009290711] ASESINO_93 [ANZ48106]</t>
  </si>
  <si>
    <t>putative RNA polymerase beta subunit [YP_009290712] putative RNA polymerase beta subunit [ANZ48107]</t>
  </si>
  <si>
    <t>putative virion structural protein [YP_009290715] putative virion structural protein [ANZ48110]</t>
  </si>
  <si>
    <t>putative virion structural protein [YP_009290716] putative virion structural protein [ANZ48111]</t>
  </si>
  <si>
    <t>putative virion structural protein [YP_009290775] putative virion structural protein [ANZ48170] putative virion structural protein [YP_009290774] putative virion structural protein [ANZ48169] putative virion structural protein [YP_009290773] putative virion structural protein [ANZ48168] putative virion structural protein [YP_009290780] putative virion structural protein [ANZ48175] ASESINO_139 [YP_009290757] ASESINO_139 [ANZ48152] putative virion structural protein [YP_009290776] putative virion structural protein [ANZ48171] putative virion structural protein [YP_009290783] putative virion structural protein [ANZ48178] putative virion structural protein [YP_009290786] putative virion structural protein [ANZ48181] putative virion structural protein [YP_009290778] putative virion structural protein [ANZ48173] ASESINO_159 [YP_009290777] ASESINO_159 [ANZ48172] putative virion structural protein [YP_009290779] putative virion structural protein [ANZ48174]</t>
  </si>
  <si>
    <t>putative virion structural protein [YP_009290778] putative virion structural protein [ANZ48173] putative virion structural protein [YP_009290775] putative virion structural protein [ANZ48170] putative virion structural protein [YP_009290773] putative virion structural protein [ANZ48168] putative virion structural protein [YP_009290774] putative virion structural protein [ANZ48169] ASESINO_159 [YP_009290777] ASESINO_159 [ANZ48172] putative virion structural protein [YP_009290776] putative virion structural protein [ANZ48171] putative virion structural protein [YP_009290779] putative virion structural protein [ANZ48174]</t>
  </si>
  <si>
    <t>putative virion structural protein [YP_009290718] putative virion structural protein [ANZ48113]</t>
  </si>
  <si>
    <t>putative virion structural protein [YP_009290776] putative virion structural protein [ANZ48171] putative virion structural protein [YP_009290775] putative virion structural protein [ANZ48170] putative virion structural protein [YP_009290774] putative virion structural protein [ANZ48169] putative virion structural protein [YP_009290773] putative virion structural protein [ANZ48168] putative virion structural protein [YP_009290877] putative virion structural protein [ANZ48272] putative virion structural protein [YP_009290778] putative virion structural protein [ANZ48173] ASESINO_159 [YP_009290777] ASESINO_159 [ANZ48172] putative virion structural protein [YP_009290779] putative virion structural protein [ANZ48174]</t>
  </si>
  <si>
    <t>ASESINO_101 [YP_009290719] ASESINO_101 [ANZ48114]</t>
  </si>
  <si>
    <t>ASESINO_191 [YP_009290809] ASESINO_191 [ANZ48204]</t>
  </si>
  <si>
    <t>ASESINO_188 [YP_009290806] ASESINO_188 [ANZ48201] ASESINO_189 [YP_009290807] ASESINO_189 [ANZ48202] putative virion structural protein [YP_009290805] putative virion structural protein [ANZ48200]</t>
  </si>
  <si>
    <t>ASESINO_188 [YP_009290806] ASESINO_188 [ANZ48201] putative virion structural protein [YP_009290805] putative virion structural protein [ANZ48200] ASESINO_189 [YP_009290807] ASESINO_189 [ANZ48202]</t>
  </si>
  <si>
    <t>putative virion structural protein [YP_009290805] putative virion structural protein [ANZ48200] ASESINO_188 [YP_009290806] ASESINO_188 [ANZ48201] ASESINO_189 [YP_009290807] ASESINO_189 [ANZ48202]</t>
  </si>
  <si>
    <t>ASESINO_188 [YP_009290806] ASESINO_188 [ANZ48201] ASESINO_190 [YP_009290808] ASESINO_190 [ANZ48203]</t>
  </si>
  <si>
    <t>putative structural protein [YP_009290811] putative structural protein [ANZ48206]</t>
  </si>
  <si>
    <t>putative SMC domain-containing protein [YP_009290825] putative SMC domain-containing protein [ANZ48220]</t>
  </si>
  <si>
    <t>putative tail fiber protein [YP_009290879] putative tail fiber protein [ANZ48274] putative endolysin [YP_009290836] putative endolysin [ANZ48231]</t>
  </si>
  <si>
    <t>ASESINO_132 [YP_009290750] ASESINO_132 [ANZ48145]</t>
  </si>
  <si>
    <t>putative GNAT family acetyltransferase [YP_009290729] putative GNAT family acetyltransferase [ANZ48124]</t>
  </si>
  <si>
    <t>ASESINO_253 [YP_009290871] ASESINO_253 [ANZ48266]</t>
  </si>
  <si>
    <t>putative thymidylate synthase [YP_009290869] putative thymidylate synthase [ANZ48264]</t>
  </si>
  <si>
    <t>putative DNA-directed RNA polymerase beta subunit [YP_009290658] putative DNA-directed RNA polymerase beta subunit [ANZ48053]</t>
  </si>
  <si>
    <t>ASESINO_268 [YP_009290886] ASESINO_268 [ANZ48281]</t>
  </si>
  <si>
    <t>putative HD domain protein [YP_009290890] putative HD domain protein [ANZ48285]</t>
  </si>
  <si>
    <t>putative EPS depolymerase [YP_009290772] putative EPS depolymerase [ANZ48167]</t>
  </si>
  <si>
    <t>putative dihydrofolate reductase [YP_009290693] putative dihydrofolate reductase [ANZ48088]</t>
  </si>
  <si>
    <t>ASESINO_77 [YP_009290695] ASESINO_77 [ANZ48090]</t>
  </si>
  <si>
    <t>ASESINO_221 [YP_009290839] ASESINO_221 [ANZ48234]</t>
  </si>
  <si>
    <t>putative virion structural protein [YP_009290840] putative virion structural protein [ANZ48235]</t>
  </si>
  <si>
    <t>putative ribonuclease H [YP_009290844] putative ribonuclease H [ANZ48239]</t>
  </si>
  <si>
    <t>ASESINO_236 [YP_009290854] ASESINO_236 [ANZ48249]</t>
  </si>
  <si>
    <t>putative UvsX protein [YP_009290856] putative UvsX protein [ANZ48251]</t>
  </si>
  <si>
    <t>putative Appr-1-p processing protein [YP_009290835] putative Appr-1-p processing protein [ANZ48230]</t>
  </si>
  <si>
    <t>putative virion structural protein [YP_009290858] putative virion structural protein [ANZ48253]</t>
  </si>
  <si>
    <t>putative virion structural protein [YP_009290859] putative virion structural protein [ANZ48254]</t>
  </si>
  <si>
    <t>ASESINO_242 [YP_009290860] ASESINO_242 [ANZ48255]</t>
  </si>
  <si>
    <t>ASESINO_244 [YP_009290862] ASESINO_244 [ANZ48257]</t>
  </si>
  <si>
    <t>ASESINO_245 [YP_009290863] ASESINO_245 [ANZ48258]</t>
  </si>
  <si>
    <t>ASESINO_260 [YP_009290878] ASESINO_260 [ANZ48273]</t>
  </si>
  <si>
    <t>putative tail fiber protein [YP_009290879] putative tail fiber protein [ANZ48274]</t>
  </si>
  <si>
    <t>putative DNA-directed RNA polymerase beta subunit [YP_009290880] putative DNA-directed RNA polymerase beta subunit [ANZ48275]</t>
  </si>
  <si>
    <t>putative DNA-directed RNA polymerase beta subunit [YP_009290881] putative DNA-directed RNA polymerase beta subunit [ANZ48276]</t>
  </si>
  <si>
    <t>ASESINO_265 [YP_009290883] ASESINO_265 [ANZ48278]</t>
  </si>
  <si>
    <t>ASESINO_266 [YP_009290884] ASESINO_266 [ANZ48279]</t>
  </si>
  <si>
    <t>putative virion structural protein [YP_009290885] putative virion structural protein [ANZ48280] ASESINO_132 [YP_009290750] ASESINO_132 [ANZ48145]</t>
  </si>
  <si>
    <t>ASESINO_273 [YP_009290891] ASESINO_273 [ANZ48286]</t>
  </si>
  <si>
    <t>ASESINO_136 [YP_009290754] ASESINO_136 [ANZ48149]</t>
  </si>
  <si>
    <t>putative virion structural protein [YP_009290894] putative virion structural protein [ANZ48289]</t>
  </si>
  <si>
    <t>putative tail sheath protein [YP_009290895] putative tail sheath protein [ANZ48290]</t>
  </si>
  <si>
    <t>ASESINO_278 [YP_009290896] ASESINO_278 [ANZ48291]</t>
  </si>
  <si>
    <t>putative virion structural protein [YP_009290897] putative virion structural protein [ANZ48292]</t>
  </si>
  <si>
    <t>putative virion structural protein [YP_009290898] putative virion structural protein [ANZ48293]</t>
  </si>
  <si>
    <t>putative terminase large subunit [YP_009290899] putative terminase large subunit [ANZ48294]</t>
  </si>
  <si>
    <t>ASESINO_283 [YP_009290901] ASESINO_283 [ANZ48296]</t>
  </si>
  <si>
    <t>ASESINO_4 [YP_009290633] ASESINO_4 [ANZ48028]</t>
  </si>
  <si>
    <t>ASESINO_25 [YP_009290643] ASESINO_25 [ANZ48038]</t>
  </si>
  <si>
    <t>ASESINO_34 [YP_009290652] ASESINO_34 [ANZ48047]</t>
  </si>
  <si>
    <t>ASESINO_35 [YP_009290653] ASESINO_35 [ANZ48048]</t>
  </si>
  <si>
    <t>ASESINO_38 [YP_009290656] ASESINO_38 [ANZ48051]</t>
  </si>
  <si>
    <t>ASESINO_39 [YP_009290657] ASESINO_39 [ANZ48052]</t>
  </si>
  <si>
    <t>ASESINO_41 [YP_009290659] ASESINO_41 [ANZ48054]</t>
  </si>
  <si>
    <t>ASESINO_42 [YP_009290660] ASESINO_42 [ANZ48055]</t>
  </si>
  <si>
    <t>ASESINO_43 [YP_009290661] ASESINO_43 [ANZ48056]</t>
  </si>
  <si>
    <t>putative nuclease SbcCD D subunit [YP_009290662] putative nuclease SbcCD D subunit [ANZ48057]</t>
  </si>
  <si>
    <t>ASESINO_45 [YP_009290663] ASESINO_45 [ANZ48058]</t>
  </si>
  <si>
    <t>ASESINO_46 [YP_009290664] ASESINO_46 [ANZ48059]</t>
  </si>
  <si>
    <t>ASESINO_47 [YP_009290665] ASESINO_47 [ANZ48060]</t>
  </si>
  <si>
    <t>ASESINO_48 [YP_009290666] ASESINO_48 [ANZ48061]</t>
  </si>
  <si>
    <t>ASESINO_49 [YP_009290667] ASESINO_49 [ANZ48062]</t>
  </si>
  <si>
    <t>ASESINO_50 [YP_009290668] ASESINO_50 [ANZ48063]</t>
  </si>
  <si>
    <t>putative DNA-directed RNA polymerase beta subunit [YP_009290669] putative DNA-directed RNA polymerase beta subunit [ANZ48064]</t>
  </si>
  <si>
    <t>putative DNA-directed RNA polymerase beta subunit [YP_009290670] putative DNA-directed RNA polymerase beta subunit [ANZ48065] putative RNA polymerase beta subunit [YP_009290677] putative RNA polymerase beta subunit [ANZ48072]</t>
  </si>
  <si>
    <t>putative ATP-dependent DNA helicase [YP_009290671] putative ATP-dependent DNA helicase [ANZ48066]</t>
  </si>
  <si>
    <t>ASESINO_57 [YP_009290675] ASESINO_57 [ANZ48070]</t>
  </si>
  <si>
    <t>ASESINO_56 [YP_009290674] ASESINO_56 [ANZ48069]</t>
  </si>
  <si>
    <t>ASESINO_58 [YP_009290676] ASESINO_58 [ANZ48071]</t>
  </si>
  <si>
    <t>putative RNA polymerase beta subunit [YP_009290677] putative RNA polymerase beta subunit [ANZ48072]</t>
  </si>
  <si>
    <t>ASESINO_60 [YP_009290678] ASESINO_60 [ANZ48073]</t>
  </si>
  <si>
    <t>ASESINO_61 [YP_009290679] ASESINO_61 [ANZ48074]</t>
  </si>
  <si>
    <t>putative virion structural protein [YP_009290680] putative virion structural protein [ANZ48075]</t>
  </si>
  <si>
    <t>ASESINO_63 [YP_009290681] ASESINO_63 [ANZ48076]</t>
  </si>
  <si>
    <t>ASESINO_64 [YP_009290682] ASESINO_64 [ANZ48077]</t>
  </si>
  <si>
    <t>putative virion structural protein [YP_009290683] putative virion structural protein [ANZ48078]</t>
  </si>
  <si>
    <t>putative virion structural protein [YP_009290684] putative virion structural protein [ANZ48079]</t>
  </si>
  <si>
    <t>putative virion structural protein [YP_009290685] putative virion structural protein [ANZ48080]</t>
  </si>
  <si>
    <t>putative virion structural protein [YP_009290686] putative virion structural protein [ANZ48081]</t>
  </si>
  <si>
    <t>ASESINO_69 [YP_009290687] ASESINO_69 [ANZ48082]</t>
  </si>
  <si>
    <t>ASESINO_71 [YP_009290689] ASESINO_71 [ANZ48084] ASESINO_70 [YP_009290688] ASESINO_70 [ANZ48083]</t>
  </si>
  <si>
    <t>ASESINO_70 [YP_009290688] ASESINO_70 [ANZ48083] ASESINO_71 [YP_009290689] ASESINO_71 [ANZ48084]</t>
  </si>
  <si>
    <t>putative virion structural protein [YP_009290778] putative virion structural protein [ANZ48173] putative virion structural protein [YP_009290775] putative virion structural protein [ANZ48170] putative virion structural protein [YP_009290776] putative virion structural protein [ANZ48171] putative virion structural protein [YP_009290773] putative virion structural protein [ANZ48168] putative virion structural protein [YP_009290774] putative virion structural protein [ANZ48169] ASESINO_159 [YP_009290777] ASESINO_159 [ANZ48172]</t>
  </si>
  <si>
    <t>putative virion structural protein [YP_009290776] putative virion structural protein [ANZ48171] putative virion structural protein [YP_009290774] putative virion structural protein [ANZ48169] putative virion structural protein [YP_009290780] putative virion structural protein [ANZ48175] putative virion structural protein [YP_009290786] putative virion structural protein [ANZ48181] ASESINO_159 [YP_009290777] ASESINO_159 [ANZ48172] putative virion structural protein [YP_009290775] putative virion structural protein [ANZ48170] putative virion structural protein [YP_009290783] putative virion structural protein [ANZ48178] putative virion structural protein [YP_009290778] putative virion structural protein [ANZ48173] putative virion structural protein [YP_009290773] putative virion structural protein [ANZ48168]</t>
  </si>
  <si>
    <t>ASESINO_78 [YP_009290696] ASESINO_78 [ANZ48091]</t>
  </si>
  <si>
    <t>putative virion structural protein [YP_009290697] putative virion structural protein [ANZ48092]</t>
  </si>
  <si>
    <t>ASESINO_80 [YP_009290698] ASESINO_80 [ANZ48093]</t>
  </si>
  <si>
    <t>putative virion structural protein [YP_009290699] putative virion structural protein [ANZ48094]</t>
  </si>
  <si>
    <t>putative thymidylate kinase [YP_009290735] putative thymidylate kinase [ANZ48130]</t>
  </si>
  <si>
    <t>ASESINO_129 [YP_009290747] ASESINO_129 [ANZ48142] ASESINO_128 [YP_009290746] ASESINO_128 [ANZ48141]</t>
  </si>
  <si>
    <t>putative helicase [YP_009290707] putative helicase [ANZ48102]</t>
  </si>
  <si>
    <t>putative major capsid protein [YP_009290709] putative major capsid protein [ANZ48104]</t>
  </si>
  <si>
    <t>putative virion structural protein [YP_009290780] putative virion structural protein [ANZ48175] putative virion structural protein [YP_009290785] putative virion structural protein [ANZ48180] putative virion structural protein [YP_009290784] putative virion structural protein [ANZ48179] putative virion structural protein [YP_009290787] putative virion structural protein [ANZ48182] putative virion structural protein [YP_009290782] putative virion structural protein [ANZ48177] putative virion structural protein [YP_009290783] putative virion structural protein [ANZ48178] putative virion structural protein [YP_009290788] putative virion structural protein [ANZ48183] putative virion structural protein [YP_009290786] putative virion structural protein [ANZ48181] putative virion structural protein [YP_009290781] putative virion structural protein [ANZ48176]</t>
  </si>
  <si>
    <t>Erwinia phage vB_EamM_Huxley</t>
  </si>
  <si>
    <t>BIZ81_gp194 [YP_009293057] HUXLEY_89 [ANZ49171]</t>
  </si>
  <si>
    <t>BIZ81_gp193 [YP_009293058] HUXLEY_90 [ANZ49172]</t>
  </si>
  <si>
    <t>putative virion structural protein [YP_009293062] putative virion structural protein [ANZ49176]</t>
  </si>
  <si>
    <t>putative virion structural protein [YP_009293063] putative virion structural protein [ANZ49177]</t>
  </si>
  <si>
    <t>putative virion structural protein [YP_009293118] putative virion structural protein [ANZ49232] putative virion structural protein [YP_009293119] putative virion structural protein [ANZ49233] putative virion structural protein [YP_009293126] putative virion structural protein [ANZ49240] putative virion structural protein [YP_009293117] putative virion structural protein [ANZ49231] putative virion structural protein [YP_009293123] putative virion structural protein [ANZ49237] putative virion structural protein [YP_009293116] putative virion structural protein [ANZ49230] putative virion structural protein [YP_009293121] putative virion structural protein [ANZ49235] putative virion structural protein [YP_009293120] putative virion structural protein [ANZ49234] putative virion structural protein [YP_009293129] putative virion structural protein [ANZ49243] putative virion structural protein [YP_009293122] putative virion structural protein [ANZ49236]</t>
  </si>
  <si>
    <t>putative virion structural protein [YP_009293119] putative virion structural protein [ANZ49233] putative virion structural protein [YP_009293116] putative virion structural protein [ANZ49230] putative virion structural protein [YP_009293118] putative virion structural protein [ANZ49232] putative virion structural protein [YP_009293121] putative virion structural protein [ANZ49235] putative virion structural protein [YP_009293117] putative virion structural protein [ANZ49231] putative virion structural protein [YP_009293120] putative virion structural protein [ANZ49234] putative virion structural protein [YP_009293122] putative virion structural protein [ANZ49236]</t>
  </si>
  <si>
    <t>putative virion structural protein [YP_009293065] putative virion structural protein [ANZ49179]</t>
  </si>
  <si>
    <t>putative virion structural protein [YP_009293118] putative virion structural protein [ANZ49232] putative virion structural protein [YP_009293119] putative virion structural protein [ANZ49233] putative virion structural protein [YP_009293117] putative virion structural protein [ANZ49231] putative virion structural protein [YP_009293116] putative virion structural protein [ANZ49230] putative virion structural protein [YP_009293129] putative virion structural protein [ANZ49243] putative virion structural protein [YP_009293121] putative virion structural protein [ANZ49235] putative virion structural protein [YP_009293120] putative virion structural protein [ANZ49234] putative virion structural protein [YP_009293122] putative virion structural protein [ANZ49236] putative virion structural protein [YP_009293126]</t>
  </si>
  <si>
    <t>BIZ81_gp185 [YP_009293066] HUXLEY_98 [ANZ49180]</t>
  </si>
  <si>
    <t>putative virion structural protein [YP_009293150] putative virion structural protein [ANZ49264]</t>
  </si>
  <si>
    <t>BIZ81_gp104 [YP_009293147] HUXLEY_179 [ANZ49261] putative virion structural protein [YP_009293146] putative virion structural protein [ANZ49260]</t>
  </si>
  <si>
    <t>putative virion structural protein [YP_009293149] putative virion structural protein [ANZ49263] putative virion structural protein [YP_009293146] putative virion structural protein [ANZ49260] putative virion structural protein [YP_009293148] putative virion structural protein [ANZ49262]</t>
  </si>
  <si>
    <t>BIZ81_gp104 [YP_009293147] HUXLEY_179 [ANZ49261] putative virion structural protein [YP_009293149] putative virion structural protein [ANZ49263] putative virion structural protein [YP_009293148] putative virion structural protein [ANZ49262]</t>
  </si>
  <si>
    <t>BIZ81_gp104 [YP_009293147] HUXLEY_179 [ANZ49261] putative virion structural protein [YP_009293149] putative virion structural protein [ANZ49263]</t>
  </si>
  <si>
    <t>putative structural protein [YP_009293152] putative structural protein [ANZ49266]</t>
  </si>
  <si>
    <t>putative SMC domain-containing protein [YP_009293165] putative SMC domain-containing protein [ANZ49279]</t>
  </si>
  <si>
    <t>putative tail fiber protein [YP_009293219] putative tail fiber protein [ANZ49333] putative endolysin [YP_009293176] putative endolysin [ANZ49290]</t>
  </si>
  <si>
    <t>BIZ81_gp151 [YP_009293100] HUXLEY_132 [ANZ49214]</t>
  </si>
  <si>
    <t>putative GNAT family acetyltransferase [YP_009293076] putative GNAT family acetyltransferase [ANZ49190]</t>
  </si>
  <si>
    <t>BIZ81_gp158 [YP_009293093] HUXLEY_125 [ANZ49207] BIZ81_gp001 [YP_009292978] HUXLEY_1 [ANZ49092]</t>
  </si>
  <si>
    <t>BIZ81_gp040 [YP_009293211] HUXLEY_243 [ANZ49325]</t>
  </si>
  <si>
    <t>putative thymidylate synthase [YP_009293209] putative thymidylate synthase [ANZ49323]</t>
  </si>
  <si>
    <t>putative DNA-directed RNA polymerase beta subunit [YP_009293008] putative DNA-directed RNA polymerase beta subunit [ANZ49122]</t>
  </si>
  <si>
    <t>BIZ81_gp025 [YP_009293226] HUXLEY_258 [ANZ49340]</t>
  </si>
  <si>
    <t>putative HD domain protein [YP_009293230] putative HD domain protein [ANZ49344]</t>
  </si>
  <si>
    <t>putative EPS depolymerase [YP_009293115] putative EPS depolymerase [ANZ49229]</t>
  </si>
  <si>
    <t>putative heat shock protein [YP_009293098] putative heat shock protein [ANZ49212]</t>
  </si>
  <si>
    <t>putative dihydrofolate reductase [YP_009293042] putative dihydrofolate reductase [ANZ49156]</t>
  </si>
  <si>
    <t>BIZ81_gp070 [YP_009293181] HUXLEY_213 [ANZ49295]</t>
  </si>
  <si>
    <t>putative virion structural protein [YP_009293182] putative virion structural protein [ANZ49296]</t>
  </si>
  <si>
    <t>putative ribonuclease H [YP_009293186] putative ribonuclease H [ANZ49300]</t>
  </si>
  <si>
    <t>BIZ81_gp056 [YP_009293195] HUXLEY_227 [ANZ49309]</t>
  </si>
  <si>
    <t>BIZ81_gp054 [YP_009293197] HUXLEY_229 [ANZ49311]</t>
  </si>
  <si>
    <t>putative Appr-1-p processing protein [YP_009293175] putative Appr-1-p processing protein [ANZ49289]</t>
  </si>
  <si>
    <t>putative virion structural protein [YP_009293199] putative virion structural protein [ANZ49313]</t>
  </si>
  <si>
    <t>putative virion structural protein [YP_009293200] putative virion structural protein [ANZ49314]</t>
  </si>
  <si>
    <t>BIZ81_gp050 [YP_009293201] HUXLEY_233 [ANZ49315]</t>
  </si>
  <si>
    <t>BIZ81_gp048 [YP_009293203] HUXLEY_235 [ANZ49317]</t>
  </si>
  <si>
    <t>BIZ81_gp047 [YP_009293204] HUXLEY_236 [ANZ49318]</t>
  </si>
  <si>
    <t>BIZ81_gp033 [YP_009293218] HUXLEY_250 [ANZ49332]</t>
  </si>
  <si>
    <t>putative tail fiber protein [YP_009293219] putative tail fiber protein [ANZ49333]</t>
  </si>
  <si>
    <t>putative DNA-directed RNA polymerase beta subunit [YP_009293220] putative DNA-directed RNA polymerase beta subunit [ANZ49334]</t>
  </si>
  <si>
    <t>putative DNA-directed RNA polymerase beta subunit [YP_009293221] putative DNA-directed RNA polymerase beta subunit [ANZ49335]</t>
  </si>
  <si>
    <t>BIZ81_gp028 [YP_009293223] HUXLEY_255 [ANZ49337]</t>
  </si>
  <si>
    <t>BIZ81_gp027 [YP_009293224] HUXLEY_256 [ANZ49338]</t>
  </si>
  <si>
    <t>putative virion structural protein [YP_009293225] putative virion structural protein [ANZ49339] BIZ81_gp151 [YP_009293100] HUXLEY_132 [ANZ49214]</t>
  </si>
  <si>
    <t>BIZ81_gp148 [YP_009293103] HUXLEY_135 [ANZ49217]</t>
  </si>
  <si>
    <t>putative virion structural protein [YP_009293234] putative virion structural protein [ANZ49348]</t>
  </si>
  <si>
    <t>putative tail sheath protein [YP_009293235] putative tail sheath protein [ANZ49349]</t>
  </si>
  <si>
    <t>BIZ81_gp015 [YP_009293236] HUXLEY_268 [ANZ49350]</t>
  </si>
  <si>
    <t>putative virion structural protein [YP_009293237] putative virion structural protein [ANZ49351]</t>
  </si>
  <si>
    <t>putative structural protein [YP_009293238] putative structural protein [ANZ49352]</t>
  </si>
  <si>
    <t>putative terminase large subunit [YP_009293239] putative terminase large subunit [ANZ49353]</t>
  </si>
  <si>
    <t>BIZ81_gp010 [YP_009293241] HUXLEY_273 [ANZ49355]</t>
  </si>
  <si>
    <t>BIZ81_gp271 [YP_009292980] HUXLEY_4 [ANZ49094]</t>
  </si>
  <si>
    <t>BIZ81_gp259 [YP_009292992] HUXLEY_24 [ANZ49106]</t>
  </si>
  <si>
    <t>BIZ81_gp250 [YP_009293001] HUXLEY_33 [ANZ49115]</t>
  </si>
  <si>
    <t>BIZ81_gp249 [YP_009293002] HUXLEY_34 [ANZ49116]</t>
  </si>
  <si>
    <t>BIZ81_gp245 [YP_009293006] HUXLEY_38 [ANZ49120]</t>
  </si>
  <si>
    <t>BIZ81_gp244 [YP_009293007] HUXLEY_39 [ANZ49121]</t>
  </si>
  <si>
    <t>BIZ81_gp242 [YP_009293009] HUXLEY_41 [ANZ49123]</t>
  </si>
  <si>
    <t>BIZ81_gp241 [YP_009293010] HUXLEY_42 [ANZ49124]</t>
  </si>
  <si>
    <t>BIZ81_gp240 [YP_009293011] HUXLEY_43 [ANZ49125]</t>
  </si>
  <si>
    <t>putative nuclease SbcCD D subunit [YP_009293012] putative nuclease SbcCD D subunit [ANZ49126]</t>
  </si>
  <si>
    <t>BIZ81_gp238 [YP_009293013] HUXLEY_45 [ANZ49127]</t>
  </si>
  <si>
    <t>BIZ81_gp237 [YP_009293014] HUXLEY_46 [ANZ49128]</t>
  </si>
  <si>
    <t>BIZ81_gp236 [YP_009293015] HUXLEY_47 [ANZ49129]</t>
  </si>
  <si>
    <t>BIZ81_gp235 [YP_009293016] HUXLEY_48 [ANZ49130]</t>
  </si>
  <si>
    <t>BIZ81_gp234 [YP_009293017] HUXLEY_49 [ANZ49131]</t>
  </si>
  <si>
    <t>BIZ81_gp233 [YP_009293018] HUXLEY_50 [ANZ49132]</t>
  </si>
  <si>
    <t>putative DNA-directed RNA polymerase beta subunit [YP_009293019] putative DNA-directed RNA polymerase beta subunit [ANZ49133]</t>
  </si>
  <si>
    <t>putative DNA-directed RNA polymerase beta subunit [YP_009293020] putative DNA-directed RNA polymerase beta subunit [ANZ49134] putative DNA-directed RNA polymerase beta subunit [YP_009293027] putative DNA-directed RNA polymerase beta subunit [ANZ49141]</t>
  </si>
  <si>
    <t>putative ATP-dependent DNA helicase [YP_009293021] putative ATP-dependent DNA helicase [ANZ49135]</t>
  </si>
  <si>
    <t>BIZ81_gp226 [YP_009293025] HUXLEY_57 [ANZ49139]</t>
  </si>
  <si>
    <t>BIZ81_gp227 [YP_009293024] HUXLEY_56 [ANZ49138]</t>
  </si>
  <si>
    <t>BIZ81_gp225 [YP_009293026] HUXLEY_58 [ANZ49140]</t>
  </si>
  <si>
    <t>putative DNA-directed RNA polymerase beta subunit [YP_009293027] putative DNA-directed RNA polymerase beta subunit [ANZ49141]</t>
  </si>
  <si>
    <t>putative B family DNA polymerase [YP_009293029] putative B family DNA polymerase [ANZ49143]</t>
  </si>
  <si>
    <t>putative virion structural protein [YP_009293030] putative virion structural protein [ANZ49144]</t>
  </si>
  <si>
    <t>BIZ81_gp220 [YP_009293031] HUXLEY_63 [ANZ49145]</t>
  </si>
  <si>
    <t>BIZ81_gp219 [YP_009293032] HUXLEY_64 [ANZ49146]</t>
  </si>
  <si>
    <t>putative virion structural protein [YP_009293033] putative virion structural protein [ANZ49147]</t>
  </si>
  <si>
    <t>putative virion structural protein [YP_009293034] putative virion structural protein [ANZ49148]</t>
  </si>
  <si>
    <t>putative virion structural protein [YP_009293035] putative virion structural protein [ANZ49149]</t>
  </si>
  <si>
    <t>putative virion structural protein [YP_009293036] putative virion structural protein [ANZ49150]</t>
  </si>
  <si>
    <t>BIZ81_gp212 [YP_009293039] HUXLEY_71 [ANZ49153] BIZ81_gp213 [YP_009293038] HUXLEY_70 [ANZ49152]</t>
  </si>
  <si>
    <t>putative virion structural protein [YP_009293121] putative virion structural protein [ANZ49235] putative virion structural protein [YP_009293118] putative virion structural protein [ANZ49232] putative virion structural protein [YP_009293116] putative virion structural protein [ANZ49230] putative virion structural protein [YP_009293119] putative virion structural protein [ANZ49233] putative virion structural protein [YP_009293117] putative virion structural protein [ANZ49231] putative virion structural protein [YP_009293120] putative virion structural protein [ANZ49234]</t>
  </si>
  <si>
    <t>putative virion structural protein [YP_009293119] putative virion structural protein [ANZ49233] putative virion structural protein [YP_009293117] putative virion structural protein [ANZ49231] putative virion structural protein [YP_009293120] putative virion structural protein [ANZ49234] putative virion structural protein [YP_009293118] putative virion structural protein [ANZ49232] putative virion structural protein [YP_009293123] putative virion structural protein [ANZ49237] putative virion structural protein [YP_009293126] putative virion structural protein [ANZ49240] putative virion structural protein [YP_009293129] putative virion structural protein [ANZ49243] putative virion structural protein [YP_009293116] putative virion structural protein [ANZ49230] putative virion structural protein [YP_009293121] putative virion structural protein [ANZ49235]</t>
  </si>
  <si>
    <t>BIZ81_gp208 [YP_009293043] HUXLEY_75 [ANZ49157]</t>
  </si>
  <si>
    <t>putative virion structural protein [YP_009293044] putative virion structural protein [ANZ49158]</t>
  </si>
  <si>
    <t>BIZ81_gp206 [YP_009293045] HUXLEY_77 [ANZ49159]</t>
  </si>
  <si>
    <t>putative virion structural protein [YP_009293046] putative virion structural protein [ANZ49160]</t>
  </si>
  <si>
    <t>putative thymidylate kinase [YP_009293081] putative thymidylate kinase [ANZ49195]</t>
  </si>
  <si>
    <t>putative helicase [YP_009293053] putative helicase [ANZ49167]</t>
  </si>
  <si>
    <t>putative major capsid protein [YP_009293055] putative major capsid protein [ANZ49169]</t>
  </si>
  <si>
    <t>putative virion structural protein [YP_009293123] putative virion structural protein [ANZ49237] putative virion structural protein [YP_009293125] putative virion structural protein [ANZ49239] putative virion structural protein [YP_009293131] putative virion structural protein [ANZ49245] putative virion structural protein [YP_009293128] putative virion structural protein [ANZ49242] putative virion structural protein [YP_009293127] putative virion structural protein [ANZ49241] putative virion structural protein [YP_009293126] putative virion structural protein [ANZ49240] putative virion structural protein [YP_009293130] putative virion structural protein [ANZ49244] putative virion structural protein [YP_009293129] putative virion structural protein [ANZ49243] putative virion structural protein [YP_009293124] putative virion structural protein [ANZ49238]</t>
  </si>
  <si>
    <t>Erwinia phage pEa_SNUABM_8</t>
  </si>
  <si>
    <t>pEaSNUABM8_00095 [QVW28592]</t>
  </si>
  <si>
    <t>pEaSNUABM8_00096 [QVW28593]</t>
  </si>
  <si>
    <t>putative virion structural protein [QVW28597]</t>
  </si>
  <si>
    <t>putative virion structural protein [QVW28598]</t>
  </si>
  <si>
    <t>putative virion structural protein [QVW28660] putative virion structural protein [QVW28659] putative virion structural protein [QVW28665] putative virion structural protein [QVW28661] putative virion structural protein [QVW28674] putative virion structural protein [QVW28658] putative virion structural protein [QVW28663] putative virion structural protein [QVW28671] pEaSNUABM8_00165 [QVW28662] pEaSNUABM8_00167 [QVW28664]</t>
  </si>
  <si>
    <t>putative virion structural protein [QVW28661] putative virion structural protein [QVW28658] putative virion structural protein [QVW28663] putative virion structural protein [QVW28660] putative virion structural protein [QVW28659] pEaSNUABM8_00165 [QVW28662] pEaSNUABM8_00167 [QVW28664]</t>
  </si>
  <si>
    <t>putative virion structural protein [QVW28600]</t>
  </si>
  <si>
    <t>putative virion structural protein [QVW28660] putative virion structural protein [QVW28661] putative virion structural protein [QVW28659] putative virion structural protein [QVW28658] putative virion structural protein [QVW28663] pEaSNUABM8_00165 [QVW28662] pEaSNUABM8_00167 [QVW28664] putative virion structural protein [QVW28665]</t>
  </si>
  <si>
    <t>putative endonuclease [QVW28601]</t>
  </si>
  <si>
    <t>pEaSNUABM8_00199 [QVW28696]</t>
  </si>
  <si>
    <t>pEaSNUABM8_00196 [QVW28693] pEaSNUABM8_00195 [QVW28692]</t>
  </si>
  <si>
    <t>pEaSNUABM8_00198 [QVW28695] pEaSNUABM8_00195 [QVW28692] pEaSNUABM8_00197 [QVW28694]</t>
  </si>
  <si>
    <t>pEaSNUABM8_00196 [QVW28693] pEaSNUABM8_00197 [QVW28694]</t>
  </si>
  <si>
    <t>pEaSNUABM8_00196 [QVW28693] pEaSNUABM8_00198 [QVW28695]</t>
  </si>
  <si>
    <t>putative baseplate puncturing device [QVW28698]</t>
  </si>
  <si>
    <t>putative SMC domain containing protein [QVW28712]</t>
  </si>
  <si>
    <t>putative endolysin [QVW28722] putative virion associated peptidoglycan hydrolase [QVW28765]</t>
  </si>
  <si>
    <t>putative prohead core scaffolding protein and protease [QVW28638]</t>
  </si>
  <si>
    <t>putative GNAT family N-acetyltransferase [QVW28611]</t>
  </si>
  <si>
    <t>pEaSNUABM8_00261 [QVW28758]</t>
  </si>
  <si>
    <t>putative thymidylate synthase [QVW28756]</t>
  </si>
  <si>
    <t>putative DNA-directed RNA polymerase beta' subunit [QVW28537]</t>
  </si>
  <si>
    <t>pEaSNUABM8_00275 [QVW28772]</t>
  </si>
  <si>
    <t>pEaSNUABM8_00278 [QVW28775]</t>
  </si>
  <si>
    <t>putative ATP-dependent protease [QVW28636]</t>
  </si>
  <si>
    <t>putative DNA ligase [QVW28579]</t>
  </si>
  <si>
    <t>putative dihydrofolate reductase [QVW28571]</t>
  </si>
  <si>
    <t>pEaSNUABM8_00230 [QVW28727]</t>
  </si>
  <si>
    <t>putative virion structural protein [QVW28728]</t>
  </si>
  <si>
    <t>putative ribonuclease H [QVW28732]</t>
  </si>
  <si>
    <t>pEaSNUABM8_00245 [QVW28742]</t>
  </si>
  <si>
    <t>putative recombinase [QVW28744]</t>
  </si>
  <si>
    <t>putative Appr-1-p processing protein [QVW28721]</t>
  </si>
  <si>
    <t>putative virion structural protein [QVW28746]</t>
  </si>
  <si>
    <t>pEaSNUABM8_00250 [QVW28747]</t>
  </si>
  <si>
    <t>pEaSNUABM8_00251 [QVW28748]</t>
  </si>
  <si>
    <t>pEaSNUABM8_00253 [QVW28750]</t>
  </si>
  <si>
    <t>pEaSNUABM8_00254 [QVW28751]</t>
  </si>
  <si>
    <t>pEaSNUABM8_00267 [QVW28764]</t>
  </si>
  <si>
    <t>putative virion associated peptidoglycan hydrolase [QVW28765]</t>
  </si>
  <si>
    <t>putative DNA-directed RNA polymerase subunit A' [QVW28766]</t>
  </si>
  <si>
    <t>putative RNA polymerase beta subunit [QVW28767]</t>
  </si>
  <si>
    <t>pEaSNUABM8_00272 [QVW28769]</t>
  </si>
  <si>
    <t>pEaSNUABM8_00273 [QVW28770]</t>
  </si>
  <si>
    <t>putative prohead core scaffolding protein and protease [QVW28771] putative prohead core scaffolding protein and protease [QVW28638]</t>
  </si>
  <si>
    <t>pEaSNUABM8_00146 [QVW28643]</t>
  </si>
  <si>
    <t>putative virion structural protein [QVW28778]</t>
  </si>
  <si>
    <t>putative tail sheath protein [QVW28779]</t>
  </si>
  <si>
    <t>pEaSNUABM8_00283 [QVW28780]</t>
  </si>
  <si>
    <t>putative virion structural protein [QVW28781]</t>
  </si>
  <si>
    <t>putative virion structural protein [QVW28782]</t>
  </si>
  <si>
    <t>putative terminase large subunit [QVW28783]</t>
  </si>
  <si>
    <t>pEaSNUABM8_00288 [QVW28785]</t>
  </si>
  <si>
    <t>pEaSNUABM8_00005 [QVW28514]</t>
  </si>
  <si>
    <t>pEaSNUABM8_00025 [QVW28522]</t>
  </si>
  <si>
    <t>pEaSNUABM8_00033 [QVW28530]</t>
  </si>
  <si>
    <t>putative DNA polymerase family B [QVW28531]</t>
  </si>
  <si>
    <t>pEaSNUABM8_00038 [QVW28535]</t>
  </si>
  <si>
    <t>protein of unknown function DUF2019 [QVW28536]</t>
  </si>
  <si>
    <t>pEaSNUABM8_00041 [QVW28538]</t>
  </si>
  <si>
    <t>pEaSNUABM8_00042 [QVW28539]</t>
  </si>
  <si>
    <t>pEaSNUABM8_00043 [QVW28540]</t>
  </si>
  <si>
    <t>putative DNA-directed RNA polymerase beta' subunit [QVW28541]</t>
  </si>
  <si>
    <t>pEaSNUABM8_00045 [QVW28542]</t>
  </si>
  <si>
    <t>pEaSNUABM8_00046 [QVW28543]</t>
  </si>
  <si>
    <t>pEaSNUABM8_00047 [QVW28544]</t>
  </si>
  <si>
    <t>pEaSNUABM8_00048 [QVW28545]</t>
  </si>
  <si>
    <t>pEaSNUABM8_00049 [QVW28546]</t>
  </si>
  <si>
    <t>pEaSNUABM8_00050 [QVW28547]</t>
  </si>
  <si>
    <t>putative DNA-directed RNA polymerase beta subunit [QVW28548]</t>
  </si>
  <si>
    <t>putative DNA-directed RNA polymerase beta subunit [QVW28549] pEaSNUABM8_00059 [QVW28556]</t>
  </si>
  <si>
    <t>putative ATP dependent helicase [QVW28550]</t>
  </si>
  <si>
    <t>pEaSNUABM8_00057 [QVW28554]</t>
  </si>
  <si>
    <t>pEaSNUABM8_00056 [QVW28553]</t>
  </si>
  <si>
    <t>pEaSNUABM8_00058 [QVW28555]</t>
  </si>
  <si>
    <t>pEaSNUABM8_00059 [QVW28556]</t>
  </si>
  <si>
    <t>pEaSNUABM8_00060 [QVW28557]</t>
  </si>
  <si>
    <t>putative DNA-directed RNA polymerase beta subunit [QVW28558]</t>
  </si>
  <si>
    <t>pEaSNUABM8_00062 [QVW28559]</t>
  </si>
  <si>
    <t>putative DNA polymerase family B [QVW28560]</t>
  </si>
  <si>
    <t>pEaSNUABM8_00064 [QVW28561]</t>
  </si>
  <si>
    <t>putative virion structural protein [QVW28562]</t>
  </si>
  <si>
    <t>putative virion structural protein [QVW28563]</t>
  </si>
  <si>
    <t>putative virion structural protein [QVW28564]</t>
  </si>
  <si>
    <t>putative virion structural protein [QVW28565]</t>
  </si>
  <si>
    <t>putative phiKZ-like internal head protein [QVW28568] putative phiKZ-like internal head protein [QVW28567]</t>
  </si>
  <si>
    <t>putative phiKZ-like internal head protein [QVW28567] putative phiKZ-like internal head protein [QVW28568]</t>
  </si>
  <si>
    <t>putative virion structural protein [QVW28663] putative virion structural protein [QVW28660] putative virion structural protein [QVW28658] putative virion structural protein [QVW28661] putative virion structural protein [QVW28659]</t>
  </si>
  <si>
    <t>putative virion structural protein [QVW28661] putative virion structural protein [QVW28659] pEaSNUABM8_00165 [QVW28662] putative virion structural protein [QVW28668] putative virion structural protein [QVW28671] putative virion structural protein [QVW28660] putative virion structural protein [QVW28663] putative virion structural protein [QVW28674] putative virion structural protein [QVW28665] putative virion structural protein [QVW28658] pEaSNUABM8_00167 [QVW28664]</t>
  </si>
  <si>
    <t>pEaSNUABM8_00077 [QVW28574]</t>
  </si>
  <si>
    <t>putative virion structural protein [QVW28575]</t>
  </si>
  <si>
    <t>pEaSNUABM8_00079 [QVW28576]</t>
  </si>
  <si>
    <t>putative virion structural protein [QVW28577]</t>
  </si>
  <si>
    <t>putative thymidylate kinase [QVW28618]</t>
  </si>
  <si>
    <t>pEaSNUABM8_00135 [QVW28632]</t>
  </si>
  <si>
    <t>putative helicase [QVW28587]</t>
  </si>
  <si>
    <t>putative major capsid protein [QVW28589]</t>
  </si>
  <si>
    <t>putative virion structural protein [QVW28665] putative virion structural protein [QVW28675] putative virion structural protein [QVW28667] putative virion structural protein [QVW28676] putative virion structural protein [QVW28671] putative virion structural protein [QVW28672] putative virion structural protein [QVW28674] putative virion structural protein [QVW28670] putative virion structural protein [QVW28673] putative virion structural protein [QVW28668] putative virion structural protein [QVW28666] putative virion structural protein [QVW28669]</t>
  </si>
  <si>
    <t>Erwinia phage vB_EamM_ChrisDB</t>
  </si>
  <si>
    <t>BIZ83_gp201 [YP_009292779] CHRISDB_90 [ANZ48652]</t>
  </si>
  <si>
    <t>BIZ83_gp200 [YP_009292780] CHRISDB_91 [ANZ48653]</t>
  </si>
  <si>
    <t>putative virion structural protein [YP_009292784] putative virion structural protein [ANZ48657]</t>
  </si>
  <si>
    <t>putative virion structural protein [YP_009292785] putative virion structural protein [ANZ48658]</t>
  </si>
  <si>
    <t>putative virion structural protein [YP_009292846] putative virion structural protein [ANZ48719] putative virion structural protein [YP_009292851] putative virion structural protein [ANZ48724] putative virion structural protein [YP_009292845] putative virion structural protein [ANZ48718] putative virion structural protein [YP_009292847] putative virion structural protein [ANZ48720] putative virion structural protein [YP_009292844] putative virion structural protein [ANZ48717] putative virion structural protein [YP_009292849] putative virion structural protein [ANZ48722] putative virion structural protein [YP_009292860] putative virion structural protein [ANZ48733] putative virion structural protein [YP_009292857] putative virion structural protein [ANZ48730] putative virion structural protein [YP_009292848] putative virion structural protein [ANZ48721] putative virion structural protein [YP_009292850] putative virion structural protein [ANZ48723]</t>
  </si>
  <si>
    <t>putative virion structural protein [YP_009292847] putative virion structural protein [ANZ48720] putative virion structural protein [YP_009292844] putative virion structural protein [ANZ48717] putative virion structural protein [YP_009292846] putative virion structural protein [ANZ48719] putative virion structural protein [YP_009292849] putative virion structural protein [ANZ48722] putative virion structural protein [YP_009292845] putative virion structural protein [ANZ48718] putative virion structural protein [YP_009292848] putative virion structural protein [ANZ48721] putative virion structural protein [YP_009292850] putative virion structural protein [ANZ48723]</t>
  </si>
  <si>
    <t>putative virion structural protein [YP_009292787] putative virion structural protein [ANZ48660]</t>
  </si>
  <si>
    <t>putative virion structural protein [YP_009292846] putative virion structural protein [ANZ48719] putative virion structural protein [YP_009292847] putative virion structural protein [ANZ48720] putative virion structural protein [YP_009292845] putative virion structural protein [ANZ48718] putative virion structural protein [YP_009292844] putative virion structural protein [ANZ48717] putative virion structural protein [YP_009292849] putative virion structural protein [ANZ48722] BIZ83_gp031 [YP_009292949] CHRISDB_260 [ANZ48822] putative virion structural protein [YP_009292857] putative virion structural protein [ANZ48730] putative virion structural protein [YP_009292848] putative virion structural protein [ANZ48721] putative virion structural protein [YP_009292850] putative virion structural protein [ANZ48723]</t>
  </si>
  <si>
    <t>BIZ83_gp192 [YP_009292788] CHRISDB_99 [ANZ48661]</t>
  </si>
  <si>
    <t>putative virion structural protein [YP_009292882] putative virion structural protein [ANZ48755]</t>
  </si>
  <si>
    <t>BIZ83_gp101 [YP_009292879] CHRISDB_190 [ANZ48752] putative virion structural protein [YP_009292878] putative virion structural protein [ANZ48751]</t>
  </si>
  <si>
    <t>putative virion structural protein [YP_009292880] putative virion structural protein [ANZ48753] putative virion structural protein [YP_009292878] putative virion structural protein [ANZ48751]</t>
  </si>
  <si>
    <t>BIZ83_gp101 [YP_009292879] CHRISDB_190 [ANZ48752] putative virion structural protein [YP_009292880] putative virion structural protein [ANZ48753]</t>
  </si>
  <si>
    <t>BIZ83_gp101 [YP_009292879] CHRISDB_190 [ANZ48752] putative virion structural protein [YP_009292881] putative virion structural protein [ANZ48754]</t>
  </si>
  <si>
    <t>putative structural protein [YP_009292884] putative structural protein [ANZ48757]</t>
  </si>
  <si>
    <t>putative SMC domain-containing protein [YP_009292897] putative SMC domain-containing protein [ANZ48770]</t>
  </si>
  <si>
    <t>putative endolysin [YP_009292908] putative endolysin [ANZ48781] putative tail fiber protein [YP_009292951] putative tail fiber protein [ANZ48824]</t>
  </si>
  <si>
    <t>BIZ83_gp157 [YP_009292823] CHRISDB_134 [ANZ48696]</t>
  </si>
  <si>
    <t>putative GNAT family acetyltransferase [YP_009292798] putative GNAT family acetyltransferase [ANZ48671]</t>
  </si>
  <si>
    <t>BIZ83_gp037 [YP_009292943] CHRISDB_254 [ANZ48816]</t>
  </si>
  <si>
    <t>putative thymidylate synthase [YP_009292940] putative thymidylate synthase [ANZ48813]</t>
  </si>
  <si>
    <t>putative DNA-directed RNA polymerase beta subunit [YP_009292728] putative DNA-directed RNA polymerase beta subunit [ANZ48601]</t>
  </si>
  <si>
    <t>BIZ83_gp022 [YP_009292958] CHRISDB_269 [ANZ48831]</t>
  </si>
  <si>
    <t>putative HD domain protein [YP_009292961] putative HD domain protein [ANZ48834]</t>
  </si>
  <si>
    <t>putative mazG nucleotide pyrophosphohydrolase [YP_009292946] putative mazG nucleotide pyrophosphohydrolase [ANZ48819]</t>
  </si>
  <si>
    <t>putative heat shock protein [YP_009292821] putative heat shock protein [ANZ48694]</t>
  </si>
  <si>
    <t>putative NAD-dependent DNA ligase [YP_009292829] putative NAD-dependent DNA ligase [ANZ48702]</t>
  </si>
  <si>
    <t>putative dihydrofolate reductase [YP_009292762] putative dihydrofolate reductase [ANZ48635]</t>
  </si>
  <si>
    <t>BIZ83_gp068 [YP_009292912] CHRISDB_223 [ANZ48785]</t>
  </si>
  <si>
    <t>putative virion structural protein [YP_009292913] putative virion structural protein [ANZ48786]</t>
  </si>
  <si>
    <t>putative ribonuclease H [YP_009292917] putative ribonuclease H [ANZ48790]</t>
  </si>
  <si>
    <t>BIZ83_gp054 [YP_009292926] CHRISDB_237 [ANZ48799]</t>
  </si>
  <si>
    <t>putative UvsX protein [YP_009292928] putative UvsX protein [ANZ48801]</t>
  </si>
  <si>
    <t>putative Appr-1-p processing protein [YP_009292907] putative Appr-1-p processing protein [ANZ48780]</t>
  </si>
  <si>
    <t>putative virion structural protein [YP_009292930] putative virion structural protein [ANZ48803]</t>
  </si>
  <si>
    <t>putative virion structural protein [YP_009292931] putative virion structural protein [ANZ48804]</t>
  </si>
  <si>
    <t>BIZ83_gp048 [YP_009292932] CHRISDB_243 [ANZ48805]</t>
  </si>
  <si>
    <t>BIZ83_gp046 [YP_009292934] CHRISDB_245 [ANZ48807]</t>
  </si>
  <si>
    <t>BIZ83_gp045 [YP_009292935] CHRISDB_246 [ANZ48808]</t>
  </si>
  <si>
    <t>BIZ83_gp030 [YP_009292950] CHRISDB_261 [ANZ48823]</t>
  </si>
  <si>
    <t>putative tail fiber protein [YP_009292951] putative tail fiber protein [ANZ48824]</t>
  </si>
  <si>
    <t>putative DNA-directed RNA polymerase beta subunit [YP_009292952] putative DNA-directed RNA polymerase beta subunit [ANZ48825]</t>
  </si>
  <si>
    <t>putative DNA-directed RNA polymerase beta subunit [YP_009292953] putative DNA-directed RNA polymerase beta subunit [ANZ48826]</t>
  </si>
  <si>
    <t>BIZ83_gp025 [YP_009292955] CHRISDB_266 [ANZ48828]</t>
  </si>
  <si>
    <t>BIZ83_gp024 [YP_009292956] CHRISDB_267 [ANZ48829]</t>
  </si>
  <si>
    <t>putative virion structural protein [YP_009292957] putative virion structural protein [ANZ48830] BIZ83_gp157 [YP_009292823] CHRISDB_134 [ANZ48696]</t>
  </si>
  <si>
    <t>BIZ83_gp153 [YP_009292827] CHRISDB_138 [ANZ48700]</t>
  </si>
  <si>
    <t>putative virion structural protein [YP_009292965] putative virion structural protein [ANZ48838]</t>
  </si>
  <si>
    <t>putative tail sheath protein [YP_009292966] putative tail sheath protein [ANZ48839]</t>
  </si>
  <si>
    <t>BIZ83_gp013 [YP_009292967] CHRISDB_278 [ANZ48840]</t>
  </si>
  <si>
    <t>putative virion structural protein [YP_009292968] putative virion structural protein [ANZ48841]</t>
  </si>
  <si>
    <t>putative virion structural protein [YP_009292969] putative virion structural protein [ANZ48842]</t>
  </si>
  <si>
    <t>putative terminase large subunit [YP_009292970] putative terminase large subunit [ANZ48843]</t>
  </si>
  <si>
    <t>BIZ83_gp008 [YP_009292972] CHRISDB_283 [ANZ48845]</t>
  </si>
  <si>
    <t>BIZ83_gp277 [YP_009292703] CHRISDB_4 [ANZ48576]</t>
  </si>
  <si>
    <t>BIZ83_gp268 [YP_009292712] CHRISDB_23 [ANZ48585]</t>
  </si>
  <si>
    <t>BIZ83_gp259 [YP_009292721] CHRISDB_32 [ANZ48594]</t>
  </si>
  <si>
    <t>BIZ83_gp258 [YP_009292722] CHRISDB_33 [ANZ48595]</t>
  </si>
  <si>
    <t>BIZ83_gp254 [YP_009292726] CHRISDB_37 [ANZ48599]</t>
  </si>
  <si>
    <t>BIZ83_gp253 [YP_009292727] CHRISDB_38 [ANZ48600]</t>
  </si>
  <si>
    <t>BIZ83_gp251 [YP_009292729] CHRISDB_40 [ANZ48602]</t>
  </si>
  <si>
    <t>BIZ83_gp250 [YP_009292730] CHRISDB_41 [ANZ48603]</t>
  </si>
  <si>
    <t>BIZ83_gp249 [YP_009292731] CHRISDB_42 [ANZ48604]</t>
  </si>
  <si>
    <t>putative nuclease SbcCD D subunit [YP_009292732] putative nuclease SbcCD D subunit [ANZ48605]</t>
  </si>
  <si>
    <t>BIZ83_gp247 [YP_009292733] CHRISDB_44 [ANZ48606]</t>
  </si>
  <si>
    <t>BIZ83_gp246 [YP_009292734] CHRISDB_45 [ANZ48607]</t>
  </si>
  <si>
    <t>BIZ83_gp245 [YP_009292735] CHRISDB_46 [ANZ48608]</t>
  </si>
  <si>
    <t>BIZ83_gp244 [YP_009292736] CHRISDB_47 [ANZ48609]</t>
  </si>
  <si>
    <t>BIZ83_gp243 [YP_009292737] CHRISDB_48 [ANZ48610]</t>
  </si>
  <si>
    <t>BIZ83_gp242 [YP_009292738] CHRISDB_49 [ANZ48611]</t>
  </si>
  <si>
    <t>putative DNA-directed RNA polymerase beta subunit [YP_009292739] putative DNA-directed RNA polymerase beta subunit [ANZ48612]</t>
  </si>
  <si>
    <t>putative DNA-directed RNA polymerase beta subunit [YP_009292740] putative DNA-directed RNA polymerase beta subunit [ANZ48613] putative DNA-directed RNA polymerase beta subunit [YP_009292747] putative DNA-directed RNA polymerase beta subunit [ANZ48620]</t>
  </si>
  <si>
    <t>putative ATP-dependent DNA helicase [YP_009292741] putative ATP-dependent DNA helicase [ANZ48614]</t>
  </si>
  <si>
    <t>BIZ83_gp235 [YP_009292745] CHRISDB_56 [ANZ48618]</t>
  </si>
  <si>
    <t>BIZ83_gp236 [YP_009292744] CHRISDB_55 [ANZ48617]</t>
  </si>
  <si>
    <t>BIZ83_gp234 [YP_009292746] CHRISDB_57 [ANZ48619]</t>
  </si>
  <si>
    <t>putative DNA-directed RNA polymerase beta subunit [YP_009292747] putative DNA-directed RNA polymerase beta subunit [ANZ48620]</t>
  </si>
  <si>
    <t>BIZ83_gp232 [YP_009292748] CHRISDB_59 [ANZ48621]</t>
  </si>
  <si>
    <t>putative B family DNA polymerase [YP_009292749] putative B family DNA polymerase [ANZ48622]</t>
  </si>
  <si>
    <t>putative virion structural protein [YP_009292750] putative virion structural protein [ANZ48623]</t>
  </si>
  <si>
    <t>BIZ83_gp229 [YP_009292751] CHRISDB_62 [ANZ48624]</t>
  </si>
  <si>
    <t>BIZ83_gp228 [YP_009292752] CHRISDB_63 [ANZ48625]</t>
  </si>
  <si>
    <t>putative virion structural protein [YP_009292753] putative virion structural protein [ANZ48626]</t>
  </si>
  <si>
    <t>putative virion structural protein [YP_009292754] putative virion structural protein [ANZ48627]</t>
  </si>
  <si>
    <t>putative virion structural protein [YP_009292755] putative virion structural protein [ANZ48628]</t>
  </si>
  <si>
    <t>putative virion structural protein [YP_009292756] putative virion structural protein [ANZ48629]</t>
  </si>
  <si>
    <t>BIZ83_gp221 [YP_009292759] CHRISDB_70 [ANZ48632] BIZ83_gp222 [YP_009292758] CHRISDB_69 [ANZ48631]</t>
  </si>
  <si>
    <t>BIZ83_gp221 [YP_009292759] CHRISDB_70 [ANZ48632]</t>
  </si>
  <si>
    <t>putative virion structural protein [YP_009292849] putative virion structural protein [ANZ48722] putative virion structural protein [YP_009292846] putative virion structural protein [ANZ48719] putative virion structural protein [YP_009292844] putative virion structural protein [ANZ48717] putative virion structural protein [YP_009292847] putative virion structural protein [ANZ48720] putative virion structural protein [YP_009292845] putative virion structural protein [ANZ48718]</t>
  </si>
  <si>
    <t>putative virion structural protein [YP_009292847] putative virion structural protein [ANZ48720] putative virion structural protein [YP_009292845] putative virion structural protein [ANZ48718] putative virion structural protein [YP_009292848] putative virion structural protein [ANZ48721] putative virion structural protein [YP_009292854] putative virion structural protein [ANZ48727] putative virion structural protein [YP_009292857] putative virion structural protein [ANZ48730] putative virion structural protein [YP_009292846] putative virion structural protein [ANZ48719] putative virion structural protein [YP_009292860] putative virion structural protein [ANZ48733] putative virion structural protein [YP_009292851] putative virion structural protein [ANZ48724] BIZ83_gp031 [YP_009292949] CHRISDB_260 [ANZ48822] putative virion structural protein [YP_009292844] putative virion structural protein [ANZ48717] putative virion structural protein [YP_009292849] putative virion structural protein [ANZ48722] putative virion structural protein [YP_009292850] putative virion structural protein [ANZ48723]</t>
  </si>
  <si>
    <t>BIZ83_gp216 [YP_009292764] CHRISDB_75 [ANZ48637]</t>
  </si>
  <si>
    <t>putative virion structural protein [YP_009292765] putative virion structural protein [ANZ48638]</t>
  </si>
  <si>
    <t>BIZ83_gp214 [YP_009292766] CHRISDB_77 [ANZ48639]</t>
  </si>
  <si>
    <t>putative virion structural protein [YP_009292767] putative virion structural protein [ANZ48640]</t>
  </si>
  <si>
    <t>putative thymidylate kinase [YP_009292804] putative thymidylate kinase [ANZ48677]</t>
  </si>
  <si>
    <t>BIZ83_gp162 [YP_009292818] CHRISDB_129 [ANZ48691]</t>
  </si>
  <si>
    <t>putative helicase [YP_009292775] putative helicase [ANZ48648]</t>
  </si>
  <si>
    <t>putative major capsid protein [YP_009292777] putative major capsid protein [ANZ48650]</t>
  </si>
  <si>
    <t>putative virion structural protein [YP_009292861] putative virion structural protein [ANZ48734] putative virion structural protein [YP_009292851] putative virion structural protein [ANZ48724] putative virion structural protein [YP_009292853] putative virion structural protein [ANZ48726] putative virion structural protein [YP_009292856] putative virion structural protein [ANZ48729] putative virion structural protein [YP_009292862] putative virion structural protein [ANZ48735] putative virion structural protein [YP_009292858] putative virion structural protein [ANZ48731] putative virion structural protein [YP_009292854] putative virion structural protein [ANZ48727] putative virion structural protein [YP_009292857] putative virion structural protein [ANZ48730] putative virion structural protein [YP_009292860] putative virion structural protein [ANZ48733] putative virion structural protein [YP_009292859] putative virion structural protein [ANZ48732] putative virion structural protein [YP_009292855] putative virion structural protein [ANZ48728] putative virion structural protein [YP_009292852] putative virion structural protein [ANZ48725]</t>
  </si>
  <si>
    <t>Erwinia phage vB_EamM_Caitlin</t>
  </si>
  <si>
    <t>BIZ78_gp196 [YP_009292157] CAITLIN_84 [ANZ48379]</t>
  </si>
  <si>
    <t>putative RNA polymerase beta subunit [YP_009292158] putative RNA polymerase beta subunit [ANZ48380]</t>
  </si>
  <si>
    <t>putative virion structural protein [YP_009292163] putative virion structural protein [ANZ48385]</t>
  </si>
  <si>
    <t>putative virion structural protein [YP_009292164] putative virion structural protein [ANZ48386]</t>
  </si>
  <si>
    <t>putative virion structural protein [YP_009292222] putative virion structural protein [ANZ48444] putative virion structural protein [YP_009292227] putative virion structural protein [ANZ48449] putative virion structural protein [YP_009292223] putative virion structural protein [ANZ48445] putative virion structural protein [YP_009292221] putative virion structural protein [ANZ48443] putative virion structural protein [YP_009292230] putative virion structural protein [ANZ48452] putative virion structural protein [YP_009292220] putative virion structural protein [ANZ48442] putative virion structural protein [YP_009292225] putative virion structural protein [ANZ48447] BIZ78_gp129 [YP_009292224] CAITLIN_151 [ANZ48446] putative virion structural protein [YP_009292233] putative virion structural protein [ANZ48455] putative virion structural protein [YP_009292226] putative virion structural protein [ANZ48448]</t>
  </si>
  <si>
    <t>putative virion structural protein [YP_009292223] putative virion structural protein [ANZ48445] putative virion structural protein [YP_009292220] putative virion structural protein [ANZ48442] putative virion structural protein [YP_009292225] putative virion structural protein [ANZ48447] putative virion structural protein [YP_009292222] putative virion structural protein [ANZ48444] putative virion structural protein [YP_009292221] putative virion structural protein [ANZ48443] BIZ78_gp129 [YP_009292224] CAITLIN_151 [ANZ48446] putative virion structural protein [YP_009292226] putative virion structural protein [ANZ48448]</t>
  </si>
  <si>
    <t>putative virion structural protein [YP_009292166] putative virion structural protein [ANZ48388]</t>
  </si>
  <si>
    <t>putative virion structural protein [YP_009292222] putative virion structural protein [ANZ48444] putative virion structural protein [YP_009292223] putative virion structural protein [ANZ48445] putative virion structural protein [YP_009292221] putative virion structural protein [ANZ48443] putative virion structural protein [YP_009292220] putative virion structural protein [ANZ48442] putative virion structural protein [YP_009292225] putative virion structural protein [ANZ48447] BIZ78_gp129 [YP_009292224] CAITLIN_151 [ANZ48446] putative virion structural protein [YP_009292226] putative virion structural protein [ANZ48448]</t>
  </si>
  <si>
    <t>BIZ78_gp186 [YP_009292167] CAITLIN_94 [ANZ48389]</t>
  </si>
  <si>
    <t>putative virion structural protein [YP_009292254] putative virion structural protein [ANZ48476]</t>
  </si>
  <si>
    <t>BIZ78_gp102 [YP_009292251] CAITLIN_178 [ANZ48473] putative virion structural protein [YP_009292250] putative virion structural protein [ANZ48472]</t>
  </si>
  <si>
    <t>putative virion structural protein [YP_009292250] putative virion structural protein [ANZ48472] BIZ78_gp101 [YP_009292252] CAITLIN_179 [ANZ48474]</t>
  </si>
  <si>
    <t>BIZ78_gp102 [YP_009292251] CAITLIN_178 [ANZ48473] BIZ78_gp101 [YP_009292252] CAITLIN_179 [ANZ48474]</t>
  </si>
  <si>
    <t>BIZ78_gp102 [YP_009292251] CAITLIN_178 [ANZ48473] BIZ78_gp100 [YP_009292253] CAITLIN_180 [ANZ48475]</t>
  </si>
  <si>
    <t>putative structural protein [YP_009292256] putative structural protein [ANZ48478]</t>
  </si>
  <si>
    <t>putative SMC domain-containing protein [YP_009292269] putative SMC domain-containing protein [ANZ48491]</t>
  </si>
  <si>
    <t>putative endolysin [YP_009292281] putative endolysin [ANZ48503] putative tail fiber protein [YP_009292324] putative tail fiber protein [ANZ48546]</t>
  </si>
  <si>
    <t>BIZ78_gp151 [YP_009292202] CAITLIN_129 [ANZ48424]</t>
  </si>
  <si>
    <t>putative GNAT family acetyltransferase [YP_009292176] putative GNAT family acetyltransferase [ANZ48398]</t>
  </si>
  <si>
    <t>BIZ78_gp001 [YP_009292081] CAITLIN_1 [ANZ48303]</t>
  </si>
  <si>
    <t>BIZ78_gp036 [YP_009292317] CAITLIN_244 [ANZ48539]</t>
  </si>
  <si>
    <t>putative thymidylate synthase [YP_009292315] putative thymidylate synthase [ANZ48537]</t>
  </si>
  <si>
    <t>putative DNA-directed RNA polymerase beta subunit [YP_009292106] putative DNA-directed RNA polymerase beta subunit [ANZ48328]</t>
  </si>
  <si>
    <t>BIZ78_gp022 [YP_009292331] CAITLIN_258 [ANZ48553]</t>
  </si>
  <si>
    <t>putative HD domain protein [YP_009292335] putative HD domain protein [ANZ48557]</t>
  </si>
  <si>
    <t>putative heat shock protein [YP_009292200] putative heat shock protein [ANZ48422]</t>
  </si>
  <si>
    <t>putative dihydrofolate reductase [YP_009292140] putative dihydrofolate reductase [ANZ48362]</t>
  </si>
  <si>
    <t>BIZ78_gp212 [YP_009292141] CAITLIN_68 [ANZ48363]</t>
  </si>
  <si>
    <t>BIZ78_gp067 [YP_009292286] CAITLIN_213 [ANZ48508]</t>
  </si>
  <si>
    <t>putative virion structural protein [YP_009292287] putative virion structural protein [ANZ48509]</t>
  </si>
  <si>
    <t>putative ribonuclease H [YP_009292291] putative ribonuclease H [ANZ48513]</t>
  </si>
  <si>
    <t>BIZ78_gp053 [YP_009292300] CAITLIN_227 [ANZ48522]</t>
  </si>
  <si>
    <t>putative UvsX protein [YP_009292302] putative UvsX protein [ANZ48524]</t>
  </si>
  <si>
    <t>putative Appr-1-p processing protein [YP_009292279] putative Appr-1-p processing protein [ANZ48501]</t>
  </si>
  <si>
    <t>putative virion structural protein [YP_009292304] putative virion structural protein [ANZ48526]</t>
  </si>
  <si>
    <t>putative virion structural protein [YP_009292305] putative virion structural protein [ANZ48527]</t>
  </si>
  <si>
    <t>BIZ78_gp047 [YP_009292306] CAITLIN_233 [ANZ48528]</t>
  </si>
  <si>
    <t>BIZ78_gp044 [YP_009292309] CAITLIN_236 [ANZ48531]</t>
  </si>
  <si>
    <t>BIZ78_gp043 [YP_009292310] CAITLIN_237 [ANZ48532]</t>
  </si>
  <si>
    <t>BIZ78_gp030 [YP_009292323] CAITLIN_250 [ANZ48545]</t>
  </si>
  <si>
    <t>putative tail fiber protein [YP_009292324] putative tail fiber protein [ANZ48546]</t>
  </si>
  <si>
    <t>putative DNA-directed RNA polymerase beta subunit [YP_009292325] putative DNA-directed RNA polymerase beta subunit [ANZ48547]</t>
  </si>
  <si>
    <t>putative DNA-directed RNA polymerase beta subunit [YP_009292326] putative DNA-directed RNA polymerase beta subunit [ANZ48548]</t>
  </si>
  <si>
    <t>BIZ78_gp025 [YP_009292328] CAITLIN_255 [ANZ48550]</t>
  </si>
  <si>
    <t>BIZ78_gp024 [YP_009292329] CAITLIN_256 [ANZ48551]</t>
  </si>
  <si>
    <t>putative virion structural protein [YP_009292330] putative virion structural protein [ANZ48552] BIZ78_gp151 [YP_009292202] CAITLIN_129 [ANZ48424]</t>
  </si>
  <si>
    <t>BIZ78_gp148 [YP_009292205] CAITLIN_132 [ANZ48427]</t>
  </si>
  <si>
    <t>putative virion structural protein [YP_009292338] putative virion structural protein [ANZ48560]</t>
  </si>
  <si>
    <t>putative tail sheath protein [YP_009292339] putative tail sheath protein [ANZ48561]</t>
  </si>
  <si>
    <t>BIZ78_gp013 [YP_009292340] CAITLIN_267 [ANZ48562]</t>
  </si>
  <si>
    <t>putative virion structural protein [YP_009292341] putative virion structural protein [ANZ48563]</t>
  </si>
  <si>
    <t>putative virion structural protein [YP_009292342] putative virion structural protein [ANZ48564]</t>
  </si>
  <si>
    <t>putative terminase large subunit [YP_009292343] putative terminase large subunit [ANZ48565]</t>
  </si>
  <si>
    <t>BIZ78_gp008 [YP_009292345] CAITLIN_272 [ANZ48567]</t>
  </si>
  <si>
    <t>BIZ78_gp271 [YP_009292082] CAITLIN_3 [ANZ48304]</t>
  </si>
  <si>
    <t>BIZ78_gp263 [YP_009292090] CAITLIN_17 [ANZ48312]</t>
  </si>
  <si>
    <t>BIZ78_gp254 [YP_009292099] CAITLIN_26 [ANZ48321]</t>
  </si>
  <si>
    <t>BIZ78_gp253 [YP_009292100] CAITLIN_27 [ANZ48322]</t>
  </si>
  <si>
    <t>BIZ78_gp249 [YP_009292104] CAITLIN_31 [ANZ48326]</t>
  </si>
  <si>
    <t>BIZ78_gp248 [YP_009292105] CAITLIN_32 [ANZ48327]</t>
  </si>
  <si>
    <t>BIZ78_gp246 [YP_009292107] CAITLIN_34 [ANZ48329]</t>
  </si>
  <si>
    <t>BIZ78_gp245 [YP_009292108] CAITLIN_35 [ANZ48330]</t>
  </si>
  <si>
    <t>BIZ78_gp244 [YP_009292109] CAITLIN_36 [ANZ48331]</t>
  </si>
  <si>
    <t>putative nuclease SbcCD D subunit [YP_009292110] putative nuclease SbcCD D subunit [ANZ48332]</t>
  </si>
  <si>
    <t>BIZ78_gp242 [YP_009292111] CAITLIN_38 [ANZ48333]</t>
  </si>
  <si>
    <t>BIZ78_gp241 [YP_009292112] CAITLIN_39 [ANZ48334]</t>
  </si>
  <si>
    <t>BIZ78_gp240 [YP_009292113] CAITLIN_40 [ANZ48335]</t>
  </si>
  <si>
    <t>BIZ78_gp239 [YP_009292114] CAITLIN_41 [ANZ48336]</t>
  </si>
  <si>
    <t>BIZ78_gp238 [YP_009292115] CAITLIN_42 [ANZ48337]</t>
  </si>
  <si>
    <t>BIZ78_gp237 [YP_009292116] CAITLIN_43 [ANZ48338]</t>
  </si>
  <si>
    <t>putative DNA-directed RNA polymerase beta subunit [YP_009292117] putative DNA-directed RNA polymerase beta subunit [ANZ48339] putative DNA-directed RNA polymerase beta subunit [YP_009292326] putative DNA-directed RNA polymerase beta subunit [ANZ48548]</t>
  </si>
  <si>
    <t>putative DNA-directed RNA polymerase beta subunit [YP_009292118] putative DNA-directed RNA polymerase beta subunit [ANZ48340]</t>
  </si>
  <si>
    <t>putative ATP-dependent DNA helicase [YP_009292119] putative ATP-dependent DNA helicase [ANZ48341]</t>
  </si>
  <si>
    <t>BIZ78_gp230 [YP_009292123] CAITLIN_50 [ANZ48345]</t>
  </si>
  <si>
    <t>BIZ78_gp231 [YP_009292122] CAITLIN_49 [ANZ48344]</t>
  </si>
  <si>
    <t>BIZ78_gp229 [YP_009292124] CAITLIN_51 [ANZ48346]</t>
  </si>
  <si>
    <t>putative DNA-directed RNA polymerase beta subunit [YP_009292125] putative DNA-directed RNA polymerase beta subunit [ANZ48347]</t>
  </si>
  <si>
    <t>BIZ78_gp226 [YP_009292127] CAITLIN_54 [ANZ48349]</t>
  </si>
  <si>
    <t>putative virion structural protein [YP_009292128] putative virion structural protein [ANZ48350]</t>
  </si>
  <si>
    <t>BIZ78_gp224 [YP_009292129] CAITLIN_56 [ANZ48351]</t>
  </si>
  <si>
    <t>BIZ78_gp223 [YP_009292130] CAITLIN_57 [ANZ48352]</t>
  </si>
  <si>
    <t>putative virion structural protein [YP_009292131] putative virion structural protein [ANZ48353]</t>
  </si>
  <si>
    <t>putative virion structural protein [YP_009292132] putative virion structural protein [ANZ48354]</t>
  </si>
  <si>
    <t>putative virion structural protein [YP_009292133] putative virion structural protein [ANZ48355]</t>
  </si>
  <si>
    <t>putative virion structural protein [YP_009292134] putative virion structural protein [ANZ48356]</t>
  </si>
  <si>
    <t>BIZ78_gp218 [YP_009292135] CAITLIN_62 [ANZ48357]</t>
  </si>
  <si>
    <t>BIZ78_gp216 [YP_009292137] CAITLIN_64 [ANZ48359] BIZ78_gp217 [YP_009292136] CAITLIN_63 [ANZ48358]</t>
  </si>
  <si>
    <t>BIZ78_gp217 [YP_009292136] CAITLIN_63 [ANZ48358] BIZ78_gp216 [YP_009292137] CAITLIN_64 [ANZ48359]</t>
  </si>
  <si>
    <t>putative virion structural protein [YP_009292225] putative virion structural protein [ANZ48447] putative virion structural protein [YP_009292222] putative virion structural protein [ANZ48444] putative virion structural protein [YP_009292220] putative virion structural protein [ANZ48442] putative virion structural protein [YP_009292223] putative virion structural protein [ANZ48445] putative virion structural protein [YP_009292221] putative virion structural protein [ANZ48443]</t>
  </si>
  <si>
    <t>putative virion structural protein [YP_009292223] putative virion structural protein [ANZ48445] putative virion structural protein [YP_009292221] putative virion structural protein [ANZ48443] putative virion structural protein [YP_009292230] putative virion structural protein [ANZ48452] BIZ78_gp129 [YP_009292224] CAITLIN_151 [ANZ48446] putative virion structural protein [YP_009292222] putative virion structural protein [ANZ48444] putative virion structural protein [YP_009292227] putative virion structural protein [ANZ48449] putative virion structural protein [YP_009292233] putative virion structural protein [ANZ48455] putative virion structural protein [YP_009292225] putative virion structural protein [ANZ48447] putative virion structural protein [YP_009292220] putative virion structural protein [ANZ48442] putative virion structural protein [YP_009292226] putative virion structural protein [ANZ48448]</t>
  </si>
  <si>
    <t>BIZ78_gp211 [YP_009292142] CAITLIN_69 [ANZ48364]</t>
  </si>
  <si>
    <t>putative virion structural protein [YP_009292143] putative virion structural protein [ANZ48365]</t>
  </si>
  <si>
    <t>BIZ78_gp209 [YP_009292144] CAITLIN_71 [ANZ48366]</t>
  </si>
  <si>
    <t>putative virion structural protein [YP_009292145] putative virion structural protein [ANZ48367]</t>
  </si>
  <si>
    <t>putative thymidylate kinase [YP_009292183] putative thymidylate kinase [ANZ48405]</t>
  </si>
  <si>
    <t>BIZ78_gp157 [YP_009292196] CAITLIN_123 [ANZ48418]</t>
  </si>
  <si>
    <t>putative helicase [YP_009292153] putative helicase [ANZ48375]</t>
  </si>
  <si>
    <t>putative major capsid protein [YP_009292155] putative major capsid protein [ANZ48377]</t>
  </si>
  <si>
    <t>putative virion structural protein [YP_009292227] putative virion structural protein [ANZ48449] putative virion structural protein [YP_009292231] putative virion structural protein [ANZ48453] putative virion structural protein [YP_009292229] putative virion structural protein [ANZ48451] putative virion structural protein [YP_009292235] putative virion structural protein [ANZ48457] putative virion structural protein [YP_009292232] putative virion structural protein [ANZ48454] putative virion structural protein [YP_009292234] putative virion structural protein [ANZ48456] putative virion structural protein [YP_009292230] putative virion structural protein [ANZ48452] putative virion structural protein [YP_009292233] putative virion structural protein [ANZ48455] putative virion structural protein [YP_009292228] putative virion structural protein [ANZ48450]</t>
  </si>
  <si>
    <t>Erwinia phage phiEaH2</t>
  </si>
  <si>
    <t>G173_gp001 [YP_007237651] [AFQ96808]</t>
  </si>
  <si>
    <t>G173_gp002 [YP_007237652] [AFQ96547]</t>
  </si>
  <si>
    <t>G173_gp005 [YP_007237655] [AFQ96550]</t>
  </si>
  <si>
    <t>putative virion structural protein [YP_007237656] putative virion structural protein [AFQ96551]</t>
  </si>
  <si>
    <t>putative virion structural protein [YP_007237711] putative virion structural protein [AFQ96606] putative virion structural protein [YP_007237710] putative virion structural protein [AFQ96605] putative virion structural protein [YP_007237709] putative virion structural protein [AFQ96604] putative virion structural protein [YP_007237712] putative virion structural protein [AFQ96607] putative virion structural protein [YP_007237716] putative virion structural protein [AFQ96611] putative virion structural protein [YP_007237722] putative virion structural protein [AFQ96617] putative virion structural protein [YP_007237714] putative virion structural protein [AFQ96609] G173_gp063 [YP_007237713] [AFQ96608] G173_gp065 [YP_007237715] [AFQ96610]</t>
  </si>
  <si>
    <t>putative virion structural protein [YP_007237712] putative virion structural protein [AFQ96607] putative virion structural protein [YP_007237714] putative virion structural protein [AFQ96609] putative virion structural protein [YP_007237709] putative virion structural protein [AFQ96604] putative virion structural protein [YP_007237711] putative virion structural protein [AFQ96606] putative virion structural protein [YP_007237710] putative virion structural protein [AFQ96605] G173_gp063 [YP_007237713] [AFQ96608] G173_gp065 [YP_007237715] [AFQ96610]</t>
  </si>
  <si>
    <t>putative virion structural protein [YP_007237658] putative virion structural protein [AFQ96553]</t>
  </si>
  <si>
    <t>putative virion structural protein [YP_007237710] putative virion structural protein [AFQ96605] putative virion structural protein [YP_007237712] putative virion structural protein [AFQ96607] putative virion structural protein [YP_007237711] putative virion structural protein [AFQ96606] putative virion structural protein [YP_007237709] putative virion structural protein [AFQ96604] G173_gp157 [YP_007237807] [AFQ96702] putative virion structural protein [YP_007237722] putative virion structural protein [AFQ96617] putative virion structural protein [YP_007237714] putative virion structural protein [AFQ96609] G173_gp063 [YP_007237713] [AFQ96608] G173_gp065 [YP_007237715] [AFQ96610]</t>
  </si>
  <si>
    <t>G173_gp009 [YP_007237659] [AFQ96554]</t>
  </si>
  <si>
    <t>G173_gp093 [YP_007237743] [AFQ96638]</t>
  </si>
  <si>
    <t>G173_gp090 [YP_007237740] [AFQ96635] putative virion structural protein [YP_007237739] putative virion structural protein [AFQ96634]</t>
  </si>
  <si>
    <t>putative virion structural protein [YP_007237739] putative virion structural protein [AFQ96634] G173_gp091 [YP_007237741] [AFQ96636]</t>
  </si>
  <si>
    <t>G173_gp090 [YP_007237740] [AFQ96635] G173_gp091 [YP_007237741] [AFQ96636]</t>
  </si>
  <si>
    <t>G173_gp090 [YP_007237740] [AFQ96635] G173_gp092 [YP_007237742] [AFQ96637]</t>
  </si>
  <si>
    <t>putative structural protein [YP_007237745] putative structural protein [AFQ96640]</t>
  </si>
  <si>
    <t>putative SMC domain-containing protein [YP_007237760] putative SMC domain-containing protein [AFQ96655]</t>
  </si>
  <si>
    <t>putative phage tail fiber protein [YP_007237809] putative phage tail fiber protein [AFQ96704] putative endolysin [YP_007237770] putative endolysin [AFQ96665]</t>
  </si>
  <si>
    <t>G173_gp040 [YP_007237690] [AFQ96585]</t>
  </si>
  <si>
    <t>N-acetyltransferase GCN5 [YP_007237670] putative GNAT family acetyltransferase [AFQ96565]</t>
  </si>
  <si>
    <t>G173_gp151 [YP_007237801] [AFQ96696]</t>
  </si>
  <si>
    <t>thymidylate synthase [YP_007237800] thymidylate synthase [AFQ96695]</t>
  </si>
  <si>
    <t>putative PHAGE DNA-directed RNA polymerase beta subunit 3 [YP_007237855] putative PHAGE DNA-directed RNA polymerase beta subunit 3 [AFQ96750]</t>
  </si>
  <si>
    <t>G173_gp166 [YP_007237816] [AFQ96711]</t>
  </si>
  <si>
    <t>putative phage HD domain protein [YP_007237820] putative phage HD domain protein [AFQ96715]</t>
  </si>
  <si>
    <t>EPS depolymerase [YP_007237708] EPS depolymerase [AFQ96603]</t>
  </si>
  <si>
    <t>dihydrofolate reductase [YP_007237892] dihydrofolate reductase [AFQ96787]</t>
  </si>
  <si>
    <t>G173_gp244 [YP_007237894] [AFQ96789]</t>
  </si>
  <si>
    <t>G173_gp123 [YP_007237773] [AFQ96668]</t>
  </si>
  <si>
    <t>putative virion structural protein [YP_007237774] putative virion structural protein [AFQ96669]</t>
  </si>
  <si>
    <t>putative ribonuclease H [YP_007237778] putative ribonuclease H [AFQ96673]</t>
  </si>
  <si>
    <t>G173_gp137 [YP_007237787] [AFQ96682]</t>
  </si>
  <si>
    <t>G173_gp139 [YP_007237789] [AFQ96684]</t>
  </si>
  <si>
    <t>G173_gp119 [YP_007237769] [AFQ96664]</t>
  </si>
  <si>
    <t>G173_gp140 [YP_007237790] [AFQ96685]</t>
  </si>
  <si>
    <t>putative virion structural protein [YP_007237791] putative virion structural protein [AFQ96686]</t>
  </si>
  <si>
    <t>G173_gp143 [YP_007237793] [AFQ96688]</t>
  </si>
  <si>
    <t>G173_gp144 [YP_007237794] [AFQ96689]</t>
  </si>
  <si>
    <t>G173_gp158 [YP_007237808] [AFQ96703]</t>
  </si>
  <si>
    <t>putative phage tail fiber protein [YP_007237809] putative phage tail fiber protein [AFQ96704]</t>
  </si>
  <si>
    <t>putative phage DNA-directed RNA polymerase beta subunit [YP_007237810] putative phage DNA-directed RNA polymerase beta subunit [AFQ96705]</t>
  </si>
  <si>
    <t>putative phage DNA-directed RNA polymerase beta subunit 2 [YP_007237811] putative phage DNA-directed RNA polymerase beta subunit 2 [AFQ96706]</t>
  </si>
  <si>
    <t>G173_gp163 [YP_007237813] [AFQ96708]</t>
  </si>
  <si>
    <t>G173_gp164 [YP_007237814] [AFQ96709]</t>
  </si>
  <si>
    <t>putative virion structural protein [YP_007237815] putative virion structural protein [AFQ96710] G173_gp040 [YP_007237690] [AFQ96585]</t>
  </si>
  <si>
    <t>G173_gp171 [YP_007237821] [AFQ96716]</t>
  </si>
  <si>
    <t>G173_gp043 [YP_007237693] [AFQ96588]</t>
  </si>
  <si>
    <t>putative virion structural protein [YP_007237823] putative virion structural protein [AFQ96718]</t>
  </si>
  <si>
    <t>putative phage tail sheath protein [YP_007237824] putative phage tail sheath protein [AFQ96719]</t>
  </si>
  <si>
    <t>G173_gp175 [YP_007237825] [AFQ96720]</t>
  </si>
  <si>
    <t>putative virion structural protein [YP_007237826] putative virion structural protein [AFQ96721]</t>
  </si>
  <si>
    <t>putative virion structural protein [YP_007237827] putative virion structural protein [AFQ96722]</t>
  </si>
  <si>
    <t>terminase large subunit [YP_007237828] terminase large subunit [AFQ96723]</t>
  </si>
  <si>
    <t>G173_gp179 [YP_007237829] [AFQ96724]</t>
  </si>
  <si>
    <t>G173_gp192 [YP_007237842] [AFQ96737]</t>
  </si>
  <si>
    <t>G173_gp199 [YP_007237849] [AFQ96744]</t>
  </si>
  <si>
    <t>G173_gp200 [YP_007237850] [AFQ96745]</t>
  </si>
  <si>
    <t>G173_gp203 [YP_007237853] [AFQ96748]</t>
  </si>
  <si>
    <t>G173_gp204 [YP_007237854] [AFQ96749]</t>
  </si>
  <si>
    <t>G173_gp206 [YP_007237856] [AFQ96751]</t>
  </si>
  <si>
    <t>G173_gp207 [YP_007237857] [AFQ96752]</t>
  </si>
  <si>
    <t>G173_gp208 [YP_007237858] [AFQ96753]</t>
  </si>
  <si>
    <t>G173_gp209 [YP_007237859] [AFQ96754]</t>
  </si>
  <si>
    <t>G173_gp210 [YP_007237860] [AFQ96755]</t>
  </si>
  <si>
    <t>G173_gp211 [YP_007237861] [AFQ96756]</t>
  </si>
  <si>
    <t>G173_gp212 [YP_007237862] [AFQ96757]</t>
  </si>
  <si>
    <t>G173_gp213 [YP_007237863] [AFQ96758]</t>
  </si>
  <si>
    <t>G173_gp214 [YP_007237864] [AFQ96759]</t>
  </si>
  <si>
    <t>G173_gp215 [YP_007237865] [AFQ96760]</t>
  </si>
  <si>
    <t>G173_gp216 [YP_007237866] [AFQ96761]</t>
  </si>
  <si>
    <t>G173_gp218 [YP_007237868] [AFQ96763] phage putative RNA polymerase beta subunit 3 [YP_007237875] phage putative RNA polymerase beta subunit 3 [AFQ96770]</t>
  </si>
  <si>
    <t>phage putative ATP-dependent DNA helicase [YP_007237869] phage putative ATP-dependent DNA helicase [AFQ96764]</t>
  </si>
  <si>
    <t>G173_gp223 [YP_007237873] [AFQ96768]</t>
  </si>
  <si>
    <t>G173_gp222 [YP_007237872] [AFQ96767]</t>
  </si>
  <si>
    <t>G173_gp224 [YP_007237874] [AFQ96769]</t>
  </si>
  <si>
    <t>phage putative RNA polymerase beta subunit 3 [YP_007237875] phage putative RNA polymerase beta subunit 3 [AFQ96770]</t>
  </si>
  <si>
    <t>G173_gp226 [YP_007237876] [AFQ96771]</t>
  </si>
  <si>
    <t>G173_gp227 [YP_007237877] [AFQ96772]</t>
  </si>
  <si>
    <t>putative phage virion structural protein [YP_007237878] putative phage virion structural protein [AFQ96773]</t>
  </si>
  <si>
    <t>G173_gp230 [YP_007237880] [AFQ96775]</t>
  </si>
  <si>
    <t>G173_gp231 [YP_007237881] [AFQ96776]</t>
  </si>
  <si>
    <t>phage virion structural protein [YP_007237882] phage virion structural protein [AFQ96777]</t>
  </si>
  <si>
    <t>phage virion structural protein [YP_007237883] phage virion structural protein [AFQ96778]</t>
  </si>
  <si>
    <t>phage virion structural protein [YP_007237884] phage virion structural protein [AFQ96779]</t>
  </si>
  <si>
    <t>phage virion structural protein [YP_007237885] phage virion structural protein [AFQ96780]</t>
  </si>
  <si>
    <t>G173_gp238 [YP_007237888] [AFQ96783] G173_gp237 [YP_007237887] [AFQ96782]</t>
  </si>
  <si>
    <t>G173_gp237 [YP_007237887] [AFQ96782] G173_gp238 [YP_007237888] [AFQ96783]</t>
  </si>
  <si>
    <t>putative virion structural protein [YP_007237714] putative virion structural protein [AFQ96609] putative virion structural protein [YP_007237711] putative virion structural protein [AFQ96606] putative virion structural protein [YP_007237712] putative virion structural protein [AFQ96607] putative virion structural protein [YP_007237709] putative virion structural protein [AFQ96604] putative virion structural protein [YP_007237710] putative virion structural protein [AFQ96605] G173_gp063 [YP_007237713] [AFQ96608]</t>
  </si>
  <si>
    <t>putative virion structural protein [YP_007237710] putative virion structural protein [AFQ96605] putative virion structural protein [YP_007237712] putative virion structural protein [AFQ96607] putative virion structural protein [YP_007237722] putative virion structural protein [AFQ96617] G173_gp063 [YP_007237713] [AFQ96608] G173_gp157 [YP_007237807] [AFQ96702] putative virion structural protein [YP_007237716] putative virion structural protein [AFQ96611] putative virion structural protein [YP_007237711] putative virion structural protein [AFQ96606] putative virion structural protein [YP_007237719] putative virion structural protein [AFQ96614] putative virion structural protein [YP_007237714] putative virion structural protein [AFQ96609] putative virion structural protein [YP_007237709] putative virion structural protein [AFQ96604]</t>
  </si>
  <si>
    <t>G173_gp245 [YP_007237895] [AFQ96790]</t>
  </si>
  <si>
    <t>phage virion structural protein [YP_007237896] phage virion structural protein [AFQ96791]</t>
  </si>
  <si>
    <t>G173_gp247 [YP_007237897] [AFQ96792]</t>
  </si>
  <si>
    <t>G173_gp248 [YP_007237898] [AFQ96793]</t>
  </si>
  <si>
    <t>putative thymidylate kinase [YP_007237675] putative thymidylate kinase [AFQ96570]</t>
  </si>
  <si>
    <t>G173_gp036 [YP_007237686] [AFQ96581] G173_gp037 [YP_007237687] [AFQ96582]</t>
  </si>
  <si>
    <t>phage putative helicase [YP_007237908] phage putative helicase [AFQ96803]</t>
  </si>
  <si>
    <t>phage major capsid protein [YP_007237911] phage major capsid protein [AFQ96806]</t>
  </si>
  <si>
    <t>putative virion structural protein [YP_007237716] putative virion structural protein [AFQ96611] putative virion structural protein [YP_007237723] putative virion structural protein [AFQ96618] putative virion structural protein [YP_007237718] putative virion structural protein [AFQ96613] putative virion structural protein [YP_007237721] putative virion structural protein [AFQ96616] putative virion structural protein [YP_007237719] putative virion structural protein [AFQ96614] putative virion structural protein [YP_007237724] putative virion structural protein [AFQ96619] putative virion structural protein [YP_007237720] putative virion structural protein [AFQ96615] putative virion structural protein [YP_007237722] putative virion structural protein [AFQ96617] putative virion structural protein [YP_007237717] putative virion structural protein [AFQ96612]</t>
  </si>
  <si>
    <t>Erwinia phage Wellington</t>
  </si>
  <si>
    <t>HOT70_gp208 [YP_009806577] WELLINGTON_93 [AXF51223]</t>
  </si>
  <si>
    <t>putative RNA polymerase beta subunit [YP_009806578] putative RNA polymerase beta subunit [AXF51224]</t>
  </si>
  <si>
    <t>putative virion structural protein [YP_009806585] putative virion structural protein [AXF51231]</t>
  </si>
  <si>
    <t>putative virion structural protein [YP_009806586] putative virion structural protein [AXF51232]</t>
  </si>
  <si>
    <t>putative virion structural protein [YP_009806644] putative virion structural protein [AXF51289] putative virion structural protein [YP_009806645] putative virion structural protein [AXF51290] putative virion structural protein [YP_009806642] putative virion structural protein [AXF51287] putative virion structural protein [YP_009806643] putative virion structural protein [AXF51288] putative virion structural protein [YP_009806649] putative virion structural protein [AXF51294] putative virion structural protein [YP_009806647] putative virion structural protein [AXF51292] putative virion structural protein [YP_009806646] putative virion structural protein [AXF51291] putative virion structural protein [YP_009806648] putative virion structural protein [AXF51293]</t>
  </si>
  <si>
    <t>putative virion structural protein [YP_009806645] putative virion structural protein [AXF51290] putative virion structural protein [YP_009806647] putative virion structural protein [AXF51292] putative virion structural protein [YP_009806642] putative virion structural protein [AXF51287] putative virion structural protein [YP_009806644] putative virion structural protein [AXF51289] putative virion structural protein [YP_009806643] putative virion structural protein [AXF51288] putative virion structural protein [YP_009806646] putative virion structural protein [AXF51291] putative virion structural protein [YP_009806648] putative virion structural protein [AXF51293]</t>
  </si>
  <si>
    <t>putative virion structural protein [YP_009806588] putative virion structural protein [AXF51234]</t>
  </si>
  <si>
    <t>putative virion structural protein [YP_009806643] putative virion structural protein [AXF51288] putative virion structural protein [YP_009806645] putative virion structural protein [AXF51290] putative virion structural protein [YP_009806644] putative virion structural protein [AXF51289] putative virion structural protein [YP_009806642] putative virion structural protein [AXF51287] putative virion structural protein [YP_009806647] putative virion structural protein [AXF51292] putative virion structural protein [YP_009806646] putative virion structural protein [AXF51291] putative virion structural protein [YP_009806648] putative virion structural protein [AXF51293]</t>
  </si>
  <si>
    <t>putative crossover junction endodeoxyribonuclease [YP_009806589] putative crossover junction endodeoxyribonuclease [AXF51235]</t>
  </si>
  <si>
    <t>putative virion structural protein [YP_009806672] putative virion structural protein [AXF51316]</t>
  </si>
  <si>
    <t>HOT70_gp116 [YP_009806669] WELLINGTON_185 [AXF51313] putative virion structural protein [YP_009806668] putative virion structural protein [AXF51312]</t>
  </si>
  <si>
    <t>HOT70_gp114 [YP_009806671] putative membrane protein [AXF51315] putative virion structural protein [YP_009806668] putative virion structural protein [AXF51312]</t>
  </si>
  <si>
    <t>HOT70_gp116 [YP_009806669] WELLINGTON_185 [AXF51313]</t>
  </si>
  <si>
    <t>HOT70_gp114 [YP_009806671] putative membrane protein [AXF51315] HOT70_gp116 [YP_009806669] WELLINGTON_185 [AXF51313]</t>
  </si>
  <si>
    <t>putative structural protein [YP_009806676] putative structural protein [AXF51320]</t>
  </si>
  <si>
    <t>putative SMC domain-containing protein [YP_009806690] putative SMC domain-containing protein [AXF51334]</t>
  </si>
  <si>
    <t>putative tail fiber protein [YP_009806749] putative tail fiber protein [AXF51391] putative endolysin [YP_009806706] putative endolysin [AXF51348]</t>
  </si>
  <si>
    <t>putative GNAT family acetyltransferase [YP_009806600] putative GNAT family acetyltransferase [AXF51246]</t>
  </si>
  <si>
    <t>putative thymidylate synthase [YP_009806741] putative thymidylate synthase [AXF51383]</t>
  </si>
  <si>
    <t>putative DNA-directed RNA polymerase beta subunit [YP_009806519] putative DNA-directed RNA polymerase beta subunit [AXF51166]</t>
  </si>
  <si>
    <t>HOT70_gp029 [YP_009806756] WELLINGTON_272 [AXF51398]</t>
  </si>
  <si>
    <t>putative HD domain protein [YP_009806759] putative HD domain protein [AXF51401]</t>
  </si>
  <si>
    <t>putative EPS depolymerase [YP_009806641] putative EPS depolymerase [AXF51286]</t>
  </si>
  <si>
    <t>putative heat shock protein ATPase subunit HsIU domain-containing protein [YP_009806632] putative heat shock protein ATPase subunit HsIU domain-containing protein [AXF51277]</t>
  </si>
  <si>
    <t>putative diacylglycerol kinase [YP_009806555] putative diacylglycerol kinase [AXF51201]</t>
  </si>
  <si>
    <t>HOT70_gp074 [YP_009806711] WELLINGTON_227 [AXF51353]</t>
  </si>
  <si>
    <t>putative virion structural protein [YP_009806712] putative virion structural protein [AXF51354]</t>
  </si>
  <si>
    <t>putative ribonuclease H [YP_009806716] putative ribonuclease H [AXF51358]</t>
  </si>
  <si>
    <t>HOT70_gp058 [YP_009806727] WELLINGTON_243 [AXF51369]</t>
  </si>
  <si>
    <t>putative UvsX protein [YP_009806728] putative UvsX protein [AXF51370]</t>
  </si>
  <si>
    <t>putative Appr-1-P processing domain-containing protein [YP_009806705] putative Appr-1-P processing domain-containing protein [AXF51347]</t>
  </si>
  <si>
    <t>putative virion structural protein [YP_009806730] putative virion structural protein [AXF51372]</t>
  </si>
  <si>
    <t>putative virion structural protein [YP_009806731] putative virion structural protein [AXF51373]</t>
  </si>
  <si>
    <t>HOT70_gp053 [YP_009806732] WELLINGTON_248 [AXF51374]</t>
  </si>
  <si>
    <t>HOT70_gp051 [YP_009806734] WELLINGTON_250 [AXF51376]</t>
  </si>
  <si>
    <t>HOT70_gp050 [YP_009806735] WELLINGTON_251 [AXF51377]</t>
  </si>
  <si>
    <t>HOT70_gp037 [YP_009806748] WELLINGTON_264 [AXF51390]</t>
  </si>
  <si>
    <t>putative tail fiber protein [YP_009806749] putative tail fiber protein [AXF51391]</t>
  </si>
  <si>
    <t>putative DNA-directed RNA polymerase beta subunit [YP_009806750] putative DNA-directed RNA polymerase beta subunit [AXF51392]</t>
  </si>
  <si>
    <t>putative DNA-directed RNA polymerase beta subunit [YP_009806751] putative DNA-directed RNA polymerase beta subunit [AXF51393]</t>
  </si>
  <si>
    <t>HOT70_gp032 [YP_009806753] WELLINGTON_269 [AXF51395]</t>
  </si>
  <si>
    <t>HOT70_gp031 [YP_009806754] WELLINGTON_270 [AXF51396]</t>
  </si>
  <si>
    <t>putative virion structural protein [YP_009806755] putative virion structural protein [AXF51397]</t>
  </si>
  <si>
    <t>HOT70_gp025 [YP_009806760] WELLINGTON_276 [AXF51402]</t>
  </si>
  <si>
    <t>putative GIY-YIG catalytic domain protein [YP_009806634] putative GIY-YIG catalytic domain protein [AXF51279]</t>
  </si>
  <si>
    <t>putative virion structural protein [YP_009806764] putative virion structural protein [AXF51406]</t>
  </si>
  <si>
    <t>putative tail sheath protein [YP_009806765] putative tail sheath protein [AXF51407]</t>
  </si>
  <si>
    <t>HOT70_gp019 [YP_009806766] WELLINGTON_282 [AXF51408]</t>
  </si>
  <si>
    <t>putative virion structural protein [YP_009806767] putative virion structural protein [AXF51409]</t>
  </si>
  <si>
    <t>putative virion structural protein [YP_009806768] putative virion structural protein [AXF51410]</t>
  </si>
  <si>
    <t>putative terminase large subunit [YP_009806769] putative terminase large subunit [AXF51411]</t>
  </si>
  <si>
    <t>HOT70_gp014 [YP_009806771] WELLINGTON_287 [AXF51413]</t>
  </si>
  <si>
    <t>HOT70_gp001 [YP_009806493] WELLINGTON_1 [AXF51142]</t>
  </si>
  <si>
    <t>HOT70_gp283 [YP_009806502] WELLINGTON_18 [AXF51149]</t>
  </si>
  <si>
    <t>HOT70_gp274 [YP_009806511] WELLINGTON_27 [AXF51158]</t>
  </si>
  <si>
    <t>HOT70_gp273 [YP_009806512] WELLINGTON_28 [AXF51159]</t>
  </si>
  <si>
    <t>HOT70_gp268 [YP_009806517] WELLINGTON_33 [AXF51164]</t>
  </si>
  <si>
    <t>HOT70_gp267 [YP_009806518] WELLINGTON_34 [AXF51165]</t>
  </si>
  <si>
    <t>HOT70_gp093 [YP_009806692] WELLINGTON_208 [AXF51336]</t>
  </si>
  <si>
    <t>HOT70_gp265 [YP_009806520] WELLINGTON_36 [AXF51167]</t>
  </si>
  <si>
    <t>HOT70_gp264 [YP_009806521] WELLINGTON_37 [AXF51168]</t>
  </si>
  <si>
    <t>HOT70_gp263 [YP_009806522] WELLINGTON_38 [AXF51169]</t>
  </si>
  <si>
    <t>putative nuclease SbcCD D subunit [YP_009806523] putative nuclease SbcCD D subunit [AXF51170]</t>
  </si>
  <si>
    <t>HOT70_gp261 [YP_009806524] WELLINGTON_40 [AXF51171]</t>
  </si>
  <si>
    <t>HOT70_gp260 [YP_009806525] WELLINGTON_41 [AXF51172]</t>
  </si>
  <si>
    <t>HOT70_gp259 [YP_009806526] WELLINGTON_42 [AXF51173]</t>
  </si>
  <si>
    <t>HOT70_gp258 [YP_009806527] WELLINGTON_43 [AXF51174]</t>
  </si>
  <si>
    <t>HOT70_gp257 [YP_009806528] WELLINGTON_44 [AXF51175]</t>
  </si>
  <si>
    <t>HOT70_gp256 [YP_009806529] WELLINGTON_45 [AXF51176]</t>
  </si>
  <si>
    <t>putative DNA-directed RNA polymerase beta subunit [YP_009806530] putative DNA-directed RNA polymerase beta subunit [AXF51177] putative DNA-directed RNA polymerase beta subunit [YP_009806751] putative DNA-directed RNA polymerase beta subunit [AXF51393]</t>
  </si>
  <si>
    <t>putative DNA-directed RNA polymerase beta subunit [YP_009806531] putative DNA-directed RNA polymerase beta subunit [AXF51178] putative DNA-directed RNA polymerase beta subunit [YP_009806538] putative DNA-directed RNA polymerase beta subunit [AXF51185]</t>
  </si>
  <si>
    <t>putative ATP-dependent DNA helicase [YP_009806532] putative ATP-dependent DNA helicase [AXF51179]</t>
  </si>
  <si>
    <t>HOT70_gp249 [YP_009806536] WELLINGTON_52 [AXF51183]</t>
  </si>
  <si>
    <t>HOT70_gp250 [YP_009806535] WELLINGTON_51 [AXF51182]</t>
  </si>
  <si>
    <t>HOT70_gp248 [YP_009806537] WELLINGTON_53 [AXF51184]</t>
  </si>
  <si>
    <t>putative DNA-directed RNA polymerase beta subunit [YP_009806538] putative DNA-directed RNA polymerase beta subunit [AXF51185]</t>
  </si>
  <si>
    <t>HOT70_gp246 [YP_009806539] WELLINGTON_55 [AXF51186]</t>
  </si>
  <si>
    <t>HOT70_gp244 [YP_009806541] WELLINGTON_57 [AXF51187]</t>
  </si>
  <si>
    <t>putative virion structural protein [YP_009806542] putative virion structural protein [AXF51188]</t>
  </si>
  <si>
    <t>HOT70_gp241 [YP_009806544] WELLINGTON_60 [AXF51190]</t>
  </si>
  <si>
    <t>HOT70_gp240 [YP_009806545] WELLINGTON_61 [AXF51191]</t>
  </si>
  <si>
    <t>putative virion structural protein [YP_009806546] putative virion structural protein [AXF51192]</t>
  </si>
  <si>
    <t>putative virion structural protein [YP_009806547] putative virion structural protein [AXF51193]</t>
  </si>
  <si>
    <t>putative virion structural protein [YP_009806548] putative virion structural protein [AXF51194]</t>
  </si>
  <si>
    <t>putative virion structural protein [YP_009806549] putative virion structural protein [AXF51195]</t>
  </si>
  <si>
    <t>HOT70_gp235 [YP_009806550] WELLINGTON_66 [AXF51196]</t>
  </si>
  <si>
    <t>HOT70_gp233 [YP_009806552] WELLINGTON_68 [AXF51198] HOT70_gp234 [YP_009806551] WELLINGTON_67 [AXF51197]</t>
  </si>
  <si>
    <t>putative virion structural protein [YP_009806647] putative virion structural protein [AXF51292] putative virion structural protein [YP_009806644] putative virion structural protein [AXF51289] putative virion structural protein [YP_009806642] putative virion structural protein [AXF51287] putative virion structural protein [YP_009806645] putative virion structural protein [AXF51290] putative virion structural protein [YP_009806643] putative virion structural protein [AXF51288]</t>
  </si>
  <si>
    <t>putative virion structural protein [YP_009806643] putative virion structural protein [AXF51288] putative virion structural protein [YP_009806645] putative virion structural protein [AXF51290] putative virion structural protein [YP_009806647] putative virion structural protein [AXF51292] putative virion structural protein [YP_009806646] putative virion structural protein [AXF51291] putative virion structural protein [YP_009806644] putative virion structural protein [AXF51289] putative virion structural protein [YP_009806649] putative virion structural protein [AXF51294] putative virion structural protein [YP_009806642] putative virion structural protein [AXF51287] putative virion structural protein [YP_009806648] putative virion structural protein [AXF51293]</t>
  </si>
  <si>
    <t>HOT70_gp227 [YP_009806558] WELLINGTON_74 [AXF51204]</t>
  </si>
  <si>
    <t>putative virion structural protein [YP_009806559] putative virion structural protein [AXF51205]</t>
  </si>
  <si>
    <t>HOT70_gp225 [YP_009806560] WELLINGTON_76 [AXF51206]</t>
  </si>
  <si>
    <t>putative virion structural protein [YP_009806561] putative virion structural protein [AXF51207]</t>
  </si>
  <si>
    <t>putative thymidylate kinase [YP_009806604] putative thymidylate kinase [AXF51250]</t>
  </si>
  <si>
    <t>HOT70_gp159 [YP_009806626] WELLINGTON_142 [AXF51272] HOT70_gp160 [YP_009806625] WELLINGTON_141 [AXF51271]</t>
  </si>
  <si>
    <t>putative helicase [YP_009806571] putative helicase [AXF51217]</t>
  </si>
  <si>
    <t>putative major capsid protein [YP_009806573] putative major capsid protein [AXF51219]</t>
  </si>
  <si>
    <t>putative virion structural protein [YP_009806649] putative virion structural protein [AXF51294] putative virion structural protein [YP_009806654] putative virion structural protein [AXF51299] putative virion structural protein [YP_009806653] putative virion structural protein [AXF51298] putative virion structural protein [YP_009806651] putative virion structural protein [AXF51296] putative virion structural protein [YP_009806652] putative virion structural protein [AXF51297] putative virion structural protein [YP_009806650] putative virion structural protein [AXF51295]</t>
  </si>
  <si>
    <t>Erwinia phage Derbicus</t>
  </si>
  <si>
    <t>HOV30_gp074 [YP_009821118] DERBICUS_74 [QBP07500]</t>
  </si>
  <si>
    <t>putative RNA polymerase beta subunit [YP_009821119] putative RNA polymerase beta subunit [QBP07501] putative ribonuclease H [YP_009821236] putative ribonuclease H [QBP07618]</t>
  </si>
  <si>
    <t>putative virion structural protein [YP_009821122] putative virion structural protein [QBP07504]</t>
  </si>
  <si>
    <t>putative virion structural protein [YP_009821123] putative virion structural protein [QBP07505]</t>
  </si>
  <si>
    <t>putative virion structural protein [YP_009821182] putative virion structural protein [QBP07564] putative virion structural protein [YP_009821180] putative virion structural protein [QBP07562] putative virion structural protein [YP_009821192] putative virion structural protein [QBP07574] putative virion structural protein [YP_009821189] putative virion structural protein [QBP07571] putative virion structural protein [YP_009821183] putative virion structural protein [QBP07565] putative virion structural protein [YP_009821185] putative virion structural protein [QBP07567] putative virion structural protein [YP_009821186] putative virion structural protein [QBP07568] putative virion structural protein [YP_009821181] putative virion structural protein [QBP07563] putative virion structural protein [YP_009821187] putative virion structural protein [QBP07569] putative virion structural protein [YP_009821188] putative virion structural protein [QBP07570]</t>
  </si>
  <si>
    <t>putative virion structural protein [YP_009821183] putative virion structural protein [QBP07565] putative virion structural protein [YP_009821185] putative virion structural protein [QBP07567] putative virion structural protein [YP_009821180] putative virion structural protein [QBP07562] putative virion structural protein [YP_009821187] putative virion structural protein [QBP07569] putative virion structural protein [YP_009821182] putative virion structural protein [QBP07564] putative virion structural protein [YP_009821186] putative virion structural protein [QBP07568] putative virion structural protein [YP_009821181] putative virion structural protein [QBP07563] putative virion structural protein [YP_009821188] putative virion structural protein [QBP07570]</t>
  </si>
  <si>
    <t>putative virion structural protein [YP_009821125] putative virion structural protein [QBP07507]</t>
  </si>
  <si>
    <t>putative virion structural protein [YP_009821182] putative virion structural protein [QBP07564] putative virion structural protein [YP_009821183] putative virion structural protein [QBP07565] putative virion structural protein [YP_009821181] putative virion structural protein [QBP07563] putative virion structural protein [YP_009821180] putative virion structural protein [QBP07562] putative virion structural protein [YP_009821187] putative virion structural protein [QBP07569] putative virion structural protein [YP_009821186] putative virion structural protein [QBP07568] putative virion structural protein [YP_009821185] putative virion structural protein [QBP07567] putative virion structural protein [YP_009821188] putative virion structural protein [QBP07570]</t>
  </si>
  <si>
    <t>HOV30_gp082 [YP_009821126] DERBICUS_82 [QBP07508]</t>
  </si>
  <si>
    <t>putative virion structural protein [YP_009821211] putative virion structural protein [QBP07593]</t>
  </si>
  <si>
    <t>putative virion structural protein [YP_009821208] putative virion structural protein [QBP07590]</t>
  </si>
  <si>
    <t>putative virion structural protein [YP_009821210] putative virion structural protein [QBP07592]</t>
  </si>
  <si>
    <t>putative virion structural protein [YP_009821208] putative virion structural protein [QBP07590] putative virion structural protein [YP_009821209] putative virion structural protein [QBP07591]</t>
  </si>
  <si>
    <t>putative virion structural protein [YP_009821208] putative virion structural protein [QBP07590] putative virion structural protein [YP_009821210] putative virion structural protein [QBP07592]</t>
  </si>
  <si>
    <t>putative structural protein [YP_009821213] putative structural protein [QBP07595]</t>
  </si>
  <si>
    <t>putative SMC domain containing protein [YP_009821219] putative SMC domain containing protein [QBP07601]</t>
  </si>
  <si>
    <t>putative endolysin [YP_009821228] putative endolysin [QBP07610] putative tail fiber protein [YP_009821258] putative tail fiber protein [QBP07640]</t>
  </si>
  <si>
    <t>putative ribosomal-protein-alanine N-acetyltransferase [YP_009821141] putative ribosomal-protein-alanine N-acetyltransferase [QBP07523] putative GCN5-related N-acetyltransferase [YP_009821146] putative GCN5-related N-acetyltransferase [QBP07528]</t>
  </si>
  <si>
    <t>HOV30_gp123 [YP_009821167] DERBICUS_123 [QBP07549]</t>
  </si>
  <si>
    <t>putative thymidylate synthase [YP_009821154] putative thymidylate synthase [QBP07536]</t>
  </si>
  <si>
    <t>putative DNA-directed RNA polymerase beta subunit [YP_009821069] putative DNA-directed RNA polymerase beta subunit [QBP07451]</t>
  </si>
  <si>
    <t>HOV30_gp221 [YP_009821265] DERBICUS_221 [QBP07647]</t>
  </si>
  <si>
    <t>putative HD domain protein [YP_009821268] putative HD domain protein [QBP07650]</t>
  </si>
  <si>
    <t>putative heat shock protein [YP_009821173] putative heat shock protein [QBP07555]</t>
  </si>
  <si>
    <t>HOV30_gp187 [YP_009821231] DERBICUS_187 [QBP07613]</t>
  </si>
  <si>
    <t>putative virion structural protein [YP_009821232] putative virion structural protein [QBP07614]</t>
  </si>
  <si>
    <t>putative ribonuclease H [YP_009821236] putative ribonuclease H [QBP07618]</t>
  </si>
  <si>
    <t>HOV30_gp197 [YP_009821241] DERBICUS_197 [QBP07623]</t>
  </si>
  <si>
    <t>putative UvsX protein [YP_009821242] putative UvsX protein [QBP07624]</t>
  </si>
  <si>
    <t>putative APPr-1-p processing domain protein [YP_009821227] putative APPr-1-p processing domain protein [QBP07609]</t>
  </si>
  <si>
    <t>putative virion structural protein [YP_009821244] putative virion structural protein [QBP07626]</t>
  </si>
  <si>
    <t>putative virion structural protein [YP_009821245] putative virion structural protein [QBP07627]</t>
  </si>
  <si>
    <t>HOV30_gp202 [YP_009821246] DERBICUS_202 [QBP07628]</t>
  </si>
  <si>
    <t>HOV30_gp204 [YP_009821248] DERBICUS_204 [QBP07630]</t>
  </si>
  <si>
    <t>HOV30_gp205 [YP_009821249] DERBICUS_205 [QBP07631]</t>
  </si>
  <si>
    <t>putative virion structural protein [YP_009821257] putative virion structural protein [QBP07639]</t>
  </si>
  <si>
    <t>putative tail fiber protein [YP_009821258] putative tail fiber protein [QBP07640]</t>
  </si>
  <si>
    <t>putative DNA-directed RNA ploymerase beta subunit [YP_009821259] putative DNA-directed RNA ploymerase beta subunit [QBP07641]</t>
  </si>
  <si>
    <t>putative DNA-directed RNA ploymerase beta subunit [YP_009821260] putative DNA-directed RNA ploymerase beta subunit [QBP07642]</t>
  </si>
  <si>
    <t>putative transglycosylase [YP_009821131] putative transglycosylase [QBP07513]</t>
  </si>
  <si>
    <t>HOV30_gp218 [YP_009821262] DERBICUS_218 [QBP07644]</t>
  </si>
  <si>
    <t>HOV30_gp219 [YP_009821263] DERBICUS_219 [QBP07645]</t>
  </si>
  <si>
    <t>putative virion structural protein [YP_009821264] putative virion structural protein [QBP07646]</t>
  </si>
  <si>
    <t>HOV30_gp131 [YP_009821175] DERBICUS_131 [QBP07557]</t>
  </si>
  <si>
    <t>putative virion structural protein [YP_009821271] putative virion structural protein [QBP07653]</t>
  </si>
  <si>
    <t>putative tail sheath protein [YP_009821272] putative tail sheath protein [QBP07654]</t>
  </si>
  <si>
    <t>HOV30_gp229 [YP_009821273] DERBICUS_229 [QBP07655]</t>
  </si>
  <si>
    <t>putative virion structural protein [YP_009821274] putative virion structural protein [QBP07656]</t>
  </si>
  <si>
    <t>putative virion structural protein [YP_009821275] putative virion structural protein [QBP07657]</t>
  </si>
  <si>
    <t>putative terminase large subunit [YP_009821276] putative terminase large subunit [QBP07658]</t>
  </si>
  <si>
    <t>HOV30_gp236 [YP_009821280] DERBICUS_236 [QBP07662]</t>
  </si>
  <si>
    <t>HOV30_gp008 [YP_009821052] DERBICUS_8 [QBP07435]</t>
  </si>
  <si>
    <t>HOV30_gp017 [YP_009821061] DERBICUS_17 [QBP07443]</t>
  </si>
  <si>
    <t>putative DNA polymerase [YP_009821065] putative DNA polymerase [QBP07447]</t>
  </si>
  <si>
    <t>HOV30_gp023 [YP_009821067] DERBICUS_23 [QBP07449]</t>
  </si>
  <si>
    <t>HOV30_gp024 [YP_009821068] DERBICUS_24 [QBP07450]</t>
  </si>
  <si>
    <t>HOV30_gp026 [YP_009821070] DERBICUS_26 [QBP07452]</t>
  </si>
  <si>
    <t>HOV30_gp027 [YP_009821071] DERBICUS_27 [QBP07453]</t>
  </si>
  <si>
    <t>HOV30_gp028 [YP_009821072] DERBICUS_28 [QBP07454]</t>
  </si>
  <si>
    <t>putative nuclease SbcCD D subunit [YP_009821073] putative nuclease SbcCD D subunit [QBP07455]</t>
  </si>
  <si>
    <t>HOV30_gp030 [YP_009821074] DERBICUS_30 [QBP07456]</t>
  </si>
  <si>
    <t>HOV30_gp031 [YP_009821075] DERBICUS_31 [QBP07457]</t>
  </si>
  <si>
    <t>HOV30_gp032 [YP_009821076] DERBICUS_32 [QBP07458]</t>
  </si>
  <si>
    <t>HOV30_gp033 [YP_009821077] DERBICUS_33 [QBP07459]</t>
  </si>
  <si>
    <t>HOV30_gp034 [YP_009821078] DERBICUS_34 [QBP07460]</t>
  </si>
  <si>
    <t>HOV30_gp035 [YP_009821079] DERBICUS_35 [QBP07461]</t>
  </si>
  <si>
    <t>putative DNA-directed RNA polymerase beta subunit [YP_009821080] putative DNA-directed RNA polymerase beta subunit [QBP07462]</t>
  </si>
  <si>
    <t>putative DNA-directed RNA polymerase beta subunit [YP_009821081] putative DNA-directed RNA polymerase beta subunit [QBP07463] putative DNA-directed RNA polymerase beta subunit [YP_009821088] putative DNA-directed RNA polymerase beta subunit [QBP07470]</t>
  </si>
  <si>
    <t>putative ATP-dependent DNA helicase [YP_009821082] putative ATP-dependent DNA helicase [QBP07464]</t>
  </si>
  <si>
    <t>HOV30_gp042 [YP_009821086] DERBICUS_42 [QBP07468]</t>
  </si>
  <si>
    <t>HOV30_gp041 [YP_009821085] DERBICUS_41 [QBP07467]</t>
  </si>
  <si>
    <t>putative DNA-directed RNA polymerase beta subunit [YP_009821088] putative DNA-directed RNA polymerase beta subunit [QBP07470]</t>
  </si>
  <si>
    <t>HOV30_gp045 [YP_009821089] DERBICUS_45 [QBP07471]</t>
  </si>
  <si>
    <t>putative DNA polymerase [YP_009821090] putative DNA polymerase [QBP07472]</t>
  </si>
  <si>
    <t>putative virion structural protein [YP_009821091] putative virion structural protein [QBP07473]</t>
  </si>
  <si>
    <t>HOV30_gp048 [YP_009821092] DERBICUS_48 [QBP07474]</t>
  </si>
  <si>
    <t>HOV30_gp049 [YP_009821093] DERBICUS_49 [QBP07475]</t>
  </si>
  <si>
    <t>putative virion structural protein [YP_009821094] putative virion structural protein [QBP07476]</t>
  </si>
  <si>
    <t>putative virion structural protein [YP_009821095] putative virion structural protein [QBP07477]</t>
  </si>
  <si>
    <t>putative virion structural protein [YP_009821096] putative virion structural protein [QBP07478]</t>
  </si>
  <si>
    <t>putative virion structural protein [YP_009821097] putative virion structural protein [QBP07479]</t>
  </si>
  <si>
    <t>HOV30_gp055 [YP_009821099] DERBICUS_55 [QBP07481] HOV30_gp056 [YP_009821100] DERBICUS_56 [QBP07482]</t>
  </si>
  <si>
    <t>putative virion structural protein [YP_009821187] putative virion structural protein [QBP07569] putative virion structural protein [YP_009821185] putative virion structural protein [QBP07567] putative virion structural protein [YP_009821182] putative virion structural protein [QBP07564] putative virion structural protein [YP_009821180] putative virion structural protein [QBP07562] putative virion structural protein [YP_009821183] putative virion structural protein [QBP07565] putative virion structural protein [YP_009821181] putative virion structural protein [QBP07563] putative virion structural protein [YP_009821186] putative virion structural protein [QBP07568]</t>
  </si>
  <si>
    <t>putative virion structural protein [YP_009821183] putative virion structural protein [QBP07565] putative virion structural protein [YP_009821184] putative virion structural protein [QBP07566] putative virion structural protein [YP_009821186] putative virion structural protein [QBP07568] putative virion structural protein [YP_009821187] putative virion structural protein [QBP07569] putative virion structural protein [YP_009821192] putative virion structural protein [QBP07574] putative virion structural protein [YP_009821189] putative virion structural protein [QBP07571] putative virion structural protein [YP_009821181] putative virion structural protein [QBP07563] putative virion structural protein [YP_009821182] putative virion structural protein [QBP07564] putative virion structural protein [YP_009821188] putative virion structural protein [QBP07570]</t>
  </si>
  <si>
    <t>HOV30_gp060 [YP_009821104] DERBICUS_60 [QBP07486]</t>
  </si>
  <si>
    <t>putative virion structural protein [YP_009821105] putative virion structural protein [QBP07487]</t>
  </si>
  <si>
    <t>HOV30_gp062 [YP_009821106] DERBICUS_62 [QBP07488]</t>
  </si>
  <si>
    <t>putative virion structural protein [YP_009821107] putative virion structural protein [QBP07489]</t>
  </si>
  <si>
    <t>putative thymidylate kinase [YP_009821145] putative thymidylate kinase [QBP07527]</t>
  </si>
  <si>
    <t>putative helicase [YP_009821115] putative helicase [QBP07497]</t>
  </si>
  <si>
    <t>putative major capsid protein [YP_009821117] putative major capsid protein [QBP07499]</t>
  </si>
  <si>
    <t>putative virion structural protein [YP_009821190] putative virion structural protein [QBP07572] putative virion structural protein [YP_009821189] putative virion structural protein [QBP07571] putative virion structural protein [YP_009821194] putative virion structural protein [QBP07576] putative virion structural protein [YP_009821191] putative virion structural protein [QBP07573] putative virion structural protein [YP_009821193] putative virion structural protein [QBP07575] putative virion structural protein [YP_009821192] putative virion structural protein [QBP07574]</t>
  </si>
  <si>
    <t>Cronobacter phage CR5</t>
  </si>
  <si>
    <t>CR5_072 [YP_008125812] CR5_072 [AFO71292]</t>
  </si>
  <si>
    <t>CR5_073 [YP_008125813] CR5_073 [AFO71293] putative ribonuclease H [YP_008125926] putative ribonuclease H [AFO71406]</t>
  </si>
  <si>
    <t>putative virion structural protein 8 [YP_008125815] putative virion structural protein 8 [AFO71295]</t>
  </si>
  <si>
    <t>putative virion structural protein 9 [YP_008125816] putative virion structural protein 9 [AFO71296]</t>
  </si>
  <si>
    <t>putative virion structural protein 11 [YP_008125876] putative virion structural protein 11 [AFO71356] CR5_134 [YP_008125874] CR5_134 [AFO71354] CR5_139 [YP_008125879] CR5_139 [AFO71359] CR5_135 [YP_008125875] CR5_135 [AFO71355] CR5_140 [YP_008125880] CR5_140 [AFO71360] putative virion structural protein 12 [YP_008125885] putative virion structural protein 12 [AFO71365] CR5_137 [YP_008125877] CR5_137 [AFO71357] CR5_143 [YP_008125883] CR5_143 [AFO71363] CR5_141 [YP_008125881] CR5_141 [AFO71361] CR5_142 [YP_008125882] CR5_142 [AFO71362]</t>
  </si>
  <si>
    <t>CR5_137 [YP_008125877] CR5_137 [AFO71357] CR5_134 [YP_008125874] CR5_134 [AFO71354] CR5_141 [YP_008125881] CR5_141 [AFO71361] putative virion structural protein 11 [YP_008125876] putative virion structural protein 11 [AFO71356] CR5_139 [YP_008125879] CR5_139 [AFO71359] CR5_135 [YP_008125875] CR5_135 [AFO71355] CR5_140 [YP_008125880] CR5_140 [AFO71360] CR5_143 [YP_008125883] CR5_143 [AFO71363] CR5_142 [YP_008125882] CR5_142 [AFO71362]</t>
  </si>
  <si>
    <t>putative virion structural protein 10 [YP_008125818] putative virion structural protein 10 [AFO71298]</t>
  </si>
  <si>
    <t>CR5_137 [YP_008125877] CR5_137 [AFO71357] putative virion structural protein 11 [YP_008125876] putative virion structural protein 11 [AFO71356] CR5_135 [YP_008125875] CR5_135 [AFO71355] CR5_141 [YP_008125881] CR5_141 [AFO71361] CR5_134 [YP_008125874] CR5_134 [AFO71354] CR5_139 [YP_008125879] CR5_139 [AFO71359] CR5_140 [YP_008125880] CR5_140 [AFO71360] CR5_142 [YP_008125882] CR5_142 [AFO71362]</t>
  </si>
  <si>
    <t>CR5_079 [YP_008125819] CR5_079 [AFO71299]</t>
  </si>
  <si>
    <t>CR5_162 [YP_008125902] CR5_162 [AFO71382]</t>
  </si>
  <si>
    <t>CR5_159 [YP_008125899] CR5_159 [AFO71379] putative virion structural protein 15 [YP_008125898] putative virion structural protein 15 [AFO71378]</t>
  </si>
  <si>
    <t>CR5_159 [YP_008125899] CR5_159 [AFO71379] CR5_160 [YP_008125900] CR5_160 [AFO71380]</t>
  </si>
  <si>
    <t>CR5_159 [YP_008125899] CR5_159 [AFO71379] CR5_161 [YP_008125901] CR5_161 [AFO71381]</t>
  </si>
  <si>
    <t>putative structural protein [YP_008125904] putative structural protein [AFO71384]</t>
  </si>
  <si>
    <t>putative SMC domain-containing protein [YP_008125910] putative SMC domain-containing protein [AFO71390]</t>
  </si>
  <si>
    <t>putative endolysin [YP_008125918] putative endolysin [AFO71398] putative tail fiber protein [YP_008125947] putative tail fiber protein [AFO71427]</t>
  </si>
  <si>
    <t>putative ribosomal-protein-alanine N-acetyltransferase [YP_008125834] putative ribosomal-protein-alanine N-acetyltransferase [AFO71314] putative GCN5-related N-acetyltransferase 1 [YP_008125839] putative GCN5-related N-acetyltransferase 1 [AFO71319]</t>
  </si>
  <si>
    <t>CR5_121 [YP_008125861] CR5_121 [AFO71341]</t>
  </si>
  <si>
    <t>thymidylate synthase [YP_008125847] thymidylate synthase [AFO71327]</t>
  </si>
  <si>
    <t>putative DNA-directed RNA polymerase beta' subunit [YP_008125764] putative DNA-directed RNA polymerase beta' subunit [AFO71244]</t>
  </si>
  <si>
    <t>CR5_214 [YP_008125954] CR5_214 [AFO71434]</t>
  </si>
  <si>
    <t>putative HD domain protein [YP_008125957] putative HD domain protein [AFO71437]</t>
  </si>
  <si>
    <t>heat shock protein ATPase subunit HslU domain-containing protein [YP_008125867] heat shock protein ATPase subunit HslU domain-containing protein [AFO71347]</t>
  </si>
  <si>
    <t>CR5_181 [YP_008125921] CR5_181 [AFO71401]</t>
  </si>
  <si>
    <t>putative virion structural protein 16 [YP_008125922] putative virion structural protein 16 [AFO71402]</t>
  </si>
  <si>
    <t>putative ribonuclease H [YP_008125926] putative ribonuclease H [AFO71406]</t>
  </si>
  <si>
    <t>CR5_190 [YP_008125930] CR5_190 [AFO71410]</t>
  </si>
  <si>
    <t>CR5_191 [YP_008125931] CR5_191 [AFO71411]</t>
  </si>
  <si>
    <t>CR5_177 [YP_008125917] CR5_177 [AFO71397]</t>
  </si>
  <si>
    <t>putative virion structural protein 17 [YP_008125933] putative virion structural protein 17 [AFO71413]</t>
  </si>
  <si>
    <t>CR5_194 [YP_008125934] CR5_194 [AFO71414]</t>
  </si>
  <si>
    <t>CR5_195 [YP_008125935] CR5_195 [AFO71415]</t>
  </si>
  <si>
    <t>CR5_197 [YP_008125937] CR5_197 [AFO71417]</t>
  </si>
  <si>
    <t>CR5_198 [YP_008125938] CR5_198 [AFO71418]</t>
  </si>
  <si>
    <t>CR5_206 [YP_008125946] CR5_206 [AFO71426]</t>
  </si>
  <si>
    <t>putative tail fiber protein [YP_008125947] putative tail fiber protein [AFO71427]</t>
  </si>
  <si>
    <t>putative DNA-directed RNA polymerase beta subunit 2 [YP_008125948] putative DNA-directed RNA polymerase beta subunit 2 [AFO71428]</t>
  </si>
  <si>
    <t>putative DNA-directed RNA polymerase beta subunit 3 [YP_008125949] putative DNA-directed RNA polymerase beta subunit 3 [AFO71429]</t>
  </si>
  <si>
    <t>CR5_084 [YP_008125824] CR5_084 [AFO71304]</t>
  </si>
  <si>
    <t>CR5_211 [YP_008125951] CR5_211 [AFO71431]</t>
  </si>
  <si>
    <t>CR5_212 [YP_008125952] CR5_212 [AFO71432]</t>
  </si>
  <si>
    <t>putative virion structural protein 18 [YP_008125953] putative virion structural protein 18 [AFO71433] CR5_110 [YP_008125850] CR5_110 [AFO71330]</t>
  </si>
  <si>
    <t>CR5_129 [YP_008125869] CR5_129 [AFO71349]</t>
  </si>
  <si>
    <t>putative virion structural protein 19 [YP_008125959] putative virion structural protein 19 [AFO71439]</t>
  </si>
  <si>
    <t>putative tail sheath protein [YP_008125960] putative tail sheath protein [AFO71440]</t>
  </si>
  <si>
    <t>CR5_221 [YP_008125961] CR5_221 [AFO71441]</t>
  </si>
  <si>
    <t>putative virion structural protein 20 [YP_008125962] putative virion structural protein 20 [AFO71442]</t>
  </si>
  <si>
    <t>putative virion structural protein 21 [YP_008125963] putative virion structural protein 21 [AFO71443]</t>
  </si>
  <si>
    <t>putative terminase large subunit [YP_008125964] putative terminase large subunit [AFO71444]</t>
  </si>
  <si>
    <t>CR5_229 [YP_008125969] CR5_229 [AFO71449]</t>
  </si>
  <si>
    <t>CR5_008 [YP_008125748] CR5_008 [AFO71228]</t>
  </si>
  <si>
    <t>CR5_017 [YP_008125757] CR5_017 [AFO71237]</t>
  </si>
  <si>
    <t>CR5_020 [YP_008125760] CR5_020 [AFO71240]</t>
  </si>
  <si>
    <t>CR5_022 [YP_008125762] CR5_022 [AFO71242]</t>
  </si>
  <si>
    <t>CR5_023 [YP_008125763] CR5_023 [AFO71243]</t>
  </si>
  <si>
    <t>CR5_025 [YP_008125765] CR5_025 [AFO71245]</t>
  </si>
  <si>
    <t>CR5_026 [YP_008125766] CR5_026 [AFO71246]</t>
  </si>
  <si>
    <t>CR5_027 [YP_008125767] CR5_027 [AFO71247]</t>
  </si>
  <si>
    <t>putative nuclease SbcCD D subunit [YP_008125768] putative nuclease SbcCD D subunit [AFO71248]</t>
  </si>
  <si>
    <t>CR5_029 [YP_008125769] CR5_029 [AFO71249]</t>
  </si>
  <si>
    <t>CR5_030 [YP_008125770] CR5_030 [AFO71250]</t>
  </si>
  <si>
    <t>CR5_031 [YP_008125771] CR5_031 [AFO71251]</t>
  </si>
  <si>
    <t>CR5_032 [YP_008125772] CR5_032 [AFO71252]</t>
  </si>
  <si>
    <t>CR5_033 [YP_008125773] CR5_033 [AFO71253]</t>
  </si>
  <si>
    <t>CR5_034 [YP_008125774] CR5_034 [AFO71254]</t>
  </si>
  <si>
    <t>putative DNA-directed RNA polymerase beta subunit 1 [YP_008125775] putative DNA-directed RNA polymerase beta subunit 1 [AFO71255]</t>
  </si>
  <si>
    <t>putative DNA-directed RNA polymerase beta' subunit 1 [YP_008125776] putative DNA-directed RNA polymerase beta' subunit 1 [AFO71256]</t>
  </si>
  <si>
    <t>putative helicase [YP_008125777] putative helicase [AFO71257]</t>
  </si>
  <si>
    <t>CR5_041 [YP_008125781] CR5_041 [AFO71261]</t>
  </si>
  <si>
    <t>CR5_040 [YP_008125780] CR5_040 [AFO71260]</t>
  </si>
  <si>
    <t>CR5_042 [YP_008125782] CR5_042 [AFO71262]</t>
  </si>
  <si>
    <t>putative DNA-directed RNA polymerase beta' subunit 2 [YP_008125783] putative DNA-directed RNA polymerase beta' subunit 2 [AFO71263]</t>
  </si>
  <si>
    <t>CR5_143 [YP_008125883] CR5_143 [AFO71363] CR5_144 [YP_008125884] CR5_144 [AFO71364]</t>
  </si>
  <si>
    <t>CR5_045 [YP_008125785] CR5_045 [AFO71265]</t>
  </si>
  <si>
    <t>putative virion structural protein 1 [YP_008125786] putative virion structural protein 1 [AFO71266]</t>
  </si>
  <si>
    <t>CR5_047 [YP_008125787] CR5_047 [AFO71267]</t>
  </si>
  <si>
    <t>CR5_048 [YP_008125788] CR5_048 [AFO71268]</t>
  </si>
  <si>
    <t>putative virion structural protein 2 [YP_008125789] putative virion structural protein 2 [AFO71269]</t>
  </si>
  <si>
    <t>putative virion structural protein 3 [YP_008125790] putative virion structural protein 3 [AFO71270]</t>
  </si>
  <si>
    <t>putative virion structural protein 4 [YP_008125791] putative virion structural protein 4 [AFO71271]</t>
  </si>
  <si>
    <t>putative virion structural protein 5 [YP_008125792] putative virion structural protein 5 [AFO71272]</t>
  </si>
  <si>
    <t>CR5_054 [YP_008125794] CR5_054 [AFO71274] CR5_055 [YP_008125795] CR5_055 [AFO71275]</t>
  </si>
  <si>
    <t>CR5_141 [YP_008125881] CR5_141 [AFO71361] CR5_139 [YP_008125879] CR5_139 [AFO71359] putative virion structural protein 11 [YP_008125876] putative virion structural protein 11 [AFO71356] CR5_134 [YP_008125874] CR5_134 [AFO71354] CR5_137 [YP_008125877] CR5_137 [AFO71357] CR5_135 [YP_008125875] CR5_135 [AFO71355] CR5_140 [YP_008125880] CR5_140 [AFO71360]</t>
  </si>
  <si>
    <t>CR5_137 [YP_008125877] CR5_137 [AFO71357] CR5_138 [YP_008125878] CR5_138 [AFO71358] CR5_135 [YP_008125875] CR5_135 [AFO71355] CR5_140 [YP_008125880] CR5_140 [AFO71360] putative virion structural protein 12 [YP_008125885] putative virion structural protein 12 [AFO71365] putative virion structural protein 11 [YP_008125876] putative virion structural protein 11 [AFO71356] CR5_139 [YP_008125879] CR5_139 [AFO71359] CR5_141 [YP_008125881] CR5_141 [AFO71361] CR5_142 [YP_008125882] CR5_142 [AFO71362]</t>
  </si>
  <si>
    <t>CR5_059 [YP_008125799] CR5_059 [AFO71279]</t>
  </si>
  <si>
    <t>putative virion structural protein 6 [YP_008125800] putative virion structural protein 6 [AFO71280]</t>
  </si>
  <si>
    <t>CR5_061 [YP_008125801] CR5_061 [AFO71281]</t>
  </si>
  <si>
    <t>putative virion structural protein 7 [YP_008125802] putative virion structural protein 7 [AFO71282]</t>
  </si>
  <si>
    <t>putative thymidylate kinase [YP_008125838] putative thymidylate kinase [AFO71318]</t>
  </si>
  <si>
    <t>putative helicase [YP_008125809] putative helicase [AFO71289]</t>
  </si>
  <si>
    <t>putative major capsid protein [YP_008125811] putative major capsid protein [AFO71291]</t>
  </si>
  <si>
    <t>putative virion structural protein 14 [YP_008125887] putative virion structural protein 14 [AFO71367] putative virion structural protein 13 [YP_008125886] putative virion structural protein 13 [AFO71366] putative virion structural protein 12 [YP_008125885] putative virion structural protein 12 [AFO71365]</t>
  </si>
  <si>
    <t>Erwinia phage vB_EamM_Phobos</t>
  </si>
  <si>
    <t>BIZ79_gp075 [YP_009283564] PHOBOS_75 [ANZ50265]</t>
  </si>
  <si>
    <t>BIZ79_gp076 [YP_009283565] PHOBOS_76 [ANZ50266] putative ribonuclease H [YP_009283689] putative ribonuclease H [ANZ50390]</t>
  </si>
  <si>
    <t>putative virion structural protein [YP_009283567] putative virion structural protein [ANZ50268]</t>
  </si>
  <si>
    <t>putative virion structural protein [YP_009283568] putative virion structural protein [ANZ50269]</t>
  </si>
  <si>
    <t>putative virion structural protein [YP_009283628] putative virion structural protein [ANZ50329] putative virion structural protein [YP_009283638] putative virion structural protein [ANZ50339] putative virion structural protein [YP_009283626] putative virion structural protein [ANZ50327] putative virion structural protein [YP_009283641] putative virion structural protein [ANZ50342] putative virion structural protein [YP_009283627] putative virion structural protein [ANZ50328] putative virion structural protein [YP_009283635] putative virion structural protein [ANZ50336] putative virion structural protein [YP_009283633] putative virion structural protein [ANZ50334] putative virion structural protein [YP_009283629] putative virion structural protein [ANZ50330] putative virion structural protein [YP_009283631] putative virion structural protein [ANZ50332] putative virion structural protein [YP_009283630] putative virion structural protein [ANZ50331] putative virion structural protein [YP_009283632] putative virion structural protein [ANZ50333]</t>
  </si>
  <si>
    <t>putative virion structural protein [YP_009283629] putative virion structural protein [ANZ50330] putative virion structural protein [YP_009283626] putative virion structural protein [ANZ50327] putative virion structural protein [YP_009283628] putative virion structural protein [ANZ50329] putative virion structural protein [YP_009283631] putative virion structural protein [ANZ50332] putative virion structural protein [YP_009283627] putative virion structural protein [ANZ50328] putative virion structural protein [YP_009283630] putative virion structural protein [ANZ50331] putative virion structural protein [YP_009283632] putative virion structural protein [ANZ50333]</t>
  </si>
  <si>
    <t>putative virion structural protein [YP_009283570] putative virion structural protein [ANZ50271]</t>
  </si>
  <si>
    <t>putative virion structural protein [YP_009283629] putative virion structural protein [ANZ50330] putative virion structural protein [YP_009283628] putative virion structural protein [ANZ50329] putative virion structural protein [YP_009283627] putative virion structural protein [ANZ50328] putative virion structural protein [YP_009283626] putative virion structural protein [ANZ50327] putative virion structural protein [YP_009283631] putative virion structural protein [ANZ50332] putative virion structural protein [YP_009283630] putative virion structural protein [ANZ50331] putative virion structural protein [YP_009283641] putative virion structural protein [ANZ50342] putative virion structural protein [YP_009283632] putative virion structural protein [ANZ50333]</t>
  </si>
  <si>
    <t>BIZ79_gp082 [YP_009283571] PHOBOS_82 [ANZ50272]</t>
  </si>
  <si>
    <t>putative virion structural protein [YP_009283662] putative virion structural protein [ANZ50363]</t>
  </si>
  <si>
    <t>putative virion structural protein [YP_009283659] putative virion structural protein [ANZ50360] putative virion structural protein [YP_009283658] putative virion structural protein [ANZ50359]</t>
  </si>
  <si>
    <t>putative virion structural protein [YP_009283659] putative virion structural protein [ANZ50360] putative virion structural protein [YP_009283660] putative virion structural protein [ANZ50361]</t>
  </si>
  <si>
    <t>putative virion structural protein [YP_009283659] putative virion structural protein [ANZ50360] putative virion structural protein [YP_009283661] putative virion structural protein [ANZ50362]</t>
  </si>
  <si>
    <t>putative structural protein [YP_009283664] putative structural protein [ANZ50365]</t>
  </si>
  <si>
    <t>putative SMC domain-containing protein [YP_009283670] putative SMC domain-containing protein [ANZ50371]</t>
  </si>
  <si>
    <t>putative endolysin [YP_009283681] putative endolysin [ANZ50382] putative tail fiber protein [YP_009283710] putative tail fiber protein [ANZ50411]</t>
  </si>
  <si>
    <t>putative ribosomal-protein-alanine N-acetyltransferase [YP_009283586] putative ribosomal-protein-alanine N-acetyltransferase [ANZ50287] putative GCN5-related N-acetyltransferase [YP_009283591] putative GCN5-related N-acetyltransferase [ANZ50292]</t>
  </si>
  <si>
    <t>BIZ79_gp123 [YP_009283612] PHOBOS_123 [ANZ50313]</t>
  </si>
  <si>
    <t>BIZ79_gp111 [YP_009283600] PHOBOS_111 [ANZ50301]</t>
  </si>
  <si>
    <t>putative DNA-directed RNA polymerase beta subunit [YP_009283514] putative DNA-directed RNA polymerase beta subunit [ANZ50215]</t>
  </si>
  <si>
    <t>BIZ79_gp228 [YP_009283717] PHOBOS_228 [ANZ50418]</t>
  </si>
  <si>
    <t>putative HD domain protein [YP_009283720] putative HD domain protein [ANZ50421]</t>
  </si>
  <si>
    <t>putative heat shock protein [YP_009283619] putative heat shock protein [ANZ50320]</t>
  </si>
  <si>
    <t>putative NAD-dependent DNA ligase [YP_009283595] putative NAD-dependent DNA ligase [ANZ50296]</t>
  </si>
  <si>
    <t>BIZ79_gp195 [YP_009283684] PHOBOS_195 [ANZ50385]</t>
  </si>
  <si>
    <t>putative virion structural protein [YP_009283685] putative virion structural protein [ANZ50386]</t>
  </si>
  <si>
    <t>putative ribonuclease H [YP_009283689] putative ribonuclease H [ANZ50390]</t>
  </si>
  <si>
    <t>BIZ79_gp204 [YP_009283693] PHOBOS_204 [ANZ50394]</t>
  </si>
  <si>
    <t>BIZ79_gp205 [YP_009283694] PHOBOS_205 [ANZ50395]</t>
  </si>
  <si>
    <t>putative Appr-1-p processing domain protein [YP_009283680] putative Appr-1-p processing domain protein [ANZ50381]</t>
  </si>
  <si>
    <t>putative virion structural protein [YP_009283696] putative virion structural protein [ANZ50397]</t>
  </si>
  <si>
    <t>putative virion structural protein [YP_009283697] putative virion structural protein [ANZ50398]</t>
  </si>
  <si>
    <t>BIZ79_gp209 [YP_009283698] PHOBOS_209 [ANZ50399]</t>
  </si>
  <si>
    <t>BIZ79_gp211 [YP_009283700] PHOBOS_211 [ANZ50401]</t>
  </si>
  <si>
    <t>BIZ79_gp212 [YP_009283701] PHOBOS_212 [ANZ50402]</t>
  </si>
  <si>
    <t>BIZ79_gp220 [YP_009283709] PHOBOS_220 [ANZ50410]</t>
  </si>
  <si>
    <t>putative tail fiber protein [YP_009283710] putative tail fiber protein [ANZ50411]</t>
  </si>
  <si>
    <t>putative DNA-directed RNA polymerase beta subunit [YP_009283711] putative DNA-directed RNA polymerase beta subunit [ANZ50412]</t>
  </si>
  <si>
    <t>putative DNA-directed RNA polymerase beta subunit [YP_009283712] putative DNA-directed RNA polymerase beta subunit [ANZ50413]</t>
  </si>
  <si>
    <t>putative D-alanyl-D-alanin carboxypeptidase [YP_009283576] putative D-alanyl-D-alanin carboxypeptidase [ANZ50277]</t>
  </si>
  <si>
    <t>BIZ79_gp225 [YP_009283714] PHOBOS_225 [ANZ50415]</t>
  </si>
  <si>
    <t>BIZ79_gp226 [YP_009283715] PHOBOS_226 [ANZ50416]</t>
  </si>
  <si>
    <t>putative virion structural protein [YP_009283716] putative virion structural protein [ANZ50417]</t>
  </si>
  <si>
    <t>BIZ79_gp232 [YP_009283721] PHOBOS_232 [ANZ50422]</t>
  </si>
  <si>
    <t>BIZ79_gp132 [YP_009283621] PHOBOS_132 [ANZ50322]</t>
  </si>
  <si>
    <t>putative virion structural protein [YP_009283723] putative virion structural protein [ANZ50424]</t>
  </si>
  <si>
    <t>putative tail sheath protein [YP_009283724] putative tail sheath protein [ANZ50425]</t>
  </si>
  <si>
    <t>BIZ79_gp236 [YP_009283725] PHOBOS_236 [ANZ50426]</t>
  </si>
  <si>
    <t>putative virion structural protein [YP_009283726] putative virion structural protein [ANZ50427]</t>
  </si>
  <si>
    <t>putative virion structural protein [YP_009283727] putative virion structural protein [ANZ50428]</t>
  </si>
  <si>
    <t>putative terminase large subunit [YP_009283728] putative terminase large subunit [ANZ50429]</t>
  </si>
  <si>
    <t>BIZ79_gp243 [YP_009283732] PHOBOS_243 [ANZ50433]</t>
  </si>
  <si>
    <t>BIZ79_gp008 [YP_009283497] PHOBOS_8 [ANZ50198]</t>
  </si>
  <si>
    <t>BIZ79_gp017 [YP_009283506] PHOBOS_17 [ANZ50207]</t>
  </si>
  <si>
    <t>BIZ79_gp021 [YP_009283510] PHOBOS_21 [ANZ50211]</t>
  </si>
  <si>
    <t>BIZ79_gp023 [YP_009283512] PHOBOS_23 [ANZ50213]</t>
  </si>
  <si>
    <t>BIZ79_gp024 [YP_009283513] PHOBOS_24 [ANZ50214]</t>
  </si>
  <si>
    <t>BIZ79_gp026 [YP_009283515] PHOBOS_26 [ANZ50216]</t>
  </si>
  <si>
    <t>BIZ79_gp027 [YP_009283516] PHOBOS_27 [ANZ50217]</t>
  </si>
  <si>
    <t>BIZ79_gp028 [YP_009283517] PHOBOS_28 [ANZ50218]</t>
  </si>
  <si>
    <t>putative nuclease SbcCD D subunit [YP_009283518] putative nuclease SbcCD D subunit [ANZ50219]</t>
  </si>
  <si>
    <t>BIZ79_gp030 [YP_009283519] PHOBOS_30 [ANZ50220]</t>
  </si>
  <si>
    <t>BIZ79_gp031 [YP_009283520] PHOBOS_31 [ANZ50221]</t>
  </si>
  <si>
    <t>BIZ79_gp032 [YP_009283521] PHOBOS_32 [ANZ50222]</t>
  </si>
  <si>
    <t>BIZ79_gp033 [YP_009283522] PHOBOS_33 [ANZ50223]</t>
  </si>
  <si>
    <t>BIZ79_gp034 [YP_009283523] PHOBOS_34 [ANZ50224]</t>
  </si>
  <si>
    <t>BIZ79_gp035 [YP_009283524] PHOBOS_35 [ANZ50225]</t>
  </si>
  <si>
    <t>putative DNA-directed RNA polymerase beta subunit [YP_009283525] putative DNA-directed RNA polymerase beta subunit [ANZ50226]</t>
  </si>
  <si>
    <t>putative DNA-directed RNA polymerase beta subunit [YP_009283526] putative DNA-directed RNA polymerase beta subunit [ANZ50227] putative DNA-directed RNA polymerase beta subunit [YP_009283533] putative DNA-directed RNA polymerase beta subunit [ANZ50234]</t>
  </si>
  <si>
    <t>putative helicase [YP_009283527] putative helicase [ANZ50228]</t>
  </si>
  <si>
    <t>BIZ79_gp042 [YP_009283531] PHOBOS_42 [ANZ50232]</t>
  </si>
  <si>
    <t>BIZ79_gp041 [YP_009283530] PHOBOS_41 [ANZ50231]</t>
  </si>
  <si>
    <t>putative DNA-directed RNA polymerase beta subunit [YP_009283533] putative DNA-directed RNA polymerase beta subunit [ANZ50234]</t>
  </si>
  <si>
    <t>BIZ79_gp045 [YP_009283534] PHOBOS_45 [ANZ50235]</t>
  </si>
  <si>
    <t>putative virion structural protein [YP_009283633] putative virion structural protein [ANZ50334] BIZ79_gp145 [YP_009283634] PHOBOS_145 [ANZ50335]</t>
  </si>
  <si>
    <t>putative B family DNA polymerase [YP_009283536] putative B family DNA polymerase [ANZ50237]</t>
  </si>
  <si>
    <t>putative virion structural protein [YP_009283537] putative virion structural protein [ANZ50238]</t>
  </si>
  <si>
    <t>BIZ79_gp049 [YP_009283538] PHOBOS_49 [ANZ50239]</t>
  </si>
  <si>
    <t>BIZ79_gp050 [YP_009283539] PHOBOS_50 [ANZ50240]</t>
  </si>
  <si>
    <t>putative virion structural protein [YP_009283540] putative virion structural protein [ANZ50241]</t>
  </si>
  <si>
    <t>putative virion structural protein [YP_009283541] putative virion structural protein [ANZ50242]</t>
  </si>
  <si>
    <t>putative virion structural protein [YP_009283542] putative virion structural protein [ANZ50243]</t>
  </si>
  <si>
    <t>putative virion structural protein [YP_009283543] putative virion structural protein [ANZ50244]</t>
  </si>
  <si>
    <t>BIZ79_gp056 [YP_009283545] PHOBOS_56 [ANZ50246] BIZ79_gp057 [YP_009283546] PHOBOS_57 [ANZ50247]</t>
  </si>
  <si>
    <t>BIZ79_gp056 [YP_009283545] PHOBOS_56 [ANZ50246]</t>
  </si>
  <si>
    <t>putative virion structural protein [YP_009283631] putative virion structural protein [ANZ50332] putative virion structural protein [YP_009283628] putative virion structural protein [ANZ50329] putative virion structural protein [YP_009283629] putative virion structural protein [ANZ50330] putative virion structural protein [YP_009283626] putative virion structural protein [ANZ50327] putative virion structural protein [YP_009283627] putative virion structural protein [ANZ50328] putative virion structural protein [YP_009283630] putative virion structural protein [ANZ50331]</t>
  </si>
  <si>
    <t>putative virion structural protein [YP_009283629] putative virion structural protein [ANZ50330] putative virion structural protein [YP_009283627] putative virion structural protein [ANZ50328] putative virion structural protein [YP_009283630] putative virion structural protein [ANZ50331] putative virion structural protein [YP_009283628] putative virion structural protein [ANZ50329] putative virion structural protein [YP_009283641] putative virion structural protein [ANZ50342] putative virion structural protein [YP_009283631] putative virion structural protein [ANZ50332] putative virion structural protein [YP_009283633] putative virion structural protein [ANZ50334] putative virion structural protein [YP_009283638] putative virion structural protein [ANZ50339] putative virion structural protein [YP_009283635] putative virion structural protein [ANZ50336]</t>
  </si>
  <si>
    <t>BIZ79_gp062 [YP_009283551] PHOBOS_62 [ANZ50252]</t>
  </si>
  <si>
    <t>putative virion structural protein [YP_009283552] putative virion structural protein [ANZ50253]</t>
  </si>
  <si>
    <t>BIZ79_gp064 [YP_009283553] PHOBOS_64 [ANZ50254]</t>
  </si>
  <si>
    <t>putative virion structural protein [YP_009283554] putative virion structural protein [ANZ50255]</t>
  </si>
  <si>
    <t>putative thymidylate kinase [YP_009283590] putative thymidylate kinase [ANZ50291]</t>
  </si>
  <si>
    <t>putative helicase [YP_009283561] putative helicase [ANZ50262]</t>
  </si>
  <si>
    <t>putative major capsid protein [YP_009283563] putative major capsid protein [ANZ50264]</t>
  </si>
  <si>
    <t>putative virion structural protein [YP_009283635] putative virion structural protein [ANZ50336] putative virion structural protein [YP_009283643] putative virion structural protein [ANZ50344] putative virion structural protein [YP_009283637] putative virion structural protein [ANZ50338] putative virion structural protein [YP_009283642] putative virion structural protein [ANZ50343] putative virion structural protein [YP_009283640] putative virion structural protein [ANZ50341] putative virion structural protein [YP_009283641] putative virion structural protein [ANZ50342] putative virion structural protein [YP_009283638] putative virion structural protein [ANZ50339] putative virion structural protein [YP_009283636] putative virion structural protein [ANZ50337] putative virion structural protein [YP_009283639] putative virion structural protein [ANZ50340]</t>
  </si>
  <si>
    <t>Vibrio phage pVa-21</t>
  </si>
  <si>
    <t>pVa21_012 [AQT27954]</t>
  </si>
  <si>
    <t>putative RNA polymerase beta subunit [AQT27955]</t>
  </si>
  <si>
    <t>putative virion structural protein [AQT27958]</t>
  </si>
  <si>
    <t>putative virion structural protein [AQT27959]</t>
  </si>
  <si>
    <t>putative virion structural protein [AQT27989]</t>
  </si>
  <si>
    <t>putative virion structural protein [AQT27990] putative virion structural protein [AQT27989]</t>
  </si>
  <si>
    <t>putative virion structural protein [AQT27961]</t>
  </si>
  <si>
    <t>putative crossover junction endodeoxyribonuclease [AQT27962]</t>
  </si>
  <si>
    <t>putative virion structural protein [AQT28067]</t>
  </si>
  <si>
    <t>putative tail tip protein [AQT28065] minor tail protein [AQT28062] putative tail fiber protein [AQT28066] putative membrane protein [AQT28064]</t>
  </si>
  <si>
    <t>minor tail protein [AQT28062] putative tail tip protein [AQT28065] putative tail fiber protein [AQT28066]</t>
  </si>
  <si>
    <t>minor tail protein [AQT28062] putative tail fiber protein [AQT28066] putative membrane protein [AQT28064]</t>
  </si>
  <si>
    <t>putative tail fiber protein [AQT28066] putative membrane protein [AQT28064] putative tail tip protein [AQT28065]</t>
  </si>
  <si>
    <t>putative virion structural protein [AQT28068]</t>
  </si>
  <si>
    <t>putative SMC domain-containing protein [AQT28072]</t>
  </si>
  <si>
    <t>lytic transglycosylase [AQT28075] lytic transglycosylase [AQT28106]</t>
  </si>
  <si>
    <t>putative DNA-directed RNA polymerase beta subunit [AQT28150]</t>
  </si>
  <si>
    <t>pVa21_172 [AQT28113]</t>
  </si>
  <si>
    <t>pVa21_055 [AQT27997]</t>
  </si>
  <si>
    <t>dihydrofolate reductase [AQT28183]</t>
  </si>
  <si>
    <t>pVa21_135 [AQT28076]</t>
  </si>
  <si>
    <t>putative virion structural protein [AQT28077]</t>
  </si>
  <si>
    <t>putative ribonuclease H [AQT28081]</t>
  </si>
  <si>
    <t>pVa21_147 [AQT28088]</t>
  </si>
  <si>
    <t>putative UvsX protein [AQT28089]</t>
  </si>
  <si>
    <t>putative Appr-1-p processing protein [AQT28074]</t>
  </si>
  <si>
    <t>pVa21_160 [AQT28101]</t>
  </si>
  <si>
    <t>putative virion structural protein [AQT28092]</t>
  </si>
  <si>
    <t>putative virion structural protein [AQT28094]</t>
  </si>
  <si>
    <t>pVa21_154 [AQT28095]</t>
  </si>
  <si>
    <t>pVa21_156 [AQT28097]</t>
  </si>
  <si>
    <t>pVa21_157 [AQT28098]</t>
  </si>
  <si>
    <t>pVa21_164 [AQT28105]</t>
  </si>
  <si>
    <t>lytic transglycosylase [AQT28106]</t>
  </si>
  <si>
    <t>putative DNA-directed RNA polymerase beta subunit [AQT28107]</t>
  </si>
  <si>
    <t>putative DNA-directed RNA polymerase beta subunit [AQT28108]</t>
  </si>
  <si>
    <t>pVa21_169 [AQT28110]</t>
  </si>
  <si>
    <t>pVa21_170 [AQT28111]</t>
  </si>
  <si>
    <t>putative virion structural protein [AQT28112] prohead core scaffolding protein [AQT28026]</t>
  </si>
  <si>
    <t>pVa21_159 [AQT28100]</t>
  </si>
  <si>
    <t>putative virion structural protein [AQT28121]</t>
  </si>
  <si>
    <t>putative tail sheath protein [AQT28122]</t>
  </si>
  <si>
    <t>pVa21_182 [AQT28123]</t>
  </si>
  <si>
    <t>putative virion structural protein [AQT28124]</t>
  </si>
  <si>
    <t>putative virion structural protein [AQT28125]</t>
  </si>
  <si>
    <t>putative terminase large subunit [AQT28126]</t>
  </si>
  <si>
    <t>pVa21_190 [AQT28131]</t>
  </si>
  <si>
    <t>pVa21_199 [AQT28140]</t>
  </si>
  <si>
    <t>pVa21_205 [AQT28146]</t>
  </si>
  <si>
    <t>pVa21_206 [AQT28147]</t>
  </si>
  <si>
    <t>pVa21_207 [AQT28148]</t>
  </si>
  <si>
    <t>pVa21_208 [AQT28149]</t>
  </si>
  <si>
    <t>pVa21_210 [AQT28151]</t>
  </si>
  <si>
    <t>pVa21_211 [AQT28152]</t>
  </si>
  <si>
    <t>pVa21_212 [AQT28153]</t>
  </si>
  <si>
    <t>putative nuclease SbcCD D subunit [AQT28154]</t>
  </si>
  <si>
    <t>pVa21_214 [AQT28155]</t>
  </si>
  <si>
    <t>pVa21_215 [AQT28156]</t>
  </si>
  <si>
    <t>pVa21_216 [AQT28157]</t>
  </si>
  <si>
    <t>pVa21_217 [AQT28158] pVa21_075 [AQT28016]</t>
  </si>
  <si>
    <t>pVa21_218 [AQT28159]</t>
  </si>
  <si>
    <t>pVa21_219 [AQT28160]</t>
  </si>
  <si>
    <t>putative DNA-directed RNA polymerase beta subunit [AQT28161]</t>
  </si>
  <si>
    <t>putative DNA-directed RNA polymerase beta subunit [AQT28162] putative DNA-directed RNA polymerase beta subunit [AQT28169]</t>
  </si>
  <si>
    <t>putative helicase [AQT28163]</t>
  </si>
  <si>
    <t>pVa21_224 [AQT28165]</t>
  </si>
  <si>
    <t>pVa21_225 [AQT28166]</t>
  </si>
  <si>
    <t>pVa21_227 [AQT28168]</t>
  </si>
  <si>
    <t>putative DNA-directed RNA polymerase beta subunit [AQT28169]</t>
  </si>
  <si>
    <t>pVa21_229 [AQT28170]</t>
  </si>
  <si>
    <t>putative B family DNA polymerase [AQT28172]</t>
  </si>
  <si>
    <t>putative virion structural protein [AQT28174]</t>
  </si>
  <si>
    <t>pVa21_234 [AQT28175]</t>
  </si>
  <si>
    <t>pVa21_235 [AQT28176]</t>
  </si>
  <si>
    <t>pVa21_235 [AQT28176] pVa21_232 [AQT28173]</t>
  </si>
  <si>
    <t>putative virion structural protein [AQT28177]</t>
  </si>
  <si>
    <t>putative virion structural protein [AQT28178]</t>
  </si>
  <si>
    <t>putative virion structural protein [AQT28179]</t>
  </si>
  <si>
    <t>putative virion structural protein [AQT28180]</t>
  </si>
  <si>
    <t>pVa21_240 [AQT28181]</t>
  </si>
  <si>
    <t>pVa21_241 [AQT28182]</t>
  </si>
  <si>
    <t>pVa21_001 [AQT27943]</t>
  </si>
  <si>
    <t>putative virion structural protein [AQT27944]</t>
  </si>
  <si>
    <t>pVa21_003 [AQT27945]</t>
  </si>
  <si>
    <t>putative virion structural protein [AQT27946]</t>
  </si>
  <si>
    <t>thymidylate kinase [AQT28041]</t>
  </si>
  <si>
    <t>putative helicase [AQT27951]</t>
  </si>
  <si>
    <t>putative major capsid protein [AQT27953]</t>
  </si>
  <si>
    <t>Erwinia phage pEa_SNUABM_54</t>
  </si>
  <si>
    <t>pEaSNUABM54_00031 [QXO10857]</t>
  </si>
  <si>
    <t>pEaSNUABM54_00032 [QXO10858]</t>
  </si>
  <si>
    <t>pEaSNUABM54_00033 [QXO10859]</t>
  </si>
  <si>
    <t>pEaSNUABM54_00034 [QXO10860]</t>
  </si>
  <si>
    <t>pEaSNUABM54_00035 [QXO10861]</t>
  </si>
  <si>
    <t>pEaSNUABM54_00036 [QXO10862] pEaSNUABM54_00113 [QXO10939] pEaSNUABM54_00111 [QXO10937] pEaSNUABM54_00114 [QXO10940] pEaSNUABM54_00115 [QXO10941] pEaSNUABM54_00110 [QXO10936]</t>
  </si>
  <si>
    <t>pEaSNUABM54_00036 [QXO10862] pEaSNUABM54_00113 [QXO10939] pEaSNUABM54_00107 [QXO10933] pEaSNUABM54_00111 [QXO10937] pEaSNUABM54_00114 [QXO10940] pEaSNUABM54_00108 [QXO10934] pEaSNUABM54_00112 [QXO10938] pEaSNUABM54_00110 [QXO10936]</t>
  </si>
  <si>
    <t>pEaSNUABM54_00047 [QXO10873]</t>
  </si>
  <si>
    <t>pEaSNUABM54_00113 [QXO10939] pEaSNUABM54_00108 [QXO10934] pEaSNUABM54_00036 [QXO10862] pEaSNUABM54_00111 [QXO10937] pEaSNUABM54_00115 [QXO10941] pEaSNUABM54_00114 [QXO10940] pEaSNUABM54_00112 [QXO10938]</t>
  </si>
  <si>
    <t>pEaSNUABM54_00048 [QXO10874]</t>
  </si>
  <si>
    <t>pEaSNUABM54_00058 [QXO10884]</t>
  </si>
  <si>
    <t>pEaSNUABM54_00057 [QXO10883] pEaSNUABM54_00054 [QXO10880]</t>
  </si>
  <si>
    <t>pEaSNUABM54_00054 [QXO10880] pEaSNUABM54_00057 [QXO10883] pEaSNUABM54_00055 [QXO10881]</t>
  </si>
  <si>
    <t>pEaSNUABM54_00054 [QXO10880] pEaSNUABM54_00055 [QXO10881] pEaSNUABM54_00057 [QXO10883]</t>
  </si>
  <si>
    <t>pEaSNUABM54_00055 [QXO10881] pEaSNUABM54_00056 [QXO10882] pEaSNUABM54_00057 [QXO10883] pEaSNUABM54_00054 [QXO10880] pEaSNUABM54_00053 [QXO10879]</t>
  </si>
  <si>
    <t>pEaSNUABM54_00059 [QXO10885]</t>
  </si>
  <si>
    <t>pEaSNUABM54_00060 [QXO10886]</t>
  </si>
  <si>
    <t>pEaSNUABM54_00153 [QXO10979] pEaSNUABM54_00081 [QXO10907]</t>
  </si>
  <si>
    <t>pEaSNUABM54_00211 [QXO11037]</t>
  </si>
  <si>
    <t>pEaSNUABM54_00157 [QXO10983]</t>
  </si>
  <si>
    <t>pEaSNUABM54_00189 [QXO11015]</t>
  </si>
  <si>
    <t>pEaSNUABM54_00190 [QXO11016]</t>
  </si>
  <si>
    <t>pEaSNUABM54_00207 [QXO11033]</t>
  </si>
  <si>
    <t>pEaSNUABM54_00208 [QXO11034]</t>
  </si>
  <si>
    <t>pEaSNUABM54_00271 [QXO11097]</t>
  </si>
  <si>
    <t>pEaSNUABM54_00019 [QXO10845]</t>
  </si>
  <si>
    <t>pEaSNUABM54_00222 [QXO11048]</t>
  </si>
  <si>
    <t>pEaSNUABM54_00239 [QXO11065] pEaSNUABM54_00015 [QXO10841]</t>
  </si>
  <si>
    <t>pEaSNUABM54_00219 [QXO11045]</t>
  </si>
  <si>
    <t>pEaSNUABM54_00155 [QXO10981]</t>
  </si>
  <si>
    <t>pEaSNUABM54_00061 [QXO10887]</t>
  </si>
  <si>
    <t>pEaSNUABM54_00062 [QXO10888]</t>
  </si>
  <si>
    <t>pEaSNUABM54_00064 [QXO10890]</t>
  </si>
  <si>
    <t>pEaSNUABM54_00066 [QXO10892]</t>
  </si>
  <si>
    <t>pEaSNUABM54_00067 [QXO10893]</t>
  </si>
  <si>
    <t>pEaSNUABM54_00071 [QXO10897]</t>
  </si>
  <si>
    <t>pEaSNUABM54_00073 [QXO10899]</t>
  </si>
  <si>
    <t>pEaSNUABM54_00074 [QXO10900]</t>
  </si>
  <si>
    <t>pEaSNUABM54_00075 [QXO10901]</t>
  </si>
  <si>
    <t>pEaSNUABM54_00076 [QXO10902]</t>
  </si>
  <si>
    <t>pEaSNUABM54_00078 [QXO10904]</t>
  </si>
  <si>
    <t>pEaSNUABM54_00079 [QXO10905]</t>
  </si>
  <si>
    <t>pEaSNUABM54_00080 [QXO10906]</t>
  </si>
  <si>
    <t>pEaSNUABM54_00081 [QXO10907]</t>
  </si>
  <si>
    <t>pEaSNUABM54_00082 [QXO10908]</t>
  </si>
  <si>
    <t>pEaSNUABM54_00083 [QXO10909]</t>
  </si>
  <si>
    <t>pEaSNUABM54_00085 [QXO10911]</t>
  </si>
  <si>
    <t>pEaSNUABM54_00086 [QXO10912]</t>
  </si>
  <si>
    <t>pEaSNUABM54_00087 [QXO10913]</t>
  </si>
  <si>
    <t>pEaSNUABM54_00091 [QXO10917]</t>
  </si>
  <si>
    <t>pEaSNUABM54_00250 [QXO11076]</t>
  </si>
  <si>
    <t>pEaSNUABM54_00126 [QXO10952]</t>
  </si>
  <si>
    <t>pEaSNUABM54_00127 [QXO10953]</t>
  </si>
  <si>
    <t>pEaSNUABM54_00128 [QXO10954]</t>
  </si>
  <si>
    <t>pEaSNUABM54_00129 [QXO10955]</t>
  </si>
  <si>
    <t>pEaSNUABM54_00130 [QXO10956]</t>
  </si>
  <si>
    <t>pEaSNUABM54_00131 [QXO10957]</t>
  </si>
  <si>
    <t>pEaSNUABM54_00151 [QXO10977]</t>
  </si>
  <si>
    <t>pEaSNUABM54_00137 [QXO10963]</t>
  </si>
  <si>
    <t>pEaSNUABM54_00149 [QXO10975]</t>
  </si>
  <si>
    <t>pEaSNUABM54_00150 [QXO10976]</t>
  </si>
  <si>
    <t>pEaSNUABM54_00267 [QXO11093]</t>
  </si>
  <si>
    <t>pEaSNUABM54_00268 [QXO11094]</t>
  </si>
  <si>
    <t>pEaSNUABM54_00269 [QXO11095]</t>
  </si>
  <si>
    <t>pEaSNUABM54_00270 [QXO11096]</t>
  </si>
  <si>
    <t>pEaSNUABM54_00271 [QXO11097] pEaSNUABM54_00274 [QXO11100]</t>
  </si>
  <si>
    <t>pEaSNUABM54_00281 [QXO11107]</t>
  </si>
  <si>
    <t>pEaSNUABM54_00282 [QXO11108]</t>
  </si>
  <si>
    <t>pEaSNUABM54_00283 [QXO11109]</t>
  </si>
  <si>
    <t>pEaSNUABM54_00284 [QXO11110]</t>
  </si>
  <si>
    <t>pEaSNUABM54_00285 [QXO11111]</t>
  </si>
  <si>
    <t>pEaSNUABM54_00286 [QXO11112]</t>
  </si>
  <si>
    <t>pEaSNUABM54_00291 [QXO11117]</t>
  </si>
  <si>
    <t>pEaSNUABM54_00292 [QXO11118]</t>
  </si>
  <si>
    <t>pEaSNUABM54_00293 [QXO11119]</t>
  </si>
  <si>
    <t>pEaSNUABM54_00294 [QXO11120]</t>
  </si>
  <si>
    <t>pEaSNUABM54_00295 [QXO11121]</t>
  </si>
  <si>
    <t>pEaSNUABM54_00296 [QXO11122] pEaSNUABM54_00308 [QXO11134]</t>
  </si>
  <si>
    <t>pEaSNUABM54_00297 [QXO11123]</t>
  </si>
  <si>
    <t>pEaSNUABM54_00304 [QXO11130]</t>
  </si>
  <si>
    <t>pEaSNUABM54_00305 [QXO11131]</t>
  </si>
  <si>
    <t>pEaSNUABM54_00307 [QXO11133]</t>
  </si>
  <si>
    <t>pEaSNUABM54_00308 [QXO11134] pEaSNUABM54_00296 [QXO11122]</t>
  </si>
  <si>
    <t>pEaSNUABM54_00309 [QXO11135]</t>
  </si>
  <si>
    <t>pEaSNUABM54_00311 [QXO11137]</t>
  </si>
  <si>
    <t>pEaSNUABM54_00312 [QXO11138]</t>
  </si>
  <si>
    <t>pEaSNUABM54_00315 [QXO11141]</t>
  </si>
  <si>
    <t>pEaSNUABM54_00316 [QXO11142]</t>
  </si>
  <si>
    <t>pEaSNUABM54_00317 [QXO11143]</t>
  </si>
  <si>
    <t>pEaSNUABM54_00318 [QXO11144]</t>
  </si>
  <si>
    <t>pEaSNUABM54_00319 [QXO11145]</t>
  </si>
  <si>
    <t>pEaSNUABM54_00320 [QXO11146]</t>
  </si>
  <si>
    <t>pEaSNUABM54_00007 [QXO10833]</t>
  </si>
  <si>
    <t>pEaSNUABM54_00107 [QXO10933] pEaSNUABM54_00114 [QXO10940] pEaSNUABM54_00108 [QXO10934] pEaSNUABM54_00036 [QXO10862] pEaSNUABM54_00111 [QXO10937] pEaSNUABM54_00113 [QXO10939] pEaSNUABM54_00112 [QXO10938]</t>
  </si>
  <si>
    <t>pEaSNUABM54_00113 [QXO10939] pEaSNUABM54_00036 [QXO10862] pEaSNUABM54_00111 [QXO10937] pEaSNUABM54_00115 [QXO10941]</t>
  </si>
  <si>
    <t>pEaSNUABM54_00010 [QXO10836]</t>
  </si>
  <si>
    <t>pEaSNUABM54_00011 [QXO10837]</t>
  </si>
  <si>
    <t>pEaSNUABM54_00012 [QXO10838]</t>
  </si>
  <si>
    <t>pEaSNUABM54_00013 [QXO10839]</t>
  </si>
  <si>
    <t>pEaSNUABM54_00049 [QXO10875]</t>
  </si>
  <si>
    <t>pEaSNUABM54_00028 [QXO10854]</t>
  </si>
  <si>
    <t>pEaSNUABM54_00030 [QXO10856]</t>
  </si>
  <si>
    <t>Klebsiella phage vB_KvM-Eowyn</t>
  </si>
  <si>
    <t>LLCLJKAH_00144 [CAD5236133]</t>
  </si>
  <si>
    <t>LLCLJKAH_00145 [CAD5236134]</t>
  </si>
  <si>
    <t>LLCLJKAH_00146 [CAD5236135]</t>
  </si>
  <si>
    <t>virion structural protein [CAD5236136]</t>
  </si>
  <si>
    <t>LLCLJKAH_00148 [CAD5236137]</t>
  </si>
  <si>
    <t>putative virion structural protein [CAD5236223] LLCLJKAH_00228 [CAD5236217] putative virion structural protein [CAD5236215] putative virion structural protein [CAD5236218] LLCLJKAH_00238 [CAD5236227] putative virion structural protein [CAD5236144] putative virion structural protein [CAD5236138]</t>
  </si>
  <si>
    <t>putative virion structural protein [CAD5236138]</t>
  </si>
  <si>
    <t>virion structural protein [CAD5236140]</t>
  </si>
  <si>
    <t>putative virion structural protein [CAD5236138] putative virion structural protein [CAD5236144]</t>
  </si>
  <si>
    <t>LLCLJKAH_00152 [CAD5236141]</t>
  </si>
  <si>
    <t>LLCLJKAH_00157 [CAD5236146]</t>
  </si>
  <si>
    <t>YomR [CAD5236147] YomR [CAD5236148]</t>
  </si>
  <si>
    <t>YomR [CAD5236148]</t>
  </si>
  <si>
    <t>LLCLJKAH_00163 [CAD5236152]</t>
  </si>
  <si>
    <t>LLCLJKAH_00164 [CAD5236153]</t>
  </si>
  <si>
    <t>lytic transglycosylase [CAD5236123] LLCLJKAH_00183 [CAD5236172]</t>
  </si>
  <si>
    <t>virion structural protein [CAD5236179]</t>
  </si>
  <si>
    <t>LLCLJKAH_00258 [CAD5236247]</t>
  </si>
  <si>
    <t>putative exonuclease [CAD5236236]</t>
  </si>
  <si>
    <t>RpoBC [CAD5236078]</t>
  </si>
  <si>
    <t>LLCLJKAH_00265 [CAD5236254] LLCLJKAH_00189 [CAD5236178]</t>
  </si>
  <si>
    <t>putative EPS-depolymerase [CAD5236228]</t>
  </si>
  <si>
    <t>LLCLJKAH_00290 [CAD5236279]</t>
  </si>
  <si>
    <t>LLCLJKAH_00272 [CAD5236261]</t>
  </si>
  <si>
    <t>LLCLJKAH_00028 [CAD5236017]</t>
  </si>
  <si>
    <t>LLCLJKAH_00221 [CAD5236210]</t>
  </si>
  <si>
    <t>thymidine kinase [CAD5236026]</t>
  </si>
  <si>
    <t>LLCLJKAH_00241 [CAD5236230]</t>
  </si>
  <si>
    <t>DEAD-like helicase [CAD5236046]</t>
  </si>
  <si>
    <t>LLCLJKAH_00165 [CAD5236154]</t>
  </si>
  <si>
    <t>virion structural protein [CAD5236155]</t>
  </si>
  <si>
    <t>ribonuclease HI [CAD5236157]</t>
  </si>
  <si>
    <t>LLCLJKAH_00170 [CAD5236159]</t>
  </si>
  <si>
    <t>LLCLJKAH_00172 [CAD5236161]</t>
  </si>
  <si>
    <t>Appr-1-p processing enzyme family protein [CAD5235997]</t>
  </si>
  <si>
    <t>LLCLJKAH_00175 [CAD5236164]</t>
  </si>
  <si>
    <t>LLCLJKAH_00177 [CAD5236166]</t>
  </si>
  <si>
    <t>LLCLJKAH_00178 [CAD5236167]</t>
  </si>
  <si>
    <t>LLCLJKAH_00180 [CAD5236169]</t>
  </si>
  <si>
    <t>LLCLJKAH_00181 [CAD5236170]</t>
  </si>
  <si>
    <t>LLCLJKAH_00182 [CAD5236171]</t>
  </si>
  <si>
    <t>LLCLJKAH_00183 [CAD5236172]</t>
  </si>
  <si>
    <t>putative DNA-directed RNA polymerase betasubunit [CAD5236173] RpoBC [CAD5236078]</t>
  </si>
  <si>
    <t>LLCLJKAH_00185 [CAD5236174]</t>
  </si>
  <si>
    <t>LLCLJKAH_00183 [CAD5236172] lytic transglycosylase [CAD5236123]</t>
  </si>
  <si>
    <t>LLCLJKAH_00187 [CAD5236176]</t>
  </si>
  <si>
    <t>LLCLJKAH_00188 [CAD5236177]</t>
  </si>
  <si>
    <t>LLCLJKAH_00189 [CAD5236178] LLCLJKAH_00265 [CAD5236254]</t>
  </si>
  <si>
    <t>LLCLJKAH_00194 [CAD5236183]</t>
  </si>
  <si>
    <t>LLCLJKAH_00196 [CAD5236185]</t>
  </si>
  <si>
    <t>putative virion structural protein [CAD5236196]</t>
  </si>
  <si>
    <t>tail shealth protein [CAD5236197]</t>
  </si>
  <si>
    <t>virion structural protein [CAD5236198]</t>
  </si>
  <si>
    <t>putative virion structural protein [CAD5236199]</t>
  </si>
  <si>
    <t>virion structural protein [CAD5236200]</t>
  </si>
  <si>
    <t>terminase large subunit [CAD5236201]</t>
  </si>
  <si>
    <t>LLCLJKAH_00214 [CAD5236203]</t>
  </si>
  <si>
    <t>LLCLJKAH_00255 [CAD5236244]</t>
  </si>
  <si>
    <t>LLCLJKAH_00072 [CAD5236061]</t>
  </si>
  <si>
    <t>putative tubulin-like protein [CAD5236062]</t>
  </si>
  <si>
    <t>LLCLJKAH_00085 [CAD5236074]</t>
  </si>
  <si>
    <t>LLCLJKAH_00086 [CAD5236075]</t>
  </si>
  <si>
    <t>LLCLJKAH_00087 [CAD5236076]</t>
  </si>
  <si>
    <t>LLCLJKAH_00088 [CAD5236077]</t>
  </si>
  <si>
    <t>LLCLJKAH_00090 [CAD5236079]</t>
  </si>
  <si>
    <t>LLCLJKAH_00091 [CAD5236080]</t>
  </si>
  <si>
    <t>LLCLJKAH_00092 [CAD5236081]</t>
  </si>
  <si>
    <t>LLCLJKAH_00093 [CAD5236082]</t>
  </si>
  <si>
    <t>LLCLJKAH_00094 [CAD5236083]</t>
  </si>
  <si>
    <t>LLCLJKAH_00095 [CAD5236084]</t>
  </si>
  <si>
    <t>LLCLJKAH_00096 [CAD5236085]</t>
  </si>
  <si>
    <t>LLCLJKAH_00097 [CAD5236086]</t>
  </si>
  <si>
    <t>LLCLJKAH_00098 [CAD5236087]</t>
  </si>
  <si>
    <t>LLCLJKAH_00099 [CAD5236088]</t>
  </si>
  <si>
    <t>putative DNA directed RNA polymerase betasubunit [CAD5236089]</t>
  </si>
  <si>
    <t>LLCLJKAH_00101 [CAD5236090]</t>
  </si>
  <si>
    <t>putative helicase [CAD5236091]</t>
  </si>
  <si>
    <t>LLCLJKAH_00105 [CAD5236094]</t>
  </si>
  <si>
    <t>LLCLJKAH_00106 [CAD5236095]</t>
  </si>
  <si>
    <t>LLCLJKAH_00108 [CAD5236097]</t>
  </si>
  <si>
    <t>LLCLJKAH_00109 [CAD5236098] LLCLJKAH_00101 [CAD5236090]</t>
  </si>
  <si>
    <t>LLCLJKAH_00288 [CAD5236277]</t>
  </si>
  <si>
    <t>LLCLJKAH_00110 [CAD5236099]</t>
  </si>
  <si>
    <t>LLCLJKAH_00111 [CAD5236100]</t>
  </si>
  <si>
    <t>putative virion structural protein [CAD5236101]</t>
  </si>
  <si>
    <t>LLCLJKAH_00113 [CAD5236102]</t>
  </si>
  <si>
    <t>LLCLJKAH_00114 [CAD5236103]</t>
  </si>
  <si>
    <t>LLCLJKAH_00115 [CAD5236104]</t>
  </si>
  <si>
    <t>virion structural protein [CAD5236105]</t>
  </si>
  <si>
    <t>virion structural protein [CAD5236106]</t>
  </si>
  <si>
    <t>putative virion structural protein [CAD5236107]</t>
  </si>
  <si>
    <t>putative virion structural protein [CAD5236108]</t>
  </si>
  <si>
    <t>LLCLJKAH_00120 [CAD5236109] LLCLJKAH_00121 [CAD5236110] LLCLJKAH_00171 [CAD5236160] LLCLJKAH_00122 [CAD5236111]</t>
  </si>
  <si>
    <t>LLCLJKAH_00121 [CAD5236110]</t>
  </si>
  <si>
    <t>LLCLJKAH_00120 [CAD5236109] LLCLJKAH_00122 [CAD5236111] LLCLJKAH_00121 [CAD5236110]</t>
  </si>
  <si>
    <t>LLCLJKAH_00120 [CAD5236109]</t>
  </si>
  <si>
    <t>putative virion structural protein [CAD5236144] putative virion structural protein [CAD5236215]</t>
  </si>
  <si>
    <t>LLCLJKAH_00125 [CAD5236114]</t>
  </si>
  <si>
    <t>virion structural protein [CAD5236115]</t>
  </si>
  <si>
    <t>LLCLJKAH_00127 [CAD5236116]</t>
  </si>
  <si>
    <t>virion structural protein [CAD5236117]</t>
  </si>
  <si>
    <t>putative thymidylate kinase [CAD5236142]</t>
  </si>
  <si>
    <t>LLCLJKAH_00065 [CAD5236054]</t>
  </si>
  <si>
    <t>DnaB helicase [CAD5236130]</t>
  </si>
  <si>
    <t>major head protein [CAD5236132]</t>
  </si>
  <si>
    <t>Serratia phage PCH45</t>
  </si>
  <si>
    <t>[QFP93106]</t>
  </si>
  <si>
    <t>[QFP93067]</t>
  </si>
  <si>
    <t>[QFP93046]</t>
  </si>
  <si>
    <t>[QFP93053]</t>
  </si>
  <si>
    <t>[QFP93113]</t>
  </si>
  <si>
    <t>[QFP93113] [QFP93119]</t>
  </si>
  <si>
    <t>[QFP93104]</t>
  </si>
  <si>
    <t>[QFP93162]</t>
  </si>
  <si>
    <t>[QFP93087]</t>
  </si>
  <si>
    <t>[QFP93049] [QFP93060]</t>
  </si>
  <si>
    <t>[QFP93060] [QFP93049] [QFP93193]</t>
  </si>
  <si>
    <t>[QFP93060] [QFP93049] [QFP93044]</t>
  </si>
  <si>
    <t>[QFP93044] [QFP93060] [QFP93049] [QFP93193]</t>
  </si>
  <si>
    <t>[QFP93103]</t>
  </si>
  <si>
    <t>[QFP93050]</t>
  </si>
  <si>
    <t>[QFP93147] [QFP93041]</t>
  </si>
  <si>
    <t>[QFP93194]</t>
  </si>
  <si>
    <t>[QFP93175]</t>
  </si>
  <si>
    <t>thymidylate synthase [QFP93091]</t>
  </si>
  <si>
    <t>[QFP93077]</t>
  </si>
  <si>
    <t>[QFP93133]</t>
  </si>
  <si>
    <t>[QFP93128]</t>
  </si>
  <si>
    <t>ribonucleotide reductase of class Ia (aerobic) beta subunit [QFP93096]</t>
  </si>
  <si>
    <t>[QFP93243]</t>
  </si>
  <si>
    <t>[QFP93262]</t>
  </si>
  <si>
    <t>[QFP93136] [QFP93152]</t>
  </si>
  <si>
    <t>[QFP93161]</t>
  </si>
  <si>
    <t>[QFP93085]</t>
  </si>
  <si>
    <t>[QFP93068]</t>
  </si>
  <si>
    <t>[QFP93116]</t>
  </si>
  <si>
    <t>[QFP93076]</t>
  </si>
  <si>
    <t>[QFP93142]</t>
  </si>
  <si>
    <t>[QFP93123]</t>
  </si>
  <si>
    <t>[QFP93181]</t>
  </si>
  <si>
    <t>[QFP93156]</t>
  </si>
  <si>
    <t>[QFP93097]</t>
  </si>
  <si>
    <t>[QFP93048]</t>
  </si>
  <si>
    <t>[QFP93041]</t>
  </si>
  <si>
    <t>[QFP93065]</t>
  </si>
  <si>
    <t>[QFP93043]</t>
  </si>
  <si>
    <t>[QFP93127]</t>
  </si>
  <si>
    <t>[QFP93074]</t>
  </si>
  <si>
    <t>[QFP93132]</t>
  </si>
  <si>
    <t>[QFP93126] [QFP93194]</t>
  </si>
  <si>
    <t>[QFP93202]</t>
  </si>
  <si>
    <t>[QFP93225]</t>
  </si>
  <si>
    <t>[QFP93114]</t>
  </si>
  <si>
    <t>[QFP93059]</t>
  </si>
  <si>
    <t>[QFP93109]</t>
  </si>
  <si>
    <t>[QFP93051]</t>
  </si>
  <si>
    <t>[QFP93064]</t>
  </si>
  <si>
    <t>[QFP93056]</t>
  </si>
  <si>
    <t>[QFP93088]</t>
  </si>
  <si>
    <t>[QFP93235]</t>
  </si>
  <si>
    <t>[QFP93120]</t>
  </si>
  <si>
    <t>[QFP93107]</t>
  </si>
  <si>
    <t>[QFP93209]</t>
  </si>
  <si>
    <t>[QFP93052]</t>
  </si>
  <si>
    <t>[QFP93099]</t>
  </si>
  <si>
    <t>[QFP93061]</t>
  </si>
  <si>
    <t>[QFP93158]</t>
  </si>
  <si>
    <t>[QFP93221]</t>
  </si>
  <si>
    <t>[QFP93143]</t>
  </si>
  <si>
    <t>[QFP93089]</t>
  </si>
  <si>
    <t>unclassified head-tail protein [QFP93122]</t>
  </si>
  <si>
    <t>[QFP93121]</t>
  </si>
  <si>
    <t>[QFP93069]</t>
  </si>
  <si>
    <t>[QFP93075]</t>
  </si>
  <si>
    <t>[QFP93079]</t>
  </si>
  <si>
    <t>[QFP93236]</t>
  </si>
  <si>
    <t>[QFP93054]</t>
  </si>
  <si>
    <t>[QFP93057]</t>
  </si>
  <si>
    <t>[QFP93072]</t>
  </si>
  <si>
    <t>[QFP93228]</t>
  </si>
  <si>
    <t>[QFP93063]</t>
  </si>
  <si>
    <t>[QFP93118]</t>
  </si>
  <si>
    <t>[QFP93082] [QFP93057]</t>
  </si>
  <si>
    <t>[QFP93144]</t>
  </si>
  <si>
    <t>[QFP93195]</t>
  </si>
  <si>
    <t>[QFP93062]</t>
  </si>
  <si>
    <t>[QFP93086]</t>
  </si>
  <si>
    <t>[QFP93198]</t>
  </si>
  <si>
    <t>[QFP93081]</t>
  </si>
  <si>
    <t>[QFP93045]</t>
  </si>
  <si>
    <t>[QFP93090]</t>
  </si>
  <si>
    <t>[QFP93095]</t>
  </si>
  <si>
    <t>[QFP93110]</t>
  </si>
  <si>
    <t>[QFP93179]</t>
  </si>
  <si>
    <t>[QFP93078] [QFP93084]</t>
  </si>
  <si>
    <t>[QFP93146]</t>
  </si>
  <si>
    <t>[QFP93047]</t>
  </si>
  <si>
    <t>[QFP93070]</t>
  </si>
  <si>
    <t>[QFP93080]</t>
  </si>
  <si>
    <t>[QFP93165]</t>
  </si>
  <si>
    <t>[QFP93083]</t>
  </si>
  <si>
    <t>[QFP93141]</t>
  </si>
  <si>
    <t>[QFP93071]</t>
  </si>
  <si>
    <t>[QFP93055]</t>
  </si>
  <si>
    <t>[QFP93138]</t>
  </si>
  <si>
    <t>Erwinia phage PhiEaH1</t>
  </si>
  <si>
    <t>CF95_gp214 [YP_009010267] [AGX01936]</t>
  </si>
  <si>
    <t>CF95_gp213 [YP_009010266] [AGX01935]</t>
  </si>
  <si>
    <t>virion structural protein [YP_009010261] virion structural protein [AGX01930]</t>
  </si>
  <si>
    <t>virion structural protein [YP_009010260] virion structural protein [AGX01929]</t>
  </si>
  <si>
    <t>putative virion structural protein [YP_009010259] putative virion structural protein [AGX01928]</t>
  </si>
  <si>
    <t>virion structural protein [YP_009010258] virion structural protein [AGX01927]</t>
  </si>
  <si>
    <t>CF95_gp202 [YP_009010255] [AGX01924]</t>
  </si>
  <si>
    <t>virion structural protein [YP_009010247] virion structural protein [AGX01916]</t>
  </si>
  <si>
    <t>YomR [YP_009010246] YomR [AGX01915] YomR [YP_009010242] YomR [AGX01911]</t>
  </si>
  <si>
    <t>YomR [YP_009010242] YomR [AGX01911] YomR [YP_009010246] YomR [AGX01915]</t>
  </si>
  <si>
    <t>YomR [YP_009010242] YomR [AGX01911] CF95_gp191 [YP_009010244] [AGX01913] YomR [YP_009010246] YomR [AGX01915]</t>
  </si>
  <si>
    <t>CF95_gp191 [YP_009010244] [AGX01913] YomR [YP_009010242] YomR [AGX01911] CF95_gp192 [YP_009010245] [AGX01914] YomR [YP_009010246] YomR [AGX01915]</t>
  </si>
  <si>
    <t>CF95_gp188 [YP_009010241] [AGX01910]</t>
  </si>
  <si>
    <t>SbcC [YP_009010240] SbcC [AGX01909]</t>
  </si>
  <si>
    <t>lytic transglycosylase [YP_009010098] lytic transglycosylase [AGX01767]</t>
  </si>
  <si>
    <t>CF95_gp237 [YP_009010290] [AGX01959]</t>
  </si>
  <si>
    <t>CF95_gp120 [YP_009010173] [AGX01842]</t>
  </si>
  <si>
    <t>CF95_gp117 [YP_009010170] [AGX01839]</t>
  </si>
  <si>
    <t>CF95_gp116 [YP_009010169] [AGX01838]</t>
  </si>
  <si>
    <t>ThyA [YP_009010166] ThyA [AGX01835]</t>
  </si>
  <si>
    <t>RpoBC [YP_009010074] RpoBC [AGX01743]</t>
  </si>
  <si>
    <t>CF95_gp140 [YP_009010193] [AGX01862]</t>
  </si>
  <si>
    <t>putative EPS-depolymerase [YP_009010167] putative EPS-depolymerase [AGX01836]</t>
  </si>
  <si>
    <t>CF95_gp199 [YP_009010252] [AGX01921]</t>
  </si>
  <si>
    <t>CF95_gp196 [YP_009010249] [AGX01918]</t>
  </si>
  <si>
    <t>CF95_gp180 [YP_009010233] [AGX01902]</t>
  </si>
  <si>
    <t>virion structural protein [YP_009010232] virion structural protein [AGX01901]</t>
  </si>
  <si>
    <t>RnhA [YP_009010230] RnhA [AGX01899]</t>
  </si>
  <si>
    <t>CF95_gp175 [YP_009010228] [AGX01897]</t>
  </si>
  <si>
    <t>UvsX [YP_009010227] UvsX [AGX01896]</t>
  </si>
  <si>
    <t>CF95_gp172 [YP_009010225] [AGX01893]</t>
  </si>
  <si>
    <t>Appr-1-P processing domain-containing protein [YP_009010057] Appr-1-P processing domain-containing protein [AGX01726]</t>
  </si>
  <si>
    <t>virion structural protein [YP_009010224] virion structural protein [AGX01894]</t>
  </si>
  <si>
    <t>CF95_gp169 [YP_009010222] [AGX01891]</t>
  </si>
  <si>
    <t>CF95_gp168 [YP_009010221] [AGX01890]</t>
  </si>
  <si>
    <t>CF95_gp166 [YP_009010219] [AGX01889]</t>
  </si>
  <si>
    <t>CF95_gp165 [YP_009010218] [AGX01888]</t>
  </si>
  <si>
    <t>CF95_gp148 [YP_009010201] [AGX01870]</t>
  </si>
  <si>
    <t>glycoside hydrolase family protein [YP_009010200] glycoside hydrolase family protein [AGX01869]</t>
  </si>
  <si>
    <t>putative DNA-directed RNA polymerase beta subunit [YP_009010199] putative DNA-directed RNA polymerase beta subunit [AGX01868]</t>
  </si>
  <si>
    <t>RNA polymerase beta subunit [YP_009010198] RNA polymerase beta subunit [AGX01867]</t>
  </si>
  <si>
    <t>transglycosylase [YP_009010130] transglycosylase [AGX01799] lytic transglycosylase [YP_009010098] lytic transglycosylase [AGX01767]</t>
  </si>
  <si>
    <t>CF95_gp143 [YP_009010196] [AGX01865]</t>
  </si>
  <si>
    <t>CF95_gp142 [YP_009010195] [AGX01864]</t>
  </si>
  <si>
    <t>virion structural protein [YP_009010192] virion structural protein [AGX01861]</t>
  </si>
  <si>
    <t>CF95_gp136 [YP_009010189] [AGX01858]</t>
  </si>
  <si>
    <t>CF95_gp132 [YP_009010185] [AGX01854]</t>
  </si>
  <si>
    <t>putative virion structural protein [YP_009010129] putative virion structural protein [AGX01798]</t>
  </si>
  <si>
    <t>putative tail sheath protein [YP_009010128] putative tail sheath protein [AGX01797]</t>
  </si>
  <si>
    <t>virion structural protein [YP_009010127] virion structural protein [AGX01796]</t>
  </si>
  <si>
    <t>putative virion structural protein [YP_009010126] putative virion structural protein [AGX01795]</t>
  </si>
  <si>
    <t>putative virion structural protein [YP_009010125] putative virion structural protein [AGX01794]</t>
  </si>
  <si>
    <t>terminase large subunit [YP_009010124] terminase large subunit [AGX01793]</t>
  </si>
  <si>
    <t>CF95_gp068 [YP_009010121] [AGX01790]</t>
  </si>
  <si>
    <t>CF95_gp111 [YP_009010164] [AGX01833]</t>
  </si>
  <si>
    <t>CF95_gp035 [YP_009010088] [AGX01757]</t>
  </si>
  <si>
    <t>putative tubulin-like protein [YP_009010087] putative tubulin-like protein [AGX01756]</t>
  </si>
  <si>
    <t>CF95_gp025 [YP_009010078] [AGX01747]</t>
  </si>
  <si>
    <t>CF95_gp024 [YP_009010077] [AGX01746]</t>
  </si>
  <si>
    <t>CF95_gp023 [YP_009010076] [AGX01745]</t>
  </si>
  <si>
    <t>CF95_gp022 [YP_009010075] [AGX01744]</t>
  </si>
  <si>
    <t>[YP_009010073] [AGX01742]</t>
  </si>
  <si>
    <t>CF95_gp019 [YP_009010072] [AGX01741]</t>
  </si>
  <si>
    <t>CF95_gp018 [YP_009010071] [AGX01740]</t>
  </si>
  <si>
    <t>putative nuclease SbcCD D subunit [YP_009010070] putative nuclease SbcCD D subunit [AGX01739]</t>
  </si>
  <si>
    <t>CF95_gp016 [YP_009010069] [AGX01738]</t>
  </si>
  <si>
    <t>CF95_gp015 [YP_009010068] [AGX01737]</t>
  </si>
  <si>
    <t>CF95_gp014 [YP_009010067] [AGX01736]</t>
  </si>
  <si>
    <t>CF95_gp013 [YP_009010066] [AGX01735]</t>
  </si>
  <si>
    <t>CF95_gp012 [YP_009010065] [AGX01734]</t>
  </si>
  <si>
    <t>CF95_gp009 [YP_009010062] [AGX01731]</t>
  </si>
  <si>
    <t>putative DNA directed RNA polymerase beta subunit [YP_009010061] putative DNA directed RNA polymerase beta subunit [AGX01730]</t>
  </si>
  <si>
    <t>putative ATP-dependent DNA helicase [YP_009010060] putative ATP-dependent DNA helicase [AGX01729]</t>
  </si>
  <si>
    <t>putative helicase [YP_009010059] putative helicase [AGX01728]</t>
  </si>
  <si>
    <t>CF95_gp001 [YP_009010054] [AGX01723]</t>
  </si>
  <si>
    <t>putative RNA polymerase beta subunit [YP_009010293] putative RNA polymerase beta subunit [AGX01962]</t>
  </si>
  <si>
    <t>CF95_gp239 [YP_009010292] [AGX01961]</t>
  </si>
  <si>
    <t>CF95_gp238 [YP_009010291] [AGX01960]</t>
  </si>
  <si>
    <t>CF95_gp236 [YP_009010289] [AGX01958]</t>
  </si>
  <si>
    <t>putative virion structural protein [YP_009010288] putative virion structural protein [AGX01957]</t>
  </si>
  <si>
    <t>CF95_gp234 [YP_009010287] [AGX01956]</t>
  </si>
  <si>
    <t>CF95_gp232 [YP_009010285] [AGX01954]</t>
  </si>
  <si>
    <t>virion structural protein [YP_009010284] virion structural protein [AGX01953]</t>
  </si>
  <si>
    <t>virion structural protein [YP_009010283] virion structural protein [AGX01952]</t>
  </si>
  <si>
    <t>virion structural protein [YP_009010282] virion structural protein [AGX01951]</t>
  </si>
  <si>
    <t>putative virion structural protein [YP_009010281] putative virion structural protein [AGX01950]</t>
  </si>
  <si>
    <t>putative virion structural protein [YP_009010280] putative virion structural protein [AGX01949]</t>
  </si>
  <si>
    <t>CF95_gp226 [YP_009010279] [AGX01948] CF95_gp224 [YP_009010277] [AGX01946]</t>
  </si>
  <si>
    <t>CF95_gp226 [YP_009010279] [AGX01948]</t>
  </si>
  <si>
    <t>CF95_gp224 [YP_009010277] [AGX01946]</t>
  </si>
  <si>
    <t>CF95_gp081 [YP_009010134] [AGX01803]</t>
  </si>
  <si>
    <t>putative tail fiber protein [YP_009010133] putative tail fiber protein [AGX01802]</t>
  </si>
  <si>
    <t>putative virion structural protein [YP_009010132] putative virion structural protein [AGX01801] putative virion structural protein [YP_009010259] putative virion structural protein [AGX01928]</t>
  </si>
  <si>
    <t>CF95_gp222 [YP_009010275] [AGX01944]</t>
  </si>
  <si>
    <t>virion structural protein [YP_009010274] virion structural protein [AGX01943]</t>
  </si>
  <si>
    <t>CF95_gp220 [YP_009010273] [AGX01941]</t>
  </si>
  <si>
    <t>virion structural protein [YP_009010272] virion structural protein [AGX01940]</t>
  </si>
  <si>
    <t>thymidylate kinase [YP_009010254] thymidylate kinase [AGX01923]</t>
  </si>
  <si>
    <t>putative helicase [YP_009010270] putative helicase [AGX01939]</t>
  </si>
  <si>
    <t>major head protein [YP_009010268] major head protein [AGX01937]</t>
  </si>
  <si>
    <t>putative virion structural protein [YP_009010135] putative virion structural protein [AGX01804] putative virion structural protein [YP_009010139] putative virion structural protein [AGX01808] putative virion structural protein [YP_009010140] putative virion structural protein [AGX01809] putative virion structural protein [YP_009010136] putative virion structural protein [AGX01805] putative virion structural protein [YP_009010250] putative virion structural protein [AGX01919] putative virion structural protein [YP_009010138] putative virion structural protein [AGX01807] putative virion structural protein [YP_009010137] putative virion structural protein [AGX01806]</t>
  </si>
  <si>
    <t>Serratia phage Moabite</t>
  </si>
  <si>
    <t>HWC48_gp287 [YP_009849223] CPT_Moabite_129 [QDB71159]</t>
  </si>
  <si>
    <t>HWC48_gp286 [YP_009849224] CPT_Moabite_130 [QDB71160]</t>
  </si>
  <si>
    <t>portal protein [YP_009849227] portal protein [QDB71163]</t>
  </si>
  <si>
    <t>virion-associated protein [YP_009849228] virion-associated protein [QDB71164]</t>
  </si>
  <si>
    <t>HWC48_gp281 [YP_009849229] CPT_Moabite_135 [QDB71165]</t>
  </si>
  <si>
    <t>virion-associated protein [YP_009849231] virion-associated protein [QDB71167]</t>
  </si>
  <si>
    <t>RuvC-like resolvase [YP_009849233] RuvC-like resolvase [QDB71169]</t>
  </si>
  <si>
    <t>virion-associated protein [YP_009849238] virion-associated protein [QDB71174]</t>
  </si>
  <si>
    <t>tail fiber protein [YP_009849239] tail fiber protein [QDB71175] virion-associated protein [YP_009849240] virion-associated protein [QDB71176]</t>
  </si>
  <si>
    <t>virion-associated protein [YP_009849240] virion-associated protein [QDB71176] tail fiber protein [YP_009849239] tail fiber protein [QDB71175]</t>
  </si>
  <si>
    <t>virion-associated protein [YP_009849242] virion-associated protein [QDB71178]</t>
  </si>
  <si>
    <t>RecN-like DNA repair protein [YP_009849243] RecN-like DNA repair protein [QDB71179]</t>
  </si>
  <si>
    <t>endolysin [YP_009849112] endolysin [QDB71048] tail lysozyme [YP_009849270] tail lysozyme [QDB71206]</t>
  </si>
  <si>
    <t>HWC48_gp158 [YP_009849352] CPT_Moabite_258 [QDB71288]</t>
  </si>
  <si>
    <t>GNAT domain-containing protein [YP_009849178] GNAT domain-containing protein [QDB71114]</t>
  </si>
  <si>
    <t>stringent starvation protein B family protein [YP_009849310] stringent starvation protein B family protein [QDB71246]</t>
  </si>
  <si>
    <t>HWC48_gp060 [YP_009849156] CPT_Moabite_060 [QDB71092]</t>
  </si>
  <si>
    <t>HWC48_gp061 [YP_009849157] CPT_Moabite_061 [QDB71093]</t>
  </si>
  <si>
    <t>ATP-dependent protease subunit [YP_009849411] ATP-dependent protease subunit [QDB71347]</t>
  </si>
  <si>
    <t>HWC48_gp098 [YP_009849412] CPT_Moabite_318 [QDB71348]</t>
  </si>
  <si>
    <t>DNA-directed RNA polymerase subunit beta-beta prime [YP_009849137] DNA-directed RNA polymerase subunit beta-beta prime [QDB71073]</t>
  </si>
  <si>
    <t>HWC48_gp234 [YP_009849276] CPT_Moabite_182 [QDB71212]</t>
  </si>
  <si>
    <t>tail fiber protein [YP_009849290] tail fiber protein [QDB71226] tail fiber protein [YP_009849292] tail fiber protein [QDB71228] tail fiber protein [YP_009849287] tail fiber protein [QDB71223] tail fiber protein [YP_009849288] tail fiber protein [QDB71224] tailspike protein [YP_009849394] tailspike protein [QDB71330] tail fiber protein [YP_009849289] tail fiber protein [QDB71225] tail fiber protein [YP_009849286] tail fiber protein [QDB71222] tail fiber protein [YP_009849291] tail fiber protein [QDB71227] tail fiber protein [YP_009849294] tail fiber protein [QDB71230] neck protein [YP_009849285] neck protein [QDB71221]</t>
  </si>
  <si>
    <t>HWC48_gp122 [YP_009849388] CPT_Moabite_294 [QDB71324]</t>
  </si>
  <si>
    <t>HWC48_gp153 [YP_009849357] CPT_Moabite_263 [QDB71293]</t>
  </si>
  <si>
    <t>HWC48_gp114 [YP_009849396] CPT_Moabite_302 [QDB71332]</t>
  </si>
  <si>
    <t>thymidine kinase [YP_009849373] thymidine kinase [QDB71309]</t>
  </si>
  <si>
    <t>DNA ligase [YP_009849422] DNA ligase [QDB71358]</t>
  </si>
  <si>
    <t>putative toxin protein [YP_009849390] putative toxin protein [QDB71326]</t>
  </si>
  <si>
    <t>helicase superfamily 1/2/ATP-binding domain-containing protein [YP_009849180] helicase superfamily 1/2/ATP-binding domain-containing protein [QDB71116]</t>
  </si>
  <si>
    <t>HWC48_gp261 [YP_009849249] CPT_Moabite_155 [QDB71185]</t>
  </si>
  <si>
    <t>virion-associated protein [YP_009849250] virion-associated protein [QDB71186]</t>
  </si>
  <si>
    <t>ribonuclease H [YP_009849252] ribonuclease H [QDB71188]</t>
  </si>
  <si>
    <t>HWC48_gp256 [YP_009849254] CPT_Moabite_160 [QDB71190]</t>
  </si>
  <si>
    <t>UvsX-like recombination and repair protein [YP_009849255] UvsX-like recombination and repair protein [QDB71191]</t>
  </si>
  <si>
    <t>DNA processing protein A-like protein [YP_009849257] DNA processing protein A-like protein [QDB71193]</t>
  </si>
  <si>
    <t>ADP-ribose 1-phosphate phosphatase [YP_009849155] ADP-ribose 1-phosphate phosphatase [QDB71091]</t>
  </si>
  <si>
    <t>N-glycosidase [YP_009849308] N-glycosidase [QDB71244] DNA processing protein A-like protein [YP_009849257] DNA processing protein A-like protein [QDB71193]</t>
  </si>
  <si>
    <t>virion-associated DNA-directed RNA polymerase subunit alpha [YP_009849258] virion-associated DNA-directed RNA polymerase subunit alpha [QDB71194]</t>
  </si>
  <si>
    <t>HWC48_gp250 [YP_009849260] CPT_Moabite_166 [QDB71196]</t>
  </si>
  <si>
    <t>HWC48_gp249 [YP_009849261] CPT_Moabite_167 [QDB71197]</t>
  </si>
  <si>
    <t>HWC48_gp247 [YP_009849263] CPT_Moabite_169 [QDB71199]</t>
  </si>
  <si>
    <t>virion-associated protein [YP_009849265] virion-associated protein [QDB71201]</t>
  </si>
  <si>
    <t>virion-associated protein [YP_009849269] virion-associated protein [QDB71205]</t>
  </si>
  <si>
    <t>tail lysozyme [YP_009849270] tail lysozyme [QDB71206]</t>
  </si>
  <si>
    <t>virion-associated DNA-directed RNA polymerase subunit alpha [YP_009849271] virion-associated DNA-directed RNA polymerase subunit alpha [QDB71207]</t>
  </si>
  <si>
    <t>virion-associated DNA-directed RNA polymerase subunit beta [YP_009849272] virion-associated DNA-directed RNA polymerase subunit beta [QDB71208]</t>
  </si>
  <si>
    <t>tail lysozyme [YP_009849428] tail lysozyme [QDB71364] tail lysozyme [YP_009849270] tail lysozyme [QDB71206] endolysin [YP_009849112] endolysin [QDB71048]</t>
  </si>
  <si>
    <t>HWC48_gp236 [YP_009849274] CPT_Moabite_180 [QDB71210]</t>
  </si>
  <si>
    <t>virion-associated protein [YP_009849275] virion-associated protein [QDB71211]</t>
  </si>
  <si>
    <t>prohead core protein protease [YP_009849277] prohead core protein protease [QDB71213]</t>
  </si>
  <si>
    <t>ribonucleotide reductase class Ib family protein [YP_009849280] ribonucleotide reductase class Ib family protein [QDB71216]</t>
  </si>
  <si>
    <t>HWC48_gp228 [YP_009849282] CPT_Moabite_188 [QDB71218]</t>
  </si>
  <si>
    <t>baseplate wedge protein [YP_009849430] baseplate wedge protein [QDB71366]</t>
  </si>
  <si>
    <t>tail sheath protein [YP_009849431] tail sheath protein [QDB71367]</t>
  </si>
  <si>
    <t>virion-associated head protein [YP_009849432] virion-associated head protein [QDB71368]</t>
  </si>
  <si>
    <t>virion-associated head protein [YP_009849433] virion-associated head protein [QDB71369]</t>
  </si>
  <si>
    <t>HWC48_gp076 [YP_009849434] CPT_Moabite_340 [QDB71370]</t>
  </si>
  <si>
    <t>terminase large subunit [YP_009849097] terminase large subunit [QDB71033]</t>
  </si>
  <si>
    <t>virion-associated head protein [YP_009849099] virion-associated head protein [QDB71035]</t>
  </si>
  <si>
    <t>HWC48_gp156 [YP_009849354] CPT_Moabite_260 [QDB71290]</t>
  </si>
  <si>
    <t>virion-associated head protein [YP_009849120] virion-associated head protein [QDB71056]</t>
  </si>
  <si>
    <t>tubulin-like protein [YP_009849122] tubulin-like protein [QDB71058]</t>
  </si>
  <si>
    <t>HWC48_gp037 [YP_009849133] CPT_Moabite_037 [QDB71069]</t>
  </si>
  <si>
    <t>DNA polymerase [YP_009849134] DNA polymerase [QDB71070]</t>
  </si>
  <si>
    <t>virion-associated head protein [YP_009849135] virion-associated head protein [QDB71071]</t>
  </si>
  <si>
    <t>HWC48_gp040 [YP_009849136] CPT_Moabite_040 [QDB71072]</t>
  </si>
  <si>
    <t>HWC48_gp042 [YP_009849138] CPT_Moabite_042 [QDB71074]</t>
  </si>
  <si>
    <t>HWC48_gp043 [YP_009849139] CPT_Moabite_043 [QDB71075]</t>
  </si>
  <si>
    <t>HWC48_gp044 [YP_009849140] CPT_Moabite_044 [QDB71076]</t>
  </si>
  <si>
    <t>metallo-dependent phosphatase-like superfamily protein [YP_009849141] metallo-dependent phosphatase-like superfamily protein [QDB71077]</t>
  </si>
  <si>
    <t>HWC48_gp047 [YP_009849143] CPT_Moabite_047 [QDB71079]</t>
  </si>
  <si>
    <t>HWC48_gp048 [YP_009849144] CPT_Moabite_048 [QDB71080]</t>
  </si>
  <si>
    <t>HWC48_gp049 [YP_009849145] CPT_Moabite_049 [QDB71081]</t>
  </si>
  <si>
    <t>HWC48_gp050 [YP_009849146] CPT_Moabite_050 [QDB71082]</t>
  </si>
  <si>
    <t>HWC48_gp051 [YP_009849147] CPT_Moabite_051 [QDB71083]</t>
  </si>
  <si>
    <t>baseplate wedge protein [YP_009849149] baseplate wedge protein [QDB71085]</t>
  </si>
  <si>
    <t>DNA-directed RNA polymerase subunit beta [YP_009849150] DNA-directed RNA polymerase subunit beta [QDB71086] virion-associated DNA-directed RNA polymerase subunit beta [YP_009849272] virion-associated DNA-directed RNA polymerase subunit beta [QDB71208]</t>
  </si>
  <si>
    <t>DNA-directed RNA polymerase subunit [YP_009849151] DNA-directed RNA polymerase subunit [QDB71087]</t>
  </si>
  <si>
    <t>DNA helicase [YP_009849152] DNA helicase [QDB71088]</t>
  </si>
  <si>
    <t>HWC48_gp317 [YP_009849193] CPT_Moabite_099 [QDB71129]</t>
  </si>
  <si>
    <t>HWC48_gp318 [YP_009849192] CPT_Moabite_098 [QDB71128]</t>
  </si>
  <si>
    <t>HWC48_gp320 [YP_009849190] CPT_Moabite_096 [QDB71126]</t>
  </si>
  <si>
    <t>DNA-directed RNA polymerase subunit alpha [YP_009849189] DNA-directed RNA polymerase subunit alpha [QDB71125]</t>
  </si>
  <si>
    <t>HWC48_gp316 [YP_009849194] CPT_Moabite_100 [QDB71130]</t>
  </si>
  <si>
    <t>ribonuclease H-like superfamily protein [YP_009849196] ribonuclease H-like superfamily protein [QDB71132]</t>
  </si>
  <si>
    <t>M48 family lipoprotein protease [YP_009849197] M48 family lipoprotein protease [QDB71133]</t>
  </si>
  <si>
    <t>HWC48_gp312 [YP_009849198] CPT_Moabite_104 [QDB71134]</t>
  </si>
  <si>
    <t>HWC48_gp310 [YP_009849200] CPT_Moabite_106 [QDB71136]</t>
  </si>
  <si>
    <t>baseplate wedge protein [YP_009849201] baseplate wedge protein [QDB71137]</t>
  </si>
  <si>
    <t>HWC48_gp308 [YP_009849202] CPT_Moabite_108 [QDB71138]</t>
  </si>
  <si>
    <t>virion-associated protein [YP_009849203] virion-associated protein [QDB71139]</t>
  </si>
  <si>
    <t>putative tail-needle protein [YP_009849204] putative tail-needle protein [QDB71140]</t>
  </si>
  <si>
    <t>virion-associated protein [YP_009849205] virion-associated protein [QDB71141]</t>
  </si>
  <si>
    <t>HWC48_gp304 [YP_009849206] CPT_Moabite_112 [QDB71142] HWC48_gp303 [YP_009849207] CPT_Moabite_113 [QDB71143] HWC48_gp301 [YP_009849209] CPT_Moabite_115 [QDB71145] HWC48_gp300 [YP_009849210] CPT_Moabite_116 [QDB71146] HWC48_gp117 [YP_009849393] CPT_Moabite_299 [QDB71329]</t>
  </si>
  <si>
    <t>HWC48_gp303 [YP_009849207] CPT_Moabite_113 [QDB71143]</t>
  </si>
  <si>
    <t>HWC48_gp301 [YP_009849209] CPT_Moabite_115 [QDB71145] HWC48_gp117 [YP_009849393] CPT_Moabite_299 [QDB71329] HWC48_gp303 [YP_009849207] CPT_Moabite_113 [QDB71143] HWC48_gp304 [YP_009849206] CPT_Moabite_112 [QDB71142] HWC48_gp302 [YP_009849208] CPT_Moabite_114 [QDB71144] HWC48_gp300 [YP_009849210] CPT_Moabite_116 [QDB71146]</t>
  </si>
  <si>
    <t>tail fiber protein [YP_009849305] tail fiber protein [QDB71241] HWC48_gp226 [YP_009849284] CPT_Moabite_190 [QDB71220] HWC48_gp281 [YP_009849229] CPT_Moabite_135 [QDB71165]</t>
  </si>
  <si>
    <t>virion-associated protein [YP_009849212] virion-associated protein [QDB71148]</t>
  </si>
  <si>
    <t>virion-associated protein [YP_009849213] virion-associated protein [QDB71149]</t>
  </si>
  <si>
    <t>HWC48_gp296 [YP_009849214] CPT_Moabite_120 [QDB71150]</t>
  </si>
  <si>
    <t>virion-associated protein [YP_009849215] virion-associated protein [QDB71151]</t>
  </si>
  <si>
    <t>thymidylate kinase [YP_009849234] thymidylate kinase [QDB71170]</t>
  </si>
  <si>
    <t>HWC48_gp190 [YP_009849320] CPT_Moabite_226 [QDB71256]</t>
  </si>
  <si>
    <t>DnaB-like dsDNA helicase [YP_009849220] DnaB-like dsDNA helicase [QDB71156]</t>
  </si>
  <si>
    <t>major head protein [YP_009849222] major head protein [QDB71158]</t>
  </si>
  <si>
    <t>Klebsiella phage vB_KpM_FBKp24</t>
  </si>
  <si>
    <t>MOC16_gp042 [YP_010299008] vBKpMFBKp24_371 [QQV92075]</t>
  </si>
  <si>
    <t>MOC16_gp043 [YP_010299007] vBKpMFBKp24_370 [QQV92032]</t>
  </si>
  <si>
    <t>virion structural protein [YP_010299005] virion structural protein [QQV91994]</t>
  </si>
  <si>
    <t>virion structural protein [YP_010299004] virion structural protein [QQV92000]</t>
  </si>
  <si>
    <t>putative virion structural protein [YP_010299003] putative virion structural protein [QQV92093] bifunctional tail protein [YP_010298932] bifunctional tail protein [QQV92015]</t>
  </si>
  <si>
    <t>putative virion structural protein [YP_010299003] putative virion structural protein [QQV92093]</t>
  </si>
  <si>
    <t>virion structural protein [YP_010299001] virion structural protein [QQV92085]</t>
  </si>
  <si>
    <t>MOC16_gp051 [YP_010298999] vBKpMFBKp24_362 [QQV92148]</t>
  </si>
  <si>
    <t>putative virion structural protein [YP_010298995] putative virion structural protein [QQV92059]</t>
  </si>
  <si>
    <t>putative tail fiber protein [YP_010298994] putative tail fiber protein [QQV92006] YomR [YP_010298993] YomR [QQV92049]</t>
  </si>
  <si>
    <t>YomR [YP_010298993] YomR [QQV92049] putative tail fiber protein [YP_010298994] putative tail fiber protein [QQV92006]</t>
  </si>
  <si>
    <t>MOC16_gp059 [YP_010298991] vBKpMFBKp24_354 [QQV92076]</t>
  </si>
  <si>
    <t>nuclease SbcCD subunit C [YP_010298990] nuclease SbcCD subunit C [QQV91999]</t>
  </si>
  <si>
    <t>putative lytic transglycosidase [YP_010298741] putative lytic transglycosidase [QQV92116] MOC16_gp083 [YP_010298967] vBKpMFBKp24_330 [QQV91991]</t>
  </si>
  <si>
    <t>MOC16_gp263 [YP_010298787] vBKpMFBKp24_150 [QQV92228]</t>
  </si>
  <si>
    <t>GNAT family N-acetyltransferase [YP_010298676] GNAT family N-acetyltransferase [QQV92188]</t>
  </si>
  <si>
    <t>MOC16_gp126 [YP_010298924] vBKpMFBKp24_287 [QQV92212]</t>
  </si>
  <si>
    <t>putative tRNA-splicing ligase [YP_010298867] putative tRNA-splicing ligase [QQV92058]</t>
  </si>
  <si>
    <t>thymidylate synthase [YP_010298887] thymidylate synthase [QQV92046]</t>
  </si>
  <si>
    <t>bifunctional DNA-directed RNA polymerase subunit beta-beta' [YP_010298719] bifunctional DNA-directed RNA polymerase subunit beta-beta' [QQV92042]</t>
  </si>
  <si>
    <t>MOC16_gp224 [YP_010298826] vBKpMFBKp24_189 [QQV92171] MOC16_gp089 [YP_010298961] vBKpMFBKp24_324 [QQV92106]</t>
  </si>
  <si>
    <t>putative tail fiber protein [YP_010298833] putative tail fiber protein [QQV92020] putative tail fiber protein [YP_010298943] putative tail fiber protein [QQV91996] MOC16_gp245 [YP_010298805] vBKpMFBKp24_168 [QQV91997] MOC16_gp103 [YP_010298947] vBKpMFBKp24_310 [QQV92016] MOC16_gp104 [YP_010298946] vBKpMFBKp24_309 [QQV92005]</t>
  </si>
  <si>
    <t>RNA 2'-phosphotransferase [YP_010298896] RNA 2'-phosphotransferase [QQV92153]</t>
  </si>
  <si>
    <t>MOC16_gp268 [YP_010298782] vBKpMFBKp24_145 [QQV92318]</t>
  </si>
  <si>
    <t>DUF1190 domain containing protein [YP_010298817] DUF1190 domain containing protein [QQV92170]</t>
  </si>
  <si>
    <t>HigA family addiction module antidote protein [YP_010298834] HigA family addiction module antidote protein [QQV92108]</t>
  </si>
  <si>
    <t>MOC16_gp208 [YP_010298842] vBKpMFBKp24_205 [QQV92251]</t>
  </si>
  <si>
    <t>MOC16_gp156 [YP_010298894] vBKpMFBKp24_257 [QQV92268]</t>
  </si>
  <si>
    <t>MOC16_gp262 [YP_010298788] vBKpMFBKp24_151 [QQV92182]</t>
  </si>
  <si>
    <t>thymidine kinase [YP_010298798] thymidine kinase [QQV92142]</t>
  </si>
  <si>
    <t>putative SNF2 domain/DEAD-like helicase [YP_010298670] putative SNF2 domain/DEAD-like helicase [QQV92017]</t>
  </si>
  <si>
    <t>MOC16_gp065 [YP_010298985] vBKpMFBKp24_348 [QQV92136]</t>
  </si>
  <si>
    <t>putative virion structural protein [YP_010298984] putative virion structural protein [QQV92053]</t>
  </si>
  <si>
    <t>ribonuclease HI [YP_010298982] ribonuclease HI [QQV92033]</t>
  </si>
  <si>
    <t>MOC16_gp070 [YP_010298980] vBKpMFBKp24_343 [QQV92089]</t>
  </si>
  <si>
    <t>UvsX DNA recombinase [YP_010298979] UvsX DNA recombinase [QQV92044]</t>
  </si>
  <si>
    <t>macro domain containing protein [YP_010298702] macro domain containing protein [QQV92207]</t>
  </si>
  <si>
    <t>MOC16_gp125 [YP_010298925] vBKpMFBKp24_288 [QQV92185]</t>
  </si>
  <si>
    <t>virion structural protein [YP_010298977] virion structural protein [QQV92117]</t>
  </si>
  <si>
    <t>MOC16_gp075 [YP_010298975] vBKpMFBKp24_338 [QQV92112]</t>
  </si>
  <si>
    <t>MOC16_gp076 [YP_010298974] vBKpMFBKp24_337 [QQV92173]</t>
  </si>
  <si>
    <t>MOC16_gp078 [YP_010298972] vBKpMFBKp24_335 [QQV92102]</t>
  </si>
  <si>
    <t>MOC16_gp080 [YP_010298970] vBKpMFBKp24_333 [QQV92072]</t>
  </si>
  <si>
    <t>MOC16_gp082 [YP_010298968] vBKpMFBKp24_331 [QQV92012]</t>
  </si>
  <si>
    <t>MOC16_gp083 [YP_010298967] vBKpMFBKp24_330 [QQV91991]</t>
  </si>
  <si>
    <t>putative DNA-directed RNA polymerase beta subunit [YP_010298966] putative DNA-directed RNA polymerase beta subunit [QQV92031]</t>
  </si>
  <si>
    <t>RNA polymerase beta subunit [YP_010298965] RNA polymerase beta subunit [QQV91992]</t>
  </si>
  <si>
    <t>lytic transglycosylase [YP_010298757] lytic transglycosylase [QQV92120] MOC16_gp083 [YP_010298967] vBKpMFBKp24_330 [QQV91991]</t>
  </si>
  <si>
    <t>MOC16_gp087 [YP_010298963] vBKpMFBKp24_326 [QQV92037]</t>
  </si>
  <si>
    <t>MOC16_gp088 [YP_010298962] vBKpMFBKp24_325 [QQV92107]</t>
  </si>
  <si>
    <t>MOC16_gp089 [YP_010298961] vBKpMFBKp24_324 [QQV92106] MOC16_gp224 [YP_010298826] vBKpMFBKp24_189 [QQV92171]</t>
  </si>
  <si>
    <t>virion structural protein [YP_010298960] virion structural protein [QQV92103]</t>
  </si>
  <si>
    <t>MOC16_gp095 [YP_010298955] vBKpMFBKp24_318 [QQV92199]</t>
  </si>
  <si>
    <t>MOC16_gp098 [YP_010298952] vBKpMFBKp24_315 [QQV92247]</t>
  </si>
  <si>
    <t>putative virion structural protein [YP_010298756] putative virion structural protein [QQV92088]</t>
  </si>
  <si>
    <t>putative tail sheath protein [YP_010298755] putative tail sheath protein [QQV92013]</t>
  </si>
  <si>
    <t>virion structural protein [YP_010298754] virion structural protein [QQV92082]</t>
  </si>
  <si>
    <t>putative virion structural protein [YP_010298753] putative virion structural protein [QQV91998]</t>
  </si>
  <si>
    <t>putative virion structural protein [YP_010298752] putative virion structural protein [QQV92027]</t>
  </si>
  <si>
    <t>terminase large subunit [YP_010298751] terminase large subunit [QQV92011]</t>
  </si>
  <si>
    <t>putative head structural protein [YP_010298749] putative head structural protein [QQV92057]</t>
  </si>
  <si>
    <t>DUF1653 domain-containing protein [YP_010298823] DUF1653 domain-containing protein [QQV92146]</t>
  </si>
  <si>
    <t>MOC16_gp318 [YP_010298732] vBKpMFBKp24_095 [QQV92096]</t>
  </si>
  <si>
    <t>putative tubulin like protein [YP_010298731] putative tubulin like protein [QQV92079]</t>
  </si>
  <si>
    <t>MOC16_gp328 [YP_010298722] vBKpMFBKp24_085 [QQV92219]</t>
  </si>
  <si>
    <t>putative DNA polymerase [YP_010298721] putative DNA polymerase [QQV92008]</t>
  </si>
  <si>
    <t>MOC16_gp330 [YP_010298720] vBKpMFBKp24_083 [QQV92022]</t>
  </si>
  <si>
    <t>MOC16_gp332 [YP_010298718] vBKpMFBKp24_081 [QQV92129]</t>
  </si>
  <si>
    <t>MOC16_gp333 [YP_010298717] vBKpMFBKp24_080 [QQV92239]</t>
  </si>
  <si>
    <t>putative nuclease SbcCD D subunit [YP_010298715] putative nuclease SbcCD D subunit [QQV92071]</t>
  </si>
  <si>
    <t>MOC16_gp337 [YP_010298713] vBKpMFBKp24_076 [QQV92092]</t>
  </si>
  <si>
    <t>MOC16_gp338 [YP_010298712] vBKpMFBKp24_075 [QQV92099]</t>
  </si>
  <si>
    <t>MOC16_gp339 [YP_010298711] vBKpMFBKp24_074 [QQV92036]</t>
  </si>
  <si>
    <t>MOC16_gp340 [YP_010298710] vBKpMFBKp24_073 [QQV92038]</t>
  </si>
  <si>
    <t>MOC16_gp341 [YP_010298709] vBKpMFBKp24_072 [QQV92064]</t>
  </si>
  <si>
    <t>MOC16_gp343 [YP_010298707] vBKpMFBKp24_070 [QQV92274]</t>
  </si>
  <si>
    <t>putative DNA-directed RNA polymerase beta subunit [YP_010298706] putative DNA-directed RNA polymerase beta subunit [QQV92003] RNA polymerase beta subunit [YP_010298965] RNA polymerase beta subunit [QQV91992]</t>
  </si>
  <si>
    <t>RNA polymerase beta subunit [YP_010298705] RNA polymerase beta subunit [QQV92021]</t>
  </si>
  <si>
    <t>putative helicase [YP_010298704] putative helicase [QQV92039]</t>
  </si>
  <si>
    <t>MOC16_gp030 [YP_010298667] vBKpMFBKp24_030 [QQV92266]</t>
  </si>
  <si>
    <t>MOC16_gp029 [YP_010298666] vBKpMFBKp24_029 [QQV92026]</t>
  </si>
  <si>
    <t>MOC16_gp027 [YP_010298664] vBKpMFBKp24_027 [QQV92094]</t>
  </si>
  <si>
    <t>putative DNA-directed RNA polymerase beta subunit [YP_010298663] putative DNA-directed RNA polymerase beta subunit [QQV92048]</t>
  </si>
  <si>
    <t>MOC16_gp031 [YP_010298668] vBKpMFBKp24_031 [QQV92124]</t>
  </si>
  <si>
    <t>putative DNA polymerase [YP_010298662] putative DNA polymerase [QQV92025]</t>
  </si>
  <si>
    <t>putative virion structural protein [YP_010298661] putative virion structural protein [QQV92051]</t>
  </si>
  <si>
    <t>MOC16_gp023 [YP_010298660] vBKpMFBKp24_023 [QQV92200]</t>
  </si>
  <si>
    <t>MOC16_gp021 [YP_010298658] vBKpMFBKp24_021 [QQV92062]</t>
  </si>
  <si>
    <t>virion structural protein [YP_010298657] virion structural protein [QQV91993]</t>
  </si>
  <si>
    <t>virion structural protein [YP_010298656] virion structural protein [QQV92067]</t>
  </si>
  <si>
    <t>virion structural protein [YP_010298655] virion structural protein [QQV92061]</t>
  </si>
  <si>
    <t>putative virion structural protein [YP_010298654] putative virion structural protein [QQV92086]</t>
  </si>
  <si>
    <t>putative virion structural protein [YP_010298653] putative virion structural protein [QQV92168]</t>
  </si>
  <si>
    <t>MOC16_gp015 [YP_010298652] vBKpMFBKp24_015 [QQV92001] MOC16_gp014 [YP_010298651] vBKpMFBKp24_014 [QQV92043]</t>
  </si>
  <si>
    <t>MOC16_gp014 [YP_010298651] vBKpMFBKp24_014 [QQV92043]</t>
  </si>
  <si>
    <t>MOC16_gp015 [YP_010298652] vBKpMFBKp24_015 [QQV92001]</t>
  </si>
  <si>
    <t>MOC16_gp015 [YP_010298652] vBKpMFBKp24_015 [QQV92001] MOC16_gp014 [YP_010298651] vBKpMFBKp24_014 [QQV92043] MOC16_gp258 [YP_010298792] vBKpMFBKp24_155 [QQV92054] MOC16_gp012 [YP_010298649] vBKpMFBKp24_012 [QQV92063]</t>
  </si>
  <si>
    <t>MOC16_gp099 [YP_010298951] vBKpMFBKp24_314 [QQV92150] putative virion structural protein [YP_010299003] putative virion structural protein [QQV92093]</t>
  </si>
  <si>
    <t>MOC16_gp010 [YP_010298647] vBKpMFBKp24_010 [QQV92035]</t>
  </si>
  <si>
    <t>virion structural protein [YP_010298646] virion structural protein [QQV92047]</t>
  </si>
  <si>
    <t>MOC16_gp008 [YP_010298645] vBKpMFBKp24_008 [QQV92128]</t>
  </si>
  <si>
    <t>virion structural protein [YP_010298644] virion structural protein [QQV92050]</t>
  </si>
  <si>
    <t>thymidylate kinase [YP_010298998] thymidylate kinase [QQV92133]</t>
  </si>
  <si>
    <t>putative helicase [YP_010298639] putative helicase [QQV92034]</t>
  </si>
  <si>
    <t>major head protein [YP_010299009] major head protein [QQV92002]</t>
  </si>
  <si>
    <t>Klebsiella phage KpLz-2_45</t>
  </si>
  <si>
    <t>KpLz245_1600 [UKS72026]</t>
  </si>
  <si>
    <t>KpLz245_1590 [UKS72025]</t>
  </si>
  <si>
    <t>virion structural protein [UKS72023]</t>
  </si>
  <si>
    <t>virion structural protein [UKS72022]</t>
  </si>
  <si>
    <t>KpLz245_1550 [UKS72021] tail fiber [UKS71950]</t>
  </si>
  <si>
    <t>KpLz245_1550 [UKS72021]</t>
  </si>
  <si>
    <t>KpLz245_1530 [UKS72019]</t>
  </si>
  <si>
    <t>KpLz245_1510 [UKS72017]</t>
  </si>
  <si>
    <t>KpLz245_1470 [UKS72013]</t>
  </si>
  <si>
    <t>KpLz245_1460 [UKS72012] KpLz245_1450 [UKS72011]</t>
  </si>
  <si>
    <t>KpLz245_1450 [UKS72011] KpLz245_1460 [UKS72012]</t>
  </si>
  <si>
    <t>KpLz245_1430 [UKS72009]</t>
  </si>
  <si>
    <t>KpLz245_1420 [UKS72008]</t>
  </si>
  <si>
    <t>lytic transglycosylase [UKS72130] transglycosylase [UKS71984]</t>
  </si>
  <si>
    <t>KpLz245_3090 [UKS72175]</t>
  </si>
  <si>
    <t>KpLz245_2010 [UKS72067]</t>
  </si>
  <si>
    <t>KpLz245_0770 [UKS71943]</t>
  </si>
  <si>
    <t>thymidylate synthetase [UKS71911]</t>
  </si>
  <si>
    <t>DNA-directed RNA polymerase subunit beta' [UKS72107]</t>
  </si>
  <si>
    <t>KpLz245_1120 [UKS71978]</t>
  </si>
  <si>
    <t>KpLz245_0960 [UKS71962] tail spike protein [UKS72220] KpLz245_0990 [UKS71965] tail fiber protein [UKS71967] KpLz245_3250 [UKS72191]</t>
  </si>
  <si>
    <t>RNA 2'-phosphotransferase [UKS71918]</t>
  </si>
  <si>
    <t>KpLz245_3050 [UKS72171]</t>
  </si>
  <si>
    <t>KpLz245_3410 [UKS72207]</t>
  </si>
  <si>
    <t>transcriptional regulator [UKS71867]</t>
  </si>
  <si>
    <t>KpLz245_0060 [UKS71872]</t>
  </si>
  <si>
    <t>KpLz245_0500 [UKS71916]</t>
  </si>
  <si>
    <t>KpLz245_2240 [UKS72090] KpLz245_3100 [UKS72176]</t>
  </si>
  <si>
    <t>thymidine kinase/deoxyuridine kinase [UKS72185]</t>
  </si>
  <si>
    <t>KpLz245_3100 [UKS72176] KpLz245_2240 [UKS72090]</t>
  </si>
  <si>
    <t>KpLz245_3040 [UKS72170]</t>
  </si>
  <si>
    <t>DNA helicase [UKS72060]</t>
  </si>
  <si>
    <t>KpLz245_1370 [UKS72003]</t>
  </si>
  <si>
    <t>KpLz245_1360 [UKS72002]</t>
  </si>
  <si>
    <t>ribonuclease H [UKS72000]</t>
  </si>
  <si>
    <t>KpLz245_1320 [UKS71998]</t>
  </si>
  <si>
    <t>KpLz245_1310 [UKS71997]</t>
  </si>
  <si>
    <t>KpLz245_1290 [UKS71995]</t>
  </si>
  <si>
    <t>KpLz245_2230 [UKS72089] KpLz245_0390 [UKS71905]</t>
  </si>
  <si>
    <t>KpLz245_0780 [UKS71944] KpLz245_1290 [UKS71995]</t>
  </si>
  <si>
    <t>KpLz245_1280 [UKS71994]</t>
  </si>
  <si>
    <t>KpLz245_1260 [UKS71992]</t>
  </si>
  <si>
    <t>KpLz245_1250 [UKS71991]</t>
  </si>
  <si>
    <t>KpLz245_1230 [UKS71989]</t>
  </si>
  <si>
    <t>KpLz245_1210 [UKS71987]</t>
  </si>
  <si>
    <t>KpLz245_1190 [UKS71985]</t>
  </si>
  <si>
    <t>transglycosylase [UKS71984]</t>
  </si>
  <si>
    <t>KpLz245_1170 [UKS71983]</t>
  </si>
  <si>
    <t>KpLz245_1160 [UKS71982]</t>
  </si>
  <si>
    <t>KpLz245_2800 [UKS72146]</t>
  </si>
  <si>
    <t>KpLz245_1140 [UKS71980]</t>
  </si>
  <si>
    <t>KpLz245_1130 [UKS71979]</t>
  </si>
  <si>
    <t>KpLz245_1110 [UKS71977]</t>
  </si>
  <si>
    <t>KpLz245_1060 [UKS71972]</t>
  </si>
  <si>
    <t>KpLz245_1030 [UKS71969]</t>
  </si>
  <si>
    <t>KpLz245_2790 [UKS72145]</t>
  </si>
  <si>
    <t>tail sheath protein [UKS72144]</t>
  </si>
  <si>
    <t>virion structural protein [UKS72143]</t>
  </si>
  <si>
    <t>virion structural protein [UKS72142]</t>
  </si>
  <si>
    <t>virion structural protein [UKS72141]</t>
  </si>
  <si>
    <t>terminase large subunit [UKS72140]</t>
  </si>
  <si>
    <t>KpLz245_2720 [UKS72138]</t>
  </si>
  <si>
    <t>KpLz245_3460 [UKS72212]</t>
  </si>
  <si>
    <t>KpLz245_2560 [UKS72122]</t>
  </si>
  <si>
    <t>KpLz245_2550 [UKS72121]</t>
  </si>
  <si>
    <t>KpLz245_2450 [UKS72111]</t>
  </si>
  <si>
    <t>KpLz245_2440 [UKS72110]</t>
  </si>
  <si>
    <t>KpLz245_2430 [UKS72109]</t>
  </si>
  <si>
    <t>KpLz245_2420 [UKS72108]</t>
  </si>
  <si>
    <t>KpLz245_2400 [UKS72106]</t>
  </si>
  <si>
    <t>KpLz245_2390 [UKS72105]</t>
  </si>
  <si>
    <t>KpLz245_2370 [UKS72103]</t>
  </si>
  <si>
    <t>KpLz245_2350 [UKS72101]</t>
  </si>
  <si>
    <t>KpLz245_2340 [UKS72100]</t>
  </si>
  <si>
    <t>KpLz245_2330 [UKS72099]</t>
  </si>
  <si>
    <t>KpLz245_2320 [UKS72098]</t>
  </si>
  <si>
    <t>KpLz245_2310 [UKS72097]</t>
  </si>
  <si>
    <t>KpLz245_2290 [UKS72095]</t>
  </si>
  <si>
    <t>DNA directed RNA polymerase beta subunit [UKS72094] KpLz245_1160 [UKS71982]</t>
  </si>
  <si>
    <t>DNA-directed RNA polymerase beta prime subunit [UKS72093]</t>
  </si>
  <si>
    <t>DNA helicase [UKS72092]</t>
  </si>
  <si>
    <t>KpLz245_1910 [UKS72057]</t>
  </si>
  <si>
    <t>KpLz245_1900 [UKS72056]</t>
  </si>
  <si>
    <t>KpLz245_1880 [UKS72054]</t>
  </si>
  <si>
    <t>DNA-directed RNA polymerase subunit alpha [UKS72053]</t>
  </si>
  <si>
    <t>KpLz245_1920 [UKS72058]</t>
  </si>
  <si>
    <t>DNA polymerase [UKS72052]</t>
  </si>
  <si>
    <t>virion structural protein [UKS72051]</t>
  </si>
  <si>
    <t>KpLz245_1840 [UKS72050]</t>
  </si>
  <si>
    <t>KpLz245_1820 [UKS72048]</t>
  </si>
  <si>
    <t>virion structural protein [UKS72047]</t>
  </si>
  <si>
    <t>KpLz245_1800 [UKS72046]</t>
  </si>
  <si>
    <t>KpLz245_1790 [UKS72045]</t>
  </si>
  <si>
    <t>virion structural protein [UKS72044]</t>
  </si>
  <si>
    <t>virion structural protein [UKS72043]</t>
  </si>
  <si>
    <t>KpLz245_1760 [UKS72042] KpLz245_1750 [UKS72041] KpLz245_3140 [UKS72180]</t>
  </si>
  <si>
    <t>KpLz245_1750 [UKS72041]</t>
  </si>
  <si>
    <t>KpLz245_1750 [UKS72041] KpLz245_1760 [UKS72042]</t>
  </si>
  <si>
    <t>KpLz245_1760 [UKS72042]</t>
  </si>
  <si>
    <t>KpLz245_1020 [UKS71968] KpLz245_1550 [UKS72021]</t>
  </si>
  <si>
    <t>KpLz245_1710 [UKS72037]</t>
  </si>
  <si>
    <t>virion structural protein [UKS72036]</t>
  </si>
  <si>
    <t>KpLz245_1690 [UKS72035]</t>
  </si>
  <si>
    <t>virion structural protein [UKS72034]</t>
  </si>
  <si>
    <t>thymidylate kinase [UKS72016]</t>
  </si>
  <si>
    <t>DNA helicase [UKS72029]</t>
  </si>
  <si>
    <t>major capsid protein [UKS72027]</t>
  </si>
  <si>
    <t>Escherichia phage vB_EcoM_Goslar</t>
  </si>
  <si>
    <t>HOV27_gp040 [YP_009820725] Goslar_00040 [QBO63833]</t>
  </si>
  <si>
    <t>HOV27_gp039 [YP_009820724] Goslar_00039 [QBO63832]</t>
  </si>
  <si>
    <t>HOV27_gp038 [YP_009820723] Goslar_00038 [QBO63831]</t>
  </si>
  <si>
    <t>HOV27_gp036 [YP_009820721] Goslar_00036 [QBO63829]</t>
  </si>
  <si>
    <t>HOV27_gp035 [YP_009820720] Goslar_00035 [QBO63828]</t>
  </si>
  <si>
    <t>HOV27_gp034 [YP_009820719] Goslar_00034 [QBO63827] HOV27_gp033 [YP_009820718] Goslar_00033 [QBO63826] HOV27_gp023 [YP_009820708] Goslar_00023 [QBO63816] HOV27_gp031 [YP_009820716] Goslar_00031 [QBO63824]</t>
  </si>
  <si>
    <t>HOV27_gp033 [YP_009820718] Goslar_00033 [QBO63826] HOV27_gp034 [YP_009820719] Goslar_00034 [QBO63827] HOV27_gp022 [YP_009820707] Goslar_00022 [QBO63815] HOV27_gp031 [YP_009820716] Goslar_00031 [QBO63824]</t>
  </si>
  <si>
    <t>HOV27_gp032 [YP_009820717] Goslar_00032 [QBO63825]</t>
  </si>
  <si>
    <t>HOV27_gp022 [YP_009820707] Goslar_00022 [QBO63815] HOV27_gp033 [YP_009820718] Goslar_00033 [QBO63826] HOV27_gp034 [YP_009820719] Goslar_00034 [QBO63827] HOV27_gp031 [YP_009820716] Goslar_00031 [QBO63824] BspA family leucine-rich repeat surface protein [YP_009820846] Goslar_00161 [QBO63954]</t>
  </si>
  <si>
    <t>crossover junction endodeoxyribonuclease RuvC [YP_009820695] putative holliday junction resolvase [QBO63803]</t>
  </si>
  <si>
    <t>HOV27_gp030 [YP_009820715] Goslar_00030 [QBO63823]</t>
  </si>
  <si>
    <t>HOV27_gp029 [YP_009820714] Goslar_00029 [QBO63822] tail fiber domain-containing protein [YP_009820710] Goslar_00025 [QBO63818]</t>
  </si>
  <si>
    <t>tail fiber domain-containing protein [YP_009820710] Goslar_00025 [QBO63818] HOV27_gp028 [YP_009820713] Goslar_00028 [QBO63821] HOV27_gp029 [YP_009820714] Goslar_00029 [QBO63822]</t>
  </si>
  <si>
    <t>tail fiber domain-containing protein [YP_009820710] Goslar_00025 [QBO63818] HOV27_gp029 [YP_009820714] Goslar_00029 [QBO63822] HOV27_gp026 [YP_009820711] Goslar_00026 [QBO63819]</t>
  </si>
  <si>
    <t>HOV27_gp026 [YP_009820711] Goslar_00026 [QBO63819] HOV27_gp028 [YP_009820713] Goslar_00028 [QBO63821] tail fiber domain-containing protein [YP_009820710] Goslar_00025 [QBO63818] HOV27_gp029 [YP_009820714] Goslar_00029 [QBO63822]</t>
  </si>
  <si>
    <t>HOV27_gp013 [YP_009820698] Goslar_00013 [QBO63806]</t>
  </si>
  <si>
    <t>putative SbcC-like protein [YP_009820697] putative SbcC-like protein [QBO63805]</t>
  </si>
  <si>
    <t>HOV27_gp123 [YP_009820808] Goslar_00123 [QBO63916]</t>
  </si>
  <si>
    <t>GNAT family N-acetyltransferase [YP_009820798] putative acetyltransferase [QBO63906]</t>
  </si>
  <si>
    <t>3'-5' exoribonuclease [YP_009820832] Goslar_00147 [QBO63940]</t>
  </si>
  <si>
    <t>thymidylate synthase [YP_009820826] putative thymidylate synthase [QBO63934]</t>
  </si>
  <si>
    <t>HOV27_gp247 [YP_009820872] Goslar_00188 [QBO63980]</t>
  </si>
  <si>
    <t>HOV27_gp211 [YP_009820908] Goslar_00224 [QBO64016]</t>
  </si>
  <si>
    <t>HD domain-containing protein [YP_009820844] putative HD superfamily hydrolase [QBO63952]</t>
  </si>
  <si>
    <t>HOV27_gp206 [YP_009820913] Goslar_00230 [QBO64021]</t>
  </si>
  <si>
    <t>DEAD/DEAH box helicase [YP_009820845] putative helicase [QBO63953]</t>
  </si>
  <si>
    <t>HOV27_gp187 [YP_009820932] Goslar_00249 [QBO64040]</t>
  </si>
  <si>
    <t>HOV27_gp188 [YP_009820931] Goslar_00248 [QBO64039]</t>
  </si>
  <si>
    <t>putative ribonuclease HI [YP_009820929] putative ribonuclease HI [QBO64037]</t>
  </si>
  <si>
    <t>HOV27_gp192 [YP_009820927] Goslar_00244 [QBO64035]</t>
  </si>
  <si>
    <t>HOV27_gp193 [YP_009820926] Goslar_00243 [QBO64034]</t>
  </si>
  <si>
    <t>HOV27_gp195 [YP_009820924] Goslar_00241 [QBO64032]</t>
  </si>
  <si>
    <t>macro domain-containing protein [YP_009820768] Goslar_00083 [QBO63876]</t>
  </si>
  <si>
    <t>HOV27_gp196 [YP_009820923] Goslar_00240 [QBO64031]</t>
  </si>
  <si>
    <t>HOV27_gp197 [YP_009820922] Goslar_00239 [QBO64030]</t>
  </si>
  <si>
    <t>HOV27_gp198 [YP_009820921] Goslar_00238 [QBO64029]</t>
  </si>
  <si>
    <t>HOV27_gp199 [YP_009820920] Goslar_00237 [QBO64028]</t>
  </si>
  <si>
    <t>HOV27_gp201 [YP_009820918] Goslar_00235 [QBO64026]</t>
  </si>
  <si>
    <t>HOV27_gp202 [YP_009820917] Goslar_00234 [QBO64025]</t>
  </si>
  <si>
    <t>HOV27_gp203 [YP_009820916] Goslar_00233 [QBO64024]</t>
  </si>
  <si>
    <t>putative chitinase [YP_009820915] putative chitinase [QBO64023]</t>
  </si>
  <si>
    <t>HOV27_gp205 [YP_009820914] Goslar_00231 [QBO64022]</t>
  </si>
  <si>
    <t>HOV27_gp207 [YP_009820912] Goslar_00228 [QBO64020]</t>
  </si>
  <si>
    <t>HOV27_gp209 [YP_009820910] Goslar_00226 [QBO64018]</t>
  </si>
  <si>
    <t>HOV27_gp210 [YP_009820909] Goslar_00225 [QBO64017]</t>
  </si>
  <si>
    <t>HOV27_gp212 [YP_009820907] Goslar_00223 [QBO64015]</t>
  </si>
  <si>
    <t>HOV27_gp214 [YP_009820905] Goslar_00221 [QBO64013]</t>
  </si>
  <si>
    <t>HOV27_gp215 [YP_009820904] Goslar_00220 [QBO64012]</t>
  </si>
  <si>
    <t>HOV27_gp217 [YP_009820902] Goslar_00218 [QBO64010]</t>
  </si>
  <si>
    <t>HOV27_gp218 [YP_009820901] Goslar_00217 [QBO64009]</t>
  </si>
  <si>
    <t>HOV27_gp219 [YP_009820900] Goslar_00216 [QBO64008]</t>
  </si>
  <si>
    <t>HOV27_gp220 [YP_009820899] Goslar_00215 [QBO64007]</t>
  </si>
  <si>
    <t>HOV27_gp221 [YP_009820898] Goslar_00214 [QBO64006]</t>
  </si>
  <si>
    <t>HOV27_gp222 [YP_009820897] Goslar_00213 [QBO64005]</t>
  </si>
  <si>
    <t>HOV27_gp224 [YP_009820895] Goslar_00211 [QBO64003]</t>
  </si>
  <si>
    <t>HOV27_gp144 [YP_009820829] Goslar_00144 [QBO63937] HOV27_gp143 [YP_009820828] Goslar_00143 [QBO63936]</t>
  </si>
  <si>
    <t>HOV27_gp233 [YP_009820886] Goslar_00202 [QBO63994]</t>
  </si>
  <si>
    <t>HOV27_gp234 [YP_009820885] Goslar_00201 [QBO63993]</t>
  </si>
  <si>
    <t>HOV27_gp243 [YP_009820876] Goslar_00192 [QBO63984]</t>
  </si>
  <si>
    <t>HOV27_gp244 [YP_009820875] Goslar_00191 [QBO63983]</t>
  </si>
  <si>
    <t>HOV27_gp245 [YP_009820874] Goslar_00190 [QBO63982]</t>
  </si>
  <si>
    <t>HOV27_gp246 [YP_009820873] Goslar_00189 [QBO63981]</t>
  </si>
  <si>
    <t>HOV27_gp184 [YP_009820869] Goslar_00184 [QBO63977]</t>
  </si>
  <si>
    <t>HOV27_gp180 [YP_009820865] Goslar_00180 [QBO63973]</t>
  </si>
  <si>
    <t>HOV27_gp179 [YP_009820864] Goslar_00179 [QBO63972]</t>
  </si>
  <si>
    <t>HOV27_gp178 [YP_009820863] Goslar_00178 [QBO63971]</t>
  </si>
  <si>
    <t>HOV27_gp177 [YP_009820862] Goslar_00177 [QBO63970]</t>
  </si>
  <si>
    <t>HOV27_gp176 [YP_009820861] Goslar_00176 [QBO63969]</t>
  </si>
  <si>
    <t>HOV27_gp175 [YP_009820860] Goslar_00175 [QBO63968]</t>
  </si>
  <si>
    <t>HOV27_gp174 [YP_009820859] Goslar_00174 [QBO63967]</t>
  </si>
  <si>
    <t>HOV27_gp173 [YP_009820858] Goslar_00173 [QBO63966]</t>
  </si>
  <si>
    <t>HOV27_gp172 [YP_009820857] Goslar_00172 [QBO63965]</t>
  </si>
  <si>
    <t>HOV27_gp171 [YP_009820856] Goslar_00171 [QBO63964]</t>
  </si>
  <si>
    <t>HOV27_gp165 [YP_009820850] Goslar_00165 [QBO63958] HOV27_gp078 [YP_009820763] Goslar_00078 [QBO63871]</t>
  </si>
  <si>
    <t>HOV27_gp164 [YP_009820849] Goslar_00164 [QBO63957]</t>
  </si>
  <si>
    <t>HOV27_gp082 [YP_009820767] Goslar_00082 [QBO63875]</t>
  </si>
  <si>
    <t>HOV27_gp081 [YP_009820766] Goslar_00081 [QBO63874]</t>
  </si>
  <si>
    <t>HOV27_gp079 [YP_009820764] Goslar_00079 [QBO63872]</t>
  </si>
  <si>
    <t>HOV27_gp078 [YP_009820763] Goslar_00078 [QBO63871] HOV27_gp165 [YP_009820850] Goslar_00165 [QBO63958]</t>
  </si>
  <si>
    <t>HOV27_gp077 [YP_009820762] Goslar_00077 [QBO63870]</t>
  </si>
  <si>
    <t>HOV27_gp068 [YP_009820753] Goslar_00068 [QBO63861]</t>
  </si>
  <si>
    <t>HOV27_gp067 [YP_009820752] Goslar_00067 [QBO63860]</t>
  </si>
  <si>
    <t>HOV27_gp066 [YP_009820751] Goslar_00066 [QBO63859]</t>
  </si>
  <si>
    <t>HOV27_gp065 [YP_009820750] Goslar_00065 [QBO63858]</t>
  </si>
  <si>
    <t>HOV27_gp063 [YP_009820748] Goslar_00063 [QBO63856]</t>
  </si>
  <si>
    <t>HOV27_gp062 [YP_009820747] Goslar_00062 [QBO63855]</t>
  </si>
  <si>
    <t>HOV27_gp061 [YP_009820746] Goslar_00061 [QBO63854]</t>
  </si>
  <si>
    <t>HOV27_gp060 [YP_009820745] Goslar_00060 [QBO63853]</t>
  </si>
  <si>
    <t>HOV27_gp059 [YP_009820744] Goslar_00059 [QBO63852]</t>
  </si>
  <si>
    <t>HOV27_gp058 [YP_009820743] Goslar_00058 [QBO63851]</t>
  </si>
  <si>
    <t>HOV27_gp034 [YP_009820719] Goslar_00034 [QBO63827] HOV27_gp033 [YP_009820718] Goslar_00033 [QBO63826] HOV27_gp022 [YP_009820707] Goslar_00022 [QBO63815]</t>
  </si>
  <si>
    <t>HOV27_gp034 [YP_009820719] Goslar_00034 [QBO63827]</t>
  </si>
  <si>
    <t>HOV27_gp051 [YP_009820736] Goslar_00051 [QBO63844]</t>
  </si>
  <si>
    <t>HOV27_gp050 [YP_009820735] Goslar_00050 [QBO63843]</t>
  </si>
  <si>
    <t>HOV27_gp049 [YP_009820734] Goslar_00049 [QBO63842]</t>
  </si>
  <si>
    <t>HOV27_gp048 [YP_009820733] Goslar_00048 [QBO63841]</t>
  </si>
  <si>
    <t>dTMP kinase [YP_009820693] putative thymidylate kinase [QBO63801]</t>
  </si>
  <si>
    <t>HOV27_gp096 [YP_009820781] Goslar_00096 [QBO63889]</t>
  </si>
  <si>
    <t>HOV27_gp043 [YP_009820728] Goslar_00043 [QBO63836]</t>
  </si>
  <si>
    <t>HOV27_gp041 [YP_009820726] Goslar_00041 [QBO63834]</t>
  </si>
  <si>
    <t>Proteus phage 10</t>
  </si>
  <si>
    <t>[QMP23995]</t>
  </si>
  <si>
    <t>putative RNA polymerase beta subunit [QMP23996]</t>
  </si>
  <si>
    <t>[QMP23997]</t>
  </si>
  <si>
    <t>putative portal protein [QMP23998]</t>
  </si>
  <si>
    <t>putative virion structural protein [QMP23999]</t>
  </si>
  <si>
    <t>putative virion structural protein [QMP24000]</t>
  </si>
  <si>
    <t>putative virion structural protein [QMP24001] [QMP24003] [QMP24203] putative virion structural protein [QMP24000]</t>
  </si>
  <si>
    <t>[QMP24002]</t>
  </si>
  <si>
    <t>[QMP24003] putative virion structural protein [QMP24001] putative virion structural protein [QMP24000] [QMP24212]</t>
  </si>
  <si>
    <t>holliday junction resolvase [QMP24004]</t>
  </si>
  <si>
    <t>[QMP24005]</t>
  </si>
  <si>
    <t>[QMP24006]</t>
  </si>
  <si>
    <t>[QMP24007]</t>
  </si>
  <si>
    <t>[QMP24008]</t>
  </si>
  <si>
    <t>[QMP24009] [QMP24011]</t>
  </si>
  <si>
    <t>[QMP24010] [QMP24011] putative membrane protein [QMP24012]</t>
  </si>
  <si>
    <t>[QMP24011] putative membrane protein [QMP24012] [QMP24010]</t>
  </si>
  <si>
    <t>putative membrane protein [QMP24012] [QMP24011] [QMP24010]</t>
  </si>
  <si>
    <t>baseplate membrane puncture protein [QMP24013]</t>
  </si>
  <si>
    <t>[QMP24014]</t>
  </si>
  <si>
    <t>putative SbcC-like nuclease [QMP24015]</t>
  </si>
  <si>
    <t>putative lytic transglycosylase [QMP24020]</t>
  </si>
  <si>
    <t>[QMP24047]</t>
  </si>
  <si>
    <t>GNAT family N-acetyltransferase [QMP24021]</t>
  </si>
  <si>
    <t>[QMP24031]</t>
  </si>
  <si>
    <t>[QMP24038]</t>
  </si>
  <si>
    <t>[QMP24146]</t>
  </si>
  <si>
    <t>[QMP24100]</t>
  </si>
  <si>
    <t>[QMP24041]</t>
  </si>
  <si>
    <t>[QMP24117]</t>
  </si>
  <si>
    <t>[QMP24186] [QMP24187]</t>
  </si>
  <si>
    <t>[QMP24054]</t>
  </si>
  <si>
    <t>[QMP24046]</t>
  </si>
  <si>
    <t>[QMP24056]</t>
  </si>
  <si>
    <t>[QMP24057]</t>
  </si>
  <si>
    <t>[QMP24058]</t>
  </si>
  <si>
    <t>[QMP24059]</t>
  </si>
  <si>
    <t>[QMP24061]</t>
  </si>
  <si>
    <t>[QMP24063]</t>
  </si>
  <si>
    <t>[QMP24064]</t>
  </si>
  <si>
    <t>[QMP24065]</t>
  </si>
  <si>
    <t>[QMP24068]</t>
  </si>
  <si>
    <t>[QMP24075]</t>
  </si>
  <si>
    <t>[QMP24076]</t>
  </si>
  <si>
    <t>[QMP24077]</t>
  </si>
  <si>
    <t>[QMP24078]</t>
  </si>
  <si>
    <t>[QMP24079]</t>
  </si>
  <si>
    <t>[QMP24080]</t>
  </si>
  <si>
    <t>[QMP24081] [QMP24082]</t>
  </si>
  <si>
    <t>[QMP24082]</t>
  </si>
  <si>
    <t>[QMP24083]</t>
  </si>
  <si>
    <t>[QMP24084]</t>
  </si>
  <si>
    <t>[QMP24085]</t>
  </si>
  <si>
    <t>[QMP24086]</t>
  </si>
  <si>
    <t>[QMP24088]</t>
  </si>
  <si>
    <t>[QMP24089]</t>
  </si>
  <si>
    <t>[QMP24090]</t>
  </si>
  <si>
    <t>[QMP24092]</t>
  </si>
  <si>
    <t>[QMP24093]</t>
  </si>
  <si>
    <t>[QMP24094]</t>
  </si>
  <si>
    <t>[QMP24095] DNA-directed RNA polymerase subunit alpha [QMP24165]</t>
  </si>
  <si>
    <t>[QMP24097]</t>
  </si>
  <si>
    <t>[QMP24098]</t>
  </si>
  <si>
    <t>[QMP24099]</t>
  </si>
  <si>
    <t>[QMP24101]</t>
  </si>
  <si>
    <t>[QMP24102]</t>
  </si>
  <si>
    <t>[QMP24104]</t>
  </si>
  <si>
    <t>protein of unknown function DUF488 [QMP24109]</t>
  </si>
  <si>
    <t>baseplate wedge protein [QMP24110]</t>
  </si>
  <si>
    <t>tail connector protein [QMP24111]</t>
  </si>
  <si>
    <t>[QMP24112]</t>
  </si>
  <si>
    <t>putative virion structural protein [QMP24113]</t>
  </si>
  <si>
    <t>putative virion structural protein [QMP24114]</t>
  </si>
  <si>
    <t>[QMP24115]</t>
  </si>
  <si>
    <t>[QMP24116]</t>
  </si>
  <si>
    <t>[QMP24118]</t>
  </si>
  <si>
    <t>[QMP24119]</t>
  </si>
  <si>
    <t>[QMP24122]</t>
  </si>
  <si>
    <t>[QMP24127]</t>
  </si>
  <si>
    <t>[QMP24040]</t>
  </si>
  <si>
    <t>[QMP24131]</t>
  </si>
  <si>
    <t>[QMP24133]</t>
  </si>
  <si>
    <t>FtsZ-like protein [QMP24134]</t>
  </si>
  <si>
    <t>[QMP24135]</t>
  </si>
  <si>
    <t>[QMP24136]</t>
  </si>
  <si>
    <t>[QMP24137]</t>
  </si>
  <si>
    <t>[QMP24138]</t>
  </si>
  <si>
    <t>[QMP24140]</t>
  </si>
  <si>
    <t>[QMP24141]</t>
  </si>
  <si>
    <t>[QMP24142]</t>
  </si>
  <si>
    <t>DNA polymerase [QMP24143]</t>
  </si>
  <si>
    <t>[QMP24144]</t>
  </si>
  <si>
    <t>[QMP24145]</t>
  </si>
  <si>
    <t>[QMP24146] [QMP24094]</t>
  </si>
  <si>
    <t>[QMP24148]</t>
  </si>
  <si>
    <t>[QMP24149]</t>
  </si>
  <si>
    <t>[QMP24070]</t>
  </si>
  <si>
    <t>[QMP24156]</t>
  </si>
  <si>
    <t>[QMP24157]</t>
  </si>
  <si>
    <t>[QMP24158]</t>
  </si>
  <si>
    <t>[QMP24159]</t>
  </si>
  <si>
    <t>[QMP24160]</t>
  </si>
  <si>
    <t>[QMP24161]</t>
  </si>
  <si>
    <t>[QMP24162]</t>
  </si>
  <si>
    <t>[QMP24163]</t>
  </si>
  <si>
    <t>[QMP24164]</t>
  </si>
  <si>
    <t>DNA-directed RNA polymerase subunit alpha [QMP24165]</t>
  </si>
  <si>
    <t>DNA-directed RNA polymerase subunit beta [QMP24166]</t>
  </si>
  <si>
    <t>helicase [QMP24167]</t>
  </si>
  <si>
    <t>[QMP24169] [QMP24172] [QMP24173]</t>
  </si>
  <si>
    <t>[QMP24174]</t>
  </si>
  <si>
    <t>[QMP24176]</t>
  </si>
  <si>
    <t>[QMP24177]</t>
  </si>
  <si>
    <t>[QMP24178]</t>
  </si>
  <si>
    <t>putative anti-crispr protein [QMP24179]</t>
  </si>
  <si>
    <t>DNA-directed RNA polymerase subunit alpha [QMP24180]</t>
  </si>
  <si>
    <t>[QMP24181] [QMP24184]</t>
  </si>
  <si>
    <t>[QMP24184] [QMP24181]</t>
  </si>
  <si>
    <t>[QMP24185]</t>
  </si>
  <si>
    <t>[QMP24091]</t>
  </si>
  <si>
    <t>[QMP24187] [QMP24186]</t>
  </si>
  <si>
    <t>DNA polymerase II [QMP24188]</t>
  </si>
  <si>
    <t>beta-barrel assembly-enhancing protease [QMP24189]</t>
  </si>
  <si>
    <t>[QMP24190]</t>
  </si>
  <si>
    <t>[QMP24191] [QMP24192]</t>
  </si>
  <si>
    <t>[QMP24192] [QMP24191]</t>
  </si>
  <si>
    <t>baseplate wedge protein [QMP24193]</t>
  </si>
  <si>
    <t>baseplate wedge protein [QMP24194]</t>
  </si>
  <si>
    <t>[QMP24195]</t>
  </si>
  <si>
    <t>[QMP24196]</t>
  </si>
  <si>
    <t>[QMP24197]</t>
  </si>
  <si>
    <t>[QMP24198] [QMP24201] [QMP24053]</t>
  </si>
  <si>
    <t>[QMP24199] [QMP24198]</t>
  </si>
  <si>
    <t>[QMP24200] [QMP24198] [QMP24201] [QMP24053]</t>
  </si>
  <si>
    <t>[QMP24201] [QMP24053] [QMP24198] [QMP24199]</t>
  </si>
  <si>
    <t>[QMP24202]</t>
  </si>
  <si>
    <t>[QMP24203] putative virion structural protein [QMP24001] putative virion structural protein [QMP24000] [QMP24003]</t>
  </si>
  <si>
    <t>[QMP24210]</t>
  </si>
  <si>
    <t>collagen-like protein [QMP24211]</t>
  </si>
  <si>
    <t>[QMP24212]</t>
  </si>
  <si>
    <t>[QMP24213]</t>
  </si>
  <si>
    <t>[QMP24214]</t>
  </si>
  <si>
    <t>[QMP24215]</t>
  </si>
  <si>
    <t>putative tail protein [QMP24216]</t>
  </si>
  <si>
    <t>[QMP24217]</t>
  </si>
  <si>
    <t>[QMP24218]</t>
  </si>
  <si>
    <t>thymidylate kinase [QMP24219]</t>
  </si>
  <si>
    <t>putative pyrophosphatase [QMP24223]</t>
  </si>
  <si>
    <t>replicative DNA helicase [QMP24224]</t>
  </si>
  <si>
    <t>[QMP24225]</t>
  </si>
  <si>
    <t>[QMP24226]</t>
  </si>
  <si>
    <t>Salmonella phage vB_SalM_SA002</t>
  </si>
  <si>
    <t>ACSA002_0010 [QKE54315]</t>
  </si>
  <si>
    <t>putative RNA polymerase beta subunit [QKE54316]</t>
  </si>
  <si>
    <t>ACSA002_0030 [QKE54317]</t>
  </si>
  <si>
    <t>virion structural protein [QKE54320]</t>
  </si>
  <si>
    <t>virion structural protein [QKE54321]</t>
  </si>
  <si>
    <t>virion structural protein [QKE54322] virion structural protein [QKE54323]</t>
  </si>
  <si>
    <t>virion structural protein [QKE54323] ACSA002_0110 [QKE54325] virion structural protein [QKE54322]</t>
  </si>
  <si>
    <t>virion structural protein [QKE54324]</t>
  </si>
  <si>
    <t>ACSA002_0110 [QKE54325] virion structural protein [QKE54323] virion structural protein [QKE54322]</t>
  </si>
  <si>
    <t>ACSA002_0120 [QKE54326]</t>
  </si>
  <si>
    <t>ACSA002_0130 [QKE54327]</t>
  </si>
  <si>
    <t>ACSA002_0140 [QKE54328]</t>
  </si>
  <si>
    <t>ACSA002_0150 [QKE54329]</t>
  </si>
  <si>
    <t>virion structural protein [QKE54330]</t>
  </si>
  <si>
    <t>virion structural protein [QKE54331] putative virion structural protein [QKE54333] putative membrane protein [QKE54332]</t>
  </si>
  <si>
    <t>putative membrane protein [QKE54332] putative virion structural protein [QKE54333] putative membrane protein [QKE54334] virion structural protein [QKE54331]</t>
  </si>
  <si>
    <t>putative virion structural protein [QKE54333] putative membrane protein [QKE54334] putative membrane protein [QKE54332] virion structural protein [QKE54331]</t>
  </si>
  <si>
    <t>putative membrane protein [QKE54334] putative virion structural protein [QKE54333] putative membrane protein [QKE54332]</t>
  </si>
  <si>
    <t>putative virion structural protein [QKE54335]</t>
  </si>
  <si>
    <t>ACSA002_0220 [QKE54336]</t>
  </si>
  <si>
    <t>putative SbcC-like protein [QKE54337]</t>
  </si>
  <si>
    <t>ACSA002_0250 [QKE54339]</t>
  </si>
  <si>
    <t>ACSA002_0260 [QKE54340]</t>
  </si>
  <si>
    <t>putative lytic transglycosylase [QKE54343]</t>
  </si>
  <si>
    <t>ACSA002_0310 [QKE54345]</t>
  </si>
  <si>
    <t>ACSA002_0930 [QKE54407]</t>
  </si>
  <si>
    <t>ACSA002_0380 [QKE54352]</t>
  </si>
  <si>
    <t>ACSA002_0390 [QKE54353]</t>
  </si>
  <si>
    <t>ACSA002_0410 [QKE54355]</t>
  </si>
  <si>
    <t>putative structural protein [QKE54356]</t>
  </si>
  <si>
    <t>ACSA002_0750 [QKE54389]</t>
  </si>
  <si>
    <t>ACSA002_0730 [QKE54387]</t>
  </si>
  <si>
    <t>ACSA002_0520 [QKE54366]</t>
  </si>
  <si>
    <t>ACSA002_0470 [QKE54361]</t>
  </si>
  <si>
    <t>putative exodeoxyribonuclease VIII [QKE54368]</t>
  </si>
  <si>
    <t>thymidylate synthase [QKE54371]</t>
  </si>
  <si>
    <t>putative DNA-directed RNA polymerase beta subunit [QKE54547]</t>
  </si>
  <si>
    <t>ACSA002_3210 [QKE54638] ACSA002_1620 [QKE54476]</t>
  </si>
  <si>
    <t>ACSA002_0670 [QKE54381]</t>
  </si>
  <si>
    <t>ACSA002_0720 [QKE54386]</t>
  </si>
  <si>
    <t>membrane protein [QKE54395]</t>
  </si>
  <si>
    <t>ACSA002_1030 [QKE54417]</t>
  </si>
  <si>
    <t>ACSA002_0850 [QKE54399]</t>
  </si>
  <si>
    <t>ACSA002_0760 [QKE54390]</t>
  </si>
  <si>
    <t>putative nucleoside triphosphate pyrophosphohydrolase [QKE54391]</t>
  </si>
  <si>
    <t>ACSA002_0870 [QKE54401]</t>
  </si>
  <si>
    <t>ACSA002_1130 [QKE54427]</t>
  </si>
  <si>
    <t>ACSA002_0910 [QKE54405]</t>
  </si>
  <si>
    <t>ACSA002_1820 [QKE54496] ACSA002_1810 [QKE54495] ACSA002_1840 [QKE54498] ACSA002_1830 [QKE54497]</t>
  </si>
  <si>
    <t>ACSA002_1530 [QKE54467] ACSA002_3320 [QKE54649] ACSA002_1060 [QKE54420]</t>
  </si>
  <si>
    <t>thymidine kinase [QKE54421]</t>
  </si>
  <si>
    <t>ACSA002_1140 [QKE54428]</t>
  </si>
  <si>
    <t>ACSA002_1150 [QKE54429]</t>
  </si>
  <si>
    <t>putative dihydrofolate reductase [QKE54430]</t>
  </si>
  <si>
    <t>ACSA002_1170 [QKE54431]</t>
  </si>
  <si>
    <t>ACSA002_0480 [QKE54362]</t>
  </si>
  <si>
    <t>ACSA002_1180 [QKE54432]</t>
  </si>
  <si>
    <t>ACSA002_1190 [QKE54433]</t>
  </si>
  <si>
    <t>putative DEAD-like helicase [QKE54434]</t>
  </si>
  <si>
    <t>ACSA002_1210 [QKE54435]</t>
  </si>
  <si>
    <t>ACSA002_1220 [QKE54436]</t>
  </si>
  <si>
    <t>ACSA002_1230 [QKE54437]</t>
  </si>
  <si>
    <t>ACSA002_1270 [QKE54441]</t>
  </si>
  <si>
    <t>ACSA002_1280 [QKE54442]</t>
  </si>
  <si>
    <t>ACSA002_1310 [QKE54445]</t>
  </si>
  <si>
    <t>ACSA002_1330 [QKE54447]</t>
  </si>
  <si>
    <t>ACSA002_1340 [QKE54448]</t>
  </si>
  <si>
    <t>putative virion structural protein [QKE54449]</t>
  </si>
  <si>
    <t>ACSA002_1360 [QKE54450]</t>
  </si>
  <si>
    <t>putative ribonuclease HI [QKE54451]</t>
  </si>
  <si>
    <t>ACSA002_1380 [QKE54452]</t>
  </si>
  <si>
    <t>ACSA002_1390 [QKE54453]</t>
  </si>
  <si>
    <t>ACSA002_1400 [QKE54454]</t>
  </si>
  <si>
    <t>ACSA002_1410 [QKE54455] ACSA002_1430 [QKE54457]</t>
  </si>
  <si>
    <t>putative phosphatase fusion protein [QKE54456] ACSA002_1430 [QKE54457]</t>
  </si>
  <si>
    <t>ACSA002_1430 [QKE54457] putative phosphatase fusion protein [QKE54456]</t>
  </si>
  <si>
    <t>putative virion structural protein [QKE54458]</t>
  </si>
  <si>
    <t>ACSA002_1450 [QKE54459]</t>
  </si>
  <si>
    <t>ACSA002_1460 [QKE54460]</t>
  </si>
  <si>
    <t>ACSA002_1470 [QKE54461]</t>
  </si>
  <si>
    <t>ACSA002_1480 [QKE54462]</t>
  </si>
  <si>
    <t>ACSA002_1490 [QKE54463]</t>
  </si>
  <si>
    <t>ACSA002_1500 [QKE54464]</t>
  </si>
  <si>
    <t>ACSA002_1540 [QKE54468]</t>
  </si>
  <si>
    <t>putative lysozyme domain protein [QKE54469]</t>
  </si>
  <si>
    <t>putative DNA-directed RNA polymerase beta subunit 2 [QKE54470]</t>
  </si>
  <si>
    <t>putative RNA polymerase beta subunit [QKE54471] putative DNA directed RNA polymerase beta subunit 1 [QKE54573]</t>
  </si>
  <si>
    <t>transglycosylase [QKE54472] putative lytic transglycosylase [QKE54343]</t>
  </si>
  <si>
    <t>ACSA002_1590 [QKE54473]</t>
  </si>
  <si>
    <t>ACSA002_1600 [QKE54474]</t>
  </si>
  <si>
    <t>ACSA002_1610 [QKE54475]</t>
  </si>
  <si>
    <t>ACSA002_1620 [QKE54476] ACSA002_3210 [QKE54638]</t>
  </si>
  <si>
    <t>putative virion structural protein [QKE54477] putative nucleoside triphosphate pyrophosphohydrolase [QKE54391]</t>
  </si>
  <si>
    <t>ACSA002_1650 [QKE54479]</t>
  </si>
  <si>
    <t>ACSA002_1670 [QKE54481]</t>
  </si>
  <si>
    <t>ACSA002_1680 [QKE54482]</t>
  </si>
  <si>
    <t>ACSA002_1710 [QKE54485]</t>
  </si>
  <si>
    <t>ACSA002_1720 [QKE54486]</t>
  </si>
  <si>
    <t>ACSA002_1730 [QKE54487]</t>
  </si>
  <si>
    <t>tail tube protein [QKE54488]</t>
  </si>
  <si>
    <t>putative tail sheath protein [QKE54489]</t>
  </si>
  <si>
    <t>putative virion structural protein [QKE54490]</t>
  </si>
  <si>
    <t>putative virion structural protein [QKE54491]</t>
  </si>
  <si>
    <t>putative virion structural protein [QKE54492]</t>
  </si>
  <si>
    <t>terminase large subunit [QKE54493]</t>
  </si>
  <si>
    <t>ACSA002_1800 [QKE54494]</t>
  </si>
  <si>
    <t>ACSA002_1840 [QKE54498] ACSA002_1810 [QKE54495] ACSA002_1830 [QKE54497] ACSA002_1820 [QKE54496]</t>
  </si>
  <si>
    <t>ACSA002_1840 [QKE54498] ACSA002_1830 [QKE54497] ACSA002_1810 [QKE54495] ACSA002_1820 [QKE54496]</t>
  </si>
  <si>
    <t>ACSA002_1850 [QKE54499]</t>
  </si>
  <si>
    <t>ACSA002_1860 [QKE54500]</t>
  </si>
  <si>
    <t>ACSA002_1910 [QKE54505]</t>
  </si>
  <si>
    <t>ACSA002_2010 [QKE54515]</t>
  </si>
  <si>
    <t>ACSA002_2040 [QKE54518]</t>
  </si>
  <si>
    <t>ACSA002_2030 [QKE54517]</t>
  </si>
  <si>
    <t>ACSA002_2070 [QKE54523]</t>
  </si>
  <si>
    <t>ACSA002_2050 [QKE54519]</t>
  </si>
  <si>
    <t>ACSA002_2120 [QKE54528]</t>
  </si>
  <si>
    <t>ACSA002_2160 [QKE54532]</t>
  </si>
  <si>
    <t>ACSA002_2170 [QKE54533]</t>
  </si>
  <si>
    <t>ACSA002_2180 [QKE54534]</t>
  </si>
  <si>
    <t>ACSA002_2190 [QKE54535]</t>
  </si>
  <si>
    <t>ACSA002_2200 [QKE54536]</t>
  </si>
  <si>
    <t>ACSA002_2210 [QKE54537]</t>
  </si>
  <si>
    <t>ACSA002_2220 [QKE54538]</t>
  </si>
  <si>
    <t>ACSA002_2240 [QKE54540]</t>
  </si>
  <si>
    <t>ACSA002_2260 [QKE54542]</t>
  </si>
  <si>
    <t>ACSA002_2270 [QKE54543]</t>
  </si>
  <si>
    <t>ACSA002_2280 [QKE54544]</t>
  </si>
  <si>
    <t>ACSA002_2290 [QKE54545]</t>
  </si>
  <si>
    <t>ACSA002_2300 [QKE54546]</t>
  </si>
  <si>
    <t>putative DNA-directed RNA polymerase beta subunit [QKE54547] putative DNA-directed RNA polymerase beta subunit 2 [QKE54470]</t>
  </si>
  <si>
    <t>ACSA002_2320 [QKE54548] ACSA002_2330 [QKE54549]</t>
  </si>
  <si>
    <t>ACSA002_2320 [QKE54548]</t>
  </si>
  <si>
    <t>ACSA002_2350 [QKE54551]</t>
  </si>
  <si>
    <t>ACSA002_2360 [QKE54552]</t>
  </si>
  <si>
    <t>ACSA002_2430 [QKE54559]</t>
  </si>
  <si>
    <t>ACSA002_2460 [QKE54562]</t>
  </si>
  <si>
    <t>ACSA002_2470 [QKE54563]</t>
  </si>
  <si>
    <t>ACSA002_2480 [QKE54564]</t>
  </si>
  <si>
    <t>ACSA002_2490 [QKE54565]</t>
  </si>
  <si>
    <t>ACSA002_2500 [QKE54566]</t>
  </si>
  <si>
    <t>ACSA002_2510 [QKE54567]</t>
  </si>
  <si>
    <t>ACSA002_2530 [QKE54569]</t>
  </si>
  <si>
    <t>ACSA002_2540 [QKE54570]</t>
  </si>
  <si>
    <t>ACSA002_2550 [QKE54571] ACSA002_0030 [QKE54317]</t>
  </si>
  <si>
    <t>ACSA002_2560 [QKE54572]</t>
  </si>
  <si>
    <t>putative DNA directed RNA polymerase beta subunit 1 [QKE54573]</t>
  </si>
  <si>
    <t>putative DNA directed RNA polymerase beta subunit 2 [QKE54574] DNA-directed RNA polymerase beta [QKE54600]</t>
  </si>
  <si>
    <t>putative RAD2/SF2 helicase 2 [QKE54576] putative RAD2/SF2 helicase 1 [QKE54575]</t>
  </si>
  <si>
    <t>ACSA002_2610 [QKE54577]</t>
  </si>
  <si>
    <t>ACSA002_2720 [QKE54588]</t>
  </si>
  <si>
    <t>ACSA002_2640 [QKE54580]</t>
  </si>
  <si>
    <t>ACSA002_2650 [QKE54581]</t>
  </si>
  <si>
    <t>ACSA002_2730 [QKE54589]</t>
  </si>
  <si>
    <t>ACSA002_2770 [QKE54594]</t>
  </si>
  <si>
    <t>ACSA002_2790 [QKE54596]</t>
  </si>
  <si>
    <t>ACSA002_2800 [QKE54597]</t>
  </si>
  <si>
    <t>ACSA002_2810 [QKE54598]</t>
  </si>
  <si>
    <t>ACSA002_2820 [QKE54599]</t>
  </si>
  <si>
    <t>DNA-directed RNA polymerase beta [QKE54600] putative DNA directed RNA polymerase beta subunit 2 [QKE54574]</t>
  </si>
  <si>
    <t>ACSA002_2910 [QKE54608] ACSA002_2850 [QKE54602]</t>
  </si>
  <si>
    <t>ACSA002_2910 [QKE54608]</t>
  </si>
  <si>
    <t>ACSA002_2920 [QKE54609] virion structural protein [QKE54320]</t>
  </si>
  <si>
    <t>putative DNA polymerase [QKE54612]</t>
  </si>
  <si>
    <t>putative virion structural protein [QKE54613]</t>
  </si>
  <si>
    <t>ACSA002_2970 [QKE54614]</t>
  </si>
  <si>
    <t>ACSA002_2980 [QKE54615] ACSA002_2990 [QKE54616]</t>
  </si>
  <si>
    <t>ACSA002_2990 [QKE54616] ACSA002_2980 [QKE54615]</t>
  </si>
  <si>
    <t>putative virion structural protein [QKE54617]</t>
  </si>
  <si>
    <t>putative virion structural protein [QKE54618]</t>
  </si>
  <si>
    <t>ACSA002_3020 [QKE54619]</t>
  </si>
  <si>
    <t>putative virion structural protein [QKE54620]</t>
  </si>
  <si>
    <t>ACSA002_3040 [QKE54621]</t>
  </si>
  <si>
    <t>ACSA002_3050 [QKE54622] ACSA002_1980 [QKE54512] ACSA002_3080 [QKE54625] ACSA002_3060 [QKE54623]</t>
  </si>
  <si>
    <t>ACSA002_3060 [QKE54623] ACSA002_3050 [QKE54622] ACSA002_1980 [QKE54512]</t>
  </si>
  <si>
    <t>ACSA002_3070 [QKE54624] ACSA002_3050 [QKE54622] ACSA002_1980 [QKE54512]</t>
  </si>
  <si>
    <t>ACSA002_1980 [QKE54512] ACSA002_3080 [QKE54625] ACSA002_3050 [QKE54622]</t>
  </si>
  <si>
    <t>ACSA002_3090 [QKE54626]</t>
  </si>
  <si>
    <t>ACSA002_3100 [QKE54627] virion structural protein [QKE54323] virion structural protein [QKE54322] ACSA002_0110 [QKE54325]</t>
  </si>
  <si>
    <t>ACSA002_3140 [QKE54631]</t>
  </si>
  <si>
    <t>putative tail fiber protein [QKE54632]</t>
  </si>
  <si>
    <t>putative virion structural protein [QKE54633]</t>
  </si>
  <si>
    <t>ACSA002_3170 [QKE54634]</t>
  </si>
  <si>
    <t>putative virion structural protein [QKE54635]</t>
  </si>
  <si>
    <t>ACSA002_3190 [QKE54636]</t>
  </si>
  <si>
    <t>putative virion structural protein [QKE54637]</t>
  </si>
  <si>
    <t>ACSA002_3230 [QKE54640]</t>
  </si>
  <si>
    <t>thymidylate kinase [QKE54641]</t>
  </si>
  <si>
    <t>ACSA002_3260 [QKE54643]</t>
  </si>
  <si>
    <t>ACSA002_1100 [QKE54424]</t>
  </si>
  <si>
    <t>putative helicase [QKE54646]</t>
  </si>
  <si>
    <t>ACSA002_3300 [QKE54647]</t>
  </si>
  <si>
    <t>putative major capsid protein [QKE54648]</t>
  </si>
  <si>
    <t>putative virion structural protein [QKE54610] putative virion structural protein [QKE54601] putative virion structural protein [QKE54628] ACSA002_1510 [QKE54465] putative virion structural protein [QKE54630] putative virion structural protein [QKE54629] putative virion structural protein [QKE54413] putative virion structural protein [QKE54410]</t>
  </si>
  <si>
    <t>Erwinia phage pEa_SNUABM_37</t>
  </si>
  <si>
    <t>pEaSNUABM37_00001 [QXO09962]</t>
  </si>
  <si>
    <t>pEaSNUABM37_00002 [QXO09963]</t>
  </si>
  <si>
    <t>pEaSNUABM37_00003 [QXO09964]</t>
  </si>
  <si>
    <t>pEaSNUABM37_00007 [QXO09968]</t>
  </si>
  <si>
    <t>pEaSNUABM37_00008 [QXO09969]</t>
  </si>
  <si>
    <t>pEaSNUABM37_00009 [QXO09970] pEaSNUABM37_00010 [QXO09971]</t>
  </si>
  <si>
    <t>pEaSNUABM37_00010 [QXO09971] pEaSNUABM37_00339 [QXO10298] pEaSNUABM37_00012 [QXO09973] pEaSNUABM37_00009 [QXO09970]</t>
  </si>
  <si>
    <t>pEaSNUABM37_00011 [QXO09972]</t>
  </si>
  <si>
    <t>pEaSNUABM37_00012 [QXO09973] pEaSNUABM37_00010 [QXO09971] pEaSNUABM37_00009 [QXO09970]</t>
  </si>
  <si>
    <t>pEaSNUABM37_00013 [QXO09974]</t>
  </si>
  <si>
    <t>pEaSNUABM37_00014 [QXO09975]</t>
  </si>
  <si>
    <t>pEaSNUABM37_00015 [QXO09976]</t>
  </si>
  <si>
    <t>pEaSNUABM37_00016 [QXO09977]</t>
  </si>
  <si>
    <t>pEaSNUABM37_00017 [QXO09978]</t>
  </si>
  <si>
    <t>pEaSNUABM37_00018 [QXO09979] pEaSNUABM37_00020 [QXO09981] pEaSNUABM37_00019 [QXO09980]</t>
  </si>
  <si>
    <t>pEaSNUABM37_00019 [QXO09980] pEaSNUABM37_00020 [QXO09981] pEaSNUABM37_00021 [QXO09982] pEaSNUABM37_00018 [QXO09979]</t>
  </si>
  <si>
    <t>pEaSNUABM37_00020 [QXO09981] pEaSNUABM37_00021 [QXO09982] pEaSNUABM37_00019 [QXO09980] pEaSNUABM37_00018 [QXO09979]</t>
  </si>
  <si>
    <t>pEaSNUABM37_00021 [QXO09982] pEaSNUABM37_00020 [QXO09981] pEaSNUABM37_00019 [QXO09980]</t>
  </si>
  <si>
    <t>pEaSNUABM37_00022 [QXO09983]</t>
  </si>
  <si>
    <t>pEaSNUABM37_00023 [QXO09984]</t>
  </si>
  <si>
    <t>pEaSNUABM37_00024 [QXO09985]</t>
  </si>
  <si>
    <t>pEaSNUABM37_00027 [QXO09988]</t>
  </si>
  <si>
    <t>pEaSNUABM37_00028 [QXO09989]</t>
  </si>
  <si>
    <t>pEaSNUABM37_00031 [QXO09992]</t>
  </si>
  <si>
    <t>pEaSNUABM37_00033 [QXO09994]</t>
  </si>
  <si>
    <t>pEaSNUABM37_00100 [QXO10061]</t>
  </si>
  <si>
    <t>pEaSNUABM37_00040 [QXO10001]</t>
  </si>
  <si>
    <t>pEaSNUABM37_00041 [QXO10002]</t>
  </si>
  <si>
    <t>pEaSNUABM37_00042 [QXO10003]</t>
  </si>
  <si>
    <t>pEaSNUABM37_00043 [QXO10004]</t>
  </si>
  <si>
    <t>pEaSNUABM37_00079 [QXO10040]</t>
  </si>
  <si>
    <t>pEaSNUABM37_00116 [QXO10077]</t>
  </si>
  <si>
    <t>pEaSNUABM37_00076 [QXO10037]</t>
  </si>
  <si>
    <t>pEaSNUABM37_00047 [QXO10008]</t>
  </si>
  <si>
    <t>pEaSNUABM37_00053 [QXO10014]</t>
  </si>
  <si>
    <t>pEaSNUABM37_00056 [QXO10017]</t>
  </si>
  <si>
    <t>pEaSNUABM37_00231 [QXO10190] pEaSNUABM37_00254 [QXO10213]</t>
  </si>
  <si>
    <t>pEaSNUABM37_00175 [QXO10136]</t>
  </si>
  <si>
    <t>pEaSNUABM37_00066 [QXO10027]</t>
  </si>
  <si>
    <t>pEaSNUABM37_00072 [QXO10033]</t>
  </si>
  <si>
    <t>pEaSNUABM37_00075 [QXO10036]</t>
  </si>
  <si>
    <t>pEaSNUABM37_00292 [QXO10251]</t>
  </si>
  <si>
    <t>pEaSNUABM37_00086 [QXO10047]</t>
  </si>
  <si>
    <t>pEaSNUABM37_00091 [QXO10052]</t>
  </si>
  <si>
    <t>pEaSNUABM37_00080 [QXO10041]</t>
  </si>
  <si>
    <t>pEaSNUABM37_00081 [QXO10042]</t>
  </si>
  <si>
    <t>pEaSNUABM37_00082 [QXO10043]</t>
  </si>
  <si>
    <t>pEaSNUABM37_00088 [QXO10049]</t>
  </si>
  <si>
    <t>pEaSNUABM37_00093 [QXO10054]</t>
  </si>
  <si>
    <t>pEaSNUABM37_00122 [QXO10083]</t>
  </si>
  <si>
    <t>pEaSNUABM37_00098 [QXO10059]</t>
  </si>
  <si>
    <t>pEaSNUABM37_00195 [QXO10156] pEaSNUABM37_00196 [QXO10157] pEaSNUABM37_00197 [QXO10158]</t>
  </si>
  <si>
    <t>pEaSNUABM37_00114 [QXO10075] pEaSNUABM37_00323 [QXO10282] pEaSNUABM37_00164 [QXO10125] pEaSNUABM37_00166 [QXO10127]</t>
  </si>
  <si>
    <t>pEaSNUABM37_00117 [QXO10078]</t>
  </si>
  <si>
    <t>pEaSNUABM37_00208 [QXO10169]</t>
  </si>
  <si>
    <t>pEaSNUABM37_00123 [QXO10084]</t>
  </si>
  <si>
    <t>pEaSNUABM37_00124 [QXO10085]</t>
  </si>
  <si>
    <t>pEaSNUABM37_00125 [QXO10086]</t>
  </si>
  <si>
    <t>pEaSNUABM37_00126 [QXO10087]</t>
  </si>
  <si>
    <t>pEaSNUABM37_00048 [QXO10009]</t>
  </si>
  <si>
    <t>pEaSNUABM37_00127 [QXO10088]</t>
  </si>
  <si>
    <t>pEaSNUABM37_00128 [QXO10089]</t>
  </si>
  <si>
    <t>pEaSNUABM37_00164 [QXO10125] pEaSNUABM37_00323 [QXO10282] pEaSNUABM37_00166 [QXO10127] pEaSNUABM37_00114 [QXO10075]</t>
  </si>
  <si>
    <t>pEaSNUABM37_00133 [QXO10094]</t>
  </si>
  <si>
    <t>pEaSNUABM37_00134 [QXO10095]</t>
  </si>
  <si>
    <t>pEaSNUABM37_00135 [QXO10096]</t>
  </si>
  <si>
    <t>pEaSNUABM37_00136 [QXO10097]</t>
  </si>
  <si>
    <t>pEaSNUABM37_00141 [QXO10102]</t>
  </si>
  <si>
    <t>pEaSNUABM37_00142 [QXO10103]</t>
  </si>
  <si>
    <t>pEaSNUABM37_00145 [QXO10106]</t>
  </si>
  <si>
    <t>pEaSNUABM37_00147 [QXO10108]</t>
  </si>
  <si>
    <t>pEaSNUABM37_00148 [QXO10109]</t>
  </si>
  <si>
    <t>pEaSNUABM37_00149 [QXO10110]</t>
  </si>
  <si>
    <t>pEaSNUABM37_00150 [QXO10111]</t>
  </si>
  <si>
    <t>pEaSNUABM37_00151 [QXO10112]</t>
  </si>
  <si>
    <t>pEaSNUABM37_00152 [QXO10113]</t>
  </si>
  <si>
    <t>pEaSNUABM37_00153 [QXO10114]</t>
  </si>
  <si>
    <t>pEaSNUABM37_00154 [QXO10115]</t>
  </si>
  <si>
    <t>pEaSNUABM37_00155 [QXO10116] pEaSNUABM37_00156 [QXO10117]</t>
  </si>
  <si>
    <t>pEaSNUABM37_00156 [QXO10117]</t>
  </si>
  <si>
    <t>pEaSNUABM37_00157 [QXO10118]</t>
  </si>
  <si>
    <t>pEaSNUABM37_00158 [QXO10119]</t>
  </si>
  <si>
    <t>pEaSNUABM37_00159 [QXO10120]</t>
  </si>
  <si>
    <t>pEaSNUABM37_00160 [QXO10121]</t>
  </si>
  <si>
    <t>pEaSNUABM37_00161 [QXO10122]</t>
  </si>
  <si>
    <t>pEaSNUABM37_00162 [QXO10123]</t>
  </si>
  <si>
    <t>pEaSNUABM37_00163 [QXO10124]</t>
  </si>
  <si>
    <t>pEaSNUABM37_00167 [QXO10128]</t>
  </si>
  <si>
    <t>pEaSNUABM37_00168 [QXO10129]</t>
  </si>
  <si>
    <t>pEaSNUABM37_00169 [QXO10130]</t>
  </si>
  <si>
    <t>pEaSNUABM37_00170 [QXO10131] pEaSNUABM37_00282 [QXO10241]</t>
  </si>
  <si>
    <t>pEaSNUABM37_00171 [QXO10132] pEaSNUABM37_00031 [QXO09992]</t>
  </si>
  <si>
    <t>pEaSNUABM37_00172 [QXO10133]</t>
  </si>
  <si>
    <t>pEaSNUABM37_00173 [QXO10134]</t>
  </si>
  <si>
    <t>pEaSNUABM37_00174 [QXO10135]</t>
  </si>
  <si>
    <t>pEaSNUABM37_00176 [QXO10137]</t>
  </si>
  <si>
    <t>pEaSNUABM37_00178 [QXO10139]</t>
  </si>
  <si>
    <t>pEaSNUABM37_00180 [QXO10141]</t>
  </si>
  <si>
    <t>pEaSNUABM37_00185 [QXO10146]</t>
  </si>
  <si>
    <t>pEaSNUABM37_00186 [QXO10147]</t>
  </si>
  <si>
    <t>pEaSNUABM37_00187 [QXO10148]</t>
  </si>
  <si>
    <t>pEaSNUABM37_00188 [QXO10149]</t>
  </si>
  <si>
    <t>pEaSNUABM37_00189 [QXO10150]</t>
  </si>
  <si>
    <t>pEaSNUABM37_00190 [QXO10151]</t>
  </si>
  <si>
    <t>pEaSNUABM37_00191 [QXO10152]</t>
  </si>
  <si>
    <t>pEaSNUABM37_00192 [QXO10153]</t>
  </si>
  <si>
    <t>pEaSNUABM37_00193 [QXO10154]</t>
  </si>
  <si>
    <t>pEaSNUABM37_00194 [QXO10155]</t>
  </si>
  <si>
    <t>pEaSNUABM37_00197 [QXO10158] pEaSNUABM37_00196 [QXO10157] pEaSNUABM37_00195 [QXO10156]</t>
  </si>
  <si>
    <t>pEaSNUABM37_00197 [QXO10158] pEaSNUABM37_00195 [QXO10156] pEaSNUABM37_00196 [QXO10157]</t>
  </si>
  <si>
    <t>pEaSNUABM37_00198 [QXO10159]</t>
  </si>
  <si>
    <t>pEaSNUABM37_00199 [QXO10160]</t>
  </si>
  <si>
    <t>pEaSNUABM37_00204 [QXO10165]</t>
  </si>
  <si>
    <t>pEaSNUABM37_00214 [QXO10175]</t>
  </si>
  <si>
    <t>pEaSNUABM37_00218 [QXO10179]</t>
  </si>
  <si>
    <t>pEaSNUABM37_00229 [QXO10188]</t>
  </si>
  <si>
    <t>pEaSNUABM37_00221 [QXO10182]</t>
  </si>
  <si>
    <t>pEaSNUABM37_00235 [QXO10194]</t>
  </si>
  <si>
    <t>pEaSNUABM37_00239 [QXO10198]</t>
  </si>
  <si>
    <t>pEaSNUABM37_00240 [QXO10199]</t>
  </si>
  <si>
    <t>pEaSNUABM37_00241 [QXO10200]</t>
  </si>
  <si>
    <t>pEaSNUABM37_00242 [QXO10201]</t>
  </si>
  <si>
    <t>pEaSNUABM37_00243 [QXO10202]</t>
  </si>
  <si>
    <t>pEaSNUABM37_00244 [QXO10203]</t>
  </si>
  <si>
    <t>pEaSNUABM37_00245 [QXO10204]</t>
  </si>
  <si>
    <t>pEaSNUABM37_00247 [QXO10206]</t>
  </si>
  <si>
    <t>pEaSNUABM37_00249 [QXO10208]</t>
  </si>
  <si>
    <t>pEaSNUABM37_00250 [QXO10209]</t>
  </si>
  <si>
    <t>pEaSNUABM37_00251 [QXO10210]</t>
  </si>
  <si>
    <t>pEaSNUABM37_00252 [QXO10211]</t>
  </si>
  <si>
    <t>pEaSNUABM37_00253 [QXO10212]</t>
  </si>
  <si>
    <t>pEaSNUABM37_00254 [QXO10213] pEaSNUABM37_00169 [QXO10130]</t>
  </si>
  <si>
    <t>pEaSNUABM37_00256 [QXO10215] pEaSNUABM37_00255 [QXO10214]</t>
  </si>
  <si>
    <t>pEaSNUABM37_00255 [QXO10214]</t>
  </si>
  <si>
    <t>pEaSNUABM37_00255 [QXO10214] pEaSNUABM37_00256 [QXO10215]</t>
  </si>
  <si>
    <t>pEaSNUABM37_00258 [QXO10217]</t>
  </si>
  <si>
    <t>pEaSNUABM37_00260 [QXO10219]</t>
  </si>
  <si>
    <t>pEaSNUABM37_00268 [QXO10227]</t>
  </si>
  <si>
    <t>pEaSNUABM37_00271 [QXO10230]</t>
  </si>
  <si>
    <t>pEaSNUABM37_00272 [QXO10231]</t>
  </si>
  <si>
    <t>pEaSNUABM37_00273 [QXO10232]</t>
  </si>
  <si>
    <t>pEaSNUABM37_00274 [QXO10233]</t>
  </si>
  <si>
    <t>pEaSNUABM37_00275 [QXO10234]</t>
  </si>
  <si>
    <t>pEaSNUABM37_00276 [QXO10235]</t>
  </si>
  <si>
    <t>pEaSNUABM37_00278 [QXO10237]</t>
  </si>
  <si>
    <t>pEaSNUABM37_00279 [QXO10238]</t>
  </si>
  <si>
    <t>pEaSNUABM37_00280 [QXO10239] pEaSNUABM37_00003 [QXO09964]</t>
  </si>
  <si>
    <t>pEaSNUABM37_00281 [QXO10240]</t>
  </si>
  <si>
    <t>pEaSNUABM37_00282 [QXO10241]</t>
  </si>
  <si>
    <t>pEaSNUABM37_00283 [QXO10242]</t>
  </si>
  <si>
    <t>pEaSNUABM37_00284 [QXO10243]</t>
  </si>
  <si>
    <t>pEaSNUABM37_00285 [QXO10244]</t>
  </si>
  <si>
    <t>pEaSNUABM37_00286 [QXO10245]</t>
  </si>
  <si>
    <t>pEaSNUABM37_00300 [QXO10259]</t>
  </si>
  <si>
    <t>pEaSNUABM37_00200 [QXO10161]</t>
  </si>
  <si>
    <t>pEaSNUABM37_00289 [QXO10248]</t>
  </si>
  <si>
    <t>pEaSNUABM37_00290 [QXO10249]</t>
  </si>
  <si>
    <t>pEaSNUABM37_00301 [QXO10260]</t>
  </si>
  <si>
    <t>pEaSNUABM37_00305 [QXO10264]</t>
  </si>
  <si>
    <t>pEaSNUABM37_00306 [QXO10265]</t>
  </si>
  <si>
    <t>pEaSNUABM37_00307 [QXO10266]</t>
  </si>
  <si>
    <t>pEaSNUABM37_00308 [QXO10267]</t>
  </si>
  <si>
    <t>pEaSNUABM37_00309 [QXO10268]</t>
  </si>
  <si>
    <t>pEaSNUABM37_00310 [QXO10269] pEaSNUABM37_00283 [QXO10242]</t>
  </si>
  <si>
    <t>pEaSNUABM37_00321 [QXO10280] pEaSNUABM37_00313 [QXO10272]</t>
  </si>
  <si>
    <t>pEaSNUABM37_00312 [QXO10271]</t>
  </si>
  <si>
    <t>pEaSNUABM37_00321 [QXO10280]</t>
  </si>
  <si>
    <t>pEaSNUABM37_00322 [QXO10281] pEaSNUABM37_00007 [QXO09968]</t>
  </si>
  <si>
    <t>pEaSNUABM37_00164 [QXO10125] pEaSNUABM37_00323 [QXO10282] pEaSNUABM37_00114 [QXO10075]</t>
  </si>
  <si>
    <t>pEaSNUABM37_00324 [QXO10283]</t>
  </si>
  <si>
    <t>pEaSNUABM37_00325 [QXO10284]</t>
  </si>
  <si>
    <t>pEaSNUABM37_00326 [QXO10285]</t>
  </si>
  <si>
    <t>pEaSNUABM37_00327 [QXO10286]</t>
  </si>
  <si>
    <t>pEaSNUABM37_00328 [QXO10287] pEaSNUABM37_00327 [QXO10286]</t>
  </si>
  <si>
    <t>pEaSNUABM37_00329 [QXO10288]</t>
  </si>
  <si>
    <t>pEaSNUABM37_00330 [QXO10289]</t>
  </si>
  <si>
    <t>pEaSNUABM37_00331 [QXO10290]</t>
  </si>
  <si>
    <t>pEaSNUABM37_00332 [QXO10291]</t>
  </si>
  <si>
    <t>pEaSNUABM37_00333 [QXO10292]</t>
  </si>
  <si>
    <t>pEaSNUABM37_00334 [QXO10293] pEaSNUABM37_00211 [QXO10172] pEaSNUABM37_00337 [QXO10296]</t>
  </si>
  <si>
    <t>pEaSNUABM37_00335 [QXO10294] pEaSNUABM37_00334 [QXO10293] pEaSNUABM37_00211 [QXO10172] pEaSNUABM37_00337 [QXO10296]</t>
  </si>
  <si>
    <t>pEaSNUABM37_00336 [QXO10295] pEaSNUABM37_00334 [QXO10293] pEaSNUABM37_00211 [QXO10172]</t>
  </si>
  <si>
    <t>pEaSNUABM37_00211 [QXO10172] pEaSNUABM37_00337 [QXO10296] pEaSNUABM37_00334 [QXO10293]</t>
  </si>
  <si>
    <t>pEaSNUABM37_00338 [QXO10297]</t>
  </si>
  <si>
    <t>pEaSNUABM37_00339 [QXO10298] pEaSNUABM37_00010 [QXO09971] pEaSNUABM37_00009 [QXO09970] pEaSNUABM37_00012 [QXO09973]</t>
  </si>
  <si>
    <t>pEaSNUABM37_00342 [QXO10301]</t>
  </si>
  <si>
    <t>pEaSNUABM37_00343 [QXO10302]</t>
  </si>
  <si>
    <t>pEaSNUABM37_00344 [QXO10303]</t>
  </si>
  <si>
    <t>pEaSNUABM37_00345 [QXO10304]</t>
  </si>
  <si>
    <t>pEaSNUABM37_00346 [QXO10305]</t>
  </si>
  <si>
    <t>pEaSNUABM37_00347 [QXO10306]</t>
  </si>
  <si>
    <t>pEaSNUABM37_00348 [QXO10307]</t>
  </si>
  <si>
    <t>pEaSNUABM37_00350 [QXO10309]</t>
  </si>
  <si>
    <t>pEaSNUABM37_00351 [QXO10310]</t>
  </si>
  <si>
    <t>pEaSNUABM37_00353 [QXO10312]</t>
  </si>
  <si>
    <t>pEaSNUABM37_00119 [QXO10080]</t>
  </si>
  <si>
    <t>pEaSNUABM37_00356 [QXO10315]</t>
  </si>
  <si>
    <t>pEaSNUABM37_00357 [QXO10316]</t>
  </si>
  <si>
    <t>pEaSNUABM37_00358 [QXO10317]</t>
  </si>
  <si>
    <t>pEaSNUABM37_00355 [QXO10314] pEaSNUABM37_00132 [QXO10093] pEaSNUABM37_00106 [QXO10067] pEaSNUABM37_00131 [QXO10092]</t>
  </si>
  <si>
    <t>Erwinia phage AH06</t>
  </si>
  <si>
    <t>AH06_1 [QZA70785]</t>
  </si>
  <si>
    <t>AH06_2 [QZA70786]</t>
  </si>
  <si>
    <t>AH06_3 [QZA70787]</t>
  </si>
  <si>
    <t>AH06_4 [QZA70788]</t>
  </si>
  <si>
    <t>portal protein [QZA70789]</t>
  </si>
  <si>
    <t>AH06_6 [QZA70790]</t>
  </si>
  <si>
    <t>AH06_7 [QZA70791] AH06_319 [QZA71088] AH06_8 [QZA70792]</t>
  </si>
  <si>
    <t>AH06_8 [QZA70792] AH06_316 [QZA71085] AH06_7 [QZA70791] AH06_10 [QZA70794]</t>
  </si>
  <si>
    <t>AH06_9 [QZA70793]</t>
  </si>
  <si>
    <t>AH06_10 [QZA70794] AH06_8 [QZA70792] AH06_7 [QZA70791]</t>
  </si>
  <si>
    <t>RuvC-like resolvase [QZA70795]</t>
  </si>
  <si>
    <t>AH06_12 [QZA70796]</t>
  </si>
  <si>
    <t>AH06_13 [QZA70797]</t>
  </si>
  <si>
    <t>AH06_14 [QZA70798]</t>
  </si>
  <si>
    <t>AH06_15 [QZA70799]</t>
  </si>
  <si>
    <t>AH06_16 [QZA70800] AH06_18 [QZA70802] AH06_17 [QZA70801]</t>
  </si>
  <si>
    <t>AH06_17 [QZA70801] AH06_18 [QZA70802] AH06_19 [QZA70803]</t>
  </si>
  <si>
    <t>AH06_18 [QZA70802] AH06_19 [QZA70803] AH06_17 [QZA70801]</t>
  </si>
  <si>
    <t>AH06_19 [QZA70803] AH06_18 [QZA70802] AH06_17 [QZA70801]</t>
  </si>
  <si>
    <t>tailspike protein [QZA70804]</t>
  </si>
  <si>
    <t>AH06_21 [QZA70805]</t>
  </si>
  <si>
    <t>AAA-ATPase [QZA70806]</t>
  </si>
  <si>
    <t>AH06_23 [QZA70807]</t>
  </si>
  <si>
    <t>AH06_24 [QZA70808]</t>
  </si>
  <si>
    <t>AH06_25 [QZA70809]</t>
  </si>
  <si>
    <t>AH06_26 [QZA70810]</t>
  </si>
  <si>
    <t>AH06_27 [QZA70811]</t>
  </si>
  <si>
    <t>endolysin [QZA70812]</t>
  </si>
  <si>
    <t>AH06_29 [QZA70813]</t>
  </si>
  <si>
    <t>AH06_30 [QZA70814]</t>
  </si>
  <si>
    <t>AH06_31 [QZA70815]</t>
  </si>
  <si>
    <t>AH06_32 [QZA70816] AH06_184 [QZA70956]</t>
  </si>
  <si>
    <t>AH06_33 [QZA70817] AH06_54 [QZA70835]</t>
  </si>
  <si>
    <t>acetyltransferase [QZA70818]</t>
  </si>
  <si>
    <t>AH06_35 [QZA70819]</t>
  </si>
  <si>
    <t>AH06_36 [QZA70820]</t>
  </si>
  <si>
    <t>AH06_37 [QZA70821]</t>
  </si>
  <si>
    <t>stringent starvation protein B [QZA70822]</t>
  </si>
  <si>
    <t>AH06_39 [QZA71102]</t>
  </si>
  <si>
    <t>AH06_40 [QZA70823]</t>
  </si>
  <si>
    <t>AH06_42 [QZA70825]</t>
  </si>
  <si>
    <t>AH06_44 [QZA70827]</t>
  </si>
  <si>
    <t>membrane protein [QZA70828]</t>
  </si>
  <si>
    <t>AH06_46 [QZA70829]</t>
  </si>
  <si>
    <t>tRNA-splicing ligase [QZA71103]</t>
  </si>
  <si>
    <t>thymidylate kinase [QZA70832]</t>
  </si>
  <si>
    <t>AH06_51 [QZA70833]</t>
  </si>
  <si>
    <t>AH06_52 [QZA71104]</t>
  </si>
  <si>
    <t>AH06_53 [QZA70834]</t>
  </si>
  <si>
    <t>AH06_55 [QZA70836]</t>
  </si>
  <si>
    <t>AH06_58 [QZA70839]</t>
  </si>
  <si>
    <t>AH06_59 [QZA70840]</t>
  </si>
  <si>
    <t>proteasome-like hydrolase [QZA70841]</t>
  </si>
  <si>
    <t>AH06_61 [QZA70842]</t>
  </si>
  <si>
    <t>AH06_62 [QZA70843]</t>
  </si>
  <si>
    <t>AH06_63 [QZA70844]</t>
  </si>
  <si>
    <t>AH06_64 [QZA71105]</t>
  </si>
  <si>
    <t>AH06_66 [QZA70846]</t>
  </si>
  <si>
    <t>exonuclease [QZA70847]</t>
  </si>
  <si>
    <t>AH06_68 [QZA70848]</t>
  </si>
  <si>
    <t>AH06_69 [QZA70849]</t>
  </si>
  <si>
    <t>thymidylate synthase [QZA70850] thymidylate synthase [QZA70853]</t>
  </si>
  <si>
    <t>AH06_74 [QZA71106]</t>
  </si>
  <si>
    <t>AH06_75 [QZA70854]</t>
  </si>
  <si>
    <t>DNA-directed RNA polymerase subunit beta' [QZA70857] DNA-directed RNA polymerase subunit beta' [QZA71010]</t>
  </si>
  <si>
    <t>AH06_79 [QZA70858] AH06_177 [QZA70950]</t>
  </si>
  <si>
    <t>AH06_77 [QZA70856]</t>
  </si>
  <si>
    <t>metal-dependent phsophohydrolase [QZA70859]</t>
  </si>
  <si>
    <t>AH06_82 [QZA70861]</t>
  </si>
  <si>
    <t>AH06_83 [QZA70862]</t>
  </si>
  <si>
    <t>tail spike protein [QZA70863]</t>
  </si>
  <si>
    <t>AH06_85 [QZA70864]</t>
  </si>
  <si>
    <t>AH06_86 [QZA70865]</t>
  </si>
  <si>
    <t>AH06_88 [QZA70867]</t>
  </si>
  <si>
    <t>DNA binding protein [QZA70868]</t>
  </si>
  <si>
    <t>AH06_90 [QZA70869]</t>
  </si>
  <si>
    <t>RNA 2'-phosphotransferase [QZA70870]</t>
  </si>
  <si>
    <t>AH06_93 [QZA71114]</t>
  </si>
  <si>
    <t>AH06_95 [QZA71115]</t>
  </si>
  <si>
    <t>ribonucleotide-diphosphate reductase subunit beta [QZA70872]</t>
  </si>
  <si>
    <t>AH06_97 [QZA70873]</t>
  </si>
  <si>
    <t>AH06_98 [QZA70874]</t>
  </si>
  <si>
    <t>AH06_99 [QZA70875]</t>
  </si>
  <si>
    <t>HTH DNA binding protein [QZA70878] HTH DNA binding protein [QZA70876]</t>
  </si>
  <si>
    <t>AH06_103 [QZA70879]</t>
  </si>
  <si>
    <t>AH06_104 [QZA70880]</t>
  </si>
  <si>
    <t>AH06_105 [QZA70881]</t>
  </si>
  <si>
    <t>AH06_106 [QZA70882] AH06_108 [QZA70884]</t>
  </si>
  <si>
    <t>AH06_107 [QZA70883]</t>
  </si>
  <si>
    <t>AH06_108 [QZA70884] AH06_106 [QZA70882]</t>
  </si>
  <si>
    <t>AH06_109 [QZA70885]</t>
  </si>
  <si>
    <t>nucleotide pyrophosphohydrolase [QZA70886]</t>
  </si>
  <si>
    <t>AH06_112 [QZA70888]</t>
  </si>
  <si>
    <t>AH06_113 [QZA70889] AH06_123 [QZA70898]</t>
  </si>
  <si>
    <t>AH06_114 [QZA70890]</t>
  </si>
  <si>
    <t>AH06_115 [QZA70891]</t>
  </si>
  <si>
    <t>AH06_116 [QZA70892]</t>
  </si>
  <si>
    <t>AH06_118 [QZA70894]</t>
  </si>
  <si>
    <t>AH06_196 [QZA70968] AH06_195 [QZA70967]</t>
  </si>
  <si>
    <t>AH06_300 [QZA71069] AH06_119 [QZA70895]</t>
  </si>
  <si>
    <t>thymidine kinase [QZA70896]</t>
  </si>
  <si>
    <t>AH06_121 [QZA71108]</t>
  </si>
  <si>
    <t>ATP-dependent protease [QZA70897]</t>
  </si>
  <si>
    <t>AH06_123 [QZA70898] AH06_113 [QZA70889]</t>
  </si>
  <si>
    <t>AH06_124 [QZA70899]</t>
  </si>
  <si>
    <t>AH06_125 [QZA70900]</t>
  </si>
  <si>
    <t>DNA ligase adenylation domain [QZA70901]</t>
  </si>
  <si>
    <t>dihydrofolate reductase [QZA70902]</t>
  </si>
  <si>
    <t>AH06_128 [QZA70903]</t>
  </si>
  <si>
    <t>Lar-like restriction alleviation protein [QZA70905]</t>
  </si>
  <si>
    <t>AH06_131 [QZA70906]</t>
  </si>
  <si>
    <t>AH06_132 [QZA70907]</t>
  </si>
  <si>
    <t>AH06_133 [QZA70908] AH06_132 [QZA70907]</t>
  </si>
  <si>
    <t>AH06_134 [QZA70909]</t>
  </si>
  <si>
    <t>AH06_135 [QZA70910] AH06_300 [QZA71069] AH06_119 [QZA70895]</t>
  </si>
  <si>
    <t>DNA helicase [QZA70911]</t>
  </si>
  <si>
    <t>AH06_137 [QZA70912]</t>
  </si>
  <si>
    <t>AH06_138 [QZA70913]</t>
  </si>
  <si>
    <t>AH06_139 [QZA70914]</t>
  </si>
  <si>
    <t>AH06_140 [QZA70915]</t>
  </si>
  <si>
    <t>AH06_141 [QZA70916]</t>
  </si>
  <si>
    <t>AH06_142 [QZA70917]</t>
  </si>
  <si>
    <t>AH06_145 [QZA70920]</t>
  </si>
  <si>
    <t>AH06_146 [QZA70921]</t>
  </si>
  <si>
    <t>AH06_147 [QZA71109]</t>
  </si>
  <si>
    <t>AH06_148 [QZA70922]</t>
  </si>
  <si>
    <t>AH06_149 [QZA70923]</t>
  </si>
  <si>
    <t>AH06_150 [QZA70924]</t>
  </si>
  <si>
    <t>AH06_151 [QZA70925]</t>
  </si>
  <si>
    <t>AH06_152 [QZA70926]</t>
  </si>
  <si>
    <t>ribonuclease H [QZA70927]</t>
  </si>
  <si>
    <t>AH06_154 [QZA70928]</t>
  </si>
  <si>
    <t>AH06_155 [QZA70929]</t>
  </si>
  <si>
    <t>RecA-like DNA recombinase [QZA70930]</t>
  </si>
  <si>
    <t>DNA binding protein [QZA70931] DNA processing protein A [QZA70934]</t>
  </si>
  <si>
    <t>ADP-ribose binding protein [QZA70932]</t>
  </si>
  <si>
    <t>DNA processing protein A [QZA70934]</t>
  </si>
  <si>
    <t>DNA-directed RNA polymerase subunit beta [QZA70936]</t>
  </si>
  <si>
    <t>AH06_163 [QZA70937]</t>
  </si>
  <si>
    <t>AH06_164 [QZA70938]</t>
  </si>
  <si>
    <t>AH06_165 [QZA70939]</t>
  </si>
  <si>
    <t>AH06_166 [QZA70940]</t>
  </si>
  <si>
    <t>AH06_167 [QZA71110]</t>
  </si>
  <si>
    <t>AH06_168 [QZA70941]</t>
  </si>
  <si>
    <t>AH06_169 [QZA70942]</t>
  </si>
  <si>
    <t>endolysin [QZA70943]</t>
  </si>
  <si>
    <t>DNA-directed RNA polymerase [QZA70944]</t>
  </si>
  <si>
    <t>DNA-directed RNA polymerase subunit beta [QZA70945] DNA-directed RNA polymerase subunit beta [QZA71036]</t>
  </si>
  <si>
    <t>endolysin [QZA70946] endolysin [QZA70812]</t>
  </si>
  <si>
    <t>AH06_174 [QZA70947]</t>
  </si>
  <si>
    <t>AH06_175 [QZA70948]</t>
  </si>
  <si>
    <t>AH06_176 [QZA70949]</t>
  </si>
  <si>
    <t>AH06_177 [QZA70950] AH06_79 [QZA70858]</t>
  </si>
  <si>
    <t>capsid assembly protease [QZA70951]</t>
  </si>
  <si>
    <t>AH06_180 [QZA70953]</t>
  </si>
  <si>
    <t>AH06_181 [QZA70954]</t>
  </si>
  <si>
    <t>AH06_182 [QZA70955]</t>
  </si>
  <si>
    <t>AH06_184 [QZA70956] AH06_32 [QZA70816]</t>
  </si>
  <si>
    <t>AH06_185 [QZA70957]</t>
  </si>
  <si>
    <t>AH06_186 [QZA70958]</t>
  </si>
  <si>
    <t>AH06_187 [QZA70959]</t>
  </si>
  <si>
    <t>tail tube protein [QZA70960]</t>
  </si>
  <si>
    <t>tail sheath protein [QZA70961]</t>
  </si>
  <si>
    <t>AH06_190 [QZA70962]</t>
  </si>
  <si>
    <t>AH06_191 [QZA70963]</t>
  </si>
  <si>
    <t>AH06_192 [QZA70964]</t>
  </si>
  <si>
    <t>terminase [QZA70965]</t>
  </si>
  <si>
    <t>AH06_194 [QZA70966]</t>
  </si>
  <si>
    <t>AH06_195 [QZA70967] AH06_196 [QZA70968]</t>
  </si>
  <si>
    <t>AH06_197 [QZA70969]</t>
  </si>
  <si>
    <t>AH06_198 [QZA70970]</t>
  </si>
  <si>
    <t>AH06_200 [QZA70972]</t>
  </si>
  <si>
    <t>AH06_201 [QZA70973]</t>
  </si>
  <si>
    <t>AH06_204 [QZA70976]</t>
  </si>
  <si>
    <t>AH06_205 [QZA70977]</t>
  </si>
  <si>
    <t>AH06_207 [QZA70979]</t>
  </si>
  <si>
    <t>AH06_208 [QZA70980]</t>
  </si>
  <si>
    <t>AH06_209 [QZA70981]</t>
  </si>
  <si>
    <t>AH06_210 [QZA70982]</t>
  </si>
  <si>
    <t>AH06_212 [QZA70984]</t>
  </si>
  <si>
    <t>AH06_213 [QZA70985]</t>
  </si>
  <si>
    <t>AH06_214 [QZA70986]</t>
  </si>
  <si>
    <t>AH06_216 [QZA70988] AH06_116 [QZA70892]</t>
  </si>
  <si>
    <t>AH06_217 [QZA70989]</t>
  </si>
  <si>
    <t>AH06_218 [QZA71116]</t>
  </si>
  <si>
    <t>AH06_221 [QZA70991]</t>
  </si>
  <si>
    <t>AH06_222 [QZA70992]</t>
  </si>
  <si>
    <t>AH06_223 [QZA70993]</t>
  </si>
  <si>
    <t>AH06_224 [QZA70994]</t>
  </si>
  <si>
    <t>AH06_225 [QZA70995]</t>
  </si>
  <si>
    <t>AH06_226 [QZA70996]</t>
  </si>
  <si>
    <t>tubulin/FtsZ-like protein [QZA70997]</t>
  </si>
  <si>
    <t>AH06_228 [QZA70998]</t>
  </si>
  <si>
    <t>AH06_229 [QZA70999]</t>
  </si>
  <si>
    <t>AH06_230 [QZA71000]</t>
  </si>
  <si>
    <t>AH06_231 [QZA71001]</t>
  </si>
  <si>
    <t>AH06_232 [QZA71002]</t>
  </si>
  <si>
    <t>AH06_233 [QZA71003]</t>
  </si>
  <si>
    <t>AH06_234 [QZA71004]</t>
  </si>
  <si>
    <t>AH06_235 [QZA71005]</t>
  </si>
  <si>
    <t>AH06_236 [QZA71006]</t>
  </si>
  <si>
    <t>DNA polymerase [QZA71007]</t>
  </si>
  <si>
    <t>AH06_238 [QZA71008]</t>
  </si>
  <si>
    <t>AH06_239 [QZA71009]</t>
  </si>
  <si>
    <t>DNA-directed RNA polymerase subunit beta' [QZA71010] DNA-directed RNA polymerase subunit beta' [QZA70857] DNA-directed RNA polymerase [QZA70944]</t>
  </si>
  <si>
    <t>AH06_241 [QZA71011] AH06_243 [QZA71013] AH06_242 [QZA71012]</t>
  </si>
  <si>
    <t>AH06_242 [QZA71012] AH06_243 [QZA71013] AH06_241 [QZA71011]</t>
  </si>
  <si>
    <t>AH06_243 [QZA71013] AH06_242 [QZA71012] AH06_241 [QZA71011]</t>
  </si>
  <si>
    <t>AH06_244 [QZA71014]</t>
  </si>
  <si>
    <t>AH06_246 [QZA71016]</t>
  </si>
  <si>
    <t>AH06_247 [QZA71017]</t>
  </si>
  <si>
    <t>AH06_249 [QZA71018]</t>
  </si>
  <si>
    <t>AH06_251 [QZA71020]</t>
  </si>
  <si>
    <t>AH06_253 [QZA71022]</t>
  </si>
  <si>
    <t>AH06_255 [QZA71024]</t>
  </si>
  <si>
    <t>AH06_256 [QZA71025]</t>
  </si>
  <si>
    <t>AH06_257 [QZA71026]</t>
  </si>
  <si>
    <t>DNA repair exonuclease [QZA71027]</t>
  </si>
  <si>
    <t>AH06_259 [QZA71028]</t>
  </si>
  <si>
    <t>AH06_260 [QZA71029]</t>
  </si>
  <si>
    <t>restriction endonuclease [QZA71030]</t>
  </si>
  <si>
    <t>AH06_262 [QZA71031]</t>
  </si>
  <si>
    <t>AH06_263 [QZA71032]</t>
  </si>
  <si>
    <t>AH06_264 [QZA71033]</t>
  </si>
  <si>
    <t>AH06_265 [QZA71034] AH06_3 [QZA70787]</t>
  </si>
  <si>
    <t>AH06_266 [QZA71035]</t>
  </si>
  <si>
    <t>DNA-directed RNA polymerase subunit beta [QZA71036] DNA-directed RNA polymerase subunit beta [QZA70945]</t>
  </si>
  <si>
    <t>DNA-directed RNA polymerase subunit beta' [QZA71037]</t>
  </si>
  <si>
    <t>ATP-dependent DNA helicase [QZA71038]</t>
  </si>
  <si>
    <t>AH06_270 [QZA71039]</t>
  </si>
  <si>
    <t>AH06_271 [QZA71040]</t>
  </si>
  <si>
    <t>AH06_272 [QZA71041]</t>
  </si>
  <si>
    <t>AH06_273 [QZA71042]</t>
  </si>
  <si>
    <t>AH06_274 [QZA71043]</t>
  </si>
  <si>
    <t>AH06_275 [QZA71044]</t>
  </si>
  <si>
    <t>AH06_276 [QZA71045]</t>
  </si>
  <si>
    <t>AH06_277 [QZA71046]</t>
  </si>
  <si>
    <t>AH06_278 [QZA71047]</t>
  </si>
  <si>
    <t>AH06_279 [QZA71048]</t>
  </si>
  <si>
    <t>AH06_280 [QZA71049]</t>
  </si>
  <si>
    <t>AH06_202 [QZA70974]</t>
  </si>
  <si>
    <t>AH06_281 [QZA71050]</t>
  </si>
  <si>
    <t>AH06_282 [QZA71051]</t>
  </si>
  <si>
    <t>AH06_283 [QZA71052]</t>
  </si>
  <si>
    <t>baseplate protein [QZA71053]</t>
  </si>
  <si>
    <t>AH06_285 [QZA71054]</t>
  </si>
  <si>
    <t>AH06_286 [QZA71055]</t>
  </si>
  <si>
    <t>DNA-directed RNA polymerase subunit beta' [QZA71056] DNA-directed RNA polymerase subunit beta' [QZA71037]</t>
  </si>
  <si>
    <t>AH06_297 [QZA71066]</t>
  </si>
  <si>
    <t>AH06_289 [QZA71058]</t>
  </si>
  <si>
    <t>AH06_290 [QZA71059]</t>
  </si>
  <si>
    <t>AH06_291 [QZA71060] AH06_292 [QZA71061]</t>
  </si>
  <si>
    <t>AH06_292 [QZA71061] AH06_291 [QZA71060]</t>
  </si>
  <si>
    <t>AH06_293 [QZA71062] AH06_294 [QZA71063]</t>
  </si>
  <si>
    <t>AH06_294 [QZA71063]</t>
  </si>
  <si>
    <t>AH06_295 [QZA71064]</t>
  </si>
  <si>
    <t>AH06_296 [QZA71065]</t>
  </si>
  <si>
    <t>AH06_298 [QZA71067]</t>
  </si>
  <si>
    <t>AH06_299 [QZA71068]</t>
  </si>
  <si>
    <t>DNA polymerase [QZA71070]</t>
  </si>
  <si>
    <t>peptidase [QZA71071]</t>
  </si>
  <si>
    <t>AH06_303 [QZA71072]</t>
  </si>
  <si>
    <t>AH06_304 [QZA71073]</t>
  </si>
  <si>
    <t>AH06_305 [QZA71074] AH06_304 [QZA71073]</t>
  </si>
  <si>
    <t>baseplate wedge protein [QZA71075]</t>
  </si>
  <si>
    <t>AH06_307 [QZA71076]</t>
  </si>
  <si>
    <t>AH06_308 [QZA71077]</t>
  </si>
  <si>
    <t>AH06_309 [QZA71078]</t>
  </si>
  <si>
    <t>AH06_310 [QZA71079]</t>
  </si>
  <si>
    <t>internal head protein [QZA71080] internal head protein [QZA71083] AH06_312 [QZA71081]</t>
  </si>
  <si>
    <t>AH06_312 [QZA71081] internal head protein [QZA71080] internal head protein [QZA71083] internal head protein [QZA71082]</t>
  </si>
  <si>
    <t>internal head protein [QZA71082] internal head protein [QZA71083] AH06_304 [QZA71073] internal head protein [QZA71080]</t>
  </si>
  <si>
    <t>internal head protein [QZA71083] internal head protein [QZA71080] AH06_312 [QZA71081] internal head protein [QZA71082]</t>
  </si>
  <si>
    <t>internal head protein [QZA71084]</t>
  </si>
  <si>
    <t>AH06_316 [QZA71085] AH06_8 [QZA70792] AH06_7 [QZA70791] AH06_10 [QZA70794]</t>
  </si>
  <si>
    <t>AH06_317 [QZA71086]</t>
  </si>
  <si>
    <t>tail fiber protein [QZA71087]</t>
  </si>
  <si>
    <t>AH06_319 [QZA71088]</t>
  </si>
  <si>
    <t>AH06_320 [QZA71089]</t>
  </si>
  <si>
    <t>AH06_321 [QZA71090]</t>
  </si>
  <si>
    <t>AH06_322 [QZA71091]</t>
  </si>
  <si>
    <t>AH06_323 [QZA71092]</t>
  </si>
  <si>
    <t>AH06_324 [QZA71093]</t>
  </si>
  <si>
    <t>AH06_325 [QZA71094]</t>
  </si>
  <si>
    <t>AH06_326 [QZA71112]</t>
  </si>
  <si>
    <t>thymidylate kinase [QZA71113]</t>
  </si>
  <si>
    <t>AH06_328 [QZA71095]</t>
  </si>
  <si>
    <t>AH06_329 [QZA71096]</t>
  </si>
  <si>
    <t>AH06_331 [QZA71098] AH06_330 [QZA71097]</t>
  </si>
  <si>
    <t>DnaB-like replicative helicase [QZA71099]</t>
  </si>
  <si>
    <t>AH06_333 [QZA71100]</t>
  </si>
  <si>
    <t>AH06_334 [QZA71101]</t>
  </si>
  <si>
    <t>AH06_179 [QZA70952]</t>
  </si>
  <si>
    <t>Erwinia phage vB_EamM_RAY</t>
  </si>
  <si>
    <t>FDH98_gp001 [YP_009605468] RAY_1 [ANH51782]</t>
  </si>
  <si>
    <t>putative RNA polymerase beta subunit [YP_009605469] putative RNA polymerase beta subunit [ANH51783]</t>
  </si>
  <si>
    <t>FDH98_gp003 [YP_009605470] RAY_3 [ANH51784]</t>
  </si>
  <si>
    <t>FDH98_gp004 [YP_009605471] RAY_4 [ANH51785]</t>
  </si>
  <si>
    <t>FDH98_gp005 [YP_009605472] RAY_5 [ANH51786]</t>
  </si>
  <si>
    <t>putative virion structural protein [YP_009605473] putative virion structural protein [ANH51787]</t>
  </si>
  <si>
    <t>putative virion structural protein [YP_009605474] putative virion structural protein [ANH51788]</t>
  </si>
  <si>
    <t>putative virion structural protein [YP_009605475] putative virion structural protein [ANH51789] putative virion structural protein [YP_009605476] putative virion structural protein [ANH51790]</t>
  </si>
  <si>
    <t>putative virion structural protein [YP_009605476] putative virion structural protein [ANH51790] FDH98_gp218 [YP_009605766] RAY_300 [ANH52080] putative virion structural protein [YP_009605475] putative virion structural protein [ANH51789] FDH98_gp011 [YP_009605478] RAY_11 [ANH51792]</t>
  </si>
  <si>
    <t>putative virion structural protein [YP_009605477] putative virion structural protein [ANH51791]</t>
  </si>
  <si>
    <t>FDH98_gp011 [YP_009605478] RAY_11 [ANH51792] putative virion structural protein [YP_009605476] putative virion structural protein [ANH51790] putative virion structural protein [YP_009605475] putative virion structural protein [ANH51789] putative virion structural protein [YP_009605769]</t>
  </si>
  <si>
    <t>FDH98_gp012 [YP_009605479] RAY_12 [ANH51793]</t>
  </si>
  <si>
    <t>FDH98_gp013 [YP_009605480] RAY_13 [ANH51794]</t>
  </si>
  <si>
    <t>FDH98_gp014 [YP_009605481] RAY_14 [ANH51795]</t>
  </si>
  <si>
    <t>FDH98_gp015 [YP_009605482] RAY_15 [ANH51796]</t>
  </si>
  <si>
    <t>putative virion structural protein [YP_009605483] putative virion structural protein [ANH51797]</t>
  </si>
  <si>
    <t>putative virion structural protein [YP_009605484] putative virion structural protein [ANH51798] putative virion structural protein [YP_009605486] putative virion structural protein [ANH51800] FDH98_gp018 [YP_009605485] putative membrane protein [ANH51799]</t>
  </si>
  <si>
    <t>FDH98_gp018 [YP_009605485] putative membrane protein [ANH51799] putative virion structural protein [YP_009605486] putative virion structural protein [ANH51800] FDH98_gp020 [YP_009605487] putative membrane protein [ANH51801]</t>
  </si>
  <si>
    <t>putative virion structural protein [YP_009605486] putative virion structural protein [ANH51800] FDH98_gp020 [YP_009605487] putative membrane protein [ANH51801] FDH98_gp018 [YP_009605485] putative membrane protein [ANH51799]</t>
  </si>
  <si>
    <t>FDH98_gp020 [YP_009605487] putative membrane protein [ANH51801] putative virion structural protein [YP_009605486] putative virion structural protein [ANH51800] FDH98_gp018 [YP_009605485] putative membrane protein [ANH51799]</t>
  </si>
  <si>
    <t>putative structural protein [YP_009605488] putative structural protein [ANH51802]</t>
  </si>
  <si>
    <t>FDH98_gp022 [YP_009605489] RAY_22 [ANH51803]</t>
  </si>
  <si>
    <t>putative SbcC-like protein [YP_009605490] putative SbcC-like protein [ANH51804]</t>
  </si>
  <si>
    <t>FDH98_gp024 [YP_009605491] RAY_24 [ANH51805]</t>
  </si>
  <si>
    <t>FDH98_gp025 [YP_009605492] RAY_25 [ANH51806]</t>
  </si>
  <si>
    <t>FDH98_gp026 [YP_009605493] RAY_26 [ANH51807]</t>
  </si>
  <si>
    <t>FDH98_gp027 [YP_009605494] RAY_27 [ANH51808]</t>
  </si>
  <si>
    <t>FDH98_gp028 [YP_009605495] RAY_28 [ANH51809]</t>
  </si>
  <si>
    <t>putative lytic transglycosylase [YP_009605496] putative lytic transglycosylase [ANH51810]</t>
  </si>
  <si>
    <t>FDH98_gp030 [YP_009605497] RAY_30 [ANH51811]</t>
  </si>
  <si>
    <t>FDH98_gp031 [YP_009605498] RAY_31 [ANH51812]</t>
  </si>
  <si>
    <t>FDH98_gp032 [YP_009605499] RAY_32 [ANH51813]</t>
  </si>
  <si>
    <t>FDH98_gp033 [YP_009605500] RAY_33 [ANH51814] FDH98_gp174 [YP_009605641] RAY_174 [ANH51955]</t>
  </si>
  <si>
    <t>FDH98_gp034 [YP_009605501] RAY_34 [ANH51815]</t>
  </si>
  <si>
    <t>putative acetyltransferase [YP_009605502] putative acetyltransferase [ANH51816]</t>
  </si>
  <si>
    <t>FDH98_gp036 [YP_009605503] RAY_36 [ANH51817]</t>
  </si>
  <si>
    <t>FDH98_gp037 [YP_009605504] RAY_37 [ANH51818]</t>
  </si>
  <si>
    <t>FDH98_gp038 [YP_009605505] RAY_38 [ANH51819]</t>
  </si>
  <si>
    <t>putative stringent starvation protein B [YP_009605506] putative stringent starvation protein B [ANH51820]</t>
  </si>
  <si>
    <t>FDH98_gp040 [YP_009605507] RAY_40 [ANH51821]</t>
  </si>
  <si>
    <t>FDH98_gp041 [YP_009605508] RAY_41 [ANH51822]</t>
  </si>
  <si>
    <t>FDH98_gp042 [YP_009605509] RAY_42 [ANH51823]</t>
  </si>
  <si>
    <t>FDH98_gp043 [YP_009605510] RAY_43 [ANH51824]</t>
  </si>
  <si>
    <t>FDH98_gp044 [YP_009605511] RAY_44 [ANH51825]</t>
  </si>
  <si>
    <t>FDH98_gp045 [YP_009605512] putative membrane protein [ANH51826]</t>
  </si>
  <si>
    <t>putative structural protein [YP_009605513] putative structural protein [ANH51827]</t>
  </si>
  <si>
    <t>FDH98_gp047 [YP_009605514] RAY_47 [ANH51828]</t>
  </si>
  <si>
    <t>putative RtcB-like protein [YP_009605515] putative RtcB-like protein [ANH51829]</t>
  </si>
  <si>
    <t>FDH98_gp049 [YP_009605516] RAY_49 [ANH51830]</t>
  </si>
  <si>
    <t>FDH98_gp050 [YP_009605517] RAY_50 [ANH51831]</t>
  </si>
  <si>
    <t>FDH98_gp051 [YP_009605518] RAY_51 [ANH51832]</t>
  </si>
  <si>
    <t>FDH98_gp052 [YP_009605519] RAY_52 [ANH51833]</t>
  </si>
  <si>
    <t>FDH98_gp053 [YP_009605520] RAY_53 [ANH51834]</t>
  </si>
  <si>
    <t>FDH98_gp054 [YP_009605521] RAY_54 [ANH51835]</t>
  </si>
  <si>
    <t>FDH98_gp055 [YP_009605522] RAY_55 [ANH51836]</t>
  </si>
  <si>
    <t>FDH98_gp056 [YP_009605523] RAY_56 [ANH51837]</t>
  </si>
  <si>
    <t>FDH98_gp057 [YP_009605524] RAY_57 [ANH51838]</t>
  </si>
  <si>
    <t>FDH98_gp058 [YP_009605525] RAY_58 [ANH51839]</t>
  </si>
  <si>
    <t>FDH98_gp059 [YP_009605526] RAY_59 [ANH51840]</t>
  </si>
  <si>
    <t>FDH98_gp060 [YP_009605527] RAY_60 [ANH51841]</t>
  </si>
  <si>
    <t>FDH98_gp061 [YP_009605528] RAY_61 [ANH51842]</t>
  </si>
  <si>
    <t>FDH98_gp062 [YP_009605529] RAY_62 [ANH51843]</t>
  </si>
  <si>
    <t>FDH98_gp063 [YP_009605530] RAY_63 [ANH51844]</t>
  </si>
  <si>
    <t>putative exodeoxyribonuclease VIII [YP_009605531] putative exodeoxyribonuclease VIII [ANH51845]</t>
  </si>
  <si>
    <t>FDH98_gp065 [YP_009605532] RAY_65 [ANH51846]</t>
  </si>
  <si>
    <t>FDH98_gp066 [YP_009605533] RAY_66 [ANH51847]</t>
  </si>
  <si>
    <t>putative thymidylate synthase [YP_009605534] putative thymidylate synthase [ANH51848]</t>
  </si>
  <si>
    <t>FDH98_gp068 [YP_009605535] RAY_68 [ANH51849]</t>
  </si>
  <si>
    <t>FDH98_gp069 [YP_009605536] RAY_69 [ANH51850]</t>
  </si>
  <si>
    <t>FDH98_gp070 [YP_009605537] RAY_70 [ANH51851] putative DNA-directed RNA polymerase beta subunit [YP_009605689] putative DNA-directed RNA polymerase beta subunit [ANH52003]</t>
  </si>
  <si>
    <t>FDH98_gp071 [YP_009605538] RAY_71 [ANH51852] FDH98_gp169 [YP_009605636] RAY_169 [ANH51950]</t>
  </si>
  <si>
    <t>FDH98_gp072 [YP_009605539] RAY_72 [ANH51853]</t>
  </si>
  <si>
    <t>putative phosphohydrolase [YP_009605540] putative phosphohydrolase [ANH51854]</t>
  </si>
  <si>
    <t>FDH98_gp074 [YP_009605541] RAY_74 [ANH51855]</t>
  </si>
  <si>
    <t>FDH98_gp075 [YP_009605542] RAY_75 [ANH51856]</t>
  </si>
  <si>
    <t>putative EPS-depolymerase [YP_009605543] putative EPS-depolymerase [ANH51857]</t>
  </si>
  <si>
    <t>FDH98_gp077 [YP_009605544] RAY_77 [ANH51858]</t>
  </si>
  <si>
    <t>FDH98_gp078 [YP_009605545] RAY_78 [ANH51859]</t>
  </si>
  <si>
    <t>FDH98_gp079 [YP_009605546] RAY_79 [ANH51860]</t>
  </si>
  <si>
    <t>FDH98_gp080 [YP_009605547] RAY_80 [ANH51861]</t>
  </si>
  <si>
    <t>FDH98_gp081 [YP_009605548] RAY_81 [ANH51862]</t>
  </si>
  <si>
    <t>putative RNA2'-phosphotransferase [YP_009605549] putative RNA2'-phosphotransferase [ANH51863]</t>
  </si>
  <si>
    <t>FDH98_gp083 [YP_009605550] RAY_83 [ANH51864]</t>
  </si>
  <si>
    <t>FDH98_gp084 [YP_009605551] RAY_84 [ANH51865]</t>
  </si>
  <si>
    <t>FDH98_gp085 [YP_009605552] RAY_85 [ANH51866]</t>
  </si>
  <si>
    <t>FDH98_gp086 [YP_009605553] RAY_86 [ANH51867]</t>
  </si>
  <si>
    <t>FDH98_gp087 [YP_009605554] RAY_87 [ANH51868]</t>
  </si>
  <si>
    <t>putative ribonucleotide-diphosphate reductase subunit beta [YP_009605555] putative ribonucleotide-diphosphate reductase subunit beta [ANH51869]</t>
  </si>
  <si>
    <t>putative homing endonuclease [YP_009605556] putative homing endonuclease [ANH51870]</t>
  </si>
  <si>
    <t>FDH98_gp090 [YP_009605557] RAY_90 [ANH51871]</t>
  </si>
  <si>
    <t>FDH98_gp091 [YP_009605558] putative membrane protein [ANH51872]</t>
  </si>
  <si>
    <t>FDH98_gp092 [YP_009605559] RAY_92 [ANH51873]</t>
  </si>
  <si>
    <t>FDH98_gp093 [YP_009605560] RAY_93 [ANH51874]</t>
  </si>
  <si>
    <t>putative transcriptional regulator [YP_009605561] putative transcriptional regulator [ANH51875]</t>
  </si>
  <si>
    <t>FDH98_gp095 [YP_009605562] RAY_95 [ANH51876]</t>
  </si>
  <si>
    <t>FDH98_gp096 [YP_009605563] RAY_96 [ANH51877]</t>
  </si>
  <si>
    <t>FDH98_gp097 [YP_009605564] RAY_97 [ANH51878]</t>
  </si>
  <si>
    <t>FDH98_gp098 [YP_009605565] RAY_98 [ANH51879] FDH98_gp100 [YP_009605567] RAY_100 [ANH51881]</t>
  </si>
  <si>
    <t>FDH98_gp099 [YP_009605566] RAY_99 [ANH51880]</t>
  </si>
  <si>
    <t>FDH98_gp100 [YP_009605567] RAY_100 [ANH51881] FDH98_gp098 [YP_009605565] RAY_98 [ANH51879]</t>
  </si>
  <si>
    <t>FDH98_gp101 [YP_009605568] RAY_101 [ANH51882]</t>
  </si>
  <si>
    <t>putative nucleoside triphosphate pyrophosphohydrolase [YP_009605569] putative nucleoside triphosphate pyrophosphohydrolase [ANH51883]</t>
  </si>
  <si>
    <t>FDH98_gp103 [YP_009605570] RAY_103 [ANH51884]</t>
  </si>
  <si>
    <t>FDH98_gp104 [YP_009605571] RAY_104 [ANH51885]</t>
  </si>
  <si>
    <t>FDH98_gp105 [YP_009605572] RAY_105 [ANH51886]</t>
  </si>
  <si>
    <t>FDH98_gp106 [YP_009605573] RAY_106 [ANH51887] FDH98_gp117 [YP_009605584] RAY_117 [ANH51898]</t>
  </si>
  <si>
    <t>FDH98_gp107 [YP_009605574] RAY_107 [ANH51888]</t>
  </si>
  <si>
    <t>FDH98_gp108 [YP_009605575] RAY_108 [ANH51889]</t>
  </si>
  <si>
    <t>FDH98_gp109 [YP_009605576] RAY_109 [ANH51890]</t>
  </si>
  <si>
    <t>FDH98_gp110 [YP_009605577] RAY_110 [ANH51891]</t>
  </si>
  <si>
    <t>FDH98_gp111 [YP_009605578] RAY_111 [ANH51892] FDH98_gp186 [YP_009605653] RAY_186 [ANH51967] FDH98_gp185 [YP_009605652] RAY_185 [ANH51966]</t>
  </si>
  <si>
    <t>FDH98_gp112 [YP_009605579] RAY_112 [ANH51893] FDH98_gp130 [YP_009605597] RAY_130 [ANH51911] FDH98_gp234 [YP_009605750] RAY_284 [ANH52064]</t>
  </si>
  <si>
    <t>putative thymidine kinase [YP_009605580] putative thymidine kinase [ANH51894]</t>
  </si>
  <si>
    <t>FDH98_gp114 [YP_009605581] RAY_114 [ANH51895]</t>
  </si>
  <si>
    <t>FDH98_gp115 [YP_009605582] RAY_115 [ANH51896]</t>
  </si>
  <si>
    <t>putative ATP-dependent protease ATPase subunit HslU [YP_009605583] putative ATP-dependent protease ATPase subunit HslU [ANH51897]</t>
  </si>
  <si>
    <t>FDH98_gp117 [YP_009605584] RAY_117 [ANH51898] FDH98_gp106 [YP_009605573] RAY_106 [ANH51887]</t>
  </si>
  <si>
    <t>FDH98_gp118 [YP_009605585] RAY_118 [ANH51899]</t>
  </si>
  <si>
    <t>FDH98_gp119 [YP_009605586] RAY_119 [ANH51900]</t>
  </si>
  <si>
    <t>FDH98_gp120 [YP_009605587] RAY_120 [ANH51901]</t>
  </si>
  <si>
    <t>FDH98_gp121 [YP_009605588] RAY_121 [ANH51902]</t>
  </si>
  <si>
    <t>putative dihydrofolate reductase [YP_009605589] putative dihydrofolate reductase [ANH51903]</t>
  </si>
  <si>
    <t>FDH98_gp123 [YP_009605590] RAY_123 [ANH51904]</t>
  </si>
  <si>
    <t>FDH98_gp124 [YP_009605591] RAY_124 [ANH51905]</t>
  </si>
  <si>
    <t>FDH98_gp125 [YP_009605592] RAY_125 [ANH51906]</t>
  </si>
  <si>
    <t>FDH98_gp126 [YP_009605593] RAY_126 [ANH51907]</t>
  </si>
  <si>
    <t>FDH98_gp127 [YP_009605594] RAY_127 [ANH51908]</t>
  </si>
  <si>
    <t>FDH98_gp128 [YP_009605595] RAY_128 [ANH51909]</t>
  </si>
  <si>
    <t>FDH98_gp129 [YP_009605596] RAY_129 [ANH51910]</t>
  </si>
  <si>
    <t>FDH98_gp130 [YP_009605597] RAY_130 [ANH51911] FDH98_gp112 [YP_009605579] RAY_112 [ANH51893] FDH98_gp234 [YP_009605750] RAY_284 [ANH52064]</t>
  </si>
  <si>
    <t>putative DEAD-like helicase [YP_009605598] putative DEAD-like helicase [ANH51912]</t>
  </si>
  <si>
    <t>FDH98_gp132 [YP_009605599] RAY_132 [ANH51913]</t>
  </si>
  <si>
    <t>FDH98_gp133 [YP_009605600] RAY_133 [ANH51914]</t>
  </si>
  <si>
    <t>FDH98_gp134 [YP_009605601] RAY_134 [ANH51915]</t>
  </si>
  <si>
    <t>FDH98_gp135 [YP_009605602] RAY_135 [ANH51916]</t>
  </si>
  <si>
    <t>FDH98_gp136 [YP_009605603] RAY_136 [ANH51917]</t>
  </si>
  <si>
    <t>FDH98_gp137 [YP_009605604] RAY_137 [ANH51918]</t>
  </si>
  <si>
    <t>FDH98_gp138 [YP_009605605] RAY_138 [ANH51919]</t>
  </si>
  <si>
    <t>FDH98_gp139 [YP_009605606] RAY_139 [ANH51920]</t>
  </si>
  <si>
    <t>FDH98_gp140 [YP_009605607] RAY_140 [ANH51921]</t>
  </si>
  <si>
    <t>FDH98_gp141 [YP_009605608] RAY_141 [ANH51922]</t>
  </si>
  <si>
    <t>FDH98_gp142 [YP_009605609] RAY_142 [ANH51923]</t>
  </si>
  <si>
    <t>FDH98_gp143 [YP_009605610] RAY_143 [ANH51924]</t>
  </si>
  <si>
    <t>FDH98_gp144 [YP_009605611] RAY_144 [ANH51925]</t>
  </si>
  <si>
    <t>putative virion structural protein [YP_009605612] putative virion structural protein [ANH51926]</t>
  </si>
  <si>
    <t>FDH98_gp146 [YP_009605613] RAY_146 [ANH51927]</t>
  </si>
  <si>
    <t>putative ribonuclease HI [YP_009605614] putative ribonuclease HI [ANH51928]</t>
  </si>
  <si>
    <t>FDH98_gp148 [YP_009605615] RAY_148 [ANH51929]</t>
  </si>
  <si>
    <t>FDH98_gp149 [YP_009605616] RAY_149 [ANH51930]</t>
  </si>
  <si>
    <t>putative UvsX protein [YP_009605617] putative UvsX protein [ANH51931]</t>
  </si>
  <si>
    <t>FDH98_gp151 [YP_009605618] RAY_151 [ANH51932] FDH98_gp153 [YP_009605620] RAY_153 [ANH51934]</t>
  </si>
  <si>
    <t>putative phosphatase [YP_009605619] putative phosphatase [ANH51933]</t>
  </si>
  <si>
    <t>FDH98_gp153 [YP_009605620] RAY_153 [ANH51934]</t>
  </si>
  <si>
    <t>putative virion structural protein [YP_009605621] putative virion structural protein [ANH51935]</t>
  </si>
  <si>
    <t>FDH98_gp155 [YP_009605622] RAY_155 [ANH51936]</t>
  </si>
  <si>
    <t>FDH98_gp156 [YP_009605623] RAY_156 [ANH51937]</t>
  </si>
  <si>
    <t>FDH98_gp157 [YP_009605624] RAY_157 [ANH51938]</t>
  </si>
  <si>
    <t>FDH98_gp158 [YP_009605625] RAY_158 [ANH51939]</t>
  </si>
  <si>
    <t>FDH98_gp159 [YP_009605626] RAY_159 [ANH51940]</t>
  </si>
  <si>
    <t>FDH98_gp160 [YP_009605627] RAY_160 [ANH51941]</t>
  </si>
  <si>
    <t>putative virion structural protein [YP_009605628] putative virion structural protein [ANH51942]</t>
  </si>
  <si>
    <t>putative lysozyme domain protein [YP_009605629] putative lysozyme domain protein [ANH51943]</t>
  </si>
  <si>
    <t>putative DNA-direct RNA polymerase beta subunit 2 [YP_009605630] putative DNA-direct RNA polymerase beta subunit 2 [ANH51944]</t>
  </si>
  <si>
    <t>putative RNA polymerase beta subunit [YP_009605631] putative RNA polymerase beta subunit [ANH51945] putative DNA directed RNA polymerase beta subunit [YP_009605714] putative DNA directed RNA polymerase beta subunit [ANH52028]</t>
  </si>
  <si>
    <t>putative transglycosylase [YP_009605632] putative transglycosylase [ANH51946] putative lytic transglycosylase [YP_009605496] putative lytic transglycosylase [ANH51810]</t>
  </si>
  <si>
    <t>FDH98_gp166 [YP_009605633] RAY_166 [ANH51947]</t>
  </si>
  <si>
    <t>FDH98_gp167 [YP_009605634] RAY_167 [ANH51948]</t>
  </si>
  <si>
    <t>FDH98_gp168 [YP_009605635] RAY_168 [ANH51949]</t>
  </si>
  <si>
    <t>FDH98_gp169 [YP_009605636] RAY_169 [ANH51950] FDH98_gp071 [YP_009605538] RAY_71 [ANH51852]</t>
  </si>
  <si>
    <t>putative virion structural protein [YP_009605637] putative virion structural protein [ANH51951]</t>
  </si>
  <si>
    <t>FDH98_gp171 [YP_009605638] RAY_171 [ANH51952]</t>
  </si>
  <si>
    <t>FDH98_gp172 [YP_009605639] RAY_172 [ANH51953]</t>
  </si>
  <si>
    <t>FDH98_gp173 [YP_009605640] RAY_173 [ANH51954]</t>
  </si>
  <si>
    <t>FDH98_gp174 [YP_009605641] RAY_174 [ANH51955] FDH98_gp033 [YP_009605500] RAY_33 [ANH51814]</t>
  </si>
  <si>
    <t>FDH98_gp175 [YP_009605642] RAY_175 [ANH51956]</t>
  </si>
  <si>
    <t>FDH98_gp176 [YP_009605643] RAY_176 [ANH51957]</t>
  </si>
  <si>
    <t>FDH98_gp177 [YP_009605644] RAY_177 [ANH51958]</t>
  </si>
  <si>
    <t>putative major virion structural protein [YP_009605645] putative major virion structural protein [ANH51959]</t>
  </si>
  <si>
    <t>putative tail sheath protein [YP_009605646] putative tail sheath protein [ANH51960]</t>
  </si>
  <si>
    <t>putative virion structural protein [YP_009605647] putative virion structural protein [ANH51961]</t>
  </si>
  <si>
    <t>putative virion structural protein [YP_009605648] putative virion structural protein [ANH51962]</t>
  </si>
  <si>
    <t>putative structural protein [YP_009605649] putative structural protein [ANH51963]</t>
  </si>
  <si>
    <t>putative terminase large subunit function [YP_009605650] putative terminase large subunit function [ANH51964]</t>
  </si>
  <si>
    <t>FDH98_gp184 [YP_009605651] RAY_184 [ANH51965]</t>
  </si>
  <si>
    <t>FDH98_gp185 [YP_009605652] RAY_185 [ANH51966] FDH98_gp186 [YP_009605653] RAY_186 [ANH51967] FDH98_gp111 [YP_009605578] RAY_111 [ANH51892]</t>
  </si>
  <si>
    <t>FDH98_gp186 [YP_009605653] RAY_186 [ANH51967] FDH98_gp185 [YP_009605652] RAY_185 [ANH51966] FDH98_gp111 [YP_009605578] RAY_111 [ANH51892]</t>
  </si>
  <si>
    <t>FDH98_gp187 [YP_009605654] RAY_187 [ANH51968]</t>
  </si>
  <si>
    <t>FDH98_gp188 [YP_009605655] RAY_188 [ANH51969]</t>
  </si>
  <si>
    <t>FDH98_gp189 [YP_009605656] RAY_189 [ANH51970]</t>
  </si>
  <si>
    <t>FDH98_gp190 [YP_009605657] RAY_190 [ANH51971]</t>
  </si>
  <si>
    <t>FDH98_gp191 [YP_009605658] RAY_191 [ANH51972]</t>
  </si>
  <si>
    <t>FDH98_gp192 [YP_009605659] RAY_192 [ANH51973]</t>
  </si>
  <si>
    <t>FDH98_gp193 [YP_009605660] RAY_193 [ANH51974]</t>
  </si>
  <si>
    <t>FDH98_gp194 [YP_009605661] RAY_194 [ANH51975]</t>
  </si>
  <si>
    <t>FDH98_gp195 [YP_009605662] RAY_195 [ANH51976]</t>
  </si>
  <si>
    <t>FDH98_gp196 [YP_009605663] RAY_196 [ANH51977]</t>
  </si>
  <si>
    <t>FDH98_gp197 [YP_009605664] RAY_197 [ANH51978]</t>
  </si>
  <si>
    <t>FDH98_gp198 [YP_009605665] RAY_198 [ANH51979]</t>
  </si>
  <si>
    <t>FDH98_gp199 [YP_009605666] RAY_199 [ANH51980]</t>
  </si>
  <si>
    <t>FDH98_gp317 [YP_009605667] RAY_201 [ANH51981] FDH98_gp109 [YP_009605576] RAY_109 [ANH51890]</t>
  </si>
  <si>
    <t>FDH98_gp316 [YP_009605668] RAY_202 [ANH51982]</t>
  </si>
  <si>
    <t>FDH98_gp315 [YP_009605669] RAY_203 [ANH51983]</t>
  </si>
  <si>
    <t>FDH98_gp314 [YP_009605670] RAY_204 [ANH51984]</t>
  </si>
  <si>
    <t>FDH98_gp313 [YP_009605671] RAY_205 [ANH51985]</t>
  </si>
  <si>
    <t>FDH98_gp312 [YP_009605672] RAY_206 [ANH51986]</t>
  </si>
  <si>
    <t>FDH98_gp311 [YP_009605673] RAY_207 [ANH51987]</t>
  </si>
  <si>
    <t>FDH98_gp310 [YP_009605674] RAY_208 [ANH51988]</t>
  </si>
  <si>
    <t>FDH98_gp309 [YP_009605675] RAY_209 [ANH51989]</t>
  </si>
  <si>
    <t>FDH98_gp308 [YP_009605676] RAY_210 [ANH51990]</t>
  </si>
  <si>
    <t>FDH98_gp307 [YP_009605677] RAY_211 [ANH51991]</t>
  </si>
  <si>
    <t>FDH98_gp306 [YP_009605678] RAY_212 [ANH51992]</t>
  </si>
  <si>
    <t>FDH98_gp305 [YP_009605679] RAY_213 [ANH51993]</t>
  </si>
  <si>
    <t>FDH98_gp304 [YP_009605680] RAY_214 [ANH51994]</t>
  </si>
  <si>
    <t>FDH98_gp303 [YP_009605681] RAY_215 [ANH51995]</t>
  </si>
  <si>
    <t>FDH98_gp302 [YP_009605682] RAY_216 [ANH51996]</t>
  </si>
  <si>
    <t>FDH98_gp301 [YP_009605683] RAY_217 [ANH51997]</t>
  </si>
  <si>
    <t>FDH98_gp300 [YP_009605684] RAY_218 [ANH51998]</t>
  </si>
  <si>
    <t>FDH98_gp299 [YP_009605685] RAY_219 [ANH51999]</t>
  </si>
  <si>
    <t>FDH98_gp298 [YP_009605686] RAY_220 [ANH52000]</t>
  </si>
  <si>
    <t>FDH98_gp297 [YP_009605687] RAY_221 [ANH52001]</t>
  </si>
  <si>
    <t>FDH98_gp296 [YP_009605688] RAY_222 [ANH52002]</t>
  </si>
  <si>
    <t>putative DNA-directed RNA polymerase beta subunit [YP_009605689] putative DNA-directed RNA polymerase beta subunit [ANH52003] FDH98_gp070 [YP_009605537] RAY_70 [ANH51851] putative DNA-direct RNA polymerase beta subunit 2 [YP_009605630] putative DNA-direct RNA polymerase beta subunit 2 [ANH51944]</t>
  </si>
  <si>
    <t>FDH98_gp294 [YP_009605690] RAY_224 [ANH52004] FDH98_gp293 [YP_009605691] RAY_225 [ANH52005] FDH98_gp292 [YP_009605692] RAY_226 [ANH52006]</t>
  </si>
  <si>
    <t>FDH98_gp293 [YP_009605691] RAY_225 [ANH52005] FDH98_gp292 [YP_009605692] RAY_226 [ANH52006] FDH98_gp294 [YP_009605690] RAY_224 [ANH52004]</t>
  </si>
  <si>
    <t>FDH98_gp292 [YP_009605692] RAY_226 [ANH52006] FDH98_gp293 [YP_009605691] RAY_225 [ANH52005] FDH98_gp294 [YP_009605690] RAY_224 [ANH52004]</t>
  </si>
  <si>
    <t>FDH98_gp291 [YP_009605693] RAY_227 [ANH52007]</t>
  </si>
  <si>
    <t>FDH98_gp290 [YP_009605694] RAY_228 [ANH52008]</t>
  </si>
  <si>
    <t>FDH98_gp289 [YP_009605695] RAY_229 [ANH52009]</t>
  </si>
  <si>
    <t>FDH98_gp288 [YP_009605696] RAY_230 [ANH52010]</t>
  </si>
  <si>
    <t>FDH98_gp287 [YP_009605697] RAY_231 [ANH52011]</t>
  </si>
  <si>
    <t>FDH98_gp286 [YP_009605698] RAY_232 [ANH52012]</t>
  </si>
  <si>
    <t>FDH98_gp285 [YP_009605699] RAY_233 [ANH52013]</t>
  </si>
  <si>
    <t>FDH98_gp284 [YP_009605700] RAY_234 [ANH52014]</t>
  </si>
  <si>
    <t>FDH98_gp283 [YP_009605701] RAY_235 [ANH52015]</t>
  </si>
  <si>
    <t>FDH98_gp282 [YP_009605702] RAY_236 [ANH52016]</t>
  </si>
  <si>
    <t>FDH98_gp281 [YP_009605703] RAY_237 [ANH52017]</t>
  </si>
  <si>
    <t>putative nuclease [YP_009605704] putative nuclease [ANH52018]</t>
  </si>
  <si>
    <t>FDH98_gp279 [YP_009605705] RAY_239 [ANH52019]</t>
  </si>
  <si>
    <t>FDH98_gp278 [YP_009605706] RAY_240 [ANH52020]</t>
  </si>
  <si>
    <t>FDH98_gp277 [YP_009605707] RAY_241 [ANH52021]</t>
  </si>
  <si>
    <t>FDH98_gp276 [YP_009605708] RAY_242 [ANH52022]</t>
  </si>
  <si>
    <t>FDH98_gp275 [YP_009605709] RAY_243 [ANH52023]</t>
  </si>
  <si>
    <t>FDH98_gp274 [YP_009605710] RAY_244 [ANH52024]</t>
  </si>
  <si>
    <t>FDH98_gp273 [YP_009605711] RAY_245 [ANH52025] FDH98_gp004 [YP_009605471] RAY_4 [ANH51785]</t>
  </si>
  <si>
    <t>FDH98_gp272 [YP_009605712] RAY_246 [ANH52026]</t>
  </si>
  <si>
    <t>FDH98_gp271 [YP_009605713] RAY_247 [ANH52027]</t>
  </si>
  <si>
    <t>putative DNA directed RNA polymerase beta subunit [YP_009605714] putative DNA directed RNA polymerase beta subunit [ANH52028] putative RNA polymerase beta subunit [YP_009605631] putative RNA polymerase beta subunit [ANH51945]</t>
  </si>
  <si>
    <t>putative DNA directed RNA polymerase beta subunit [YP_009605715] putative DNA directed RNA polymerase beta subunit [ANH52029]</t>
  </si>
  <si>
    <t>putative RAD2/SF2 helicase [YP_009605716] putative RAD2/SF2 helicase [ANH52030]</t>
  </si>
  <si>
    <t>FDH98_gp267 [YP_009605717] RAY_251 [ANH52031]</t>
  </si>
  <si>
    <t>FDH98_gp266 [YP_009605718] RAY_252 [ANH52032]</t>
  </si>
  <si>
    <t>FDH98_gp265 [YP_009605719] RAY_253 [ANH52033]</t>
  </si>
  <si>
    <t>FDH98_gp264 [YP_009605720] RAY_254 [ANH52034]</t>
  </si>
  <si>
    <t>FDH98_gp263 [YP_009605721] RAY_255 [ANH52035]</t>
  </si>
  <si>
    <t>FDH98_gp262 [YP_009605722] RAY_256 [ANH52036]</t>
  </si>
  <si>
    <t>FDH98_gp261 [YP_009605723] RAY_257 [ANH52037]</t>
  </si>
  <si>
    <t>FDH98_gp260 [YP_009605724] RAY_258 [ANH52038]</t>
  </si>
  <si>
    <t>FDH98_gp259 [YP_009605725] RAY_259 [ANH52039]</t>
  </si>
  <si>
    <t>FDH98_gp258 [YP_009605726] RAY_260 [ANH52040]</t>
  </si>
  <si>
    <t>FDH98_gp257 [YP_009605727] RAY_261 [ANH52041]</t>
  </si>
  <si>
    <t>FDH98_gp256 [YP_009605728] RAY_262 [ANH52042]</t>
  </si>
  <si>
    <t>FDH98_gp255 [YP_009605729] RAY_263 [ANH52043]</t>
  </si>
  <si>
    <t>FDH98_gp254 [YP_009605730] RAY_264 [ANH52044]</t>
  </si>
  <si>
    <t>FDH98_gp253 [YP_009605731] RAY_265 [ANH52045]</t>
  </si>
  <si>
    <t>FDH98_gp252 [YP_009605732] RAY_266 [ANH52046]</t>
  </si>
  <si>
    <t>FDH98_gp251 [YP_009605733] RAY_267 [ANH52047]</t>
  </si>
  <si>
    <t>FDH98_gp250 [YP_009605734] RAY_268 [ANH52048]</t>
  </si>
  <si>
    <t>FDH98_gp249 [YP_009605735] RAY_269 [ANH52049]</t>
  </si>
  <si>
    <t>putative DNA-directed RNA polymerase beta prime subunit [YP_009605736] putative DNA-directed RNA polymerase beta prime subunit [ANH52050] putative DNA directed RNA polymerase beta subunit [YP_009605715] putative DNA directed RNA polymerase beta subunit [ANH52029]</t>
  </si>
  <si>
    <t>FDH98_gp247 [YP_009605737] RAY_271 [ANH52051] FDH98_gp238 [YP_009605746] RAY_280 [ANH52060]</t>
  </si>
  <si>
    <t>FDH98_gp246 [YP_009605738] RAY_272 [ANH52052]</t>
  </si>
  <si>
    <t>FDH98_gp245 [YP_009605739] RAY_273 [ANH52053]</t>
  </si>
  <si>
    <t>FDH98_gp244 [YP_009605740] RAY_274 [ANH52054] FDH98_gp243 [YP_009605741] RAY_275 [ANH52055]</t>
  </si>
  <si>
    <t>FDH98_gp243 [YP_009605741] RAY_275 [ANH52055] FDH98_gp244 [YP_009605740] RAY_274 [ANH52054]</t>
  </si>
  <si>
    <t>FDH98_gp242 [YP_009605742] RAY_276 [ANH52056] FDH98_gp241 [YP_009605743] RAY_277 [ANH52057]</t>
  </si>
  <si>
    <t>FDH98_gp241 [YP_009605743] RAY_277 [ANH52057]</t>
  </si>
  <si>
    <t>FDH98_gp240 [YP_009605744] RAY_278 [ANH52058]</t>
  </si>
  <si>
    <t>FDH98_gp239 [YP_009605745] RAY_279 [ANH52059]</t>
  </si>
  <si>
    <t>FDH98_gp238 [YP_009605746] RAY_280 [ANH52060] FDH98_gp247 [YP_009605737] RAY_271 [ANH52051]</t>
  </si>
  <si>
    <t>FDH98_gp237 [YP_009605747] RAY_281 [ANH52061]</t>
  </si>
  <si>
    <t>FDH98_gp236 [YP_009605748] RAY_282 [ANH52062] FDH98_gp235 [YP_009605749] RAY_283 [ANH52063]</t>
  </si>
  <si>
    <t>FDH98_gp235 [YP_009605749] RAY_283 [ANH52063] FDH98_gp236 [YP_009605748] RAY_282 [ANH52062]</t>
  </si>
  <si>
    <t>FDH98_gp234 [YP_009605750] RAY_284 [ANH52064] FDH98_gp130 [YP_009605597] RAY_130 [ANH51911] FDH98_gp112 [YP_009605579] RAY_112 [ANH51893]</t>
  </si>
  <si>
    <t>putative DNA polymerase [YP_009605751] putative DNA polymerase [ANH52065]</t>
  </si>
  <si>
    <t>putative virion structural protein [YP_009605752] putative virion structural protein [ANH52066]</t>
  </si>
  <si>
    <t>FDH98_gp231 [YP_009605753] RAY_287 [ANH52067]</t>
  </si>
  <si>
    <t>FDH98_gp230 [YP_009605754] RAY_288 [ANH52068]</t>
  </si>
  <si>
    <t>FDH98_gp229 [YP_009605755] RAY_289 [ANH52069] FDH98_gp230 [YP_009605754] RAY_288 [ANH52068]</t>
  </si>
  <si>
    <t>putative virion structural protein [YP_009605756] putative virion structural protein [ANH52070]</t>
  </si>
  <si>
    <t>putative virion structural protein [YP_009605757] putative virion structural protein [ANH52071]</t>
  </si>
  <si>
    <t>FDH98_gp226 [YP_009605758] RAY_292 [ANH52072]</t>
  </si>
  <si>
    <t>putative virion structural protein [YP_009605759] putative virion structural protein [ANH52073]</t>
  </si>
  <si>
    <t>FDH98_gp224 [YP_009605760] RAY_294 [ANH52074]</t>
  </si>
  <si>
    <t>FDH98_gp223 [YP_009605761] RAY_295 [ANH52075] FDH98_gp220 [YP_009605764] RAY_298 [ANH52078]</t>
  </si>
  <si>
    <t>FDH98_gp222 [YP_009605762] RAY_296 [ANH52076] FDH98_gp223 [YP_009605761] RAY_295 [ANH52075] FDH98_gp220 [YP_009605764] RAY_298 [ANH52078] FDH98_gp221 [YP_009605763] RAY_297 [ANH52077]</t>
  </si>
  <si>
    <t>FDH98_gp221 [YP_009605763] RAY_297 [ANH52077] FDH98_gp223 [YP_009605761] RAY_295 [ANH52075] FDH98_gp220 [YP_009605764] RAY_298 [ANH52078]</t>
  </si>
  <si>
    <t>FDH98_gp220 [YP_009605764] RAY_298 [ANH52078] FDH98_gp223 [YP_009605761] RAY_295 [ANH52075] FDH98_gp222 [YP_009605762] RAY_296 [ANH52076] FDH98_gp221 [YP_009605763] RAY_297 [ANH52077]</t>
  </si>
  <si>
    <t>FDH98_gp219 [YP_009605765] RAY_299 [ANH52079]</t>
  </si>
  <si>
    <t>FDH98_gp218 [YP_009605766] RAY_300 [ANH52080] putative virion structural protein [YP_009605476] putative virion structural protein [ANH51790] putative virion structural protein [YP_009605475] putative virion structural protein [ANH51789] FDH98_gp011 [YP_009605478] RAY_11 [ANH51792]</t>
  </si>
  <si>
    <t>FDH98_gp217 [YP_009605767] RAY_301 [ANH52081]</t>
  </si>
  <si>
    <t>putative tail fiber protein [YP_009605768] putative tail fiber protein [ANH52082]</t>
  </si>
  <si>
    <t>putative virion structural protein [YP_009605769] putative virion structural protein [ANH52083]</t>
  </si>
  <si>
    <t>FDH98_gp214 [YP_009605770] RAY_304 [ANH52084]</t>
  </si>
  <si>
    <t>putative virion structural protein [YP_009605771] putative virion structural protein [ANH52085]</t>
  </si>
  <si>
    <t>FDH98_gp212 [YP_009605772] RAY_306 [ANH52086]</t>
  </si>
  <si>
    <t>putative virion structural protein [YP_009605773] putative virion structural protein [ANH52087]</t>
  </si>
  <si>
    <t>FDH98_gp210 [YP_009605774] RAY_308 [ANH52088]</t>
  </si>
  <si>
    <t>FDH98_gp209 [YP_009605775] RAY_309 [ANH52089]</t>
  </si>
  <si>
    <t>FDH98_gp208 [YP_009605776] RAY_310 [ANH52090]</t>
  </si>
  <si>
    <t>putative thymidylate kinase [YP_009605777] putative thymidylate kinase [ANH52091]</t>
  </si>
  <si>
    <t>FDH98_gp206 [YP_009605778] RAY_312 [ANH52092]</t>
  </si>
  <si>
    <t>FDH98_gp205 [YP_009605779] RAY_313 [ANH52093]</t>
  </si>
  <si>
    <t>FDH98_gp204 [YP_009605780] RAY_314 [ANH52094]</t>
  </si>
  <si>
    <t>putative DnaB helicase [YP_009605781] putative DnaB helicase [ANH52095]</t>
  </si>
  <si>
    <t>FDH98_gp202 [YP_009605782] RAY_316 [ANH52096]</t>
  </si>
  <si>
    <t>putative major capsid protein [YP_009605783] putative major capsid protein [ANH52097]</t>
  </si>
  <si>
    <t>putative virion structural protein [YP_009605784] putative virion structural protein [ANH52098]</t>
  </si>
  <si>
    <t>Vibrio phage Aphrodite1</t>
  </si>
  <si>
    <t>FDJ25_gp133 [YP_009622260] Aphrodite1_0068 [AUR80980]</t>
  </si>
  <si>
    <t>FDJ25_gp134 [YP_009622261] Aphrodite1_0067 [AUR80936]</t>
  </si>
  <si>
    <t>FDJ25_gp141 [YP_009622268] Aphrodite1_0060 [AUR80917]</t>
  </si>
  <si>
    <t>FDJ25_gp142 [YP_009622269] Aphrodite1_0059 [AUR80927]</t>
  </si>
  <si>
    <t>putative virion structural protein [YP_009622270] putative virion structural protein [AUR80991]</t>
  </si>
  <si>
    <t>FDJ25_gp144 [YP_009622271] Aphrodite1_0057 [AUR81036]</t>
  </si>
  <si>
    <t>FDJ25_gp145 [YP_009622272] Aphrodite1_0056 [AUR81080]</t>
  </si>
  <si>
    <t>FDJ25_gp148 [YP_009622275] Aphrodite1_0053 [AUR80967]</t>
  </si>
  <si>
    <t>tail fiber protein [YP_009622276] tail fiber protein [AUR80925] minor tail protein [YP_009622278] minor tail protein [AUR80922]</t>
  </si>
  <si>
    <t>tail fiber protein [YP_009622276] tail fiber protein [AUR80925] minor tail protein [YP_009622277] minor tail protein [AUR80914] minor tail protein [YP_009622278] minor tail protein [AUR80922]</t>
  </si>
  <si>
    <t>minor tail protein [YP_009622278] minor tail protein [AUR80922] minor tail protein [YP_009622277] minor tail protein [AUR80914]</t>
  </si>
  <si>
    <t>minor tail protein [YP_009622278] minor tail protein [AUR80922]</t>
  </si>
  <si>
    <t>phage baseplate protein [YP_009622280] phage baseplate protein [AUR80981]</t>
  </si>
  <si>
    <t>DNA double-strand break repair Rad50 ATPase [YP_009622281] DNA double-strand break repair Rad50 ATPase [AUR80921]</t>
  </si>
  <si>
    <t>FDJ25_gp079 [YP_009622206] Aphrodite1_0124 [AUR81026]</t>
  </si>
  <si>
    <t>putative DNA helicase [YP_009622193] putative DNA helicase [AUR80946]</t>
  </si>
  <si>
    <t>putative metal-dependent phosphohydrolase [YP_009622153] putative metal-dependent phosphohydrolase [AUR81003]</t>
  </si>
  <si>
    <t>FDJ25_gp032 [YP_009622159] Aphrodite1_0176 [AUR80972] FDJ25_gp030 [YP_009622157] Aphrodite1_0178 [AUR81032]</t>
  </si>
  <si>
    <t>DNA ligase [YP_009622285] DNA ligase [AUR80933]</t>
  </si>
  <si>
    <t>DNA helicase [YP_009622308] DNA helicase [AUR80929]</t>
  </si>
  <si>
    <t>FDJ25_gp192 [YP_009622319] Aphrodite1_0007 [AUR81023]</t>
  </si>
  <si>
    <t>putative virion structural protein [YP_009622320] putative virion structural protein [AUR80957]</t>
  </si>
  <si>
    <t>FDJ25_gp195 [YP_009622322] Aphrodite1_0004 [AUR80943] ribonuclease HI [YP_009622290] ribonuclease HI [AUR81037]</t>
  </si>
  <si>
    <t>FDJ25_gp196 [YP_009622323] Aphrodite1_0003 [AUR81001]</t>
  </si>
  <si>
    <t>FDJ25_gp197 [YP_009622324] Aphrodite1_0002 [AUR80950]</t>
  </si>
  <si>
    <t>putative virion structural protein [YP_009622128] putative virion structural protein [AUR81025]</t>
  </si>
  <si>
    <t>FDJ25_gp003 [YP_009622130] Aphrodite1_0207 [AUR81010]</t>
  </si>
  <si>
    <t>FDJ25_gp006 [YP_009622133] Aphrodite1_0204 [AUR81070]</t>
  </si>
  <si>
    <t>FDJ25_gp007 [YP_009622134] Aphrodite1_0203 [AUR80974]</t>
  </si>
  <si>
    <t>FDJ25_gp008 [YP_009622135] Aphrodite1_0202 [AUR80924]</t>
  </si>
  <si>
    <t>endolysin [YP_009622136] endolysin [AUR80910]</t>
  </si>
  <si>
    <t>FDJ25_gp010 [YP_009622137] Aphrodite1_0200 [AUR80938]</t>
  </si>
  <si>
    <t>putative RNA polymerase beta subunit [YP_009622138] putative RNA polymerase beta subunit [AUR80913]</t>
  </si>
  <si>
    <t>FDJ25_gp012 [YP_009622139] Aphrodite1_0198 [AUR80998]</t>
  </si>
  <si>
    <t>FDJ25_gp014 [YP_009622141] Aphrodite1_0196 [AUR80945]</t>
  </si>
  <si>
    <t>FDJ25_gp015 [YP_009622142] Aphrodite1_0195 [AUR81009]</t>
  </si>
  <si>
    <t>putative virion structural protein [YP_009622143] putative virion structural protein [AUR80994]</t>
  </si>
  <si>
    <t>FDJ25_gp018 [YP_009622145] Aphrodite1_0192 [AUR81057]</t>
  </si>
  <si>
    <t>putative tail tube protein [YP_009622163] putative tail tube protein [AUR80993]</t>
  </si>
  <si>
    <t>FDJ25_gp037 [YP_009622164] Aphrodite1_0171 [AUR80926]</t>
  </si>
  <si>
    <t>putative virion structural protein [YP_009622165] putative virion structural protein [AUR80997]</t>
  </si>
  <si>
    <t>FDJ25_gp039 [YP_009622166] Aphrodite1_0169 [AUR80918]</t>
  </si>
  <si>
    <t>putative virion structural protein [YP_009622167] putative virion structural protein [AUR80911]</t>
  </si>
  <si>
    <t>FDJ25_gp043 [YP_009622170] Aphrodite1_0165 [AUR80915]</t>
  </si>
  <si>
    <t>putative virion structural protein [YP_009622172] putative virion structural protein [AUR80954]</t>
  </si>
  <si>
    <t>putative virion structural protein [YP_009622173] putative virion structural protein [AUR80999]</t>
  </si>
  <si>
    <t>chain A monomeric subunit of Tubz [YP_009622183] chain A monomeric subunit of Tubz [AUR80988]</t>
  </si>
  <si>
    <t>FDJ25_gp061 [YP_009622188] Aphrodite1_0142 [AUR81068]</t>
  </si>
  <si>
    <t>FDJ25_gp063 [YP_009622190] Aphrodite1_0140 [AUR80930]</t>
  </si>
  <si>
    <t>FDJ25_gp064 [YP_009622191] Aphrodite1_0139 [AUR80977]</t>
  </si>
  <si>
    <t>FDJ25_gp065 [YP_009622192] Aphrodite1_0138 [AUR80931]</t>
  </si>
  <si>
    <t>FDJ25_gp068 [YP_009622195] Aphrodite1_0135 [AUR81021]</t>
  </si>
  <si>
    <t>putative virion structural protein [YP_009622198] putative virion structural protein [AUR81064]</t>
  </si>
  <si>
    <t>FDJ25_gp072 [YP_009622199] Aphrodite1_0131 [AUR80995]</t>
  </si>
  <si>
    <t>FDJ25_gp073 [YP_009622200] Aphrodite1_0130 [AUR80975]</t>
  </si>
  <si>
    <t>FDJ25_gp074 [YP_009622201] Aphrodite1_0129 [AUR81002]</t>
  </si>
  <si>
    <t>FDJ25_gp075 [YP_009622202] Aphrodite1_0128 [AUR81014]</t>
  </si>
  <si>
    <t>FDJ25_gp076 [YP_009622203] Aphrodite1_0127 [AUR80940]</t>
  </si>
  <si>
    <t>FDJ25_gp077 [YP_009622204] Aphrodite1_0126 [AUR80947]</t>
  </si>
  <si>
    <t>FDJ25_gp078 [YP_009622205] Aphrodite1_0125 [AUR80952]</t>
  </si>
  <si>
    <t>FDJ25_gp080 [YP_009622207] Aphrodite1_0123 [AUR81090]</t>
  </si>
  <si>
    <t>FDJ25_gp081 [YP_009622208] Aphrodite1_0122 [AUR80928] putative RNA polymerase beta subunit [YP_009622138] putative RNA polymerase beta subunit [AUR80913]</t>
  </si>
  <si>
    <t>DNA-directer RNA polymerase beta subunit [YP_009622209] DNA-directer RNA polymerase beta subunit [AUR80932]</t>
  </si>
  <si>
    <t>putative helicase [YP_009622210] putative helicase [AUR80951]</t>
  </si>
  <si>
    <t>FDJ25_gp091 [YP_009622218] Aphrodite1_0112 [AUR80937]</t>
  </si>
  <si>
    <t>putative virion structural protein [YP_009622216] putative virion structural protein [AUR80990]</t>
  </si>
  <si>
    <t>FDJ25_gp088 [YP_009622215] Aphrodite1_0115 [AUR80959] DNA-directer RNA polymerase beta subunit [YP_009622209] DNA-directer RNA polymerase beta subunit [AUR80932]</t>
  </si>
  <si>
    <t>FDJ25_gp093 [YP_009622220] Aphrodite1_0110 [AUR81035]</t>
  </si>
  <si>
    <t>putative DNA polymerase [YP_009622222] putative DNA polymerase [AUR80935]</t>
  </si>
  <si>
    <t>putative virion structural protein [YP_009622223] putative virion structural protein [AUR80958]</t>
  </si>
  <si>
    <t>tail length tape-measure protein [YP_009622225] tail length tape-measure protein [AUR80948]</t>
  </si>
  <si>
    <t>FDJ25_gp100 [YP_009622227] Aphrodite1_0103 [AUR80916]</t>
  </si>
  <si>
    <t>putative virion structural protein [YP_009622228] putative virion structural protein [AUR80982]</t>
  </si>
  <si>
    <t>capsid and scaffold protein [YP_009622229] capsid and scaffold protein [AUR80976]</t>
  </si>
  <si>
    <t>putative virion structural protein [YP_009622230] putative virion structural protein [AUR80996]</t>
  </si>
  <si>
    <t>FDJ25_gp105 [YP_009622232] Aphrodite1_0098 [AUR80963] FDJ25_gp107 [YP_009622234] Aphrodite1_0096 [AUR80961] FDJ25_gp108 [YP_009622235] Aphrodite1_0095 [AUR80969]</t>
  </si>
  <si>
    <t>FDJ25_gp107 [YP_009622234] Aphrodite1_0096 [AUR80961]</t>
  </si>
  <si>
    <t>FDJ25_gp111 [YP_009622238] Aphrodite1_0092 [AUR80962]</t>
  </si>
  <si>
    <t>FDJ25_gp107 [YP_009622234] Aphrodite1_0096 [AUR80961] FDJ25_gp108 [YP_009622235] Aphrodite1_0095 [AUR80969] FDJ25_gp112 [YP_009622239] Aphrodite1_0091 [AUR80966] FDJ25_gp110 [YP_009622237] Aphrodite1_0093 [AUR80964] FDJ25_gp109 [YP_009622236] Aphrodite1_0094 [AUR80968] FDJ25_gp111 [YP_009622238] Aphrodite1_0092 [AUR80962]</t>
  </si>
  <si>
    <t>FDJ25_gp113 [YP_009622240] Aphrodite1_0090 [AUR80979]</t>
  </si>
  <si>
    <t>putative virion structural protein [YP_009622242] putative virion structural protein [AUR80939]</t>
  </si>
  <si>
    <t>putative virion structural protein [YP_009622243] putative virion structural protein [AUR80960]</t>
  </si>
  <si>
    <t>FDJ25_gp117 [YP_009622244] Aphrodite1_0086 [AUR81016]</t>
  </si>
  <si>
    <t>putative virion structural protein [YP_009622245] putative virion structural protein [AUR80956]</t>
  </si>
  <si>
    <t>thymidylate kinase [YP_009622171] thymidylate kinase [AUR81027]</t>
  </si>
  <si>
    <t>DNA helicase [YP_009622257] DNA helicase [AUR80942]</t>
  </si>
  <si>
    <t>capsid and scaffold protein [YP_009622259] capsid and scaffold protein [AUR80923]</t>
  </si>
  <si>
    <t>Photobacterium phage PDCC-1</t>
  </si>
  <si>
    <t>HWC77_gp072 [YP_009853424] [QGZ14435]</t>
  </si>
  <si>
    <t>HWC77_gp073 [YP_009853425] [QGZ14436]</t>
  </si>
  <si>
    <t>HWC77_gp079 [YP_009853431] [QGZ14442]</t>
  </si>
  <si>
    <t>HWC77_gp080 [YP_009853432] [QGZ14443]</t>
  </si>
  <si>
    <t>HWC77_gp081 [YP_009853433] [QGZ14444]</t>
  </si>
  <si>
    <t>HWC77_gp082 [YP_009853434] [QGZ14445]</t>
  </si>
  <si>
    <t>HWC77_gp083 [YP_009853435] [QGZ14446]</t>
  </si>
  <si>
    <t>HWC77_gp086 [YP_009853438] [QGZ14449]</t>
  </si>
  <si>
    <t>HWC77_gp087 [YP_009853439] [QGZ14450] HWC77_gp089 [YP_009853441] [QGZ14452]</t>
  </si>
  <si>
    <t>HWC77_gp089 [YP_009853441] [QGZ14452] HWC77_gp088 [YP_009853440] [QGZ14451]</t>
  </si>
  <si>
    <t>HWC77_gp089 [YP_009853441] [QGZ14452]</t>
  </si>
  <si>
    <t>HWC77_gp091 [YP_009853443] [QGZ14454]</t>
  </si>
  <si>
    <t>HWC77_gp092 [YP_009853444] [QGZ14455]</t>
  </si>
  <si>
    <t>HWC77_gp018 [YP_009853370] [QGZ14381]</t>
  </si>
  <si>
    <t>putative DNA helicase [YP_009853357] putative DNA helicase [QGZ14368]</t>
  </si>
  <si>
    <t>HWC77_gp167 [YP_009853519] [QGZ14530]</t>
  </si>
  <si>
    <t>HWC77_gp176 [YP_009853528] [QGZ14539] HWC77_gp174 [YP_009853526] [QGZ14537]</t>
  </si>
  <si>
    <t>DNA ligase (NAD(+)) [YP_009853448] DNA ligase (NAD(+)) [QGZ14459]</t>
  </si>
  <si>
    <t>HWC77_gp120 [YP_009853472] [QGZ14483]</t>
  </si>
  <si>
    <t>HWC77_gp132 [YP_009853484] [QGZ14495]</t>
  </si>
  <si>
    <t>HWC77_gp133 [YP_009853485] [QGZ14496]</t>
  </si>
  <si>
    <t>HWC77_gp135 [YP_009853487] [QGZ14498] ribonuclease HI [YP_009853453] ribonuclease HI [QGZ14464]</t>
  </si>
  <si>
    <t>HWC77_gp136 [YP_009853488] [QGZ14499]</t>
  </si>
  <si>
    <t>HWC77_gp137 [YP_009853489] [QGZ14500]</t>
  </si>
  <si>
    <t>HWC77_gp139 [YP_009853491] [QGZ14502]</t>
  </si>
  <si>
    <t>HWC77_gp141 [YP_009853493] [QGZ14504]</t>
  </si>
  <si>
    <t>HWC77_gp145 [YP_009853497] [QGZ14508]</t>
  </si>
  <si>
    <t>HWC77_gp146 [YP_009853498] [QGZ14509]</t>
  </si>
  <si>
    <t>HWC77_gp147 [YP_009853499] [QGZ14510]</t>
  </si>
  <si>
    <t>HWC77_gp148 [YP_009853500] [QGZ14511]</t>
  </si>
  <si>
    <t>HWC77_gp149 [YP_009853501] [QGZ14512]</t>
  </si>
  <si>
    <t>HWC77_gp152 [YP_009853504] [QGZ14515]</t>
  </si>
  <si>
    <t>HWC77_gp153 [YP_009853505] [QGZ14516]</t>
  </si>
  <si>
    <t>HWC77_gp155 [YP_009853507] [QGZ14518]</t>
  </si>
  <si>
    <t>HWC77_gp156 [YP_009853508] [QGZ14519]</t>
  </si>
  <si>
    <t>HWC77_gp157 [YP_009853509] [QGZ14520]</t>
  </si>
  <si>
    <t>HWC77_gp159 [YP_009853511] [QGZ14522]</t>
  </si>
  <si>
    <t>HWC77_gp182 [YP_009853534] [QGZ14545]</t>
  </si>
  <si>
    <t>HWC77_gp183 [YP_009853535] [QGZ14546]</t>
  </si>
  <si>
    <t>HWC77_gp184 [YP_009853536] [QGZ14547]</t>
  </si>
  <si>
    <t>HWC77_gp185 [YP_009853537] [QGZ14548]</t>
  </si>
  <si>
    <t>HWC77_gp186 [YP_009853538] [QGZ14549]</t>
  </si>
  <si>
    <t>HWC77_gp189 [YP_009853541] [QGZ14552]</t>
  </si>
  <si>
    <t>HWC77_gp191 [YP_009853543] [QGZ14554]</t>
  </si>
  <si>
    <t>HWC77_gp192 [YP_009853544] [QGZ14555]</t>
  </si>
  <si>
    <t>HWC77_gp208 [YP_009853560] [QGZ14571]</t>
  </si>
  <si>
    <t>HWC77_gp214 [YP_009853566] [QGZ14577]</t>
  </si>
  <si>
    <t>HWC77_gp002 [YP_009853354] [QGZ14365]</t>
  </si>
  <si>
    <t>HWC77_gp003 [YP_009853355] [QGZ14366]</t>
  </si>
  <si>
    <t>HWC77_gp004 [YP_009853356] [QGZ14367]</t>
  </si>
  <si>
    <t>putative DNA helicase [YP_009853357] putative DNA helicase [QGZ14368] HWC77_gp006 [YP_009853358] [QGZ14369]</t>
  </si>
  <si>
    <t>HWC77_gp007 [YP_009853359] [QGZ14370]</t>
  </si>
  <si>
    <t>putative virion structural protein [YP_009853362] putative virion structural protein [QGZ14373]</t>
  </si>
  <si>
    <t>HWC77_gp011 [YP_009853363] [QGZ14374]</t>
  </si>
  <si>
    <t>HWC77_gp012 [YP_009853364] [QGZ14375]</t>
  </si>
  <si>
    <t>unclassified head-tail protein [YP_009853365] unclassified head-tail protein [QGZ14376]</t>
  </si>
  <si>
    <t>HWC77_gp014 [YP_009853366] [QGZ14377]</t>
  </si>
  <si>
    <t>HWC77_gp015 [YP_009853367] [QGZ14378]</t>
  </si>
  <si>
    <t>HWC77_gp016 [YP_009853368] [QGZ14379]</t>
  </si>
  <si>
    <t>DNA ligase [YP_009853369] DNA ligase [QGZ14380]</t>
  </si>
  <si>
    <t>HWC77_gp019 [YP_009853371] [QGZ14382]</t>
  </si>
  <si>
    <t>HWC77_gp020 [YP_009853372] [QGZ14383]</t>
  </si>
  <si>
    <t>terminase large subunit [YP_009853373] terminase large subunit [QGZ14384]</t>
  </si>
  <si>
    <t>terminase large subunit [YP_009853374] terminase large subunit [QGZ14385]</t>
  </si>
  <si>
    <t>HWC77_gp030 [YP_009853382] [QGZ14393]</t>
  </si>
  <si>
    <t>putative virion structural protein [YP_009853380] putative virion structural protein [QGZ14391]</t>
  </si>
  <si>
    <t>HWC77_gp027 [YP_009853379] [QGZ14390] terminase large subunit [YP_009853373] terminase large subunit [QGZ14384]</t>
  </si>
  <si>
    <t>HWC77_gp032 [YP_009853384] [QGZ14395]</t>
  </si>
  <si>
    <t>putative DNA polymerase [YP_009853386] putative DNA polymerase [QGZ14397]</t>
  </si>
  <si>
    <t>putative virion structural protein [YP_009853387] putative virion structural protein [QGZ14398]</t>
  </si>
  <si>
    <t>tail length tape-measure protein [YP_009853389] tail length tape-measure protein [QGZ14400]</t>
  </si>
  <si>
    <t>HWC77_gp039 [YP_009853391] [QGZ14402]</t>
  </si>
  <si>
    <t>HWC77_gp040 [YP_009853392] [QGZ14403]</t>
  </si>
  <si>
    <t>HWC77_gp041 [YP_009853393] [QGZ14404]</t>
  </si>
  <si>
    <t>HWC77_gp042 [YP_009853394] [QGZ14405]</t>
  </si>
  <si>
    <t>HWC77_gp044 [YP_009853396] [QGZ14407] HWC77_gp047 [YP_009853399] [QGZ14410] HWC77_gp046 [YP_009853398] [QGZ14409] HWC77_gp049 [YP_009853401] [QGZ14412]</t>
  </si>
  <si>
    <t>HWC77_gp046 [YP_009853398] [QGZ14409]</t>
  </si>
  <si>
    <t>HWC77_gp048 [YP_009853400] [QGZ14411] HWC77_gp046 [YP_009853398] [QGZ14409]</t>
  </si>
  <si>
    <t>HWC77_gp046 [YP_009853398] [QGZ14409] HWC77_gp047 [YP_009853399] [QGZ14410] HWC77_gp048 [YP_009853400] [QGZ14411] HWC77_gp049 [YP_009853401] [QGZ14412]</t>
  </si>
  <si>
    <t>HWC77_gp050 [YP_009853402] [QGZ14413] HWC77_gp047 [YP_009853399] [QGZ14410]</t>
  </si>
  <si>
    <t>HWC77_gp052 [YP_009853404] [QGZ14415]</t>
  </si>
  <si>
    <t>indole-3-glycerol phosphate synthase / phosphoribosylanthranilate isomerase [YP_009853405] indole-3-glycerol phosphate synthase / phosphoribosylanthranilate isomerase [QGZ14416]</t>
  </si>
  <si>
    <t>HWC77_gp054 [YP_009853406] [QGZ14417]</t>
  </si>
  <si>
    <t>HWC77_gp055 [YP_009853407] [QGZ14418]</t>
  </si>
  <si>
    <t>HWC77_gp190 [YP_009853542] [QGZ14553]</t>
  </si>
  <si>
    <t>HWC77_gp169 [YP_009853521] [QGZ14532]</t>
  </si>
  <si>
    <t>DNA helicase [YP_009853421] DNA helicase [QGZ14432]</t>
  </si>
  <si>
    <t>HWC77_gp071 [YP_009853423] [QGZ14434]</t>
  </si>
  <si>
    <t>Vibrio phage VP4B</t>
  </si>
  <si>
    <t>FDJ61_gp144 [YP_009626120] [AGB07258]</t>
  </si>
  <si>
    <t>FDJ61_gp145 [YP_009626121] [AGB07259]</t>
  </si>
  <si>
    <t>FDJ61_gp153 [YP_009626129] [AGB07267]</t>
  </si>
  <si>
    <t>FDJ61_gp154 [YP_009626130] [AGB07268]</t>
  </si>
  <si>
    <t>FDJ61_gp156 [YP_009626132] [AGB07270]</t>
  </si>
  <si>
    <t>FDJ61_gp157 [YP_009626133] [AGB07271]</t>
  </si>
  <si>
    <t>FDJ61_gp158 [YP_009626134] [AGB07272]</t>
  </si>
  <si>
    <t>FDJ61_gp161 [YP_009626137] [AGB07275]</t>
  </si>
  <si>
    <t>FDJ61_gp162 [YP_009626138] [AGB07276]</t>
  </si>
  <si>
    <t>FDJ61_gp164 [YP_009626140] [AGB07278] FDJ61_gp162 [YP_009626138] [AGB07276] FDJ61_gp163 [YP_009626139] [AGB07277]</t>
  </si>
  <si>
    <t>FDJ61_gp163 [YP_009626139] [AGB07277] FDJ61_gp164 [YP_009626140] [AGB07278]</t>
  </si>
  <si>
    <t>FDJ61_gp164 [YP_009626140] [AGB07278] FDJ61_gp163 [YP_009626139] [AGB07277]</t>
  </si>
  <si>
    <t>FDJ61_gp166 [YP_009626142] [AGB07280]</t>
  </si>
  <si>
    <t>FDJ61_gp167 [YP_009626143] [AGB07281]</t>
  </si>
  <si>
    <t>FDJ61_gp091 [YP_009626067] [AGB07205]</t>
  </si>
  <si>
    <t>FDJ61_gp178 [YP_009626154] [AGB07292]</t>
  </si>
  <si>
    <t>FDJ61_gp078 [YP_009626054] [AGB07192]</t>
  </si>
  <si>
    <t>FDJ61_gp032 [YP_009626008] [AGB07146]</t>
  </si>
  <si>
    <t>FDJ61_gp038 [YP_009626014] [AGB07152]</t>
  </si>
  <si>
    <t>DNA ligase [YP_009626147] DNA ligase [AGB07285]</t>
  </si>
  <si>
    <t>dihydrofolate reductase [YP_009626007] dihydrofolate reductase [AGB07145]</t>
  </si>
  <si>
    <t>FDJ61_gp195 [YP_009626171] [AGB07309]</t>
  </si>
  <si>
    <t>FDJ61_gp207 [YP_009626183] [AGB07321]</t>
  </si>
  <si>
    <t>FDJ61_gp208 [YP_009626184] [AGB07322]</t>
  </si>
  <si>
    <t>FDJ61_gp001 [YP_009625977] [AGB07115] ribonuclease H [YP_009626153] ribonuclease H [AGB07291]</t>
  </si>
  <si>
    <t>FDJ61_gp002 [YP_009625978] [AGB07116]</t>
  </si>
  <si>
    <t>FDJ61_gp003 [YP_009625979] [AGB07117]</t>
  </si>
  <si>
    <t>FDJ61_gp005 [YP_009625981] [AGB07119]</t>
  </si>
  <si>
    <t>FDJ61_gp007 [YP_009625983] [AGB07121]</t>
  </si>
  <si>
    <t>FDJ61_gp011 [YP_009625987] [AGB07125]</t>
  </si>
  <si>
    <t>FDJ61_gp012 [YP_009625988] [AGB07126]</t>
  </si>
  <si>
    <t>FDJ61_gp013 [YP_009625989] [AGB07127]</t>
  </si>
  <si>
    <t>FDJ61_gp014 [YP_009625990] [AGB07128]</t>
  </si>
  <si>
    <t>FDJ61_gp015 [YP_009625991] [AGB07129]</t>
  </si>
  <si>
    <t>FDJ61_gp017 [YP_009625993] [AGB07131]</t>
  </si>
  <si>
    <t>FDJ61_gp018 [YP_009625994] [AGB07132]</t>
  </si>
  <si>
    <t>FDJ61_gp020 [YP_009625996] [AGB07134]</t>
  </si>
  <si>
    <t>FDJ61_gp021 [YP_009625997] [AGB07135]</t>
  </si>
  <si>
    <t>FDJ61_gp022 [YP_009625998] [AGB07136]</t>
  </si>
  <si>
    <t>FDJ61_gp024 [YP_009626000] [AGB07138]</t>
  </si>
  <si>
    <t>FDJ61_gp044 [YP_009626020] [AGB07158]</t>
  </si>
  <si>
    <t>FDJ61_gp045 [YP_009626021] [AGB07159]</t>
  </si>
  <si>
    <t>FDJ61_gp046 [YP_009626022] [AGB07160]</t>
  </si>
  <si>
    <t>FDJ61_gp047 [YP_009626023] [AGB07161]</t>
  </si>
  <si>
    <t>FDJ61_gp048 [YP_009626024] [AGB07162]</t>
  </si>
  <si>
    <t>FDJ61_gp053 [YP_009626029] [AGB07167]</t>
  </si>
  <si>
    <t>FDJ61_gp054 [YP_009626030] [AGB07168]</t>
  </si>
  <si>
    <t>FDJ61_gp055 [YP_009626031] [AGB07169]</t>
  </si>
  <si>
    <t>FDJ61_gp073 [YP_009626049] [AGB07187]</t>
  </si>
  <si>
    <t>FDJ61_gp075 [YP_009626051] [AGB07189]</t>
  </si>
  <si>
    <t>FDJ61_gp076 [YP_009626052] [AGB07190]</t>
  </si>
  <si>
    <t>FDJ61_gp077 [YP_009626053] [AGB07191]</t>
  </si>
  <si>
    <t>FDJ61_gp080 [YP_009626056] [AGB07194]</t>
  </si>
  <si>
    <t>FDJ61_gp083 [YP_009626059] [AGB07197]</t>
  </si>
  <si>
    <t>FDJ61_gp084 [YP_009626060] [AGB07198]</t>
  </si>
  <si>
    <t>FDJ61_gp085 [YP_009626061] [AGB07199]</t>
  </si>
  <si>
    <t>FDJ61_gp086 [YP_009626062] [AGB07200]</t>
  </si>
  <si>
    <t>FDJ61_gp087 [YP_009626063] [AGB07201]</t>
  </si>
  <si>
    <t>FDJ61_gp088 [YP_009626064] [AGB07202]</t>
  </si>
  <si>
    <t>FDJ61_gp089 [YP_009626065] [AGB07203]</t>
  </si>
  <si>
    <t>FDJ61_gp090 [YP_009626066] [AGB07204]</t>
  </si>
  <si>
    <t>FDJ61_gp092 [YP_009626068] [AGB07206]</t>
  </si>
  <si>
    <t>FDJ61_gp093 [YP_009626069] [AGB07207]</t>
  </si>
  <si>
    <t>bifunctional DNA-directed RNA polymerase subunit beta'-beta'' [YP_009626070] bifunctional DNA-directed RNA polymerase subunit beta'-beta'' [AGB07208] FDJ61_gp100 [YP_009626076] [AGB07214]</t>
  </si>
  <si>
    <t>FDJ61_gp095 [YP_009626071] [AGB07209]</t>
  </si>
  <si>
    <t>FDJ61_gp103 [YP_009626079] [AGB07217]</t>
  </si>
  <si>
    <t>FDJ61_gp101 [YP_009626077] [AGB07215]</t>
  </si>
  <si>
    <t>FDJ61_gp100 [YP_009626076] [AGB07214] bifunctional DNA-directed RNA polymerase subunit beta'-beta'' [YP_009626070] bifunctional DNA-directed RNA polymerase subunit beta'-beta'' [AGB07208]</t>
  </si>
  <si>
    <t>FDJ61_gp107 [YP_009626083] [AGB07221]</t>
  </si>
  <si>
    <t>FDJ61_gp108 [YP_009626084] [AGB07222]</t>
  </si>
  <si>
    <t>FDJ61_gp110 [YP_009626086] [AGB07224]</t>
  </si>
  <si>
    <t>FDJ61_gp112 [YP_009626088] [AGB07226]</t>
  </si>
  <si>
    <t>FDJ61_gp113 [YP_009626089] [AGB07227]</t>
  </si>
  <si>
    <t>FDJ61_gp114 [YP_009626090] [AGB07228]</t>
  </si>
  <si>
    <t>FDJ61_gp115 [YP_009626091] [AGB07229]</t>
  </si>
  <si>
    <t>FDJ61_gp120 [YP_009626096] [AGB07234] FDJ61_gp119 [YP_009626095] [AGB07233] FDJ61_gp123 [YP_009626099] [AGB07237] FDJ61_gp117 [YP_009626093] [AGB07231]</t>
  </si>
  <si>
    <t>FDJ61_gp120 [YP_009626096] [AGB07234] FDJ61_gp119 [YP_009626095] [AGB07233]</t>
  </si>
  <si>
    <t>FDJ61_gp122 [YP_009626098] [AGB07236] FDJ61_gp120 [YP_009626096] [AGB07234] FDJ61_gp121 [YP_009626097] [AGB07235]</t>
  </si>
  <si>
    <t>FDJ61_gp121 [YP_009626097] [AGB07235] FDJ61_gp117 [YP_009626093] [AGB07231] FDJ61_gp123 [YP_009626099] [AGB07237] FDJ61_gp119 [YP_009626095] [AGB07233] FDJ61_gp120 [YP_009626096] [AGB07234] FDJ61_gp122 [YP_009626098] [AGB07236]</t>
  </si>
  <si>
    <t>FDJ61_gp124 [YP_009626100] [AGB07238]</t>
  </si>
  <si>
    <t>FDJ61_gp126 [YP_009626102] [AGB07240]</t>
  </si>
  <si>
    <t>FDJ61_gp127 [YP_009626103] [AGB07241]</t>
  </si>
  <si>
    <t>FDJ61_gp128 [YP_009626104] [AGB07242]</t>
  </si>
  <si>
    <t>FDJ61_gp129 [YP_009626105] [AGB07243]</t>
  </si>
  <si>
    <t>FDJ61_gp034 [YP_009626010] [AGB07148]</t>
  </si>
  <si>
    <t>FDJ61_gp141 [YP_009626117] [AGB07255]</t>
  </si>
  <si>
    <t>FDJ61_gp143 [YP_009626119] [AGB07257]</t>
  </si>
  <si>
    <t>Vibrio phage pTD1</t>
  </si>
  <si>
    <t>FDH33_gp064 [YP_009599351] [BAW98273]</t>
  </si>
  <si>
    <t>phage protein [YP_009599350] phage protein [BAW98272]</t>
  </si>
  <si>
    <t>phage protein [YP_009599342] phage protein [BAW98264]</t>
  </si>
  <si>
    <t>phage protein [YP_009599341] phage protein [BAW98263]</t>
  </si>
  <si>
    <t>phage protein [YP_009599340] phage protein [BAW98262]</t>
  </si>
  <si>
    <t>phage protein [YP_009599339] phage protein [BAW98261]</t>
  </si>
  <si>
    <t>FDH33_gp051 [YP_009599338] [BAW98260]</t>
  </si>
  <si>
    <t>phage protein [YP_009599335] phage protein [BAW98257]</t>
  </si>
  <si>
    <t>phage tail fiber protein [YP_009599334] phage tail fiber protein [BAW98256]</t>
  </si>
  <si>
    <t>phage minor tail protein [YP_009599333] phage minor tail protein [BAW98255] phage minor tail protein [YP_009599332] phage minor tail protein [BAW98254] phage tail fiber protein [YP_009599334] phage tail fiber protein [BAW98256]</t>
  </si>
  <si>
    <t>phage minor tail protein [YP_009599333] phage minor tail protein [BAW98255] phage minor tail protein [YP_009599332] phage minor tail protein [BAW98254]</t>
  </si>
  <si>
    <t>phage minor tail protein [YP_009599332] phage minor tail protein [BAW98254] phage minor tail protein [YP_009599333] phage minor tail protein [BAW98255]</t>
  </si>
  <si>
    <t>phage protein [YP_009599330] phage protein [BAW98252]</t>
  </si>
  <si>
    <t>DNA double-strand break repair Rad50 ATPase [YP_009599329] DNA double-strand break repair Rad50 ATPase [BAW98251]</t>
  </si>
  <si>
    <t>FDH33_gp117 [YP_009599404] [BAW98326]</t>
  </si>
  <si>
    <t>FDH33_gp031 [YP_009599318] [BAW98240]</t>
  </si>
  <si>
    <t>phage protein [YP_009599416] phage protein [BAW98338]</t>
  </si>
  <si>
    <t>FDH33_gp177 [YP_009599464] [BAW98386]</t>
  </si>
  <si>
    <t>FDH33_gp170 [YP_009599457] [BAW98379] FDH33_gp171 [YP_009599458] [BAW98380]</t>
  </si>
  <si>
    <t>DNA ligase [YP_009599325] DNA ligase [BAW98247]</t>
  </si>
  <si>
    <t>dihydrofolate reductase [YP_009599465] dihydrofolate reductase [BAW98387]</t>
  </si>
  <si>
    <t>DNA helicase phage-associated [YP_009599299] DNA helicase phage-associated [BAW98221]</t>
  </si>
  <si>
    <t>phage protein [YP_009599496] phage protein [BAW98418]</t>
  </si>
  <si>
    <t>phage protein [YP_009599495] phage protein [BAW98417]</t>
  </si>
  <si>
    <t>phage protein [YP_009599493] phage protein [BAW98415] ribonuclease HI [YP_009599319] ribonuclease HI [BAW98241]</t>
  </si>
  <si>
    <t>phage protein [YP_009599492] phage protein [BAW98414]</t>
  </si>
  <si>
    <t>phage protein [YP_009599491] phage protein [BAW98413]</t>
  </si>
  <si>
    <t>phage protein [YP_009599489] phage protein [BAW98411]</t>
  </si>
  <si>
    <t>phage protein [YP_009599487] phage protein [BAW98409]</t>
  </si>
  <si>
    <t>FDH33_gp197 [YP_009599484] [BAW98406]</t>
  </si>
  <si>
    <t>phage protein [YP_009599483] phage protein [BAW98405]</t>
  </si>
  <si>
    <t>phage protein [YP_009599482] phage protein [BAW98404]</t>
  </si>
  <si>
    <t>phage endolysin [YP_009599481] phage endolysin [BAW98403]</t>
  </si>
  <si>
    <t>phage protein [YP_009599480] phage protein [BAW98402]</t>
  </si>
  <si>
    <t>phage protein [YP_009599479] phage protein [BAW98401]</t>
  </si>
  <si>
    <t>FDH33_gp191 [YP_009599478] [BAW98400]</t>
  </si>
  <si>
    <t>phage protein [YP_009599476] phage protein [BAW98398]</t>
  </si>
  <si>
    <t>phage protein [YP_009599475] phage protein [BAW98397]</t>
  </si>
  <si>
    <t>phage protein [YP_009599474] phage protein [BAW98396]</t>
  </si>
  <si>
    <t>phage protein [YP_009599472] phage protein [BAW98394]</t>
  </si>
  <si>
    <t>phage protein [YP_009599452] phage protein [BAW98374]</t>
  </si>
  <si>
    <t>phage protein [YP_009599451] phage protein [BAW98373]</t>
  </si>
  <si>
    <t>phage protein [YP_009599450] phage protein [BAW98372]</t>
  </si>
  <si>
    <t>phage protein [YP_009599449] phage protein [BAW98371]</t>
  </si>
  <si>
    <t>phage protein [YP_009599448] phage protein [BAW98370]</t>
  </si>
  <si>
    <t>phage protein [YP_009599443] phage protein [BAW98365]</t>
  </si>
  <si>
    <t>phage protein [YP_009599441] phage protein [BAW98363]</t>
  </si>
  <si>
    <t>phage protein [YP_009599440] phage protein [BAW98362]</t>
  </si>
  <si>
    <t>phage protein [YP_009599421] phage protein [BAW98343]</t>
  </si>
  <si>
    <t>phage protein [YP_009599419] phage protein [BAW98341]</t>
  </si>
  <si>
    <t>phage protein [YP_009599418] phage protein [BAW98340]</t>
  </si>
  <si>
    <t>phage protein [YP_009599417] phage protein [BAW98339]</t>
  </si>
  <si>
    <t>phage protein [YP_009599415] phage protein [BAW98337]</t>
  </si>
  <si>
    <t>phage protein [YP_009599412] phage protein [BAW98334]</t>
  </si>
  <si>
    <t>phage protein [YP_009599411] phage protein [BAW98333]</t>
  </si>
  <si>
    <t>phage protein [YP_009599410] phage protein [BAW98332]</t>
  </si>
  <si>
    <t>phage protein [YP_009599409] phage protein [BAW98331]</t>
  </si>
  <si>
    <t>phage protein [YP_009599408] phage protein [BAW98330]</t>
  </si>
  <si>
    <t>phage protein [YP_009599407] phage protein [BAW98329]</t>
  </si>
  <si>
    <t>phage protein [YP_009599406] phage protein [BAW98328]</t>
  </si>
  <si>
    <t>phage protein [YP_009599405] phage protein [BAW98327]</t>
  </si>
  <si>
    <t>FDH33_gp116 [YP_009599403] [BAW98325]</t>
  </si>
  <si>
    <t>phage protein [YP_009599402] phage protein [BAW98324]</t>
  </si>
  <si>
    <t>phage terminase large subunit @ intein-containing [YP_009599401] phage terminase large subunit @ intein-containing [BAW98323]</t>
  </si>
  <si>
    <t>phage terminase large subunit @ intein-containing [YP_009599400] phage terminase large subunit @ intein-containing [BAW98322]</t>
  </si>
  <si>
    <t>phage protein [YP_009599393] phage protein [BAW98315]</t>
  </si>
  <si>
    <t>phage protein [YP_009599395] phage protein [BAW98317]</t>
  </si>
  <si>
    <t>phage protein [YP_009599396] phage protein [BAW98318] phage terminase large subunit @ intein-containing [YP_009599401] phage terminase large subunit @ intein-containing [BAW98323]</t>
  </si>
  <si>
    <t>FDH33_gp104 [YP_009599391] [BAW98313]</t>
  </si>
  <si>
    <t>phage protein [YP_009599389] phage protein [BAW98311]</t>
  </si>
  <si>
    <t>phage protein [YP_009599388] phage protein [BAW98310]</t>
  </si>
  <si>
    <t>phage tail length tape-measure protein [YP_009599386] phage tail length tape-measure protein [BAW98308]</t>
  </si>
  <si>
    <t>phage protein [YP_009599384] phage protein [BAW98306]</t>
  </si>
  <si>
    <t>phage protein [YP_009599383] phage protein [BAW98305]</t>
  </si>
  <si>
    <t>phage capsid and scaffold [YP_009599382] phage capsid and scaffold [BAW98304]</t>
  </si>
  <si>
    <t>phage protein [YP_009599381] phage protein [BAW98303]</t>
  </si>
  <si>
    <t>phage protein [YP_009599379] phage protein [BAW98301] phage protein [YP_009599377] phage protein [BAW98299] phage protein [YP_009599376] phage protein [BAW98298] phage protein [YP_009599373] phage protein [BAW98295]</t>
  </si>
  <si>
    <t>FDH33_gp087 [YP_009599374] [BAW98296] FDH33_gp088 [YP_009599375] [BAW98297] phage protein [YP_009599376] phage protein [BAW98298]</t>
  </si>
  <si>
    <t>phage protein [YP_009599379] phage protein [BAW98301] phage protein [YP_009599373] phage protein [BAW98295] phage protein [YP_009599377] phage protein [BAW98299] FDH33_gp088 [YP_009599375] [BAW98297] phage protein [YP_009599376] phage protein [BAW98298] FDH33_gp087 [YP_009599374] [BAW98296]</t>
  </si>
  <si>
    <t>FDH33_gp085 [YP_009599372] [BAW98294] phage protein [YP_009599376] phage protein [BAW98298]</t>
  </si>
  <si>
    <t>phage protein [YP_009599370] phage protein [BAW98292]</t>
  </si>
  <si>
    <t>phage protein [YP_009599369] phage protein [BAW98291]</t>
  </si>
  <si>
    <t>FDH33_gp081 [YP_009599368] [BAW98290]</t>
  </si>
  <si>
    <t>phage protein [YP_009599367] phage protein [BAW98289]</t>
  </si>
  <si>
    <t>FDH33_gp155 [YP_009599442] [BAW98364]</t>
  </si>
  <si>
    <t>FDH33_gp175 [YP_009599462] [BAW98384]</t>
  </si>
  <si>
    <t>DNA helicase phage-associated [YP_009599354] DNA helicase phage-associated [BAW98276]</t>
  </si>
  <si>
    <t>phage capsid and scaffold [YP_009599352] phage capsid and scaffold [BAW98274]</t>
  </si>
  <si>
    <t>Klebsiella phage Miami</t>
  </si>
  <si>
    <t>CPT_Miami_037 [QPB09132]</t>
  </si>
  <si>
    <t>CPT_Miami_038 [QPB09133]</t>
  </si>
  <si>
    <t>putative structural protein [QPB09139]</t>
  </si>
  <si>
    <t>putative structural protein [QPB09140]</t>
  </si>
  <si>
    <t>CPT_Miami_047 [QPB09142]</t>
  </si>
  <si>
    <t>CPT_Miami_049 [QPB09144]</t>
  </si>
  <si>
    <t>CPT_Miami_050 [QPB09145]</t>
  </si>
  <si>
    <t>putative structural protein [QPB09148]</t>
  </si>
  <si>
    <t>tail fiber protein [QPB09149] putative structural protein [QPB09151] putative structural protein [QPB09152]</t>
  </si>
  <si>
    <t>putative structural protein [QPB09152] putative structural protein [QPB09151] tail fiber protein [QPB09149]</t>
  </si>
  <si>
    <t>putative structural protein [QPB09151] putative structural protein [QPB09152]</t>
  </si>
  <si>
    <t>putative structural protein [QPB09152] putative structural protein [QPB09151] CPT_Miami_058 [QPB09153]</t>
  </si>
  <si>
    <t>CPT_Miami_059 [QPB09154]</t>
  </si>
  <si>
    <t>nucleoside triphosphate hydrolase [QPB09155]</t>
  </si>
  <si>
    <t>lytic transglycosylase [QPB09157]</t>
  </si>
  <si>
    <t>CPT_Miami_285 [QPB09380]</t>
  </si>
  <si>
    <t>CPT_Miami_097 [QPB09192]</t>
  </si>
  <si>
    <t>CPT_Miami_282 [QPB09377]</t>
  </si>
  <si>
    <t>CPT_Miami_242 [QPB09337]</t>
  </si>
  <si>
    <t>CPT_Miami_094 [QPB09189]</t>
  </si>
  <si>
    <t>transcriptional regulator [QPB09250]</t>
  </si>
  <si>
    <t>putative nucleoside triphosphate pyrophosphohydrolase [QPB09232]</t>
  </si>
  <si>
    <t>CPT_Miami_165 [QPB09260]</t>
  </si>
  <si>
    <t>ATP-dependent protease [QPB09167]</t>
  </si>
  <si>
    <t>RapA-like RNA polymerase-associated protein [QPB09309]</t>
  </si>
  <si>
    <t>CPT_Miami_216 [QPB09311]</t>
  </si>
  <si>
    <t>CPT_Miami_217 [QPB09312]</t>
  </si>
  <si>
    <t>CPT_Miami_219 [QPB09314]</t>
  </si>
  <si>
    <t>CPT_Miami_220 [QPB09315]</t>
  </si>
  <si>
    <t>CPT_Miami_221 [QPB09316]</t>
  </si>
  <si>
    <t>CPT_Miami_223 [QPB09318]</t>
  </si>
  <si>
    <t>CPT_Miami_225 [QPB09320]</t>
  </si>
  <si>
    <t>CPT_Miami_228 [QPB09323]</t>
  </si>
  <si>
    <t>CPT_Miami_229 [QPB09324]</t>
  </si>
  <si>
    <t>putative structural protein [QPB09325]</t>
  </si>
  <si>
    <t>tape measure protein [QPB09326]</t>
  </si>
  <si>
    <t>DNA-directed RNA polymerase subunit beta 2 [QPB09327]</t>
  </si>
  <si>
    <t>DNA-directed RNA polymerase subunit beta [QPB09328]</t>
  </si>
  <si>
    <t>CPT_Miami_234 [QPB09329]</t>
  </si>
  <si>
    <t>CPT_Miami_236 [QPB09331]</t>
  </si>
  <si>
    <t>CPT_Miami_237 [QPB09332]</t>
  </si>
  <si>
    <t>CPT_Miami_238 [QPB09333]</t>
  </si>
  <si>
    <t>CPT_Miami_240 [QPB09335]</t>
  </si>
  <si>
    <t>CPT_Miami_245 [QPB09340]</t>
  </si>
  <si>
    <t>CPT_Miami_246 [QPB09341]</t>
  </si>
  <si>
    <t>CPT_Miami_247 [QPB09342]</t>
  </si>
  <si>
    <t>CPT_Miami_248 [QPB09343]</t>
  </si>
  <si>
    <t>CPT_Miami_249 [QPB09344]</t>
  </si>
  <si>
    <t>CPT_Miami_250 [QPB09345]</t>
  </si>
  <si>
    <t>CPT_Miami_261 [QPB09356]</t>
  </si>
  <si>
    <t>CPT_Miami_152 [QPB09247] CPT_Miami_163 [QPB09258]</t>
  </si>
  <si>
    <t>CPT_Miami_262 [QPB09357]</t>
  </si>
  <si>
    <t>tubulin-like protein [QPB09366]</t>
  </si>
  <si>
    <t>CPT_Miami_277 [QPB09372]</t>
  </si>
  <si>
    <t>CPT_Miami_278 [QPB09373]</t>
  </si>
  <si>
    <t>CPT_Miami_280 [QPB09375]</t>
  </si>
  <si>
    <t>CPT_Miami_281 [QPB09376]</t>
  </si>
  <si>
    <t>CPT_Miami_284 [QPB09379]</t>
  </si>
  <si>
    <t>CPT_Miami_289 [QPB09384]</t>
  </si>
  <si>
    <t>CPT_Miami_290 [QPB09385]</t>
  </si>
  <si>
    <t>metallo-dependent phosphatase [QPB09386]</t>
  </si>
  <si>
    <t>CPT_Miami_292 [QPB09387]</t>
  </si>
  <si>
    <t>CPT_Miami_293 [QPB09388]</t>
  </si>
  <si>
    <t>CPT_Miami_294 [QPB09389]</t>
  </si>
  <si>
    <t>CPT_Miami_295 [QPB09390]</t>
  </si>
  <si>
    <t>CPT_Miami_296 [QPB09391]</t>
  </si>
  <si>
    <t>CPT_Miami_298 [QPB09393]</t>
  </si>
  <si>
    <t>DNA-directed RNA polymerase [QPB09394]</t>
  </si>
  <si>
    <t>CPT_Miami_300 [QPB09395]</t>
  </si>
  <si>
    <t>UvsW-like helicase [QPB09096]</t>
  </si>
  <si>
    <t>CPT_Miami_162 [QPB09257]</t>
  </si>
  <si>
    <t>CPT_Miami_009 [QPB09104]</t>
  </si>
  <si>
    <t>CPT_Miami_007 [QPB09102]</t>
  </si>
  <si>
    <t>CPT_Miami_006 [QPB09101] CPT_Miami_300 [QPB09395]</t>
  </si>
  <si>
    <t>CPT_Miami_011 [QPB09106]</t>
  </si>
  <si>
    <t>ribonuclease [QPB09107]</t>
  </si>
  <si>
    <t>CPT_Miami_013 [QPB09108]</t>
  </si>
  <si>
    <t>CPT_Miami_015 [QPB09110]</t>
  </si>
  <si>
    <t>CPT_Miami_017 [QPB09112]</t>
  </si>
  <si>
    <t>CPT_Miami_018 [QPB09113]</t>
  </si>
  <si>
    <t>CPT_Miami_019 [QPB09114]</t>
  </si>
  <si>
    <t>CPT_Miami_020 [QPB09115]</t>
  </si>
  <si>
    <t>CPT_Miami_024 [QPB09119]</t>
  </si>
  <si>
    <t>CPT_Miami_025 [QPB09120]</t>
  </si>
  <si>
    <t>CPT_Miami_029 [QPB09124]</t>
  </si>
  <si>
    <t>CPT_Miami_030 [QPB09125]</t>
  </si>
  <si>
    <t>CPT_Miami_031 [QPB09126]</t>
  </si>
  <si>
    <t>putative structural protein [QPB09127]</t>
  </si>
  <si>
    <t>thymidine kinase [QPB09347]</t>
  </si>
  <si>
    <t>CPT_Miami_158 [QPB09253]</t>
  </si>
  <si>
    <t>CPT_Miami_034 [QPB09129]</t>
  </si>
  <si>
    <t>CPT_Miami_036 [QPB09131]</t>
  </si>
  <si>
    <t>Erwinia phage vB_EamM_Joad</t>
  </si>
  <si>
    <t>JOAD_84 [ASU03831]</t>
  </si>
  <si>
    <t>putative RNA polymerase beta prime subunit [ASU03830]</t>
  </si>
  <si>
    <t>putative virion structural protein [ASU03827]</t>
  </si>
  <si>
    <t>putative virion structural protein [ASU03826]</t>
  </si>
  <si>
    <t>putative virion structural protein [ASU03824]</t>
  </si>
  <si>
    <t>putative holliday junction resolvase [ASU03822]</t>
  </si>
  <si>
    <t>JOAD_94 [ASU03821]</t>
  </si>
  <si>
    <t>putative virion structural protein [ASU03818]</t>
  </si>
  <si>
    <t>putative tail fiber protein [ASU03817] putative virion structural protein [ASU03816]</t>
  </si>
  <si>
    <t>putative virion structural protein [ASU03816] putative virion structural protein [ASU03815] putative tail fiber protein [ASU03817]</t>
  </si>
  <si>
    <t>putative virion structural protein [ASU03816] putative virion structural protein [ASU03815]</t>
  </si>
  <si>
    <t>putative virion structural protein [ASU03815] putative virion structural protein [ASU03816] JOAD_101 [ASU03814]</t>
  </si>
  <si>
    <t>putative structural protein [ASU03813]</t>
  </si>
  <si>
    <t>putative DNA double strand break repair [ASU03812]</t>
  </si>
  <si>
    <t>putative lytic transglycosylase [ASU03811]</t>
  </si>
  <si>
    <t>putative acetyltransferase family protein [ASU03789]</t>
  </si>
  <si>
    <t>JOAD_117 [ASU03798]</t>
  </si>
  <si>
    <t>JOAD_113 [ASU03802]</t>
  </si>
  <si>
    <t>putative thymidylate synthase [ASU03727]</t>
  </si>
  <si>
    <t>putative RNA polymerase beta prime subunit [ASU03886]</t>
  </si>
  <si>
    <t>putative phosphohydrolase [ASU03675]</t>
  </si>
  <si>
    <t>DUF1190 domain containing protein [ASU03761]</t>
  </si>
  <si>
    <t>JOAD_171 [ASU03744]</t>
  </si>
  <si>
    <t>putative NAD dependent DNA ligase [ASU03807]</t>
  </si>
  <si>
    <t>putative type 3 dihydrofolate reductase [ASU03796]</t>
  </si>
  <si>
    <t>putative DNA helicase [ASU03702]</t>
  </si>
  <si>
    <t>JOAD_215 [ASU03700]</t>
  </si>
  <si>
    <t>putative virion structural protein [ASU03699]</t>
  </si>
  <si>
    <t>JOAD_218 [ASU03697]</t>
  </si>
  <si>
    <t>JOAD_219 [ASU03696]</t>
  </si>
  <si>
    <t>JOAD_220 [ASU03695]</t>
  </si>
  <si>
    <t>JOAD_222 [ASU03693]</t>
  </si>
  <si>
    <t>JOAD_224 [ASU03691]</t>
  </si>
  <si>
    <t>JOAD_227 [ASU03688]</t>
  </si>
  <si>
    <t>JOAD_228 [ASU03687]</t>
  </si>
  <si>
    <t>putative structural protein [ASU03686] JOAD_178 [ASU03737]</t>
  </si>
  <si>
    <t>putative endolysin [ASU03685]</t>
  </si>
  <si>
    <t>putative DNA-directed RNA polymerase beta subunit 2 [ASU03684]</t>
  </si>
  <si>
    <t>putative RNA polymerase beta subunit [ASU03683]</t>
  </si>
  <si>
    <t>putative transglycosylase/D-alanyl-D-alanine carboxypeptidase [ASU03682]</t>
  </si>
  <si>
    <t>JOAD_235 [ASU03680]</t>
  </si>
  <si>
    <t>JOAD_236 [ASU03679]</t>
  </si>
  <si>
    <t>putative virion structural protein [ASU03678]</t>
  </si>
  <si>
    <t>putative tail tube protein [ASU03913]</t>
  </si>
  <si>
    <t>putative tail sheath protein [ASU03914]</t>
  </si>
  <si>
    <t>JOAD_245 [ASU03670]</t>
  </si>
  <si>
    <t>putative virion structural protein [ASU03671]</t>
  </si>
  <si>
    <t>putative virion structural protein [ASU03672]</t>
  </si>
  <si>
    <t>putative ATP-dependent DNA helicase [ASU03673]</t>
  </si>
  <si>
    <t>putative structural head protein [ASU03911]</t>
  </si>
  <si>
    <t>JOAD_3 [ASU03912]</t>
  </si>
  <si>
    <t>putative tubulin like protein [ASU03898]</t>
  </si>
  <si>
    <t>JOAD_24 [ASU03891]</t>
  </si>
  <si>
    <t>putative DNA polymerase [ASU03890]</t>
  </si>
  <si>
    <t>JOAD_27 [ASU03888]</t>
  </si>
  <si>
    <t>JOAD_28 [ASU03887]</t>
  </si>
  <si>
    <t>JOAD_30 [ASU03885]</t>
  </si>
  <si>
    <t>JOAD_34 [ASU03881]</t>
  </si>
  <si>
    <t>putative nuclease SbcCD D subunit [ASU03879]</t>
  </si>
  <si>
    <t>JOAD_37 [ASU03878]</t>
  </si>
  <si>
    <t>JOAD_38 [ASU03877]</t>
  </si>
  <si>
    <t>JOAD_39 [ASU03876]</t>
  </si>
  <si>
    <t>JOAD_40 [ASU03875]</t>
  </si>
  <si>
    <t>JOAD_41 [ASU03874]</t>
  </si>
  <si>
    <t>JOAD_42 [ASU03873]</t>
  </si>
  <si>
    <t>putative DNA directed RNA polymerase beta subunit [ASU03872]</t>
  </si>
  <si>
    <t>putative bifunctional DNA directed RNA polymerase subunit beta prime beta double prime [ASU03871]</t>
  </si>
  <si>
    <t>putative terminase [ASU03870]</t>
  </si>
  <si>
    <t>putative ZipA-like cell division protein [ASU03862]</t>
  </si>
  <si>
    <t>JOAD_51 [ASU03864]</t>
  </si>
  <si>
    <t>putative DNA directed RNA polymerase beta subunit [ASU03865]</t>
  </si>
  <si>
    <t>putative DNA polymerase [ASU03859]</t>
  </si>
  <si>
    <t>JOAD_57 [ASU03858]</t>
  </si>
  <si>
    <t>JOAD_59 [ASU03856]</t>
  </si>
  <si>
    <t>putative virion structural protein [ASU03854]</t>
  </si>
  <si>
    <t>putative structural protein [ASU03853]</t>
  </si>
  <si>
    <t>putative capsid and scaffold protein [ASU03852]</t>
  </si>
  <si>
    <t>JOAD_64 [ASU03851]</t>
  </si>
  <si>
    <t>putative phiKZ-like internal head protein [ASU03849] putative phiKZ-like internal head protein [ASU03847] JOAD_69 [ASU03846]</t>
  </si>
  <si>
    <t>putative phiKZ-like internal head protein [ASU03849]</t>
  </si>
  <si>
    <t>putative phiKZ-like internal head protein [ASU03847]</t>
  </si>
  <si>
    <t>JOAD_75 [ASU03840]</t>
  </si>
  <si>
    <t>putative virion structural protein [ASU03839]</t>
  </si>
  <si>
    <t>JOAD_77 [ASU03838]</t>
  </si>
  <si>
    <t>putative virion structural protein [ASU03837]</t>
  </si>
  <si>
    <t>putative dTMP kinase [ASU03909]</t>
  </si>
  <si>
    <t>putative DNA helicase [ASU03834]</t>
  </si>
  <si>
    <t>putative capsid and scaffold protein [ASU03832]</t>
  </si>
  <si>
    <t>putative virion structural protein [ASU03715] putative virion structural protein [ASU03712] putative virion structural protein [ASU03716] putative virion structural protein [ASU03711]</t>
  </si>
  <si>
    <t>Pseudomonas phage EL</t>
  </si>
  <si>
    <t>PPEV_gp079 [YP_418112] [CAG27173]</t>
  </si>
  <si>
    <t>PPEV_gp080 [YP_418113] [CAG27174]</t>
  </si>
  <si>
    <t>PPEV_gp182 [YP_418215] [CAG27276]</t>
  </si>
  <si>
    <t>PPEV_gp103 [YP_418136] [CAG27197]</t>
  </si>
  <si>
    <t>PPEV_gp104 [YP_418137] [CAG27198]</t>
  </si>
  <si>
    <t>PPEV_gp106 [YP_418139] [CAG27200]</t>
  </si>
  <si>
    <t>PPEV_gp108 [YP_418141] [CAG27202]</t>
  </si>
  <si>
    <t>PPEV_gp109 [YP_418142] [CAG27203]</t>
  </si>
  <si>
    <t>PPEV_gp112 [YP_418145] [CAG27206]</t>
  </si>
  <si>
    <t>PPEV_gp113 [YP_418146] [CAG27207] PPEV_gp114 [YP_418147] [CAG27208]</t>
  </si>
  <si>
    <t>PPEV_gp114 [YP_418147] [CAG27208] PPEV_gp115 [YP_418148] [CAG27209]</t>
  </si>
  <si>
    <t>PPEV_gp114 [YP_418147] [CAG27208] PPEV_gp115 [YP_418148] [CAG27209] PPEV_gp113 [YP_418146] [CAG27207]</t>
  </si>
  <si>
    <t>PPEV_gp114 [YP_418147] [CAG27208] PPEV_gp115 [YP_418148] [CAG27209] PPEV_gp116 [YP_418149] [CAG27210]</t>
  </si>
  <si>
    <t>putative structural protein [YP_418150] putative structural protein [CAG27211]</t>
  </si>
  <si>
    <t>PPEV_gp118 [YP_418151] [CAG27212]</t>
  </si>
  <si>
    <t>putative bacterial stringent starvation protein [YP_418119] putative bacterial stringent starvation protein [CAG27180]</t>
  </si>
  <si>
    <t>PPEV_gp015 [YP_418048] [CAG27109]</t>
  </si>
  <si>
    <t>PPEV_gp024 [YP_418057] [CAG27118]</t>
  </si>
  <si>
    <t>putative replication protein [YP_418058] putative replication protein [CAG27119]</t>
  </si>
  <si>
    <t>putative NAD-dependent DNA ligase [YP_418155] putative NAD-dependent DNA ligase [CAG27216]</t>
  </si>
  <si>
    <t>putative ATP-dependent helicase domain [YP_418199] putative ATP-dependent helicase domain [CAG27260]</t>
  </si>
  <si>
    <t>PPEV_gp168 [YP_418201] [CAG27262]</t>
  </si>
  <si>
    <t>PPEV_gp169 [YP_418202] [CAG27263]</t>
  </si>
  <si>
    <t>PPEV_gp171 [YP_418204] [CAG27265]</t>
  </si>
  <si>
    <t>PPEV_gp172 [YP_418205] [CAG27266]</t>
  </si>
  <si>
    <t>PPEV_gp173 [YP_418206] [CAG27267]</t>
  </si>
  <si>
    <t>PPEV_gp175 [YP_418208] [CAG27269]</t>
  </si>
  <si>
    <t>PPEV_gp177 [YP_418210] [CAG27271]</t>
  </si>
  <si>
    <t>PPEV_gp180 [YP_418213] [CAG27274]</t>
  </si>
  <si>
    <t>PPEV_gp181 [YP_418214] [CAG27275]</t>
  </si>
  <si>
    <t>putative phage-related lysozyme domain [YP_418216] putative phage-related lysozyme domain [CAG27277]</t>
  </si>
  <si>
    <t>PPEV_gp184 [YP_418217] [CAG27278]</t>
  </si>
  <si>
    <t>PPEV_gp186 [YP_418219] [CAG27280] PPEV_gp187 [YP_418220] [CAG27281]</t>
  </si>
  <si>
    <t>PPEV_gp188 [YP_418221] [CAG27282]</t>
  </si>
  <si>
    <t>PPEV_gp190 [YP_418223] [CAG27284]</t>
  </si>
  <si>
    <t>PPEV_gp191 [YP_418224] [CAG27285]</t>
  </si>
  <si>
    <t>PPEV_gp192 [YP_418225] [CAG27286]</t>
  </si>
  <si>
    <t>PPEV_gp194 [YP_418227] [CAG27288]</t>
  </si>
  <si>
    <t>PPEV_gp005 [YP_418038] [CAG27099]</t>
  </si>
  <si>
    <t>PPEV_gp006 [YP_418039] [CAG27100]</t>
  </si>
  <si>
    <t>PPEV_gp007 [YP_418040] [CAG27101]</t>
  </si>
  <si>
    <t>PPEV_gp008 [YP_418041] [CAG27102]</t>
  </si>
  <si>
    <t>PPEV_gp009 [YP_418042] [CAG27103]</t>
  </si>
  <si>
    <t>putative ATP-dependent DNA helicase [YP_418044] putative ATP-dependent DNA helicase [CAG27105]</t>
  </si>
  <si>
    <t>PPEV_gp013 [YP_418046] [CAG27107]</t>
  </si>
  <si>
    <t>PPEV_gp014 [YP_418047] [CAG27108]</t>
  </si>
  <si>
    <t>PPEV_gp016 [YP_418049] [CAG27110]</t>
  </si>
  <si>
    <t>PPEV_gp020 [YP_418053] [CAG27114]</t>
  </si>
  <si>
    <t>PPEV_gp021 [YP_418054] [CAG27115]</t>
  </si>
  <si>
    <t>PPEV_gp022 [YP_418055] [CAG27116]</t>
  </si>
  <si>
    <t>PPEV_gp023 [YP_418056] [CAG27117]</t>
  </si>
  <si>
    <t>PPEV_gp027 [YP_418060] [CAG27121]</t>
  </si>
  <si>
    <t>PPEV_gp028 [YP_418061] [CAG27122]</t>
  </si>
  <si>
    <t>PPEV_gp029 [YP_418062] [CAG27123]</t>
  </si>
  <si>
    <t>PPEV_gp030 [YP_418063] [CAG27124]</t>
  </si>
  <si>
    <t>PPEV_gp031 [YP_418064] [CAG27125]</t>
  </si>
  <si>
    <t>PPEV_gp032 [YP_418065] [CAG27126]</t>
  </si>
  <si>
    <t>PPEV_gp033 [YP_418066] [CAG27127]</t>
  </si>
  <si>
    <t>PPEV_gp034 [YP_418067] [CAG27128]</t>
  </si>
  <si>
    <t>PPEV_gp035 [YP_418068] [CAG27129]</t>
  </si>
  <si>
    <t>PPEV_gp038 [YP_418071] [CAG27132]</t>
  </si>
  <si>
    <t>putative ATP-dependent DNA helicase [YP_418072] putative ATP-dependent DNA helicase [CAG27133]</t>
  </si>
  <si>
    <t>putative ATP-dependent DNA helicase [YP_418073] putative ATP-dependent DNA helicase [CAG27134]</t>
  </si>
  <si>
    <t>PPEV_gp047 [YP_418080] [CAG27141]</t>
  </si>
  <si>
    <t>PPEV_gp045 [YP_418078] [CAG27139]</t>
  </si>
  <si>
    <t>PPEV_gp044 [YP_418077] [CAG27138]</t>
  </si>
  <si>
    <t>PPEV_gp049 [YP_418082] [CAG27143]</t>
  </si>
  <si>
    <t>PPEV_gp051 [YP_418084] [CAG27145]</t>
  </si>
  <si>
    <t>PPEV_gp052 [YP_418085] [CAG27146]</t>
  </si>
  <si>
    <t>PPEV_gp054 [YP_418087] [CAG27148]</t>
  </si>
  <si>
    <t>PPEV_gp056 [YP_418089] [CAG27150]</t>
  </si>
  <si>
    <t>PPEV_gp057 [YP_418090] [CAG27151]</t>
  </si>
  <si>
    <t>PPEV_gp058 [YP_418091] [CAG27152]</t>
  </si>
  <si>
    <t>PPEV_gp059 [YP_418092] [CAG27153]</t>
  </si>
  <si>
    <t>PPEV_gp063 [YP_418096] [CAG27157] PPEV_gp061 [YP_418094] [CAG27155]</t>
  </si>
  <si>
    <t>PPEV_gp063 [YP_418096] [CAG27157]</t>
  </si>
  <si>
    <t>PPEV_gp154 [YP_418187] [CAG27248]</t>
  </si>
  <si>
    <t>PPEV_gp156 [YP_418189] [CAG27250]</t>
  </si>
  <si>
    <t>PPEV_gp068 [YP_418101] [CAG27162]</t>
  </si>
  <si>
    <t>PPEV_gp069 [YP_418102] [CAG27163]</t>
  </si>
  <si>
    <t>PPEV_gp070 [YP_418103] [CAG27164]</t>
  </si>
  <si>
    <t>PPEV_gp071 [YP_418104] [CAG27165]</t>
  </si>
  <si>
    <t>dTMP kinase [YP_418234] putative thymidylate kinase [CAG27295]</t>
  </si>
  <si>
    <t>PPEV_gp076 [YP_418109] [CAG27170]</t>
  </si>
  <si>
    <t>PPEV_gp078 [YP_418111] [CAG27172]</t>
  </si>
  <si>
    <t>Klebsiella phage N1M2</t>
  </si>
  <si>
    <t>N1M2_98 [QGH71961]</t>
  </si>
  <si>
    <t>putative RNA polymerase beta subunit [QGH71962]</t>
  </si>
  <si>
    <t>putative portal protein [QGH71968]</t>
  </si>
  <si>
    <t>putative virion structural protein [QGH71969]</t>
  </si>
  <si>
    <t>putative major virion structural protein [QGH71971]</t>
  </si>
  <si>
    <t>putative RuvC [QGH71973]</t>
  </si>
  <si>
    <t>N1M2_111 [QGH71974]</t>
  </si>
  <si>
    <t>putative virion structural protein [QGH71977]</t>
  </si>
  <si>
    <t>putative virion structural protein [QGH71978] putative virion structural protein [QGH71979] putative virion structural protein [QGH71980]</t>
  </si>
  <si>
    <t>putative virion structural protein [QGH71979] putative virion structural protein [QGH71980] putative virion structural protein [QGH71978]</t>
  </si>
  <si>
    <t>putative virion structural protein [QGH71980] putative virion structural protein [QGH71979] N1M2_118 [QGH71981]</t>
  </si>
  <si>
    <t>putative baseplate assembly protein [QGH71982]</t>
  </si>
  <si>
    <t>putative SbcC [QGH71983]</t>
  </si>
  <si>
    <t>putative lytic murein transglycosylase [QGH71985]</t>
  </si>
  <si>
    <t>N1M2_134 [QGH71997]</t>
  </si>
  <si>
    <t>putative thymidylate synthase [QGH72047]</t>
  </si>
  <si>
    <t>DNA-directed RNA polymerase [QGH71900]</t>
  </si>
  <si>
    <t>putative metal-dependent phosphohydrolase [QGH72105]</t>
  </si>
  <si>
    <t>ribonucleotide-diphosphate reductase subunit beta [QGH72029]</t>
  </si>
  <si>
    <t>N1M2_165 [QGH72028]</t>
  </si>
  <si>
    <t>N1M2_146 [QGH72009]</t>
  </si>
  <si>
    <t>N1M2_129 [QGH71992]</t>
  </si>
  <si>
    <t>thymidine kinase [QGH72059]</t>
  </si>
  <si>
    <t>dihydrofolate reductase [QGH72052]</t>
  </si>
  <si>
    <t>putative virion-associated SNF2-domain containing helicase [QGH72071]</t>
  </si>
  <si>
    <t>putative virion structural protein [QGH72066]</t>
  </si>
  <si>
    <t>putative virion structural protein [QGH72067]</t>
  </si>
  <si>
    <t>ribonuclease HI [QGH72069]</t>
  </si>
  <si>
    <t>putative virion structural protein [QGH72073]</t>
  </si>
  <si>
    <t>putative UvsX [QGH72074]</t>
  </si>
  <si>
    <t>putative virion structural protein [QGH72076]</t>
  </si>
  <si>
    <t>N1M2_215 [QGH72078]</t>
  </si>
  <si>
    <t>N1M2_218 [QGH72081]</t>
  </si>
  <si>
    <t>putative virion structural protein [QGH72082]</t>
  </si>
  <si>
    <t>putative virion structural protein [QGH72083]</t>
  </si>
  <si>
    <t>putative structural lysozyme [QGH72084]</t>
  </si>
  <si>
    <t>putative virion-associated RNA polymerase beta' subunit [QGH72085]</t>
  </si>
  <si>
    <t>putative virion-associated RNA polymerase beta subunit [QGH72086]</t>
  </si>
  <si>
    <t>EF hand domain-containing protein [QGH72087]</t>
  </si>
  <si>
    <t>putative virion structural protein [QGH72089]</t>
  </si>
  <si>
    <t>putative virion structural protein [QGH72090]</t>
  </si>
  <si>
    <t>putative virion structural protein [QGH72091]</t>
  </si>
  <si>
    <t>N1M2_234 [QGH72097]</t>
  </si>
  <si>
    <t>putative tail tube [QGH72106]</t>
  </si>
  <si>
    <t>putative major tailsheath [QGH72107]</t>
  </si>
  <si>
    <t>putative virion structural protein [QGH72108]</t>
  </si>
  <si>
    <t>putative virion structural protein [QGH72109]</t>
  </si>
  <si>
    <t>putative virion structural protein [QGH72110]</t>
  </si>
  <si>
    <t>putative terminase large subunit [QGH72111]</t>
  </si>
  <si>
    <t>putative virion structural protein [QGH72113]</t>
  </si>
  <si>
    <t>putative virion structural protein [QGH72114]</t>
  </si>
  <si>
    <t>N1M2_27 [QGH71890]</t>
  </si>
  <si>
    <t>putative virion structural protein [QGH71896]</t>
  </si>
  <si>
    <t>DNA polymerase [QGH71897]</t>
  </si>
  <si>
    <t>putative virion structural protein [QGH71898]</t>
  </si>
  <si>
    <t>N1M2_36 [QGH71899]</t>
  </si>
  <si>
    <t>N1M2_38 [QGH71901]</t>
  </si>
  <si>
    <t>putative virion structural protein [QGH71905]</t>
  </si>
  <si>
    <t>putative SbcD [QGH71907]</t>
  </si>
  <si>
    <t>N1M2_45 [QGH71908]</t>
  </si>
  <si>
    <t>N1M2_46 [QGH71909]</t>
  </si>
  <si>
    <t>N1M2_47 [QGH71910]</t>
  </si>
  <si>
    <t>N1M2_48 [QGH71911]</t>
  </si>
  <si>
    <t>N1M2_49 [QGH71912]</t>
  </si>
  <si>
    <t>N1M2_50 [QGH71913]</t>
  </si>
  <si>
    <t>RNA polymerase beta subunit [QGH71914]</t>
  </si>
  <si>
    <t>RNA polymerase beta' subunit [QGH71915] putative virion-associated RNA polymerase beta' subunit [QGH71927]</t>
  </si>
  <si>
    <t>putative helicase [QGH71920]</t>
  </si>
  <si>
    <t>N1M2_67 [QGH71930]</t>
  </si>
  <si>
    <t>putative virion structural protein [QGH71928]</t>
  </si>
  <si>
    <t>putative virion-associated RNA polymerase beta' subunit [QGH71927]</t>
  </si>
  <si>
    <t>DNA polymerase [QGH71936]</t>
  </si>
  <si>
    <t>putative virion structural protein [QGH71937]</t>
  </si>
  <si>
    <t>putative virion structural protein [QGH71939]</t>
  </si>
  <si>
    <t>putative virion structural protein [QGH71941]</t>
  </si>
  <si>
    <t>putative virion structural protein [QGH71942]</t>
  </si>
  <si>
    <t>putative minor virion structural protein [QGH71943]</t>
  </si>
  <si>
    <t>putative virion structural protein [QGH71944]</t>
  </si>
  <si>
    <t>putative virion structural protein [QGH71946] putative virion structural protein [QGH71948] N1M2_129 [QGH71992]</t>
  </si>
  <si>
    <t>putative virion structural protein [QGH71946] putative virion structural protein [QGH71948]</t>
  </si>
  <si>
    <t>putative virion structural protein [QGH71949]</t>
  </si>
  <si>
    <t>putative virion structural protein [QGH71954]</t>
  </si>
  <si>
    <t>putative virion structural protein [QGH71955]</t>
  </si>
  <si>
    <t>N1M2_93 [QGH71956]</t>
  </si>
  <si>
    <t>putative virion structural protein [QGH71957]</t>
  </si>
  <si>
    <t>putative thymidylate kinase [QGH72112]</t>
  </si>
  <si>
    <t>putative DnaB-like replicative helicase [QGH71958]</t>
  </si>
  <si>
    <t>putative major capsid protein [QGH71960]</t>
  </si>
  <si>
    <t>Pseudomonas phage OBP</t>
  </si>
  <si>
    <t>OBP_125 [YP_004958032] OBP_125 [AEV89562]</t>
  </si>
  <si>
    <t>OBP_126 [YP_004958033] OBP_126 [AEV89563]</t>
  </si>
  <si>
    <t>putative portal protein [YP_004958039] putative portal protein [AEV89569]</t>
  </si>
  <si>
    <t>putative virion structural protein [YP_004958040] putative virion structural protein [AEV89570]</t>
  </si>
  <si>
    <t>putative major virion structural protein [YP_004958042] putative major virion structural protein [AEV89572]</t>
  </si>
  <si>
    <t>putative RuvC [YP_004958044] putative RuvC [AEV89574]</t>
  </si>
  <si>
    <t>OBP_138 [YP_004958045] OBP_138 [AEV89575]</t>
  </si>
  <si>
    <t>putative virion structural protein [YP_004958048] putative virion structural protein [AEV89578]</t>
  </si>
  <si>
    <t>putative virion structural protein [YP_004958049] putative virion structural protein [AEV89579] putative virion structural protein [YP_004958051] putative virion structural protein [AEV89581] putative virion structural protein [YP_004958050] putative virion structural protein [AEV89580]</t>
  </si>
  <si>
    <t>putative virion structural protein [YP_004958050] putative virion structural protein [AEV89580] putative virion structural protein [YP_004958051] putative virion structural protein [AEV89581]</t>
  </si>
  <si>
    <t>putative virion structural protein [YP_004958050] putative virion structural protein [AEV89580] putative virion structural protein [YP_004958051] putative virion structural protein [AEV89581] putative virion structural protein [YP_004958049] putative virion structural protein [AEV89579]</t>
  </si>
  <si>
    <t>putative virion structural protein [YP_004958050] putative virion structural protein [AEV89580] putative virion structural protein [YP_004958051] putative virion structural protein [AEV89581] OBP_145 [YP_004958052] OBP_145 [AEV89582]</t>
  </si>
  <si>
    <t>putative phage baseplate assembly protein [YP_004958053] putative phage baseplate assembly protein [AEV89583]</t>
  </si>
  <si>
    <t>putative SbcC ATPase [YP_004958054] putative SbcC ATPase [AEV89584]</t>
  </si>
  <si>
    <t>putative lytic murein transglycosylase [YP_004958056] putative lytic murein transglycosylase [AEV89586]</t>
  </si>
  <si>
    <t>putative acetyl transferase [YP_004958147] putative acetyl transferase [AEV89677]</t>
  </si>
  <si>
    <t>OBP_169 [YP_004958076] OBP_169 [AEV89606]</t>
  </si>
  <si>
    <t>putative thymidylate synthase [YP_004958141] putative thymidylate synthase [AEV89671]</t>
  </si>
  <si>
    <t>RNA polymerase beta' subunit [YP_004957965] RNA polymerase beta' subunit [AEV89495]</t>
  </si>
  <si>
    <t>putative metal-dependent phosphohydrolase [YP_004958214] putative metal-dependent phosphohydrolase [AEV89744]</t>
  </si>
  <si>
    <t>OBP_039 [YP_004957946] OBP_039 [AEV89476]</t>
  </si>
  <si>
    <t>ribonucleotide-diphosphate reductase subunit beta [YP_004958118] putative NrdB [AEV89648]</t>
  </si>
  <si>
    <t>OBP_078 [YP_004957985] OBP_078 [AEV89515]</t>
  </si>
  <si>
    <t>OBP_161 [YP_004958068] OBP_161 [AEV89598] OBP_162 [YP_004958069] OBP_162 [AEV89599]</t>
  </si>
  <si>
    <t>putative thymidine kinase [YP_004958156] putative thymidine kinase [AEV89686]</t>
  </si>
  <si>
    <t>putative NAD-dependent DNA ligase [YP_004958060] putative NAD-dependent DNA ligase [AEV89590]</t>
  </si>
  <si>
    <t>OBP_202 [YP_004958109] OBP_202 [AEV89639]</t>
  </si>
  <si>
    <t>putative virion-associated SNF2-domain containing helicase [YP_004958170] putative virion-associated SNF2-domain containing helicase [AEV89700]</t>
  </si>
  <si>
    <t>putative virion structural protein [YP_004958165] putative virion structural protein [AEV89695]</t>
  </si>
  <si>
    <t>putative virion structural protein [YP_004958166] putative virion structural protein [AEV89696]</t>
  </si>
  <si>
    <t>OBP_261 [YP_004958168] OBP_261 [AEV89698]</t>
  </si>
  <si>
    <t>putative virion structural protein [YP_004958172] putative virion structural protein [AEV89702]</t>
  </si>
  <si>
    <t>putative UvsX [YP_004958173] putative UvsX [AEV89703]</t>
  </si>
  <si>
    <t>putative virion structural protein [YP_004958175] putative virion structural protein [AEV89705]</t>
  </si>
  <si>
    <t>OBP_270 [YP_004958177] OBP_270 [AEV89707]</t>
  </si>
  <si>
    <t>OBP_273 [YP_004958180] OBP_273 [AEV89710]</t>
  </si>
  <si>
    <t>putative virion structural protein [YP_004958181] putative virion structural protein [AEV89711]</t>
  </si>
  <si>
    <t>putative virion structural protein [YP_004958182] putative virion structural protein [AEV89712]</t>
  </si>
  <si>
    <t>putative structural lysozyme [YP_004958183] putative structural lysozyme [AEV89713]</t>
  </si>
  <si>
    <t>putative virion-associated RNA polymerase beta' subunit [YP_004958184] putative virion-associated RNA polymerase beta' subunit [AEV89714]</t>
  </si>
  <si>
    <t>putative virion-associated RNA polymerase beta subunit [YP_004958185] putative virion-associated RNA polymerase beta subunit [AEV89715]</t>
  </si>
  <si>
    <t>putative virion structural protein [YP_004958188] putative virion structural protein [AEV89718]</t>
  </si>
  <si>
    <t>putative virion structural protein [YP_004958189] putative virion structural protein [AEV89719]</t>
  </si>
  <si>
    <t>putative virion structural protein [YP_004958190] putative virion structural protein [AEV89720]</t>
  </si>
  <si>
    <t>putative tail tube [YP_004957908] putative tail tube [AEV89438]</t>
  </si>
  <si>
    <t>putative major tailsheath [YP_004957909] putative major tailsheath [AEV89439]</t>
  </si>
  <si>
    <t>putative virion structural protein [YP_004957910] putative virion structural protein [AEV89440]</t>
  </si>
  <si>
    <t>putative virion structural protein [YP_004957911] putative virion structural protein [AEV89441]</t>
  </si>
  <si>
    <t>putative virion structural protein [YP_004957912] putative virion structural protein [AEV89442]</t>
  </si>
  <si>
    <t>putative terminase large subunit [YP_004957913] putative terminase large subunit [AEV89443]</t>
  </si>
  <si>
    <t>putative virion structural protein [YP_004957916] putative virion structural protein [AEV89446]</t>
  </si>
  <si>
    <t>putative virion structural protein [YP_004957917] putative virion structural protein [AEV89447]</t>
  </si>
  <si>
    <t>OBP_047 [YP_004957954] OBP_047 [AEV89484]</t>
  </si>
  <si>
    <t>putative virion structural protein [YP_004957961] putative virion structural protein [AEV89491]</t>
  </si>
  <si>
    <t>T4-like DNA polymerase [YP_004957962] T4-like DNA polymerase [AEV89492]</t>
  </si>
  <si>
    <t>putative virion structural protein [YP_004957963] putative virion structural protein [AEV89493]</t>
  </si>
  <si>
    <t>OBP_057 [YP_004957964] OBP_057 [AEV89494]</t>
  </si>
  <si>
    <t>OBP_059 [YP_004957966] OBP_059 [AEV89496]</t>
  </si>
  <si>
    <t>OBP_076 [YP_004957983] OBP_076 [AEV89513]</t>
  </si>
  <si>
    <t>putative virion structural protein [YP_004957970] putative virion structural protein [AEV89500]</t>
  </si>
  <si>
    <t>putative SbcD [YP_004957972] putative SbcD [AEV89502]</t>
  </si>
  <si>
    <t>OBP_066 [YP_004957973] OBP_066 [AEV89503]</t>
  </si>
  <si>
    <t>OBP_067 [YP_004957974] OBP_067 [AEV89504]</t>
  </si>
  <si>
    <t>OBP_069 [YP_004957976] OBP_069 [AEV89506]</t>
  </si>
  <si>
    <t>OBP_070 [YP_004957977] OBP_070 [AEV89507]</t>
  </si>
  <si>
    <t>OBP_071 [YP_004957978] OBP_071 [AEV89508]</t>
  </si>
  <si>
    <t>OBP_072 [YP_004957979] OBP_072 [AEV89509]</t>
  </si>
  <si>
    <t>RNA polymerase beta subunit [YP_004957980] RNA polymerase beta subunit [AEV89510]</t>
  </si>
  <si>
    <t>RNA polymerase beta' subunit [YP_004957981] RNA polymerase beta' subunit [AEV89511]</t>
  </si>
  <si>
    <t>putative helicase [YP_004957991] putative helicase [AEV89521]</t>
  </si>
  <si>
    <t>OBP_093 [YP_004958000] OBP_093 [AEV89530]</t>
  </si>
  <si>
    <t>putative virion structural protein [YP_004957998] putative virion structural protein [AEV89528]</t>
  </si>
  <si>
    <t>putative virion-associated RNA polymerase beta' subunit [YP_004957997] putative virion-associated RNA polymerase beta' subunit [AEV89527]</t>
  </si>
  <si>
    <t>T4-like DNA polymerase [YP_004958006] T4-like DNA polymerase [AEV89536]</t>
  </si>
  <si>
    <t>putative virion structural protein [YP_004958007] putative virion structural protein [AEV89537]</t>
  </si>
  <si>
    <t>putative virion structural protein [YP_004958009] putative virion structural protein [AEV89539]</t>
  </si>
  <si>
    <t>putative virion structural protein [YP_004958011] putative virion structural protein [AEV89541]</t>
  </si>
  <si>
    <t>putative virion structural protein [YP_004958012] putative virion structural protein [AEV89542]</t>
  </si>
  <si>
    <t>putative minor virion structural protein [YP_004958013] putative minor virion structural protein [AEV89543]</t>
  </si>
  <si>
    <t>putative virion structural protein [YP_004958014] putative virion structural protein [AEV89544]</t>
  </si>
  <si>
    <t>putative virion structural protein [YP_004958016] putative virion structural protein [AEV89546] putative virion structural protein [YP_004958019] putative virion structural protein [AEV89549] putative virion structural protein [YP_004958018] putative virion structural protein [AEV89548]</t>
  </si>
  <si>
    <t>putative virion structural protein [YP_004958019] putative virion structural protein [AEV89549]</t>
  </si>
  <si>
    <t>putative virion structural protein [YP_004958018] putative virion structural protein [AEV89548] putative virion structural protein [YP_004958019] putative virion structural protein [AEV89549] putative virion structural protein [YP_004958016] putative virion structural protein [AEV89546]</t>
  </si>
  <si>
    <t>putative virion structural protein [YP_004958020] putative virion structural protein [AEV89550]</t>
  </si>
  <si>
    <t>putative virion structural protein [YP_004958025] putative virion structural protein [AEV89555]</t>
  </si>
  <si>
    <t>putative virion structural protein [YP_004958026] putative virion structural protein [AEV89556]</t>
  </si>
  <si>
    <t>OBP_120 [YP_004958027] OBP_120 [AEV89557]</t>
  </si>
  <si>
    <t>putative virion structural protein [YP_004958028] putative virion structural protein [AEV89558]</t>
  </si>
  <si>
    <t>putative thymidylate kinase [YP_004957915] putative thymidylate kinase [AEV89445]</t>
  </si>
  <si>
    <t>putative DNAB-like replicative helicase [YP_004958029] putative DNAB-like replicative helicase [AEV89559]</t>
  </si>
  <si>
    <t>putative major capsid protein [YP_004958031] putative major capsid protein [AEV89561]</t>
  </si>
  <si>
    <t>Edwardsiella phage pEt-SU</t>
  </si>
  <si>
    <t>pETSU_063 [QBZ70644]</t>
  </si>
  <si>
    <t>putative RNA polymerase beta' subunit [QBZ70645]</t>
  </si>
  <si>
    <t>putative virion structural protein [QBZ70652]</t>
  </si>
  <si>
    <t>putative virion structural protein [QBZ70653]</t>
  </si>
  <si>
    <t>putative virion structural protein [QBZ70655]</t>
  </si>
  <si>
    <t>pETSU_076 [QBZ70657]</t>
  </si>
  <si>
    <t>pETSU_077 [QBZ70658]</t>
  </si>
  <si>
    <t>putative virion structural protein [QBZ70661]</t>
  </si>
  <si>
    <t>putative tail fiber protein [QBZ70662] putative virion structural protein [QBZ70663]</t>
  </si>
  <si>
    <t>putative virion structural protein [QBZ70663] putative virion structural protein [QBZ70664] putative tail fiber protein [QBZ70662]</t>
  </si>
  <si>
    <t>putative virion structural protein [QBZ70663] putative virion structural protein [QBZ70664] BspA family leucine rich repeat surface protein [QBZ70665]</t>
  </si>
  <si>
    <t>putative virion structural protein [QBZ70666]</t>
  </si>
  <si>
    <t>putative DNA double strand break repair protein [QBZ70667]</t>
  </si>
  <si>
    <t>putative endolysin [QBZ70670]</t>
  </si>
  <si>
    <t>pETSU_101 [QBZ70682]</t>
  </si>
  <si>
    <t>putative thymidylate synthase [QBZ70737]</t>
  </si>
  <si>
    <t>putative DNA directed RNA polymerase beta' subunit [QBZ70584]</t>
  </si>
  <si>
    <t>putative phosphohydrolase [QBZ70805]</t>
  </si>
  <si>
    <t>pETSU_269 [QBZ70850]</t>
  </si>
  <si>
    <t>pETSU_135 [QBZ70716]</t>
  </si>
  <si>
    <t>pETSU_104 [QBZ70685]</t>
  </si>
  <si>
    <t>pETSU_097 [QBZ70678]</t>
  </si>
  <si>
    <t>putative thymidine kinase [QBZ70752]</t>
  </si>
  <si>
    <t>putative DNA helicase [QBZ70764]</t>
  </si>
  <si>
    <t>pETSU_178 [QBZ70759]</t>
  </si>
  <si>
    <t>putative virion structural protein [QBZ70760]</t>
  </si>
  <si>
    <t>pETSU_181 [QBZ70762]</t>
  </si>
  <si>
    <t>pETSU_186 [QBZ70767]</t>
  </si>
  <si>
    <t>pETSU_187 [QBZ70768]</t>
  </si>
  <si>
    <t>putative virion structural protein [QBZ70770]</t>
  </si>
  <si>
    <t>pETSU_191 [QBZ70772]</t>
  </si>
  <si>
    <t>pETSU_194 [QBZ70775]</t>
  </si>
  <si>
    <t>pETSU_195 [QBZ70776]</t>
  </si>
  <si>
    <t>putative virion structural protein [QBZ70777]</t>
  </si>
  <si>
    <t>putative endolysin [QBZ70778]</t>
  </si>
  <si>
    <t>putative DNA directed RNA polymerase beta subunit [QBZ70779]</t>
  </si>
  <si>
    <t>putative RNA polymerase beta subunit [QBZ70780]</t>
  </si>
  <si>
    <t>pETSU_200 [QBZ70781]</t>
  </si>
  <si>
    <t>pETSU_202 [QBZ70783]</t>
  </si>
  <si>
    <t>pETSU_203 [QBZ70784]</t>
  </si>
  <si>
    <t>putative virion structural protein [QBZ70785]</t>
  </si>
  <si>
    <t>putative tail tube protein [QBZ70808]</t>
  </si>
  <si>
    <t>putative tail sheath protein [QBZ70809]</t>
  </si>
  <si>
    <t>putative virion structural protein [QBZ70810]</t>
  </si>
  <si>
    <t>putative virion structural protein [QBZ70811]</t>
  </si>
  <si>
    <t>putative virion structural protein [QBZ70812]</t>
  </si>
  <si>
    <t>putative terminase large subunit [QBZ70813]</t>
  </si>
  <si>
    <t>putative virion structural protein [QBZ70815]</t>
  </si>
  <si>
    <t>putative virion structural protein [QBZ70816]</t>
  </si>
  <si>
    <t>putative tubulin-like protein [QBZ70858]</t>
  </si>
  <si>
    <t>pETSU_283 [QBZ70864]</t>
  </si>
  <si>
    <t>putative DNA polymerase [QBZ70865]</t>
  </si>
  <si>
    <t>pETSU_001 [QBZ70582]</t>
  </si>
  <si>
    <t>pETSU_002 [QBZ70583]</t>
  </si>
  <si>
    <t>pETSU_005 [QBZ70586]</t>
  </si>
  <si>
    <t>pETSU_008 [QBZ70589]</t>
  </si>
  <si>
    <t>putative nuclease SbcCD D subunit [QBZ70591]</t>
  </si>
  <si>
    <t>Cdc27 C terminal domain containing protein [QBZ70592]</t>
  </si>
  <si>
    <t>pETSU_012 [QBZ70593]</t>
  </si>
  <si>
    <t>pETSU_013 [QBZ70594]</t>
  </si>
  <si>
    <t>pETSU_014 [QBZ70595]</t>
  </si>
  <si>
    <t>pETSU_015 [QBZ70596]</t>
  </si>
  <si>
    <t>pETSU_016 [QBZ70597]</t>
  </si>
  <si>
    <t>putative DNA directed RNA polymerase [QBZ70598]</t>
  </si>
  <si>
    <t>DNA directed RNA polymerase beta subunit [QBZ70599]</t>
  </si>
  <si>
    <t>putative terminase large subunit [QBZ70604]</t>
  </si>
  <si>
    <t>pETSU_033 [QBZ70614]</t>
  </si>
  <si>
    <t>pETSU_031 [QBZ70612]</t>
  </si>
  <si>
    <t>putative DNA directed RNA polymerase beta subunit [QBZ70611] DNA directed RNA polymerase beta subunit [QBZ70599]</t>
  </si>
  <si>
    <t>putative DNA polymerase [QBZ70620]</t>
  </si>
  <si>
    <t>putative virion structural protein [QBZ70621]</t>
  </si>
  <si>
    <t>tail length tape measure protein [QBZ70623]</t>
  </si>
  <si>
    <t>putative virion structural protein [QBZ70625]</t>
  </si>
  <si>
    <t>putative virion structural protein [QBZ70626]</t>
  </si>
  <si>
    <t>putative capsid and scaffold protein [QBZ70627]</t>
  </si>
  <si>
    <t>putative virion structural protein [QBZ70628]</t>
  </si>
  <si>
    <t>pETSU_049 [QBZ70630] putative phiKZ-like internal head protein [QBZ70631]</t>
  </si>
  <si>
    <t>pETSU_049 [QBZ70630]</t>
  </si>
  <si>
    <t>pETSU_051 [QBZ70632]</t>
  </si>
  <si>
    <t>putative virion structural protein [QBZ70637]</t>
  </si>
  <si>
    <t>putative virion structural protein [QBZ70638]</t>
  </si>
  <si>
    <t>SH2 domain containing protein [QBZ70639]</t>
  </si>
  <si>
    <t>putative virion structural protein [QBZ70640]</t>
  </si>
  <si>
    <t>putative thymidylate kinase [QBZ70814]</t>
  </si>
  <si>
    <t>DNA helicase [QBZ70641]</t>
  </si>
  <si>
    <t>putative major capsid protein [QBZ70643]</t>
  </si>
  <si>
    <t>Aeromonas phage PS1</t>
  </si>
  <si>
    <t>PS1_0117 [QDJ96876]</t>
  </si>
  <si>
    <t>PS1_0118 [QDJ96877]</t>
  </si>
  <si>
    <t>PS1_0121 [QDJ96880]</t>
  </si>
  <si>
    <t>PS1_0122 [QDJ96881]</t>
  </si>
  <si>
    <t>PS1_0124 [QDJ96883]</t>
  </si>
  <si>
    <t>putative RuvC [QDJ96886]</t>
  </si>
  <si>
    <t>PS1_0128 [QDJ96887]</t>
  </si>
  <si>
    <t>PS1_0133 [QDJ96892]</t>
  </si>
  <si>
    <t>PS1_0134 [QDJ96893] PS1_0135 [QDJ96894]</t>
  </si>
  <si>
    <t>PS1_0135 [QDJ96894] PS1_0134 [QDJ96893] PS1_0136 [QDJ96895]</t>
  </si>
  <si>
    <t>PS1_0135 [QDJ96894] PS1_0136 [QDJ96895] PS1_0134 [QDJ96893]</t>
  </si>
  <si>
    <t>PS1_0136 [QDJ96895] PS1_0135 [QDJ96894] PS1_0137 [QDJ96896]</t>
  </si>
  <si>
    <t>putative baseplate protein [QDJ96897]</t>
  </si>
  <si>
    <t>putative SbcC [QDJ96898]</t>
  </si>
  <si>
    <t>putative lytic transglycosylase [QDJ96899]</t>
  </si>
  <si>
    <t>putative acetyltransferase [QDJ96707]</t>
  </si>
  <si>
    <t>PS1_0159 [QDJ96670]</t>
  </si>
  <si>
    <t>PS1_0049 [QDJ96808]</t>
  </si>
  <si>
    <t>putative metal-dependent phosphohydrolase [QDJ96757]</t>
  </si>
  <si>
    <t>putative thymidine kinase [QDJ96712]</t>
  </si>
  <si>
    <t>putative dihydrofolate reductase [QDJ96708]</t>
  </si>
  <si>
    <t>putative DNA helicase [QHB49872]</t>
  </si>
  <si>
    <t>PS1_0206 [QDJ96717]</t>
  </si>
  <si>
    <t>PS1_0207 [QDJ96718]</t>
  </si>
  <si>
    <t>PS1_0209 [QDJ96720]</t>
  </si>
  <si>
    <t>PS1_0213 [QDJ96724]</t>
  </si>
  <si>
    <t>PS1_0214 [QDJ96725]</t>
  </si>
  <si>
    <t>PS1_0216 [QDJ96727]</t>
  </si>
  <si>
    <t>PS1_0218 [QDJ96729]</t>
  </si>
  <si>
    <t>PS1_0222 [QDJ96733]</t>
  </si>
  <si>
    <t>PS1_0223 [QDJ96734]</t>
  </si>
  <si>
    <t>PS1_0225 [QDJ96736]</t>
  </si>
  <si>
    <t>putative endolysin [QDJ96737]</t>
  </si>
  <si>
    <t>putative RNA polymerase [QDJ96738] PS1_0228 [QDJ96739]</t>
  </si>
  <si>
    <t>PS1_0229 [QDJ96740] PS1_0231 [QDJ96742]</t>
  </si>
  <si>
    <t>PS1_0232 [QDJ96743]</t>
  </si>
  <si>
    <t>PS1_0234 [QDJ96745]</t>
  </si>
  <si>
    <t>PS1_0235 [QDJ96746]</t>
  </si>
  <si>
    <t>PS1_0236 [QDJ96747]</t>
  </si>
  <si>
    <t>PS1_0001 [QDJ96759]</t>
  </si>
  <si>
    <t>PS1_0002 [QDJ96760]</t>
  </si>
  <si>
    <t>PS1_0003 [QDJ96761]</t>
  </si>
  <si>
    <t>PS1_0004 [QDJ96762]</t>
  </si>
  <si>
    <t>PS1_0005 [QDJ96763]</t>
  </si>
  <si>
    <t>putative DNA helicase/terminase [QDJ96766]</t>
  </si>
  <si>
    <t>PS1_0013 [QDJ96771]</t>
  </si>
  <si>
    <t>PS1_0014 [QDJ96772]</t>
  </si>
  <si>
    <t>PS1_0038 [QDJ96797]</t>
  </si>
  <si>
    <t>PS1_0044 [QDJ96803]</t>
  </si>
  <si>
    <t>PS1_0045 [QDJ96804]</t>
  </si>
  <si>
    <t>PS1_0047 [QDJ96806]</t>
  </si>
  <si>
    <t>PS1_0048 [QDJ96807]</t>
  </si>
  <si>
    <t>PS1_0053 [QDJ96812]</t>
  </si>
  <si>
    <t>PS1_0059 [QDJ96818]</t>
  </si>
  <si>
    <t>PS1_0061 [QDJ96820]</t>
  </si>
  <si>
    <t>PS1_0062 [QDJ96821]</t>
  </si>
  <si>
    <t>PS1_0064 [QDJ96823]</t>
  </si>
  <si>
    <t>PS1_0065 [QDJ96824]</t>
  </si>
  <si>
    <t>PS1_0066 [QDJ96825]</t>
  </si>
  <si>
    <t>PS1_0067 [QDJ96826]</t>
  </si>
  <si>
    <t>PS1_0068 [QDJ96827]</t>
  </si>
  <si>
    <t>PS1_0069 [QDJ96828]</t>
  </si>
  <si>
    <t>putative RNA polymerase [QDJ96829]</t>
  </si>
  <si>
    <t>PS1_0073 [QDJ96832]</t>
  </si>
  <si>
    <t>PS1_0082 [QDJ96841]</t>
  </si>
  <si>
    <t>PS1_0080 [QDJ96839]</t>
  </si>
  <si>
    <t>PS1_0079 [QDJ96838]</t>
  </si>
  <si>
    <t>PS1_0091 [QDJ96850]</t>
  </si>
  <si>
    <t>PS1_0092 [QDJ96851]</t>
  </si>
  <si>
    <t>PS1_0094 [QDJ96853]</t>
  </si>
  <si>
    <t>PS1_0096 [QDJ96855]</t>
  </si>
  <si>
    <t>PS1_0097 [QDJ96856]</t>
  </si>
  <si>
    <t>PS1_0098 [QDJ96857]</t>
  </si>
  <si>
    <t>PS1_0099 [QDJ96858]</t>
  </si>
  <si>
    <t>PS1_0101 [QDJ96860] putative phiKZ-like internal head protein [QDJ96862]</t>
  </si>
  <si>
    <t>putative phiKZ-like internal head protein [QDJ96862] PS1_0101 [QDJ96860]</t>
  </si>
  <si>
    <t>PS1_0104 [QDJ96863] putative phiKZ-like internal head protein [QDJ96862]</t>
  </si>
  <si>
    <t>PS1_0109 [QDJ96868]</t>
  </si>
  <si>
    <t>PS1_0110 [QDJ96869]</t>
  </si>
  <si>
    <t>PS1_0111 [QDJ96870]</t>
  </si>
  <si>
    <t>PS1_0112 [QDJ96871]</t>
  </si>
  <si>
    <t>putative thymidylate kinase [QDJ96770]</t>
  </si>
  <si>
    <t>PS1_0114 [QDJ96873]</t>
  </si>
  <si>
    <t>PS1_0116 [QDJ96875]</t>
  </si>
  <si>
    <t>Aeromonas phage pAEv1810</t>
  </si>
  <si>
    <t>pAEv1810_135 [UIS25073]</t>
  </si>
  <si>
    <t>pAEv1810_136 [UIS25074]</t>
  </si>
  <si>
    <t>pAEv1810_140 [UIS25078]</t>
  </si>
  <si>
    <t>pAEv1810_141 [UIS25079]</t>
  </si>
  <si>
    <t>pAEv1810_143 [UIS25081]</t>
  </si>
  <si>
    <t>putative RuvC [UIS25084]</t>
  </si>
  <si>
    <t>pAEv1810_147 [UIS25085]</t>
  </si>
  <si>
    <t>pAEv1810_150 [UIS25088]</t>
  </si>
  <si>
    <t>pAEv1810_151 [UIS25089] pAEv1810_152 [UIS25090]</t>
  </si>
  <si>
    <t>pAEv1810_152 [UIS25090] pAEv1810_153 [UIS25091] pAEv1810_151 [UIS25089]</t>
  </si>
  <si>
    <t>pAEv1810_153 [UIS25091] pAEv1810_152 [UIS25090] pAEv1810_154 [UIS25092]</t>
  </si>
  <si>
    <t>putative baseplate protein [UIS25093]</t>
  </si>
  <si>
    <t>putative SbcC [UIS25094]</t>
  </si>
  <si>
    <t>putative lytic transglycosylase [UIS25095]</t>
  </si>
  <si>
    <t>putative acetyl transferase [UIS25158]</t>
  </si>
  <si>
    <t>pAEv1810_182 [UIS25120]</t>
  </si>
  <si>
    <t>putative thymidylate synthase [UIS25153]</t>
  </si>
  <si>
    <t>pAEv1810_72 [UIS25010]</t>
  </si>
  <si>
    <t>putative metal-dependent phosphohydrolase [UIS24957]</t>
  </si>
  <si>
    <t>pAEv1810_171 [UIS25109]</t>
  </si>
  <si>
    <t>putative thymidine kinase [UIS25164]</t>
  </si>
  <si>
    <t>putative DNA helicase [UIS25174]</t>
  </si>
  <si>
    <t>pAEv1810_231 [UIS25169]</t>
  </si>
  <si>
    <t>pAEv1810_232 [UIS25170]</t>
  </si>
  <si>
    <t>pAEv1810_234 [UIS25172]</t>
  </si>
  <si>
    <t>pAEv1810_238 [UIS25176]</t>
  </si>
  <si>
    <t>pAEv1810_239 [UIS25177]</t>
  </si>
  <si>
    <t>pAEv1810_241 [UIS25179]</t>
  </si>
  <si>
    <t>pAEv1810_243 [UIS25181]</t>
  </si>
  <si>
    <t>pAEv1810_246 [UIS25184]</t>
  </si>
  <si>
    <t>pAEv1810_247 [UIS25185]</t>
  </si>
  <si>
    <t>pAEv1810_248 [UIS25186]</t>
  </si>
  <si>
    <t>putative endolysin [UIS25187]</t>
  </si>
  <si>
    <t>putative RNA polymerase [UIS24939]</t>
  </si>
  <si>
    <t>pAEv1810_2 [UIS24940]</t>
  </si>
  <si>
    <t>pAEv1810_3 [UIS24941]</t>
  </si>
  <si>
    <t>pAEv1810_5 [UIS24943]</t>
  </si>
  <si>
    <t>pAEv1810_6 [UIS24944]</t>
  </si>
  <si>
    <t>pAEv1810_7 [UIS24945]</t>
  </si>
  <si>
    <t>pAEv1810_21 [UIS24959]</t>
  </si>
  <si>
    <t>pAEv1810_22 [UIS24960]</t>
  </si>
  <si>
    <t>pAEv1810_23 [UIS24961]</t>
  </si>
  <si>
    <t>pAEv1810_24 [UIS24962]</t>
  </si>
  <si>
    <t>pAEv1810_25 [UIS24963]</t>
  </si>
  <si>
    <t>putative DNA helicase/terminase [UIS24966]</t>
  </si>
  <si>
    <t>pAEv1810_32 [UIS24970]</t>
  </si>
  <si>
    <t>pAEv1810_33 [UIS24971]</t>
  </si>
  <si>
    <t>pAEv1810_60 [UIS24998]</t>
  </si>
  <si>
    <t>pAEv1810_67 [UIS25005]</t>
  </si>
  <si>
    <t>pAEv1810_69 [UIS25007]</t>
  </si>
  <si>
    <t>pAEv1810_70 [UIS25008]</t>
  </si>
  <si>
    <t>pAEv1810_71 [UIS25009]</t>
  </si>
  <si>
    <t>pAEv1810_74 [UIS25012]</t>
  </si>
  <si>
    <t>pAEv1810_78 [UIS25016]</t>
  </si>
  <si>
    <t>pAEv1810_80 [UIS25018]</t>
  </si>
  <si>
    <t>pAEv1810_81 [UIS25019]</t>
  </si>
  <si>
    <t>pAEv1810_82 [UIS25020]</t>
  </si>
  <si>
    <t>pAEv1810_83 [UIS25021]</t>
  </si>
  <si>
    <t>pAEv1810_84 [UIS25022]</t>
  </si>
  <si>
    <t>pAEv1810_85 [UIS25023]</t>
  </si>
  <si>
    <t>pAEv1810_86 [UIS25024]</t>
  </si>
  <si>
    <t>pAEv1810_87 [UIS25025]</t>
  </si>
  <si>
    <t>putative RNA polymerase [UIS25026]</t>
  </si>
  <si>
    <t>pAEv1810_92 [UIS25030]</t>
  </si>
  <si>
    <t>pAEv1810_100 [UIS25038]</t>
  </si>
  <si>
    <t>pAEv1810_98 [UIS25036]</t>
  </si>
  <si>
    <t>pAEv1810_97 [UIS25035]</t>
  </si>
  <si>
    <t>pAEv1810_109 [UIS25047]</t>
  </si>
  <si>
    <t>pAEv1810_110 [UIS25048]</t>
  </si>
  <si>
    <t>pAEv1810_112 [UIS25050]</t>
  </si>
  <si>
    <t>pAEv1810_114 [UIS25052]</t>
  </si>
  <si>
    <t>pAEv1810_115 [UIS25053]</t>
  </si>
  <si>
    <t>pAEv1810_116 [UIS25054]</t>
  </si>
  <si>
    <t>pAEv1810_117 [UIS25055]</t>
  </si>
  <si>
    <t>pAEv1810_119 [UIS25057] putative phiKZ-like internal head protein [UIS25059]</t>
  </si>
  <si>
    <t>putative phiKZ-like internal head protein [UIS25059] pAEv1810_119 [UIS25057]</t>
  </si>
  <si>
    <t>pAEv1810_122 [UIS25060]</t>
  </si>
  <si>
    <t>pAEv1810_127 [UIS25065]</t>
  </si>
  <si>
    <t>pAEv1810_128 [UIS25066]</t>
  </si>
  <si>
    <t>pAEv1810_129 [UIS25067]</t>
  </si>
  <si>
    <t>pAEv1810_130 [UIS25068]</t>
  </si>
  <si>
    <t>putative thymidylate kinase [UIS24969]</t>
  </si>
  <si>
    <t>pAEv1810_132 [UIS25070]</t>
  </si>
  <si>
    <t>pAEv1810_134 [UIS25072]</t>
  </si>
  <si>
    <t>Aeromonas phage CF8</t>
  </si>
  <si>
    <t>CF8_0117 [QDB70285]</t>
  </si>
  <si>
    <t>CF8_0118 [QDB70286]</t>
  </si>
  <si>
    <t>CF8_0121 [QDB70289]</t>
  </si>
  <si>
    <t>CF8_0122 [QDB70290]</t>
  </si>
  <si>
    <t>CF8_0124 [QDB70292]</t>
  </si>
  <si>
    <t>putative RuvC [QDB70294]</t>
  </si>
  <si>
    <t>CF8_0127 [QGY75124]</t>
  </si>
  <si>
    <t>CF8_0130 [QDB70298]</t>
  </si>
  <si>
    <t>CF8_0131 [QDB70299] CF8_0132 [QDB70300]</t>
  </si>
  <si>
    <t>CF8_0133 [QDB70301] CF8_0132 [QDB70300] CF8_0131 [QDB70299]</t>
  </si>
  <si>
    <t>CF8_0132 [QDB70300] CF8_0133 [QDB70301] CF8_0131 [QDB70299]</t>
  </si>
  <si>
    <t>CF8_0133 [QDB70301] CF8_0132 [QDB70300] CF8_0134 [QDB70302]</t>
  </si>
  <si>
    <t>putative baseplate protein [QDB70303]</t>
  </si>
  <si>
    <t>putative SbcC [QDB70304]</t>
  </si>
  <si>
    <t>putative lytic transglycosylase [QDB70305]</t>
  </si>
  <si>
    <t>protein with acetyltransferase domain [QDB70363]</t>
  </si>
  <si>
    <t>CF8_0194 [QDB70362]</t>
  </si>
  <si>
    <t>putative thymidylate synthase [QDB70355]</t>
  </si>
  <si>
    <t>CF8_0053 [QDB70466]</t>
  </si>
  <si>
    <t>putative metal dependent phosphohydrolase [QDB70412]</t>
  </si>
  <si>
    <t>CF8_0145 [QDB70313]</t>
  </si>
  <si>
    <t>putative thymidine kinase [QDB70370]</t>
  </si>
  <si>
    <t>putative DNA helicase [QDB70380]</t>
  </si>
  <si>
    <t>CF8_0206 [QDB70375]</t>
  </si>
  <si>
    <t>CF8_0207 [QDB70376]</t>
  </si>
  <si>
    <t>CF8_0209 [QDB70378]</t>
  </si>
  <si>
    <t>CF8_0213 [QDB70382]</t>
  </si>
  <si>
    <t>CF8_0214 [QDB70383]</t>
  </si>
  <si>
    <t>CF8_0216 [QDB70385]</t>
  </si>
  <si>
    <t>CF8_0218 [QDB70387]</t>
  </si>
  <si>
    <t>CF8_0221 [QDB70390]</t>
  </si>
  <si>
    <t>CF8_0222 [QDB70391]</t>
  </si>
  <si>
    <t>CF8_0223 [QGY75132]</t>
  </si>
  <si>
    <t>putative endolysin [QDB70393]</t>
  </si>
  <si>
    <t>CF8_0225 [QDB70394]</t>
  </si>
  <si>
    <t>CF8_0227 [QDB70396] CF8_0228 [QGY75133]</t>
  </si>
  <si>
    <t>CF8_0231 [QDB70400]</t>
  </si>
  <si>
    <t>CF8_0232 [QDB70401]</t>
  </si>
  <si>
    <t>CF8_0233 [QDB70402]</t>
  </si>
  <si>
    <t>CF8_0001 [QDB70414]</t>
  </si>
  <si>
    <t>CF8_0002 [QDB70415]</t>
  </si>
  <si>
    <t>CF8_0003 [QDB70416]</t>
  </si>
  <si>
    <t>CF8_0004 [QDB70417]</t>
  </si>
  <si>
    <t>CF8_0005 [QDB70418]</t>
  </si>
  <si>
    <t>putative DNA helicase/terminase [QDB70421]</t>
  </si>
  <si>
    <t>CF8_0012 [QDB70425]</t>
  </si>
  <si>
    <t>CF8_0013 [QDB70426]</t>
  </si>
  <si>
    <t>putative tubulin-like protein [QDB70454]</t>
  </si>
  <si>
    <t>CF8_0048 [QDB70461]</t>
  </si>
  <si>
    <t>putative DNA polymerase [QDB70462]</t>
  </si>
  <si>
    <t>CF8_0051 [QDB70464]</t>
  </si>
  <si>
    <t>CF8_0052 [QDB70465]</t>
  </si>
  <si>
    <t>CF8_0055 [QDB70468]</t>
  </si>
  <si>
    <t>CF8_0059 [QDB70471]</t>
  </si>
  <si>
    <t>CF8_0061 [QDB70473]</t>
  </si>
  <si>
    <t>CF8_0062 [QDB70474]</t>
  </si>
  <si>
    <t>CF8_0063 [QDB70475]</t>
  </si>
  <si>
    <t>CF8_0065 [QDB70476]</t>
  </si>
  <si>
    <t>CF8_0066 [QDB70477]</t>
  </si>
  <si>
    <t>CF8_0067 [QDB70478]</t>
  </si>
  <si>
    <t>CF8_0068 [QDB70479]</t>
  </si>
  <si>
    <t>CF8_0069 [QDB70480]</t>
  </si>
  <si>
    <t>putative RNA polymerase [QDB70481] CF8_0081 [QDB70249]</t>
  </si>
  <si>
    <t>putative DNA helicase/terminase [QDB70485]</t>
  </si>
  <si>
    <t>CF8_0084 [QDB70252]</t>
  </si>
  <si>
    <t>CF8_0082 [QDB70250]</t>
  </si>
  <si>
    <t>CF8_0081 [QDB70249] putative RNA polymerase [QDB70481]</t>
  </si>
  <si>
    <t>CF8_0091 [QDB70259]</t>
  </si>
  <si>
    <t>CF8_0092 [QDB70260]</t>
  </si>
  <si>
    <t>CF8_0094 [QDB70262]</t>
  </si>
  <si>
    <t>CF8_0096 [QDB70264]</t>
  </si>
  <si>
    <t>CF8_0097 [QDB70265]</t>
  </si>
  <si>
    <t>CF8_0098 [QDB70266]</t>
  </si>
  <si>
    <t>CF8_0099 [QDB70267]</t>
  </si>
  <si>
    <t>putative phiKZ-like internal heard protein [QDB70272] putative phiKZ-like internal heard protein [QDB70271] CF8_0101 [QDB70269]</t>
  </si>
  <si>
    <t>CF8_0101 [QDB70269] putative phiKZ-like internal heard protein [QDB70271]</t>
  </si>
  <si>
    <t>putative phiKZ-like internal heard protein [QDB70272]</t>
  </si>
  <si>
    <t>CF8_0109 [QGY75123]</t>
  </si>
  <si>
    <t>CF8_0110 [QDB70278]</t>
  </si>
  <si>
    <t>CF8_0111 [QDB70279]</t>
  </si>
  <si>
    <t>CF8_0112 [QDB70280]</t>
  </si>
  <si>
    <t>putative thymidylate kinase [QDB70424]</t>
  </si>
  <si>
    <t>CF8_0114 [QDB70282]</t>
  </si>
  <si>
    <t>CF8_0116 [QDB70284]</t>
  </si>
  <si>
    <t>Aeromonas phage LAh10</t>
  </si>
  <si>
    <t>putative RNA polymerase beta prime subunit [QDH47036]</t>
  </si>
  <si>
    <t>LAh10_38 [QDH47015]</t>
  </si>
  <si>
    <t>putative virion structural protein [QDH47026]</t>
  </si>
  <si>
    <t>putative virion structural protein [QDH47089]</t>
  </si>
  <si>
    <t>putative crossover junction endodeoxyribonuclease [QDH47148]</t>
  </si>
  <si>
    <t>LAh10_44 [QDH47122]</t>
  </si>
  <si>
    <t>putative virion structural protein [QDH47063]</t>
  </si>
  <si>
    <t>putative tail fiber protein [QDH47109] putative virion structural protein [QDH47012]</t>
  </si>
  <si>
    <t>putative virion structural protein [QDH47012] putative minor tail protein [QDH47011] putative tail fiber protein [QDH47109]</t>
  </si>
  <si>
    <t>putative minor tail protein [QDH47011] putative virion structural protein [QDH47012] putative BspA family leucine-rich repeat surface protein [QDH47009]</t>
  </si>
  <si>
    <t>putative baseplate protein [QDH47084]</t>
  </si>
  <si>
    <t>putative BspA family leucine-rich repeat surface protein [QDH47021]</t>
  </si>
  <si>
    <t>putative lytic transglycosylase [QDH47107]</t>
  </si>
  <si>
    <t>putative GNAT family N-acetyltransferase [QDH47067]</t>
  </si>
  <si>
    <t>putative thymidylate synthase [QDH47053]</t>
  </si>
  <si>
    <t>putative RNA polymerase beta prime subunit [QDH47039]</t>
  </si>
  <si>
    <t>putative phosphohydrolase [QDH47119]</t>
  </si>
  <si>
    <t>putative ribonucleotide-diphosphate reductase subunit beta [QDH47068]</t>
  </si>
  <si>
    <t>LAh10_62 [QDH47033]</t>
  </si>
  <si>
    <t>putative DNA helicase [QDH47027]</t>
  </si>
  <si>
    <t>LAh10_129 [QDH47135]</t>
  </si>
  <si>
    <t>putative virion structural protein [QDH47058]</t>
  </si>
  <si>
    <t>putative ribonuclease H [QDH47054]</t>
  </si>
  <si>
    <t>LAh10_136 [QDH47106]</t>
  </si>
  <si>
    <t>putative UvsX protein [QDH47052]</t>
  </si>
  <si>
    <t>LAh10_139 [QDH47130]</t>
  </si>
  <si>
    <t>LAh10_141 [QDH47117]</t>
  </si>
  <si>
    <t>LAh10_144 [QDH47191]</t>
  </si>
  <si>
    <t>LAh10_146 [QDH47069]</t>
  </si>
  <si>
    <t>LAh10_145 [QDH47024]</t>
  </si>
  <si>
    <t>putative endolysin [QDH47008]</t>
  </si>
  <si>
    <t>putative DNA-directed RNA polymerase beta subunit 2 [QDH47038]</t>
  </si>
  <si>
    <t>putative RNA polymerase beta subunit [QDH47010]</t>
  </si>
  <si>
    <t>putative transglycosylase/D-alanyl-D-alanine carboxypeptidase [QDH47097]</t>
  </si>
  <si>
    <t>LAh10_151 [QDH47050]</t>
  </si>
  <si>
    <t>LAh10_152 [QDH47111]</t>
  </si>
  <si>
    <t>LAh10_153 [QDH47100]</t>
  </si>
  <si>
    <t>putative tail tube protein [QDH47092]</t>
  </si>
  <si>
    <t>putative tail sheath protein [QDH47023]</t>
  </si>
  <si>
    <t>LAh10_172 [QDH47096]</t>
  </si>
  <si>
    <t>LAh10_173 [QDH47013]</t>
  </si>
  <si>
    <t>LAh10_174 [QDH47035]</t>
  </si>
  <si>
    <t>putative ATP-dependent DNA helicase [QDH47014]</t>
  </si>
  <si>
    <t>LAh10_177 [QDH47051]</t>
  </si>
  <si>
    <t>LAh10_212 [QDH47226]</t>
  </si>
  <si>
    <t>LAh10_178 [QDH47091]</t>
  </si>
  <si>
    <t>putative tubulin like protein [QDH47086]</t>
  </si>
  <si>
    <t>LAh10_208 [QDH47192]</t>
  </si>
  <si>
    <t>putative tubulin like protein [QDH47029]</t>
  </si>
  <si>
    <t>LAh10_210 [QDH47073]</t>
  </si>
  <si>
    <t>LAh10_211 [QDH47031]</t>
  </si>
  <si>
    <t>putative RNA polymerase beta prime subunit [QDH47039] putative DNA-directed RNA polymerase beta subunit 2 [QDH47038]</t>
  </si>
  <si>
    <t>LAh10_214 [QDH47134]</t>
  </si>
  <si>
    <t>LAh10_217 [QDH47178]</t>
  </si>
  <si>
    <t>LAh10_218 [QDH47098]</t>
  </si>
  <si>
    <t>putative nuclease SbcCD D subunit [QDH47066]</t>
  </si>
  <si>
    <t>LAh10_220 [QDH47103]</t>
  </si>
  <si>
    <t>LAh10_221 [QDH47108]</t>
  </si>
  <si>
    <t>LAh10_222 [QDH47040]</t>
  </si>
  <si>
    <t>LAh10_223 [QDH47047]</t>
  </si>
  <si>
    <t>LAh10_224 [QDH47049]</t>
  </si>
  <si>
    <t>putative DNA directed RNA polymerase beta subunit [QDH47028]</t>
  </si>
  <si>
    <t>putative bifunctional DNA directed RNA polymerase subunit beta prime beta double prime [QDH47030]</t>
  </si>
  <si>
    <t>terminase large subunit [QDH47043]</t>
  </si>
  <si>
    <t>putative ZipA-like cell division protein [QDH47041]</t>
  </si>
  <si>
    <t>LAh10_2 [QDH47093]</t>
  </si>
  <si>
    <t>LAh10_1 [QDH47059] putative bifunctional DNA directed RNA polymerase subunit beta prime beta double prime [QDH47030]</t>
  </si>
  <si>
    <t>putative DNA polymerase [QDH47034]</t>
  </si>
  <si>
    <t>LAh10_10 [QDH47055]</t>
  </si>
  <si>
    <t>putative tail length tape-measure protein [QDH47045]</t>
  </si>
  <si>
    <t>LAh10_14 [QDH47019]</t>
  </si>
  <si>
    <t>putative structural protein [QDH47075]</t>
  </si>
  <si>
    <t>putative capsid and scaffold protein [QDH47070]</t>
  </si>
  <si>
    <t>LAh10_17 [QDH47095]</t>
  </si>
  <si>
    <t>LAh10_19 [QDH47061] putative phiKZ-like internal head protein [QDH47065]</t>
  </si>
  <si>
    <t>LAh10_22 [QDH47072]</t>
  </si>
  <si>
    <t>LAh10_27 [QDH47044]</t>
  </si>
  <si>
    <t>LAh10_28 [QDH47060]</t>
  </si>
  <si>
    <t>LAh10_29 [QDH47133]</t>
  </si>
  <si>
    <t>LAh10_30 [QDH47056]</t>
  </si>
  <si>
    <t>putative dTMP kinase [QDH47126]</t>
  </si>
  <si>
    <t>DNA helicase [QDH47046]</t>
  </si>
  <si>
    <t>putative capsid and scaffold protein [QDH47025]</t>
  </si>
  <si>
    <t>Erwinia phage AH04</t>
  </si>
  <si>
    <t>AH04_125 [QZA70776]</t>
  </si>
  <si>
    <t>AH04_126 [QZA70604]</t>
  </si>
  <si>
    <t>portal protein [QZA70609]</t>
  </si>
  <si>
    <t>AH04_132 [QZA70610]</t>
  </si>
  <si>
    <t>AH04_134 [QZA70777]</t>
  </si>
  <si>
    <t>resolvase [QZA70613]</t>
  </si>
  <si>
    <t>AH04_137 [QZA70614]</t>
  </si>
  <si>
    <t>AH04_140 [QZA70617]</t>
  </si>
  <si>
    <t>AH04_141 [QZA70618] AH04_142 [QZA70619]</t>
  </si>
  <si>
    <t>AH04_142 [QZA70619] AH04_143 [QZA70620]</t>
  </si>
  <si>
    <t>AH04_142 [QZA70619] AH04_143 [QZA70620] AH04_141 [QZA70618]</t>
  </si>
  <si>
    <t>AH04_143 [QZA70620] AH04_142 [QZA70619] AH04_144 [QZA70621]</t>
  </si>
  <si>
    <t>baseplate assembly protein [QZA70622]</t>
  </si>
  <si>
    <t>ATPase [QZA70778]</t>
  </si>
  <si>
    <t>endolysin [QZA70624]</t>
  </si>
  <si>
    <t>acetyltransferase [QZA70700]</t>
  </si>
  <si>
    <t>AH04_159 [QZA70634]</t>
  </si>
  <si>
    <t>thymidylate synthase [QZA70696]</t>
  </si>
  <si>
    <t>DNA-directed RNA polymerase subunit beta' [QZA70548]</t>
  </si>
  <si>
    <t>phosphohydrolase [QZA70764]</t>
  </si>
  <si>
    <t>tail spike protein [QZA70533]</t>
  </si>
  <si>
    <t>AH04_44 [QZA70529]</t>
  </si>
  <si>
    <t>ribonucleotide reductase [QZA70674]</t>
  </si>
  <si>
    <t>DNA binding protein [QZA70564]</t>
  </si>
  <si>
    <t>kinase [QZA70631]</t>
  </si>
  <si>
    <t>thymidine kinase [QZA70708]</t>
  </si>
  <si>
    <t>dihydrofolate reductase [QZA70701]</t>
  </si>
  <si>
    <t>ATP-dependent helicase [QZA70720]</t>
  </si>
  <si>
    <t>AH04_242 [QZA70715]</t>
  </si>
  <si>
    <t>AH04_243 [QZA70716]</t>
  </si>
  <si>
    <t>ribonuclease H [QZA70718]</t>
  </si>
  <si>
    <t>AH04_250 [QZA70723]</t>
  </si>
  <si>
    <t>RecA-like DNA recombinase [QZA70724]</t>
  </si>
  <si>
    <t>DNA-directed RNA polymerase subunit beta [QZA70726]</t>
  </si>
  <si>
    <t>AH04_255 [QZA70728]</t>
  </si>
  <si>
    <t>AH04_258 [QZA70731]</t>
  </si>
  <si>
    <t>AH04_259 [QZA70732]</t>
  </si>
  <si>
    <t>AH04_260 [QZA70733]</t>
  </si>
  <si>
    <t>endolysin [QZA70734]</t>
  </si>
  <si>
    <t>DNA-directed RNA polymerase [QZA70735]</t>
  </si>
  <si>
    <t>DNA-directed RNA polymerase subunit beta [QZA70736]</t>
  </si>
  <si>
    <t>AH04_266 [QZA70739]</t>
  </si>
  <si>
    <t>AH04_267 [QZA70740]</t>
  </si>
  <si>
    <t>capsid assembly protease [QZA70741]</t>
  </si>
  <si>
    <t>tail tube protein [QZA70491]</t>
  </si>
  <si>
    <t>tail sheath [QZA70492]</t>
  </si>
  <si>
    <t>AH04_3 [QZA70493]</t>
  </si>
  <si>
    <t>AH04_4 [QZA70494]</t>
  </si>
  <si>
    <t>AH04_5 [QZA70495]</t>
  </si>
  <si>
    <t>terminase [QZA70497]</t>
  </si>
  <si>
    <t>AH04_11 [QZA70501]</t>
  </si>
  <si>
    <t>AH04_21 [QZA70508]</t>
  </si>
  <si>
    <t>AH04_12 [QZA70502]</t>
  </si>
  <si>
    <t>tubulin/FtsZ-like protein [QZA70537]</t>
  </si>
  <si>
    <t>AH04_60 [QZA70543]</t>
  </si>
  <si>
    <t>DNA polymerase [QZA70544]</t>
  </si>
  <si>
    <t>AH04_63 [QZA70546]</t>
  </si>
  <si>
    <t>AH04_64 [QZA70547]</t>
  </si>
  <si>
    <t>AH04_66 [QZA70549]</t>
  </si>
  <si>
    <t>AH04_69 [QZA70552]</t>
  </si>
  <si>
    <t>nuclease [QZA70554]</t>
  </si>
  <si>
    <t>AH04_72 [QZA70555]</t>
  </si>
  <si>
    <t>AH04_73 [QZA70556]</t>
  </si>
  <si>
    <t>AH04_74 [QZA70557]</t>
  </si>
  <si>
    <t>AH04_75 [QZA70558]</t>
  </si>
  <si>
    <t>AH04_76 [QZA70559]</t>
  </si>
  <si>
    <t>AH04_77 [QZA70560]</t>
  </si>
  <si>
    <t>DNA-directed RNA polymerase subunit beta [QZA70561]</t>
  </si>
  <si>
    <t>DNA-directed RNA polymerase subunit alpha [QZA70562]</t>
  </si>
  <si>
    <t>DNA helicase [QZA70570]</t>
  </si>
  <si>
    <t>AH04_95 [QZA70578]</t>
  </si>
  <si>
    <t>AH04_93 [QZA70576]</t>
  </si>
  <si>
    <t>DNA-directed RNA polymerase subunit beta' [QZA70575] DNA-directed RNA polymerase subunit alpha [QZA70562]</t>
  </si>
  <si>
    <t>DNA polymerase [QZA70582]</t>
  </si>
  <si>
    <t>peptidase [QZA70583]</t>
  </si>
  <si>
    <t>AH04_103 [QZA70585] AH04_249 [QZA70722]</t>
  </si>
  <si>
    <t>AH04_105 [QZA70587]</t>
  </si>
  <si>
    <t>AH04_106 [QZA70588]</t>
  </si>
  <si>
    <t>AH04_107 [QZA70773]</t>
  </si>
  <si>
    <t>AH04_108 [QZA70589]</t>
  </si>
  <si>
    <t>internal head protein [QZA70593] kinase [QZA70631] internal head protein [QZA70591]</t>
  </si>
  <si>
    <t>internal head protein [QZA70593] internal head protein [QZA70591]</t>
  </si>
  <si>
    <t>internal head protein [QZA70594]</t>
  </si>
  <si>
    <t>AH04_118 [QZA70598]</t>
  </si>
  <si>
    <t>AH04_119 [QZA70775]</t>
  </si>
  <si>
    <t>AH04_120 [QZA70599]</t>
  </si>
  <si>
    <t>AH04_121 [QZA70600]</t>
  </si>
  <si>
    <t>thymidylate kinase [QZA70500]</t>
  </si>
  <si>
    <t>DnaB-like replicative helicase [QZA70601]</t>
  </si>
  <si>
    <t>AH04_124 [QZA70603]</t>
  </si>
  <si>
    <t>Kosakonia phage Kc263</t>
  </si>
  <si>
    <t>putative initiation-control protein [QYN79970]</t>
  </si>
  <si>
    <t>[QYN79969]</t>
  </si>
  <si>
    <t>portal protein [QYN79964]</t>
  </si>
  <si>
    <t>[QYN79963]</t>
  </si>
  <si>
    <t>[QYN79961]</t>
  </si>
  <si>
    <t>crossover junction endodeoxyribonuclease [QYN79959]</t>
  </si>
  <si>
    <t>[QYN79958]</t>
  </si>
  <si>
    <t>[QYN79955]</t>
  </si>
  <si>
    <t>[QYN79954] [QYN79953] [QYN79952]</t>
  </si>
  <si>
    <t>[QYN79953] [QYN79952]</t>
  </si>
  <si>
    <t>[QYN79953] [QYN79952] [QYN79954]</t>
  </si>
  <si>
    <t>baseplate protein [QYN79949]</t>
  </si>
  <si>
    <t>structural maintenance of chromosomes protein [QYN79948]</t>
  </si>
  <si>
    <t>lytic transglycosylase [QYN79946]</t>
  </si>
  <si>
    <t>aminoglycoside-(3)-N-acetyltransferase [QYN80145]</t>
  </si>
  <si>
    <t>[QYN79935]</t>
  </si>
  <si>
    <t>thymidylate synthase [QYN80149]</t>
  </si>
  <si>
    <t>DNA-directed RNA polymerase subunit beta' [QYN80030]</t>
  </si>
  <si>
    <t>HD family hydrolase [QYN80085]</t>
  </si>
  <si>
    <t>neurotoxin [QYN80048]</t>
  </si>
  <si>
    <t>ribonucleoside-diphosphate reductase subunit beta [QYN79911]</t>
  </si>
  <si>
    <t>[QYN80111]</t>
  </si>
  <si>
    <t>polynucleotide kinase [QYN79938]</t>
  </si>
  <si>
    <t>thymidine kinase [QYN80137]</t>
  </si>
  <si>
    <t>ATPase-like protein [QYN80124]</t>
  </si>
  <si>
    <t>[QYN80130]</t>
  </si>
  <si>
    <t>[QYN80129]</t>
  </si>
  <si>
    <t>reverse transcriptase/ribonuclease H [QYN80127]</t>
  </si>
  <si>
    <t>[QYN80122]</t>
  </si>
  <si>
    <t>recombination and repair protein [QYN80121]</t>
  </si>
  <si>
    <t>DNA-directed RNA polymerase subunit beta [QYN80119]</t>
  </si>
  <si>
    <t>[QYN80117]</t>
  </si>
  <si>
    <t>[QYN80114]</t>
  </si>
  <si>
    <t>[QYN80113]</t>
  </si>
  <si>
    <t>baseplate tail-tube protein [QYN80112]</t>
  </si>
  <si>
    <t>DNA-directed RNA polymerase [QYN80110]</t>
  </si>
  <si>
    <t>DNA-directed RNA polymerase subunit beta [QYN80109]</t>
  </si>
  <si>
    <t>lytic transglycosylase [QYN80108]</t>
  </si>
  <si>
    <t>[QYN80106]</t>
  </si>
  <si>
    <t>[QYN80105]</t>
  </si>
  <si>
    <t>prohead core protein protease [QYN80104]</t>
  </si>
  <si>
    <t>baseplate tail-tube protein [QYN80082]</t>
  </si>
  <si>
    <t>tail sheath protein [QYN80081]</t>
  </si>
  <si>
    <t>[QYN80080]</t>
  </si>
  <si>
    <t>[QYN80079]</t>
  </si>
  <si>
    <t>[QYN80078]</t>
  </si>
  <si>
    <t>terminase large subunit [QYN80075]</t>
  </si>
  <si>
    <t>[QYN80070]</t>
  </si>
  <si>
    <t>[QYN80066]</t>
  </si>
  <si>
    <t>[QYN80069]</t>
  </si>
  <si>
    <t>tubulin [QYN80040]</t>
  </si>
  <si>
    <t>putative type II secretion system protein L [QYN80034]</t>
  </si>
  <si>
    <t>DNA polymerase [QYN80033]</t>
  </si>
  <si>
    <t>[QYN80032]</t>
  </si>
  <si>
    <t>[QYN80031]</t>
  </si>
  <si>
    <t>putative apolipoprotein C-I [QYN80029]</t>
  </si>
  <si>
    <t>putative contractile injection system [QYN80026]</t>
  </si>
  <si>
    <t>DNA double-strand break repair protein [QYN80024]</t>
  </si>
  <si>
    <t>[QYN80023]</t>
  </si>
  <si>
    <t>hydrolase [QYN80022]</t>
  </si>
  <si>
    <t>[QYN80021]</t>
  </si>
  <si>
    <t>[QYN80020]</t>
  </si>
  <si>
    <t>[QYN80019]</t>
  </si>
  <si>
    <t>baseplate wedge protein [QYN80018]</t>
  </si>
  <si>
    <t>DNA-directed RNA polymerase subunit beta [QYN80017]</t>
  </si>
  <si>
    <t>DNA-directed RNA polymerase subunit beta [QYN80016] DNA-directed RNA polymerase subunit beta [QYN80006]</t>
  </si>
  <si>
    <t>ATP-dependent DNA helicase [QYN80011]</t>
  </si>
  <si>
    <t>[QYN80003]</t>
  </si>
  <si>
    <t>[QYN80005]</t>
  </si>
  <si>
    <t>DNA-directed RNA polymerase subunit beta [QYN80006] DNA-directed RNA polymerase subunit beta [QYN80016]</t>
  </si>
  <si>
    <t>DNA polymerase [QYN79996]</t>
  </si>
  <si>
    <t>membrane protein [QYN79995]</t>
  </si>
  <si>
    <t>large tegument protein deneddylase [QYN79993]</t>
  </si>
  <si>
    <t>baseplate wedge protein [QYN79990]</t>
  </si>
  <si>
    <t>tail tube protein [QYN79989]</t>
  </si>
  <si>
    <t>[QYN79988]</t>
  </si>
  <si>
    <t>[QYN79987]</t>
  </si>
  <si>
    <t>nuclear pore glycoprotein [QYN79983] [QYN79985]</t>
  </si>
  <si>
    <t>[QYN79985] nuclear pore glycoprotein [QYN79983]</t>
  </si>
  <si>
    <t>[QYN79982]</t>
  </si>
  <si>
    <t>[QYN79977]</t>
  </si>
  <si>
    <t>[QYN79976]</t>
  </si>
  <si>
    <t>[QYN79975]</t>
  </si>
  <si>
    <t>tail protein [QYN79974]</t>
  </si>
  <si>
    <t>thymidylate kinase [QYN80071]</t>
  </si>
  <si>
    <t>replicative DNA helicase [QYN79973]</t>
  </si>
  <si>
    <t>[QYN79971]</t>
  </si>
  <si>
    <t>length</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 x14ac:knownFonts="1">
    <font>
      <sz val="10"/>
      <color rgb="FF000000"/>
      <name val="Arial"/>
      <scheme val="minor"/>
    </font>
    <font>
      <sz val="11"/>
      <color rgb="FF000000"/>
      <name val="Calibri"/>
    </font>
    <font>
      <sz val="10"/>
      <color theme="1"/>
      <name val="Arial"/>
      <scheme val="minor"/>
    </font>
  </fonts>
  <fills count="4">
    <fill>
      <patternFill patternType="none"/>
    </fill>
    <fill>
      <patternFill patternType="gray125"/>
    </fill>
    <fill>
      <patternFill patternType="solid">
        <fgColor rgb="FFE2EFDA"/>
        <bgColor rgb="FFE2EFDA"/>
      </patternFill>
    </fill>
    <fill>
      <patternFill patternType="solid">
        <fgColor rgb="FFC6E0B4"/>
        <bgColor rgb="FFC6E0B4"/>
      </patternFill>
    </fill>
  </fills>
  <borders count="4">
    <border>
      <left/>
      <right/>
      <top/>
      <bottom/>
      <diagonal/>
    </border>
    <border>
      <left style="thick">
        <color rgb="FF000000"/>
      </left>
      <right/>
      <top style="thick">
        <color rgb="FF000000"/>
      </top>
      <bottom style="thick">
        <color rgb="FF000000"/>
      </bottom>
      <diagonal/>
    </border>
    <border>
      <left/>
      <right/>
      <top style="thick">
        <color rgb="FF000000"/>
      </top>
      <bottom style="thick">
        <color rgb="FF000000"/>
      </bottom>
      <diagonal/>
    </border>
    <border>
      <left/>
      <right style="thick">
        <color rgb="FF000000"/>
      </right>
      <top style="thick">
        <color rgb="FF000000"/>
      </top>
      <bottom style="thick">
        <color rgb="FF000000"/>
      </bottom>
      <diagonal/>
    </border>
  </borders>
  <cellStyleXfs count="1">
    <xf numFmtId="0" fontId="0" fillId="0" borderId="0"/>
  </cellStyleXfs>
  <cellXfs count="20">
    <xf numFmtId="0" fontId="0" fillId="0" borderId="0" xfId="0"/>
    <xf numFmtId="0" fontId="1" fillId="2" borderId="0" xfId="0" applyFont="1" applyFill="1" applyAlignment="1">
      <alignment wrapText="1"/>
    </xf>
    <xf numFmtId="0" fontId="1" fillId="0" borderId="0" xfId="0" applyFont="1" applyAlignment="1">
      <alignment wrapText="1"/>
    </xf>
    <xf numFmtId="0" fontId="1" fillId="0" borderId="0" xfId="0" applyFont="1"/>
    <xf numFmtId="0" fontId="1" fillId="3" borderId="0" xfId="0" applyFont="1" applyFill="1" applyAlignment="1">
      <alignment wrapText="1"/>
    </xf>
    <xf numFmtId="0" fontId="1" fillId="2" borderId="0" xfId="0" applyFont="1" applyFill="1"/>
    <xf numFmtId="0" fontId="1" fillId="2" borderId="0" xfId="0" applyFont="1" applyFill="1" applyAlignment="1">
      <alignment horizontal="right"/>
    </xf>
    <xf numFmtId="0" fontId="1" fillId="3" borderId="1" xfId="0" applyFont="1" applyFill="1" applyBorder="1" applyAlignment="1">
      <alignment wrapText="1"/>
    </xf>
    <xf numFmtId="0" fontId="1" fillId="2" borderId="2" xfId="0" applyFont="1" applyFill="1" applyBorder="1" applyAlignment="1">
      <alignment wrapText="1"/>
    </xf>
    <xf numFmtId="0" fontId="1" fillId="0" borderId="2" xfId="0" applyFont="1" applyBorder="1" applyAlignment="1">
      <alignment wrapText="1"/>
    </xf>
    <xf numFmtId="0" fontId="1" fillId="2" borderId="2" xfId="0" applyFont="1" applyFill="1" applyBorder="1"/>
    <xf numFmtId="0" fontId="1" fillId="0" borderId="2" xfId="0" applyFont="1" applyBorder="1"/>
    <xf numFmtId="0" fontId="1" fillId="2" borderId="2" xfId="0" applyFont="1" applyFill="1" applyBorder="1" applyAlignment="1">
      <alignment horizontal="right"/>
    </xf>
    <xf numFmtId="0" fontId="1" fillId="2" borderId="3" xfId="0" applyFont="1" applyFill="1" applyBorder="1" applyAlignment="1">
      <alignment horizontal="right"/>
    </xf>
    <xf numFmtId="0" fontId="1" fillId="3" borderId="0" xfId="0" applyFont="1" applyFill="1" applyAlignment="1">
      <alignment horizontal="right" wrapText="1"/>
    </xf>
    <xf numFmtId="0" fontId="1" fillId="2" borderId="0" xfId="0" applyFont="1" applyFill="1" applyAlignment="1">
      <alignment horizontal="right" wrapText="1"/>
    </xf>
    <xf numFmtId="10" fontId="1" fillId="2" borderId="0" xfId="0" applyNumberFormat="1" applyFont="1" applyFill="1" applyAlignment="1">
      <alignment horizontal="right" wrapText="1"/>
    </xf>
    <xf numFmtId="10" fontId="1" fillId="2" borderId="0" xfId="0" applyNumberFormat="1" applyFont="1" applyFill="1" applyAlignment="1">
      <alignment horizontal="right"/>
    </xf>
    <xf numFmtId="0" fontId="2" fillId="0" borderId="0" xfId="0" applyFont="1"/>
    <xf numFmtId="0" fontId="2" fillId="2" borderId="0" xfId="0" applyFont="1" applyFill="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drawings/drawing1.xml><?xml version="1.0" encoding="utf-8"?>
<xdr:wsDr xmlns:xdr="http://schemas.openxmlformats.org/drawingml/2006/spreadsheetDrawing" xmlns:a="http://schemas.openxmlformats.org/drawingml/2006/main">
  <xdr:twoCellAnchor>
    <xdr:from>
      <xdr:col>0</xdr:col>
      <xdr:colOff>249555</xdr:colOff>
      <xdr:row>0</xdr:row>
      <xdr:rowOff>118109</xdr:rowOff>
    </xdr:from>
    <xdr:to>
      <xdr:col>10</xdr:col>
      <xdr:colOff>552450</xdr:colOff>
      <xdr:row>23</xdr:row>
      <xdr:rowOff>59054</xdr:rowOff>
    </xdr:to>
    <xdr:sp macro="" textlink="">
      <xdr:nvSpPr>
        <xdr:cNvPr id="2" name="Rectangle 1">
          <a:extLst>
            <a:ext uri="{FF2B5EF4-FFF2-40B4-BE49-F238E27FC236}">
              <a16:creationId xmlns:a16="http://schemas.microsoft.com/office/drawing/2014/main" id="{865D773B-74EB-18A6-6A59-0714504A1B3A}"/>
            </a:ext>
          </a:extLst>
        </xdr:cNvPr>
        <xdr:cNvSpPr/>
      </xdr:nvSpPr>
      <xdr:spPr>
        <a:xfrm>
          <a:off x="249555" y="118109"/>
          <a:ext cx="6398895" cy="3884295"/>
        </a:xfrm>
        <a:prstGeom prst="rect">
          <a:avLst/>
        </a:prstGeom>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l"/>
          <a:r>
            <a:rPr lang="en-US" sz="1100"/>
            <a:t>Phages included in the analysis are listed in</a:t>
          </a:r>
          <a:r>
            <a:rPr lang="en-US" sz="1100" baseline="0"/>
            <a:t> Column A.</a:t>
          </a:r>
        </a:p>
        <a:p>
          <a:pPr algn="l"/>
          <a:endParaRPr lang="en-US" sz="1100" baseline="0"/>
        </a:p>
        <a:p>
          <a:pPr algn="l"/>
          <a:r>
            <a:rPr lang="en-US" sz="1100" baseline="0"/>
            <a:t>Genes found in the genome of </a:t>
          </a:r>
          <a:r>
            <a:rPr lang="en-US" sz="1100" i="1" baseline="0"/>
            <a:t>Erwinia</a:t>
          </a:r>
          <a:r>
            <a:rPr lang="en-US" sz="1100" i="0" baseline="0"/>
            <a:t> phage vB_EamM_RAY (RAY), used as PSI-BLAST queries for our bioinformatic pipeline, are listed in Row 1 (note: new locus tags used here*)</a:t>
          </a:r>
        </a:p>
        <a:p>
          <a:pPr algn="l"/>
          <a:endParaRPr lang="en-US" sz="1100" i="0" baseline="0"/>
        </a:p>
        <a:p>
          <a:pPr algn="l"/>
          <a:r>
            <a:rPr lang="en-US" sz="1100" i="0" baseline="0"/>
            <a:t>Genes found in &gt;90% of phages analyzed are highlighted in green and are considered to be part of the core genome of this clade of phages.</a:t>
          </a:r>
        </a:p>
        <a:p>
          <a:pPr algn="l"/>
          <a:endParaRPr lang="en-US" sz="1100" i="0" baseline="0"/>
        </a:p>
        <a:p>
          <a:pPr algn="l"/>
          <a:endParaRPr lang="en-US" sz="1100" i="0" baseline="0"/>
        </a:p>
        <a:p>
          <a:pPr algn="l"/>
          <a:endParaRPr lang="en-US" sz="1100" i="0" baseline="0"/>
        </a:p>
        <a:p>
          <a:pPr algn="l"/>
          <a:r>
            <a:rPr lang="en-US" sz="1100" i="0" baseline="0"/>
            <a:t>*</a:t>
          </a:r>
          <a:r>
            <a:rPr lang="en-US" sz="1100" i="0" u="sng" baseline="0"/>
            <a:t>Note on old and "new" locus tags</a:t>
          </a:r>
          <a:r>
            <a:rPr lang="en-US" sz="1100" i="0" baseline="0"/>
            <a:t>: Many phages have gp numbers listed in GenBank under both "locus tag" and "old locus tag" headers. These different tags are often numbered differently for parts of the genome, and often in reverse order relative to each other. For phages that had two sets of locus tags, we used the gp numbers that were used by the original authors when they isolated and characterized these phages for consistency's sake when possible, as we deemed this would cause the least confusion when comparing our results to previously published data on RAY and other phages. Usually the original gp numbers are the old locus tags, though sometimes these numbers are listed under "gene" or some other category in the GenBank files. Due to this inconsistency in labeling convention, we used the "new" locus tags as input for our bioinformatic pipeline to identify the core genome so that our pipeline could be applicable to more phage. This is why the RAY genome PSI-BLAST queries in Row 1 have different gp numbers than the gp numbers presented in the text of the paper. However, both old and new gp numbers are listed in the PSI-BLAST results (when present in the protein title) since all protein accession numbers for the results were collected.</a:t>
          </a:r>
          <a:endParaRPr lang="en-US" sz="1100"/>
        </a:p>
      </xdr:txBody>
    </xdr:sp>
    <xdr:clientData/>
  </xdr:twoCellAnchor>
</xdr:wsDr>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2.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outlinePr summaryBelow="0" summaryRight="0"/>
  </sheetPr>
  <dimension ref="A1:LI988"/>
  <sheetViews>
    <sheetView tabSelected="1" workbookViewId="0">
      <pane xSplit="1" ySplit="1" topLeftCell="B2" activePane="bottomRight" state="frozen"/>
      <selection pane="topRight" activeCell="B1" sqref="B1"/>
      <selection pane="bottomLeft" activeCell="A2" sqref="A2"/>
      <selection pane="bottomRight" activeCell="C51" sqref="C51"/>
    </sheetView>
  </sheetViews>
  <sheetFormatPr defaultColWidth="12.6640625" defaultRowHeight="15.75" customHeight="1" x14ac:dyDescent="0.25"/>
  <cols>
    <col min="1" max="321" width="35.109375" customWidth="1"/>
  </cols>
  <sheetData>
    <row r="1" spans="1:321" ht="15.75" customHeight="1" x14ac:dyDescent="0.3">
      <c r="A1" s="4"/>
      <c r="B1" s="1" t="s">
        <v>60</v>
      </c>
      <c r="C1" s="1" t="s">
        <v>61</v>
      </c>
      <c r="D1" s="2" t="s">
        <v>73</v>
      </c>
      <c r="E1" s="2" t="s">
        <v>74</v>
      </c>
      <c r="F1" s="2" t="s">
        <v>75</v>
      </c>
      <c r="G1" s="1" t="s">
        <v>62</v>
      </c>
      <c r="H1" s="1" t="s">
        <v>63</v>
      </c>
      <c r="I1" s="2" t="s">
        <v>76</v>
      </c>
      <c r="J1" s="2" t="s">
        <v>77</v>
      </c>
      <c r="K1" s="1" t="s">
        <v>64</v>
      </c>
      <c r="L1" s="2" t="s">
        <v>78</v>
      </c>
      <c r="M1" s="1" t="s">
        <v>65</v>
      </c>
      <c r="N1" s="2" t="s">
        <v>79</v>
      </c>
      <c r="O1" s="2" t="s">
        <v>80</v>
      </c>
      <c r="P1" s="2" t="s">
        <v>81</v>
      </c>
      <c r="Q1" s="1" t="s">
        <v>66</v>
      </c>
      <c r="R1" s="1" t="s">
        <v>67</v>
      </c>
      <c r="S1" s="1" t="s">
        <v>68</v>
      </c>
      <c r="T1" s="1" t="s">
        <v>69</v>
      </c>
      <c r="U1" s="2" t="s">
        <v>82</v>
      </c>
      <c r="V1" s="1" t="s">
        <v>70</v>
      </c>
      <c r="W1" s="2" t="s">
        <v>83</v>
      </c>
      <c r="X1" s="1" t="s">
        <v>71</v>
      </c>
      <c r="Y1" s="2" t="s">
        <v>84</v>
      </c>
      <c r="Z1" s="2" t="s">
        <v>85</v>
      </c>
      <c r="AA1" s="2" t="s">
        <v>86</v>
      </c>
      <c r="AB1" s="2" t="s">
        <v>87</v>
      </c>
      <c r="AC1" s="2" t="s">
        <v>88</v>
      </c>
      <c r="AD1" s="2" t="s">
        <v>89</v>
      </c>
      <c r="AE1" s="2" t="s">
        <v>90</v>
      </c>
      <c r="AF1" s="2" t="s">
        <v>91</v>
      </c>
      <c r="AG1" s="2" t="s">
        <v>92</v>
      </c>
      <c r="AH1" s="2" t="s">
        <v>93</v>
      </c>
      <c r="AI1" s="2" t="s">
        <v>94</v>
      </c>
      <c r="AJ1" s="2" t="s">
        <v>95</v>
      </c>
      <c r="AK1" s="2" t="s">
        <v>96</v>
      </c>
      <c r="AL1" s="2" t="s">
        <v>97</v>
      </c>
      <c r="AM1" s="2" t="s">
        <v>98</v>
      </c>
      <c r="AN1" s="2" t="s">
        <v>99</v>
      </c>
      <c r="AO1" s="2" t="s">
        <v>100</v>
      </c>
      <c r="AP1" s="2" t="s">
        <v>101</v>
      </c>
      <c r="AQ1" s="2" t="s">
        <v>102</v>
      </c>
      <c r="AR1" s="2" t="s">
        <v>103</v>
      </c>
      <c r="AS1" s="2" t="s">
        <v>104</v>
      </c>
      <c r="AT1" s="2" t="s">
        <v>105</v>
      </c>
      <c r="AU1" s="2" t="s">
        <v>106</v>
      </c>
      <c r="AV1" s="2" t="s">
        <v>107</v>
      </c>
      <c r="AW1" s="2" t="s">
        <v>108</v>
      </c>
      <c r="AX1" s="2" t="s">
        <v>109</v>
      </c>
      <c r="AY1" s="2" t="s">
        <v>110</v>
      </c>
      <c r="AZ1" s="2" t="s">
        <v>111</v>
      </c>
      <c r="BA1" s="2" t="s">
        <v>112</v>
      </c>
      <c r="BB1" s="2" t="s">
        <v>113</v>
      </c>
      <c r="BC1" s="2" t="s">
        <v>114</v>
      </c>
      <c r="BD1" s="2" t="s">
        <v>115</v>
      </c>
      <c r="BE1" s="2" t="s">
        <v>116</v>
      </c>
      <c r="BF1" s="2" t="s">
        <v>117</v>
      </c>
      <c r="BG1" s="2" t="s">
        <v>118</v>
      </c>
      <c r="BH1" s="2" t="s">
        <v>119</v>
      </c>
      <c r="BI1" s="2" t="s">
        <v>120</v>
      </c>
      <c r="BJ1" s="2" t="s">
        <v>121</v>
      </c>
      <c r="BK1" s="2" t="s">
        <v>122</v>
      </c>
      <c r="BL1" s="2" t="s">
        <v>123</v>
      </c>
      <c r="BM1" s="2" t="s">
        <v>124</v>
      </c>
      <c r="BN1" s="2" t="s">
        <v>125</v>
      </c>
      <c r="BO1" s="2" t="s">
        <v>126</v>
      </c>
      <c r="BP1" s="2" t="s">
        <v>127</v>
      </c>
      <c r="BQ1" s="2" t="s">
        <v>128</v>
      </c>
      <c r="BR1" s="2" t="s">
        <v>129</v>
      </c>
      <c r="BS1" s="1" t="s">
        <v>72</v>
      </c>
      <c r="BT1" s="2" t="s">
        <v>130</v>
      </c>
      <c r="BU1" s="2" t="s">
        <v>131</v>
      </c>
      <c r="BV1" s="2" t="s">
        <v>132</v>
      </c>
      <c r="BW1" s="2" t="s">
        <v>133</v>
      </c>
      <c r="BX1" s="2" t="s">
        <v>134</v>
      </c>
      <c r="BY1" s="2" t="s">
        <v>135</v>
      </c>
      <c r="BZ1" s="2" t="s">
        <v>136</v>
      </c>
      <c r="CA1" s="2" t="s">
        <v>137</v>
      </c>
      <c r="CB1" s="2" t="s">
        <v>138</v>
      </c>
      <c r="CC1" s="2" t="s">
        <v>139</v>
      </c>
      <c r="CD1" s="2" t="s">
        <v>140</v>
      </c>
      <c r="CE1" s="2" t="s">
        <v>141</v>
      </c>
      <c r="CF1" s="2" t="s">
        <v>142</v>
      </c>
      <c r="CG1" s="2" t="s">
        <v>143</v>
      </c>
      <c r="CH1" s="2" t="s">
        <v>144</v>
      </c>
      <c r="CI1" s="2" t="s">
        <v>145</v>
      </c>
      <c r="CJ1" s="2" t="s">
        <v>146</v>
      </c>
      <c r="CK1" s="2" t="s">
        <v>147</v>
      </c>
      <c r="CL1" s="2" t="s">
        <v>148</v>
      </c>
      <c r="CM1" s="2" t="s">
        <v>149</v>
      </c>
      <c r="CN1" s="2" t="s">
        <v>150</v>
      </c>
      <c r="CO1" s="2" t="s">
        <v>151</v>
      </c>
      <c r="CP1" s="2" t="s">
        <v>152</v>
      </c>
      <c r="CQ1" s="2" t="s">
        <v>153</v>
      </c>
      <c r="CR1" s="2" t="s">
        <v>154</v>
      </c>
      <c r="CS1" s="2" t="s">
        <v>155</v>
      </c>
      <c r="CT1" s="2" t="s">
        <v>156</v>
      </c>
      <c r="CU1" s="2" t="s">
        <v>157</v>
      </c>
      <c r="CV1" s="2" t="s">
        <v>158</v>
      </c>
      <c r="CW1" s="2" t="s">
        <v>159</v>
      </c>
      <c r="CX1" s="2" t="s">
        <v>160</v>
      </c>
      <c r="CY1" s="2" t="s">
        <v>161</v>
      </c>
      <c r="CZ1" s="2" t="s">
        <v>162</v>
      </c>
      <c r="DA1" s="2" t="s">
        <v>163</v>
      </c>
      <c r="DB1" s="2" t="s">
        <v>164</v>
      </c>
      <c r="DC1" s="2" t="s">
        <v>165</v>
      </c>
      <c r="DD1" s="2" t="s">
        <v>166</v>
      </c>
      <c r="DE1" s="2" t="s">
        <v>167</v>
      </c>
      <c r="DF1" s="2" t="s">
        <v>168</v>
      </c>
      <c r="DG1" s="2" t="s">
        <v>169</v>
      </c>
      <c r="DH1" s="2" t="s">
        <v>170</v>
      </c>
      <c r="DI1" s="2" t="s">
        <v>171</v>
      </c>
      <c r="DJ1" s="2" t="s">
        <v>172</v>
      </c>
      <c r="DK1" s="2" t="s">
        <v>173</v>
      </c>
      <c r="DL1" s="2" t="s">
        <v>174</v>
      </c>
      <c r="DM1" s="2" t="s">
        <v>175</v>
      </c>
      <c r="DN1" s="2" t="s">
        <v>176</v>
      </c>
      <c r="DO1" s="2" t="s">
        <v>177</v>
      </c>
      <c r="DP1" s="2" t="s">
        <v>178</v>
      </c>
      <c r="DQ1" s="2" t="s">
        <v>179</v>
      </c>
      <c r="DR1" s="2" t="s">
        <v>180</v>
      </c>
      <c r="DS1" s="2" t="s">
        <v>181</v>
      </c>
      <c r="DT1" s="2" t="s">
        <v>182</v>
      </c>
      <c r="DU1" s="2" t="s">
        <v>183</v>
      </c>
      <c r="DV1" s="2" t="s">
        <v>184</v>
      </c>
      <c r="DW1" s="2" t="s">
        <v>185</v>
      </c>
      <c r="DX1" s="2" t="s">
        <v>186</v>
      </c>
      <c r="DY1" s="2" t="s">
        <v>187</v>
      </c>
      <c r="DZ1" s="2" t="s">
        <v>188</v>
      </c>
      <c r="EA1" s="2" t="s">
        <v>189</v>
      </c>
      <c r="EB1" s="2" t="s">
        <v>190</v>
      </c>
      <c r="EC1" s="2" t="s">
        <v>191</v>
      </c>
      <c r="ED1" s="2" t="s">
        <v>192</v>
      </c>
      <c r="EE1" s="2" t="s">
        <v>193</v>
      </c>
      <c r="EF1" s="2" t="s">
        <v>194</v>
      </c>
      <c r="EG1" s="2" t="s">
        <v>195</v>
      </c>
      <c r="EH1" s="2" t="s">
        <v>196</v>
      </c>
      <c r="EI1" s="2" t="s">
        <v>197</v>
      </c>
      <c r="EJ1" s="2" t="s">
        <v>198</v>
      </c>
      <c r="EK1" s="2" t="s">
        <v>199</v>
      </c>
      <c r="EL1" s="2" t="s">
        <v>200</v>
      </c>
      <c r="EM1" s="2" t="s">
        <v>201</v>
      </c>
      <c r="EN1" s="2" t="s">
        <v>202</v>
      </c>
      <c r="EO1" s="1" t="s">
        <v>1</v>
      </c>
      <c r="EP1" s="1" t="s">
        <v>2</v>
      </c>
      <c r="EQ1" s="2" t="s">
        <v>203</v>
      </c>
      <c r="ER1" s="1" t="s">
        <v>3</v>
      </c>
      <c r="ES1" s="2" t="s">
        <v>204</v>
      </c>
      <c r="ET1" s="1" t="s">
        <v>4</v>
      </c>
      <c r="EU1" s="1" t="s">
        <v>5</v>
      </c>
      <c r="EV1" s="2" t="s">
        <v>205</v>
      </c>
      <c r="EW1" s="2" t="s">
        <v>206</v>
      </c>
      <c r="EX1" s="2" t="s">
        <v>207</v>
      </c>
      <c r="EY1" s="1" t="s">
        <v>6</v>
      </c>
      <c r="EZ1" s="2" t="s">
        <v>208</v>
      </c>
      <c r="FA1" s="1" t="s">
        <v>7</v>
      </c>
      <c r="FB1" s="2" t="s">
        <v>209</v>
      </c>
      <c r="FC1" s="2" t="s">
        <v>210</v>
      </c>
      <c r="FD1" s="1" t="s">
        <v>8</v>
      </c>
      <c r="FE1" s="1" t="s">
        <v>9</v>
      </c>
      <c r="FF1" s="1" t="s">
        <v>10</v>
      </c>
      <c r="FG1" s="1" t="s">
        <v>11</v>
      </c>
      <c r="FH1" s="1" t="s">
        <v>12</v>
      </c>
      <c r="FI1" s="1" t="s">
        <v>13</v>
      </c>
      <c r="FJ1" s="2" t="s">
        <v>211</v>
      </c>
      <c r="FK1" s="2" t="s">
        <v>212</v>
      </c>
      <c r="FL1" s="1" t="s">
        <v>14</v>
      </c>
      <c r="FM1" s="1" t="s">
        <v>15</v>
      </c>
      <c r="FN1" s="2" t="s">
        <v>213</v>
      </c>
      <c r="FO1" s="1" t="s">
        <v>16</v>
      </c>
      <c r="FP1" s="2" t="s">
        <v>214</v>
      </c>
      <c r="FQ1" s="2" t="s">
        <v>215</v>
      </c>
      <c r="FR1" s="2" t="s">
        <v>216</v>
      </c>
      <c r="FS1" s="2" t="s">
        <v>217</v>
      </c>
      <c r="FT1" s="2" t="s">
        <v>218</v>
      </c>
      <c r="FU1" s="2" t="s">
        <v>219</v>
      </c>
      <c r="FV1" s="2" t="s">
        <v>220</v>
      </c>
      <c r="FW1" s="1" t="s">
        <v>17</v>
      </c>
      <c r="FX1" s="1" t="s">
        <v>18</v>
      </c>
      <c r="FY1" s="1" t="s">
        <v>19</v>
      </c>
      <c r="FZ1" s="1" t="s">
        <v>20</v>
      </c>
      <c r="GA1" s="1" t="s">
        <v>21</v>
      </c>
      <c r="GB1" s="1" t="s">
        <v>22</v>
      </c>
      <c r="GC1" s="2" t="s">
        <v>221</v>
      </c>
      <c r="GD1" s="2" t="s">
        <v>222</v>
      </c>
      <c r="GE1" s="2" t="s">
        <v>223</v>
      </c>
      <c r="GF1" s="1" t="s">
        <v>23</v>
      </c>
      <c r="GG1" s="2" t="s">
        <v>224</v>
      </c>
      <c r="GH1" s="2" t="s">
        <v>225</v>
      </c>
      <c r="GI1" s="2" t="s">
        <v>226</v>
      </c>
      <c r="GJ1" s="2" t="s">
        <v>227</v>
      </c>
      <c r="GK1" s="2" t="s">
        <v>228</v>
      </c>
      <c r="GL1" s="2" t="s">
        <v>229</v>
      </c>
      <c r="GM1" s="2" t="s">
        <v>230</v>
      </c>
      <c r="GN1" s="2" t="s">
        <v>231</v>
      </c>
      <c r="GO1" s="2" t="s">
        <v>232</v>
      </c>
      <c r="GP1" s="2" t="s">
        <v>233</v>
      </c>
      <c r="GQ1" s="2" t="s">
        <v>234</v>
      </c>
      <c r="GR1" s="2" t="s">
        <v>235</v>
      </c>
      <c r="GS1" s="2" t="s">
        <v>236</v>
      </c>
      <c r="GT1" s="2" t="s">
        <v>237</v>
      </c>
      <c r="GU1" s="2" t="s">
        <v>238</v>
      </c>
      <c r="GV1" s="2" t="s">
        <v>239</v>
      </c>
      <c r="GW1" s="2" t="s">
        <v>240</v>
      </c>
      <c r="GX1" s="2" t="s">
        <v>241</v>
      </c>
      <c r="GY1" s="2" t="s">
        <v>242</v>
      </c>
      <c r="GZ1" s="2" t="s">
        <v>243</v>
      </c>
      <c r="HA1" s="1" t="s">
        <v>24</v>
      </c>
      <c r="HB1" s="2" t="s">
        <v>244</v>
      </c>
      <c r="HC1" s="2" t="s">
        <v>245</v>
      </c>
      <c r="HD1" s="2" t="s">
        <v>246</v>
      </c>
      <c r="HE1" s="2" t="s">
        <v>247</v>
      </c>
      <c r="HF1" s="2" t="s">
        <v>248</v>
      </c>
      <c r="HG1" s="2" t="s">
        <v>249</v>
      </c>
      <c r="HH1" s="2" t="s">
        <v>250</v>
      </c>
      <c r="HI1" s="2" t="s">
        <v>251</v>
      </c>
      <c r="HJ1" s="2" t="s">
        <v>252</v>
      </c>
      <c r="HK1" s="1" t="s">
        <v>25</v>
      </c>
      <c r="HL1" s="1" t="s">
        <v>26</v>
      </c>
      <c r="HM1" s="1" t="s">
        <v>27</v>
      </c>
      <c r="HN1" s="1" t="s">
        <v>28</v>
      </c>
      <c r="HO1" s="1" t="s">
        <v>29</v>
      </c>
      <c r="HP1" s="2" t="s">
        <v>253</v>
      </c>
      <c r="HQ1" s="2" t="s">
        <v>254</v>
      </c>
      <c r="HR1" s="2" t="s">
        <v>255</v>
      </c>
      <c r="HS1" s="2" t="s">
        <v>256</v>
      </c>
      <c r="HT1" s="2" t="s">
        <v>257</v>
      </c>
      <c r="HU1" s="1" t="s">
        <v>30</v>
      </c>
      <c r="HV1" s="2" t="s">
        <v>258</v>
      </c>
      <c r="HW1" s="2" t="s">
        <v>259</v>
      </c>
      <c r="HX1" s="2" t="s">
        <v>260</v>
      </c>
      <c r="HY1" s="2" t="s">
        <v>261</v>
      </c>
      <c r="HZ1" s="2" t="s">
        <v>262</v>
      </c>
      <c r="IA1" s="2" t="s">
        <v>263</v>
      </c>
      <c r="IB1" s="1" t="s">
        <v>31</v>
      </c>
      <c r="IC1" s="2" t="s">
        <v>264</v>
      </c>
      <c r="ID1" s="1" t="s">
        <v>32</v>
      </c>
      <c r="IE1" s="1" t="s">
        <v>33</v>
      </c>
      <c r="IF1" s="1" t="s">
        <v>34</v>
      </c>
      <c r="IG1" s="2" t="s">
        <v>265</v>
      </c>
      <c r="IH1" s="2" t="s">
        <v>266</v>
      </c>
      <c r="II1" s="1" t="s">
        <v>35</v>
      </c>
      <c r="IJ1" s="1" t="s">
        <v>36</v>
      </c>
      <c r="IK1" s="1" t="s">
        <v>37</v>
      </c>
      <c r="IL1" s="1" t="s">
        <v>38</v>
      </c>
      <c r="IM1" s="2" t="s">
        <v>267</v>
      </c>
      <c r="IN1" s="1" t="s">
        <v>39</v>
      </c>
      <c r="IO1" s="1" t="s">
        <v>40</v>
      </c>
      <c r="IP1" s="1" t="s">
        <v>41</v>
      </c>
      <c r="IQ1" s="2" t="s">
        <v>268</v>
      </c>
      <c r="IR1" s="2" t="s">
        <v>269</v>
      </c>
      <c r="IS1" s="2" t="s">
        <v>270</v>
      </c>
      <c r="IT1" s="2" t="s">
        <v>271</v>
      </c>
      <c r="IU1" s="2" t="s">
        <v>272</v>
      </c>
      <c r="IV1" s="2" t="s">
        <v>273</v>
      </c>
      <c r="IW1" s="2" t="s">
        <v>274</v>
      </c>
      <c r="IX1" s="2" t="s">
        <v>275</v>
      </c>
      <c r="IY1" s="2" t="s">
        <v>276</v>
      </c>
      <c r="IZ1" s="2" t="s">
        <v>277</v>
      </c>
      <c r="JA1" s="2" t="s">
        <v>278</v>
      </c>
      <c r="JB1" s="2" t="s">
        <v>279</v>
      </c>
      <c r="JC1" s="2" t="s">
        <v>280</v>
      </c>
      <c r="JD1" s="2" t="s">
        <v>281</v>
      </c>
      <c r="JE1" s="2" t="s">
        <v>282</v>
      </c>
      <c r="JF1" s="2" t="s">
        <v>283</v>
      </c>
      <c r="JG1" s="1" t="s">
        <v>42</v>
      </c>
      <c r="JH1" s="2" t="s">
        <v>284</v>
      </c>
      <c r="JI1" s="1" t="s">
        <v>43</v>
      </c>
      <c r="JJ1" s="1" t="s">
        <v>44</v>
      </c>
      <c r="JK1" s="2" t="s">
        <v>285</v>
      </c>
      <c r="JL1" s="2" t="s">
        <v>286</v>
      </c>
      <c r="JM1" s="2" t="s">
        <v>287</v>
      </c>
      <c r="JN1" s="2" t="s">
        <v>288</v>
      </c>
      <c r="JO1" s="2" t="s">
        <v>289</v>
      </c>
      <c r="JP1" s="2" t="s">
        <v>290</v>
      </c>
      <c r="JQ1" s="2" t="s">
        <v>291</v>
      </c>
      <c r="JR1" s="2" t="s">
        <v>292</v>
      </c>
      <c r="JS1" s="2" t="s">
        <v>293</v>
      </c>
      <c r="JT1" s="2" t="s">
        <v>294</v>
      </c>
      <c r="JU1" s="2" t="s">
        <v>295</v>
      </c>
      <c r="JV1" s="2" t="s">
        <v>296</v>
      </c>
      <c r="JW1" s="2" t="s">
        <v>297</v>
      </c>
      <c r="JX1" s="2" t="s">
        <v>298</v>
      </c>
      <c r="JY1" s="1" t="s">
        <v>45</v>
      </c>
      <c r="JZ1" s="1" t="s">
        <v>46</v>
      </c>
      <c r="KA1" s="2" t="s">
        <v>299</v>
      </c>
      <c r="KB1" s="2" t="s">
        <v>300</v>
      </c>
      <c r="KC1" s="2" t="s">
        <v>301</v>
      </c>
      <c r="KD1" s="1" t="s">
        <v>47</v>
      </c>
      <c r="KE1" s="1" t="s">
        <v>48</v>
      </c>
      <c r="KF1" s="1" t="s">
        <v>49</v>
      </c>
      <c r="KG1" s="1" t="s">
        <v>50</v>
      </c>
      <c r="KH1" s="2" t="s">
        <v>302</v>
      </c>
      <c r="KI1" s="1" t="s">
        <v>51</v>
      </c>
      <c r="KJ1" s="2" t="s">
        <v>303</v>
      </c>
      <c r="KK1" s="2" t="s">
        <v>304</v>
      </c>
      <c r="KL1" s="5" t="s">
        <v>52</v>
      </c>
      <c r="KM1" s="3" t="s">
        <v>305</v>
      </c>
      <c r="KN1" s="3" t="s">
        <v>306</v>
      </c>
      <c r="KO1" s="3" t="s">
        <v>307</v>
      </c>
      <c r="KP1" s="3" t="s">
        <v>308</v>
      </c>
      <c r="KQ1" s="3" t="s">
        <v>309</v>
      </c>
      <c r="KR1" s="5" t="s">
        <v>53</v>
      </c>
      <c r="KS1" s="5" t="s">
        <v>54</v>
      </c>
      <c r="KT1" s="5" t="s">
        <v>55</v>
      </c>
      <c r="KU1" s="5" t="s">
        <v>56</v>
      </c>
      <c r="KV1" s="3" t="s">
        <v>310</v>
      </c>
      <c r="KW1" s="3" t="s">
        <v>311</v>
      </c>
      <c r="KX1" s="3" t="s">
        <v>312</v>
      </c>
      <c r="KY1" s="5" t="s">
        <v>57</v>
      </c>
      <c r="KZ1" s="3" t="s">
        <v>313</v>
      </c>
      <c r="LA1" s="3" t="s">
        <v>314</v>
      </c>
      <c r="LB1" s="3" t="s">
        <v>315</v>
      </c>
      <c r="LC1" s="5" t="s">
        <v>58</v>
      </c>
      <c r="LD1" s="3" t="s">
        <v>316</v>
      </c>
      <c r="LE1" s="5" t="s">
        <v>59</v>
      </c>
      <c r="LF1" s="3" t="s">
        <v>317</v>
      </c>
      <c r="LG1" s="5" t="s">
        <v>318</v>
      </c>
      <c r="LH1" s="5"/>
      <c r="LI1" s="5">
        <v>317</v>
      </c>
    </row>
    <row r="2" spans="1:321" ht="54" customHeight="1" x14ac:dyDescent="0.3">
      <c r="A2" s="4" t="s">
        <v>319</v>
      </c>
      <c r="B2" s="1" t="s">
        <v>320</v>
      </c>
      <c r="C2" s="1" t="s">
        <v>321</v>
      </c>
      <c r="D2" s="2"/>
      <c r="E2" s="2" t="s">
        <v>322</v>
      </c>
      <c r="F2" s="2"/>
      <c r="G2" s="1" t="s">
        <v>323</v>
      </c>
      <c r="H2" s="1" t="s">
        <v>324</v>
      </c>
      <c r="I2" s="2" t="s">
        <v>325</v>
      </c>
      <c r="J2" s="2" t="s">
        <v>326</v>
      </c>
      <c r="K2" s="1" t="s">
        <v>327</v>
      </c>
      <c r="L2" s="2" t="s">
        <v>328</v>
      </c>
      <c r="M2" s="1" t="s">
        <v>329</v>
      </c>
      <c r="N2" s="2"/>
      <c r="O2" s="2"/>
      <c r="P2" s="2"/>
      <c r="Q2" s="1" t="s">
        <v>330</v>
      </c>
      <c r="R2" s="1" t="s">
        <v>331</v>
      </c>
      <c r="S2" s="1" t="s">
        <v>332</v>
      </c>
      <c r="T2" s="1" t="s">
        <v>332</v>
      </c>
      <c r="U2" s="2"/>
      <c r="V2" s="1" t="s">
        <v>333</v>
      </c>
      <c r="W2" s="2"/>
      <c r="X2" s="1" t="s">
        <v>334</v>
      </c>
      <c r="Y2" s="2"/>
      <c r="Z2" s="2"/>
      <c r="AA2" s="2"/>
      <c r="AB2" s="2"/>
      <c r="AC2" s="2"/>
      <c r="AD2" s="2"/>
      <c r="AE2" s="2"/>
      <c r="AF2" s="2" t="s">
        <v>335</v>
      </c>
      <c r="AG2" s="2"/>
      <c r="AH2" s="2"/>
      <c r="AI2" s="2"/>
      <c r="AJ2" s="2"/>
      <c r="AK2" s="2"/>
      <c r="AL2" s="2"/>
      <c r="AM2" s="2"/>
      <c r="AN2" s="2"/>
      <c r="AO2" s="2"/>
      <c r="AP2" s="2"/>
      <c r="AQ2" s="2"/>
      <c r="AR2" s="2"/>
      <c r="AS2" s="2"/>
      <c r="AT2" s="2" t="s">
        <v>336</v>
      </c>
      <c r="AU2" s="2" t="s">
        <v>337</v>
      </c>
      <c r="AV2" s="2"/>
      <c r="AW2" s="2" t="s">
        <v>338</v>
      </c>
      <c r="AX2" s="2"/>
      <c r="AY2" s="2"/>
      <c r="AZ2" s="2"/>
      <c r="BA2" s="2"/>
      <c r="BB2" s="2"/>
      <c r="BC2" s="2"/>
      <c r="BD2" s="2"/>
      <c r="BE2" s="2"/>
      <c r="BF2" s="2"/>
      <c r="BG2" s="2"/>
      <c r="BH2" s="2"/>
      <c r="BI2" s="2"/>
      <c r="BJ2" s="2"/>
      <c r="BK2" s="2"/>
      <c r="BL2" s="2"/>
      <c r="BM2" s="2"/>
      <c r="BN2" s="2"/>
      <c r="BO2" s="2"/>
      <c r="BP2" s="2"/>
      <c r="BQ2" s="2"/>
      <c r="BR2" s="2"/>
      <c r="BS2" s="1" t="s">
        <v>339</v>
      </c>
      <c r="BT2" s="2" t="s">
        <v>340</v>
      </c>
      <c r="BU2" s="2"/>
      <c r="BV2" s="2"/>
      <c r="BW2" s="2"/>
      <c r="BX2" s="2"/>
      <c r="BY2" s="2"/>
      <c r="BZ2" s="2"/>
      <c r="CA2" s="2"/>
      <c r="CB2" s="2"/>
      <c r="CC2" s="2"/>
      <c r="CD2" s="2"/>
      <c r="CE2" s="2"/>
      <c r="CF2" s="2"/>
      <c r="CG2" s="2"/>
      <c r="CH2" s="2"/>
      <c r="CI2" s="2"/>
      <c r="CJ2" s="2"/>
      <c r="CK2" s="2"/>
      <c r="CL2" s="2"/>
      <c r="CM2" s="2"/>
      <c r="CN2" s="2"/>
      <c r="CO2" s="2"/>
      <c r="CP2" s="2"/>
      <c r="CQ2" s="2"/>
      <c r="CR2" s="2"/>
      <c r="CS2" s="2"/>
      <c r="CT2" s="2"/>
      <c r="CU2" s="2"/>
      <c r="CV2" s="2"/>
      <c r="CW2" s="2"/>
      <c r="CX2" s="2"/>
      <c r="CY2" s="2"/>
      <c r="CZ2" s="2"/>
      <c r="DA2" s="2"/>
      <c r="DB2" s="2"/>
      <c r="DC2" s="2"/>
      <c r="DD2" s="2"/>
      <c r="DE2" s="2"/>
      <c r="DF2" s="2"/>
      <c r="DG2" s="2"/>
      <c r="DH2" s="2"/>
      <c r="DI2" s="2" t="s">
        <v>341</v>
      </c>
      <c r="DJ2" s="2"/>
      <c r="DK2" s="2" t="s">
        <v>342</v>
      </c>
      <c r="DL2" s="2"/>
      <c r="DM2" s="2"/>
      <c r="DN2" s="2"/>
      <c r="DO2" s="2"/>
      <c r="DP2" s="2"/>
      <c r="DQ2" s="2"/>
      <c r="DR2" s="2"/>
      <c r="DS2" s="2" t="s">
        <v>343</v>
      </c>
      <c r="DT2" s="2"/>
      <c r="DU2" s="2"/>
      <c r="DV2" s="2"/>
      <c r="DW2" s="2"/>
      <c r="DX2" s="2"/>
      <c r="DY2" s="2"/>
      <c r="DZ2" s="2"/>
      <c r="EA2" s="2" t="s">
        <v>341</v>
      </c>
      <c r="EB2" s="2" t="s">
        <v>344</v>
      </c>
      <c r="EC2" s="2"/>
      <c r="ED2" s="2"/>
      <c r="EE2" s="2"/>
      <c r="EF2" s="2"/>
      <c r="EG2" s="2"/>
      <c r="EH2" s="2"/>
      <c r="EI2" s="2"/>
      <c r="EJ2" s="2"/>
      <c r="EK2" s="2"/>
      <c r="EL2" s="2"/>
      <c r="EM2" s="2"/>
      <c r="EN2" s="2"/>
      <c r="EO2" s="1" t="s">
        <v>345</v>
      </c>
      <c r="EP2" s="1" t="s">
        <v>346</v>
      </c>
      <c r="EQ2" s="2"/>
      <c r="ER2" s="1" t="s">
        <v>347</v>
      </c>
      <c r="ES2" s="2"/>
      <c r="ET2" s="1" t="s">
        <v>348</v>
      </c>
      <c r="EU2" s="1" t="s">
        <v>349</v>
      </c>
      <c r="EV2" s="2" t="s">
        <v>350</v>
      </c>
      <c r="EW2" s="2" t="s">
        <v>351</v>
      </c>
      <c r="EX2" s="2" t="s">
        <v>352</v>
      </c>
      <c r="EY2" s="1" t="s">
        <v>353</v>
      </c>
      <c r="EZ2" s="2"/>
      <c r="FA2" s="1" t="s">
        <v>354</v>
      </c>
      <c r="FB2" s="2" t="s">
        <v>355</v>
      </c>
      <c r="FC2" s="2"/>
      <c r="FD2" s="1" t="s">
        <v>356</v>
      </c>
      <c r="FE2" s="1" t="s">
        <v>357</v>
      </c>
      <c r="FF2" s="1" t="s">
        <v>358</v>
      </c>
      <c r="FG2" s="1" t="s">
        <v>359</v>
      </c>
      <c r="FH2" s="1" t="s">
        <v>360</v>
      </c>
      <c r="FI2" s="1" t="s">
        <v>361</v>
      </c>
      <c r="FJ2" s="2"/>
      <c r="FK2" s="2"/>
      <c r="FL2" s="1" t="s">
        <v>362</v>
      </c>
      <c r="FM2" s="1" t="s">
        <v>363</v>
      </c>
      <c r="FN2" s="2" t="s">
        <v>340</v>
      </c>
      <c r="FO2" s="1" t="s">
        <v>364</v>
      </c>
      <c r="FP2" s="2"/>
      <c r="FQ2" s="2"/>
      <c r="FR2" s="2" t="s">
        <v>365</v>
      </c>
      <c r="FS2" s="2"/>
      <c r="FT2" s="2" t="s">
        <v>366</v>
      </c>
      <c r="FU2" s="2"/>
      <c r="FV2" s="2"/>
      <c r="FW2" s="1" t="s">
        <v>367</v>
      </c>
      <c r="FX2" s="1" t="s">
        <v>368</v>
      </c>
      <c r="FY2" s="1" t="s">
        <v>369</v>
      </c>
      <c r="FZ2" s="1" t="s">
        <v>370</v>
      </c>
      <c r="GA2" s="1" t="s">
        <v>371</v>
      </c>
      <c r="GB2" s="1" t="s">
        <v>372</v>
      </c>
      <c r="GC2" s="2"/>
      <c r="GD2" s="2"/>
      <c r="GE2" s="2"/>
      <c r="GF2" s="1" t="s">
        <v>373</v>
      </c>
      <c r="GG2" s="2"/>
      <c r="GH2" s="2"/>
      <c r="GI2" s="2"/>
      <c r="GJ2" s="2"/>
      <c r="GK2" s="2"/>
      <c r="GL2" s="2"/>
      <c r="GM2" s="2"/>
      <c r="GN2" s="2"/>
      <c r="GO2" s="2"/>
      <c r="GP2" s="2" t="s">
        <v>374</v>
      </c>
      <c r="GQ2" s="2"/>
      <c r="GR2" s="2"/>
      <c r="GS2" s="2"/>
      <c r="GT2" s="2"/>
      <c r="GU2" s="2"/>
      <c r="GV2" s="2"/>
      <c r="GW2" s="2"/>
      <c r="GX2" s="2"/>
      <c r="GY2" s="2"/>
      <c r="GZ2" s="2"/>
      <c r="HA2" s="1" t="s">
        <v>375</v>
      </c>
      <c r="HB2" s="2" t="s">
        <v>376</v>
      </c>
      <c r="HC2" s="2"/>
      <c r="HD2" s="2"/>
      <c r="HE2" s="2"/>
      <c r="HF2" s="2"/>
      <c r="HG2" s="2"/>
      <c r="HH2" s="2"/>
      <c r="HI2" s="2"/>
      <c r="HJ2" s="2"/>
      <c r="HK2" s="1" t="s">
        <v>377</v>
      </c>
      <c r="HL2" s="1" t="s">
        <v>378</v>
      </c>
      <c r="HM2" s="1" t="s">
        <v>379</v>
      </c>
      <c r="HN2" s="1" t="s">
        <v>380</v>
      </c>
      <c r="HO2" s="1" t="s">
        <v>381</v>
      </c>
      <c r="HP2" s="2"/>
      <c r="HQ2" s="2"/>
      <c r="HR2" s="2"/>
      <c r="HS2" s="2"/>
      <c r="HT2" s="2"/>
      <c r="HU2" s="1" t="s">
        <v>382</v>
      </c>
      <c r="HV2" s="2"/>
      <c r="HW2" s="2"/>
      <c r="HX2" s="2"/>
      <c r="HY2" s="2"/>
      <c r="HZ2" s="2"/>
      <c r="IA2" s="2"/>
      <c r="IB2" s="1" t="s">
        <v>383</v>
      </c>
      <c r="IC2" s="2" t="s">
        <v>384</v>
      </c>
      <c r="ID2" s="1" t="s">
        <v>385</v>
      </c>
      <c r="IE2" s="1" t="s">
        <v>386</v>
      </c>
      <c r="IF2" s="1" t="s">
        <v>387</v>
      </c>
      <c r="IG2" s="2"/>
      <c r="IH2" s="2"/>
      <c r="II2" s="1" t="s">
        <v>388</v>
      </c>
      <c r="IJ2" s="1" t="s">
        <v>389</v>
      </c>
      <c r="IK2" s="1" t="s">
        <v>390</v>
      </c>
      <c r="IL2" s="1" t="s">
        <v>391</v>
      </c>
      <c r="IM2" s="2"/>
      <c r="IN2" s="1" t="s">
        <v>392</v>
      </c>
      <c r="IO2" s="1" t="s">
        <v>393</v>
      </c>
      <c r="IP2" s="1" t="s">
        <v>394</v>
      </c>
      <c r="IQ2" s="2"/>
      <c r="IR2" s="2"/>
      <c r="IS2" s="2"/>
      <c r="IT2" s="2"/>
      <c r="IU2" s="2"/>
      <c r="IV2" s="2"/>
      <c r="IW2" s="2"/>
      <c r="IX2" s="2"/>
      <c r="IY2" s="2"/>
      <c r="IZ2" s="2"/>
      <c r="JA2" s="2"/>
      <c r="JB2" s="2"/>
      <c r="JC2" s="2"/>
      <c r="JD2" s="2"/>
      <c r="JE2" s="2"/>
      <c r="JF2" s="2" t="s">
        <v>395</v>
      </c>
      <c r="JG2" s="1" t="s">
        <v>396</v>
      </c>
      <c r="JH2" s="2"/>
      <c r="JI2" s="1" t="s">
        <v>397</v>
      </c>
      <c r="JJ2" s="1" t="s">
        <v>398</v>
      </c>
      <c r="JK2" s="2"/>
      <c r="JL2" s="2"/>
      <c r="JM2" s="2"/>
      <c r="JN2" s="2"/>
      <c r="JO2" s="2"/>
      <c r="JP2" s="2"/>
      <c r="JQ2" s="2"/>
      <c r="JR2" s="2"/>
      <c r="JS2" s="2"/>
      <c r="JT2" s="2"/>
      <c r="JU2" s="2" t="s">
        <v>399</v>
      </c>
      <c r="JV2" s="2"/>
      <c r="JW2" s="2"/>
      <c r="JX2" s="2" t="s">
        <v>341</v>
      </c>
      <c r="JY2" s="1" t="s">
        <v>400</v>
      </c>
      <c r="JZ2" s="1" t="s">
        <v>401</v>
      </c>
      <c r="KA2" s="2" t="s">
        <v>402</v>
      </c>
      <c r="KB2" s="2" t="s">
        <v>403</v>
      </c>
      <c r="KC2" s="2" t="s">
        <v>403</v>
      </c>
      <c r="KD2" s="1" t="s">
        <v>404</v>
      </c>
      <c r="KE2" s="1" t="s">
        <v>405</v>
      </c>
      <c r="KF2" s="1" t="s">
        <v>406</v>
      </c>
      <c r="KG2" s="1" t="s">
        <v>407</v>
      </c>
      <c r="KH2" s="2" t="s">
        <v>408</v>
      </c>
      <c r="KI2" s="1" t="s">
        <v>409</v>
      </c>
      <c r="KJ2" s="2" t="s">
        <v>410</v>
      </c>
      <c r="KK2" s="2" t="s">
        <v>411</v>
      </c>
      <c r="KL2" s="5" t="s">
        <v>412</v>
      </c>
      <c r="KM2" s="3"/>
      <c r="KN2" s="3" t="s">
        <v>413</v>
      </c>
      <c r="KO2" s="3"/>
      <c r="KP2" s="3"/>
      <c r="KQ2" s="3" t="s">
        <v>414</v>
      </c>
      <c r="KR2" s="5" t="s">
        <v>415</v>
      </c>
      <c r="KS2" s="5" t="s">
        <v>416</v>
      </c>
      <c r="KT2" s="5" t="s">
        <v>417</v>
      </c>
      <c r="KU2" s="5" t="s">
        <v>418</v>
      </c>
      <c r="KV2" s="3"/>
      <c r="KW2" s="3"/>
      <c r="KX2" s="3"/>
      <c r="KY2" s="5" t="s">
        <v>419</v>
      </c>
      <c r="KZ2" s="3"/>
      <c r="LA2" s="3"/>
      <c r="LB2" s="3"/>
      <c r="LC2" s="5" t="s">
        <v>420</v>
      </c>
      <c r="LD2" s="3"/>
      <c r="LE2" s="5" t="s">
        <v>421</v>
      </c>
      <c r="LF2" s="3"/>
      <c r="LG2" s="6">
        <v>210</v>
      </c>
      <c r="LH2" s="6"/>
      <c r="LI2" s="6">
        <f t="shared" ref="LI2:LI69" si="0">317-LG2</f>
        <v>107</v>
      </c>
    </row>
    <row r="3" spans="1:321" ht="54" customHeight="1" x14ac:dyDescent="0.3">
      <c r="A3" s="4" t="s">
        <v>422</v>
      </c>
      <c r="B3" s="1" t="s">
        <v>423</v>
      </c>
      <c r="C3" s="1" t="s">
        <v>424</v>
      </c>
      <c r="D3" s="2"/>
      <c r="E3" s="2"/>
      <c r="F3" s="2"/>
      <c r="G3" s="1" t="s">
        <v>425</v>
      </c>
      <c r="H3" s="1" t="s">
        <v>426</v>
      </c>
      <c r="I3" s="2"/>
      <c r="J3" s="2"/>
      <c r="K3" s="1" t="s">
        <v>427</v>
      </c>
      <c r="L3" s="2"/>
      <c r="M3" s="1" t="s">
        <v>428</v>
      </c>
      <c r="N3" s="2"/>
      <c r="O3" s="2"/>
      <c r="P3" s="2"/>
      <c r="Q3" s="1" t="s">
        <v>429</v>
      </c>
      <c r="R3" s="1" t="s">
        <v>430</v>
      </c>
      <c r="S3" s="1" t="s">
        <v>431</v>
      </c>
      <c r="T3" s="1" t="s">
        <v>431</v>
      </c>
      <c r="U3" s="2"/>
      <c r="V3" s="1" t="s">
        <v>432</v>
      </c>
      <c r="W3" s="2"/>
      <c r="X3" s="1" t="s">
        <v>433</v>
      </c>
      <c r="Y3" s="2"/>
      <c r="Z3" s="2"/>
      <c r="AA3" s="2"/>
      <c r="AB3" s="2"/>
      <c r="AC3" s="2"/>
      <c r="AD3" s="2"/>
      <c r="AE3" s="2"/>
      <c r="AF3" s="2"/>
      <c r="AG3" s="2"/>
      <c r="AH3" s="2"/>
      <c r="AI3" s="2"/>
      <c r="AJ3" s="2"/>
      <c r="AK3" s="2"/>
      <c r="AL3" s="2"/>
      <c r="AM3" s="2"/>
      <c r="AN3" s="2"/>
      <c r="AO3" s="2"/>
      <c r="AP3" s="2"/>
      <c r="AQ3" s="2"/>
      <c r="AR3" s="2"/>
      <c r="AS3" s="2"/>
      <c r="AT3" s="2"/>
      <c r="AU3" s="2"/>
      <c r="AV3" s="2"/>
      <c r="AW3" s="2"/>
      <c r="AX3" s="2"/>
      <c r="AY3" s="2"/>
      <c r="AZ3" s="2"/>
      <c r="BA3" s="2"/>
      <c r="BB3" s="2"/>
      <c r="BC3" s="2"/>
      <c r="BD3" s="2"/>
      <c r="BE3" s="2"/>
      <c r="BF3" s="2"/>
      <c r="BG3" s="2"/>
      <c r="BH3" s="2"/>
      <c r="BI3" s="2"/>
      <c r="BJ3" s="2"/>
      <c r="BK3" s="2"/>
      <c r="BL3" s="2"/>
      <c r="BM3" s="2"/>
      <c r="BN3" s="2"/>
      <c r="BO3" s="2"/>
      <c r="BP3" s="2"/>
      <c r="BQ3" s="2"/>
      <c r="BR3" s="2"/>
      <c r="BS3" s="1" t="s">
        <v>434</v>
      </c>
      <c r="BT3" s="2"/>
      <c r="BU3" s="2"/>
      <c r="BV3" s="2"/>
      <c r="BW3" s="2"/>
      <c r="BX3" s="2"/>
      <c r="BY3" s="2"/>
      <c r="BZ3" s="2"/>
      <c r="CA3" s="2"/>
      <c r="CB3" s="2"/>
      <c r="CC3" s="2"/>
      <c r="CD3" s="2"/>
      <c r="CE3" s="2"/>
      <c r="CF3" s="2"/>
      <c r="CG3" s="2"/>
      <c r="CH3" s="2"/>
      <c r="CI3" s="2"/>
      <c r="CJ3" s="2"/>
      <c r="CK3" s="2"/>
      <c r="CL3" s="2"/>
      <c r="CM3" s="2"/>
      <c r="CN3" s="2"/>
      <c r="CO3" s="2"/>
      <c r="CP3" s="2"/>
      <c r="CQ3" s="2"/>
      <c r="CR3" s="2"/>
      <c r="CS3" s="2"/>
      <c r="CT3" s="2"/>
      <c r="CU3" s="2"/>
      <c r="CV3" s="2"/>
      <c r="CW3" s="2"/>
      <c r="CX3" s="2"/>
      <c r="CY3" s="2"/>
      <c r="CZ3" s="2"/>
      <c r="DA3" s="2"/>
      <c r="DB3" s="2"/>
      <c r="DC3" s="2"/>
      <c r="DD3" s="2"/>
      <c r="DE3" s="2"/>
      <c r="DF3" s="2"/>
      <c r="DG3" s="2"/>
      <c r="DH3" s="2"/>
      <c r="DI3" s="2"/>
      <c r="DJ3" s="2"/>
      <c r="DK3" s="2" t="s">
        <v>435</v>
      </c>
      <c r="DL3" s="2"/>
      <c r="DM3" s="2"/>
      <c r="DN3" s="2"/>
      <c r="DO3" s="2"/>
      <c r="DP3" s="2"/>
      <c r="DQ3" s="2"/>
      <c r="DR3" s="2"/>
      <c r="DS3" s="2" t="s">
        <v>436</v>
      </c>
      <c r="DT3" s="2"/>
      <c r="DU3" s="2"/>
      <c r="DV3" s="2"/>
      <c r="DW3" s="2"/>
      <c r="DX3" s="2"/>
      <c r="DY3" s="2"/>
      <c r="DZ3" s="2"/>
      <c r="EA3" s="2"/>
      <c r="EB3" s="2"/>
      <c r="EC3" s="2"/>
      <c r="ED3" s="2"/>
      <c r="EE3" s="2"/>
      <c r="EF3" s="2"/>
      <c r="EG3" s="2"/>
      <c r="EH3" s="2"/>
      <c r="EI3" s="2"/>
      <c r="EJ3" s="2"/>
      <c r="EK3" s="2"/>
      <c r="EL3" s="2"/>
      <c r="EM3" s="2"/>
      <c r="EN3" s="2"/>
      <c r="EO3" s="1" t="s">
        <v>437</v>
      </c>
      <c r="EP3" s="1" t="s">
        <v>438</v>
      </c>
      <c r="EQ3" s="2"/>
      <c r="ER3" s="1" t="s">
        <v>439</v>
      </c>
      <c r="ES3" s="2"/>
      <c r="ET3" s="1" t="s">
        <v>440</v>
      </c>
      <c r="EU3" s="1" t="s">
        <v>441</v>
      </c>
      <c r="EV3" s="2" t="s">
        <v>442</v>
      </c>
      <c r="EW3" s="2"/>
      <c r="EX3" s="2" t="s">
        <v>443</v>
      </c>
      <c r="EY3" s="1" t="s">
        <v>444</v>
      </c>
      <c r="EZ3" s="2"/>
      <c r="FA3" s="1" t="s">
        <v>445</v>
      </c>
      <c r="FB3" s="2" t="s">
        <v>446</v>
      </c>
      <c r="FC3" s="2"/>
      <c r="FD3" s="1" t="s">
        <v>447</v>
      </c>
      <c r="FE3" s="1" t="s">
        <v>448</v>
      </c>
      <c r="FF3" s="1" t="s">
        <v>449</v>
      </c>
      <c r="FG3" s="1" t="s">
        <v>450</v>
      </c>
      <c r="FH3" s="1" t="s">
        <v>451</v>
      </c>
      <c r="FI3" s="1" t="s">
        <v>452</v>
      </c>
      <c r="FJ3" s="2"/>
      <c r="FK3" s="2"/>
      <c r="FL3" s="1" t="s">
        <v>453</v>
      </c>
      <c r="FM3" s="1" t="s">
        <v>454</v>
      </c>
      <c r="FN3" s="2"/>
      <c r="FO3" s="1" t="s">
        <v>455</v>
      </c>
      <c r="FP3" s="2"/>
      <c r="FQ3" s="2"/>
      <c r="FR3" s="2" t="s">
        <v>456</v>
      </c>
      <c r="FS3" s="2"/>
      <c r="FT3" s="2"/>
      <c r="FU3" s="2"/>
      <c r="FV3" s="2"/>
      <c r="FW3" s="1" t="s">
        <v>457</v>
      </c>
      <c r="FX3" s="1" t="s">
        <v>458</v>
      </c>
      <c r="FY3" s="1" t="s">
        <v>459</v>
      </c>
      <c r="FZ3" s="1" t="s">
        <v>460</v>
      </c>
      <c r="GA3" s="1" t="s">
        <v>461</v>
      </c>
      <c r="GB3" s="1" t="s">
        <v>462</v>
      </c>
      <c r="GC3" s="2"/>
      <c r="GD3" s="2"/>
      <c r="GE3" s="2"/>
      <c r="GF3" s="1" t="s">
        <v>463</v>
      </c>
      <c r="GG3" s="2"/>
      <c r="GH3" s="2"/>
      <c r="GI3" s="2"/>
      <c r="GJ3" s="2"/>
      <c r="GK3" s="2"/>
      <c r="GL3" s="2"/>
      <c r="GM3" s="2"/>
      <c r="GN3" s="2"/>
      <c r="GO3" s="2"/>
      <c r="GP3" s="2"/>
      <c r="GQ3" s="2"/>
      <c r="GR3" s="2"/>
      <c r="GS3" s="2"/>
      <c r="GT3" s="2"/>
      <c r="GU3" s="2"/>
      <c r="GV3" s="2"/>
      <c r="GW3" s="2"/>
      <c r="GX3" s="2"/>
      <c r="GY3" s="2"/>
      <c r="GZ3" s="2"/>
      <c r="HA3" s="1" t="s">
        <v>464</v>
      </c>
      <c r="HB3" s="2" t="s">
        <v>465</v>
      </c>
      <c r="HC3" s="2"/>
      <c r="HD3" s="2"/>
      <c r="HE3" s="2"/>
      <c r="HF3" s="2"/>
      <c r="HG3" s="2"/>
      <c r="HH3" s="2"/>
      <c r="HI3" s="2"/>
      <c r="HJ3" s="2"/>
      <c r="HK3" s="1" t="s">
        <v>466</v>
      </c>
      <c r="HL3" s="1" t="s">
        <v>467</v>
      </c>
      <c r="HM3" s="1" t="s">
        <v>468</v>
      </c>
      <c r="HN3" s="1" t="s">
        <v>469</v>
      </c>
      <c r="HO3" s="1" t="s">
        <v>470</v>
      </c>
      <c r="HP3" s="2"/>
      <c r="HQ3" s="2"/>
      <c r="HR3" s="2"/>
      <c r="HS3" s="2"/>
      <c r="HT3" s="2"/>
      <c r="HU3" s="1" t="s">
        <v>471</v>
      </c>
      <c r="HV3" s="2"/>
      <c r="HW3" s="2"/>
      <c r="HX3" s="2"/>
      <c r="HY3" s="2"/>
      <c r="HZ3" s="2"/>
      <c r="IA3" s="2"/>
      <c r="IB3" s="1" t="s">
        <v>472</v>
      </c>
      <c r="IC3" s="2" t="s">
        <v>473</v>
      </c>
      <c r="ID3" s="1" t="s">
        <v>474</v>
      </c>
      <c r="IE3" s="1" t="s">
        <v>475</v>
      </c>
      <c r="IF3" s="1" t="s">
        <v>476</v>
      </c>
      <c r="IG3" s="2"/>
      <c r="IH3" s="2"/>
      <c r="II3" s="1" t="s">
        <v>477</v>
      </c>
      <c r="IJ3" s="1" t="s">
        <v>478</v>
      </c>
      <c r="IK3" s="1" t="s">
        <v>479</v>
      </c>
      <c r="IL3" s="1" t="s">
        <v>480</v>
      </c>
      <c r="IM3" s="2"/>
      <c r="IN3" s="1" t="s">
        <v>481</v>
      </c>
      <c r="IO3" s="1" t="s">
        <v>482</v>
      </c>
      <c r="IP3" s="1" t="s">
        <v>483</v>
      </c>
      <c r="IQ3" s="2"/>
      <c r="IR3" s="2"/>
      <c r="IS3" s="2"/>
      <c r="IT3" s="2"/>
      <c r="IU3" s="2"/>
      <c r="IV3" s="2"/>
      <c r="IW3" s="2"/>
      <c r="IX3" s="2"/>
      <c r="IY3" s="2"/>
      <c r="IZ3" s="2"/>
      <c r="JA3" s="2"/>
      <c r="JB3" s="2"/>
      <c r="JC3" s="2"/>
      <c r="JD3" s="2"/>
      <c r="JE3" s="2"/>
      <c r="JF3" s="2" t="s">
        <v>484</v>
      </c>
      <c r="JG3" s="1" t="s">
        <v>485</v>
      </c>
      <c r="JH3" s="2"/>
      <c r="JI3" s="1" t="s">
        <v>486</v>
      </c>
      <c r="JJ3" s="1" t="s">
        <v>487</v>
      </c>
      <c r="JK3" s="2"/>
      <c r="JL3" s="2"/>
      <c r="JM3" s="2"/>
      <c r="JN3" s="2"/>
      <c r="JO3" s="2"/>
      <c r="JP3" s="2"/>
      <c r="JQ3" s="2"/>
      <c r="JR3" s="2"/>
      <c r="JS3" s="2"/>
      <c r="JT3" s="2"/>
      <c r="JU3" s="2" t="s">
        <v>488</v>
      </c>
      <c r="JV3" s="2"/>
      <c r="JW3" s="2"/>
      <c r="JX3" s="2"/>
      <c r="JY3" s="1" t="s">
        <v>489</v>
      </c>
      <c r="JZ3" s="1" t="s">
        <v>490</v>
      </c>
      <c r="KA3" s="2"/>
      <c r="KB3" s="2"/>
      <c r="KC3" s="2" t="s">
        <v>491</v>
      </c>
      <c r="KD3" s="1" t="s">
        <v>492</v>
      </c>
      <c r="KE3" s="1" t="s">
        <v>493</v>
      </c>
      <c r="KF3" s="1" t="s">
        <v>494</v>
      </c>
      <c r="KG3" s="1" t="s">
        <v>495</v>
      </c>
      <c r="KH3" s="2" t="s">
        <v>496</v>
      </c>
      <c r="KI3" s="1" t="s">
        <v>497</v>
      </c>
      <c r="KJ3" s="2" t="s">
        <v>498</v>
      </c>
      <c r="KK3" s="2"/>
      <c r="KL3" s="5" t="s">
        <v>499</v>
      </c>
      <c r="KM3" s="3"/>
      <c r="KN3" s="3"/>
      <c r="KO3" s="3" t="s">
        <v>500</v>
      </c>
      <c r="KP3" s="3" t="s">
        <v>501</v>
      </c>
      <c r="KQ3" s="3"/>
      <c r="KR3" s="5" t="s">
        <v>502</v>
      </c>
      <c r="KS3" s="5" t="s">
        <v>503</v>
      </c>
      <c r="KT3" s="5" t="s">
        <v>504</v>
      </c>
      <c r="KU3" s="5" t="s">
        <v>505</v>
      </c>
      <c r="KV3" s="3"/>
      <c r="KW3" s="3"/>
      <c r="KX3" s="3"/>
      <c r="KY3" s="5" t="s">
        <v>506</v>
      </c>
      <c r="KZ3" s="3"/>
      <c r="LA3" s="3"/>
      <c r="LB3" s="3"/>
      <c r="LC3" s="5" t="s">
        <v>507</v>
      </c>
      <c r="LD3" s="3"/>
      <c r="LE3" s="5" t="s">
        <v>508</v>
      </c>
      <c r="LF3" s="3" t="s">
        <v>509</v>
      </c>
      <c r="LG3" s="6">
        <v>229</v>
      </c>
      <c r="LH3" s="6"/>
      <c r="LI3" s="6">
        <f t="shared" si="0"/>
        <v>88</v>
      </c>
    </row>
    <row r="4" spans="1:321" ht="54" customHeight="1" x14ac:dyDescent="0.3">
      <c r="A4" s="4" t="s">
        <v>510</v>
      </c>
      <c r="B4" s="1" t="s">
        <v>511</v>
      </c>
      <c r="C4" s="1" t="s">
        <v>512</v>
      </c>
      <c r="D4" s="2"/>
      <c r="E4" s="2"/>
      <c r="F4" s="2"/>
      <c r="G4" s="1" t="s">
        <v>513</v>
      </c>
      <c r="H4" s="1" t="s">
        <v>514</v>
      </c>
      <c r="I4" s="2"/>
      <c r="J4" s="2"/>
      <c r="K4" s="1" t="s">
        <v>515</v>
      </c>
      <c r="L4" s="2"/>
      <c r="M4" s="1" t="s">
        <v>516</v>
      </c>
      <c r="N4" s="2"/>
      <c r="O4" s="2"/>
      <c r="P4" s="2"/>
      <c r="Q4" s="1" t="s">
        <v>517</v>
      </c>
      <c r="R4" s="1" t="s">
        <v>518</v>
      </c>
      <c r="S4" s="1" t="s">
        <v>519</v>
      </c>
      <c r="T4" s="1" t="s">
        <v>519</v>
      </c>
      <c r="U4" s="2"/>
      <c r="V4" s="1" t="s">
        <v>520</v>
      </c>
      <c r="W4" s="2"/>
      <c r="X4" s="1" t="s">
        <v>521</v>
      </c>
      <c r="Y4" s="2"/>
      <c r="Z4" s="2"/>
      <c r="AA4" s="2"/>
      <c r="AB4" s="2"/>
      <c r="AC4" s="2"/>
      <c r="AD4" s="2" t="s">
        <v>522</v>
      </c>
      <c r="AE4" s="2"/>
      <c r="AF4" s="2"/>
      <c r="AG4" s="2"/>
      <c r="AH4" s="2"/>
      <c r="AI4" s="2"/>
      <c r="AJ4" s="2"/>
      <c r="AK4" s="2"/>
      <c r="AL4" s="2"/>
      <c r="AM4" s="2"/>
      <c r="AN4" s="2"/>
      <c r="AO4" s="2"/>
      <c r="AP4" s="2"/>
      <c r="AQ4" s="2"/>
      <c r="AR4" s="2"/>
      <c r="AS4" s="2"/>
      <c r="AT4" s="2"/>
      <c r="AU4" s="2"/>
      <c r="AV4" s="2"/>
      <c r="AW4" s="2"/>
      <c r="AX4" s="2"/>
      <c r="AY4" s="2"/>
      <c r="AZ4" s="2"/>
      <c r="BA4" s="2"/>
      <c r="BB4" s="2"/>
      <c r="BC4" s="2"/>
      <c r="BD4" s="2"/>
      <c r="BE4" s="2" t="s">
        <v>523</v>
      </c>
      <c r="BF4" s="2" t="s">
        <v>524</v>
      </c>
      <c r="BG4" s="2"/>
      <c r="BH4" s="2"/>
      <c r="BI4" s="2"/>
      <c r="BJ4" s="2"/>
      <c r="BK4" s="2"/>
      <c r="BL4" s="2"/>
      <c r="BM4" s="2"/>
      <c r="BN4" s="2"/>
      <c r="BO4" s="2"/>
      <c r="BP4" s="2"/>
      <c r="BQ4" s="2"/>
      <c r="BR4" s="2"/>
      <c r="BS4" s="1" t="s">
        <v>525</v>
      </c>
      <c r="BT4" s="2"/>
      <c r="BU4" s="2"/>
      <c r="BV4" s="2"/>
      <c r="BW4" s="2"/>
      <c r="BX4" s="2"/>
      <c r="BY4" s="2"/>
      <c r="BZ4" s="2"/>
      <c r="CA4" s="2"/>
      <c r="CB4" s="2"/>
      <c r="CC4" s="2"/>
      <c r="CD4" s="2"/>
      <c r="CE4" s="2"/>
      <c r="CF4" s="2"/>
      <c r="CG4" s="2"/>
      <c r="CH4" s="2"/>
      <c r="CI4" s="2"/>
      <c r="CJ4" s="2"/>
      <c r="CK4" s="2"/>
      <c r="CL4" s="2"/>
      <c r="CM4" s="2"/>
      <c r="CN4" s="2"/>
      <c r="CO4" s="2"/>
      <c r="CP4" s="2"/>
      <c r="CQ4" s="2"/>
      <c r="CR4" s="2"/>
      <c r="CS4" s="2"/>
      <c r="CT4" s="2"/>
      <c r="CU4" s="2"/>
      <c r="CV4" s="2"/>
      <c r="CW4" s="2"/>
      <c r="CX4" s="2"/>
      <c r="CY4" s="2"/>
      <c r="CZ4" s="2"/>
      <c r="DA4" s="2"/>
      <c r="DB4" s="2"/>
      <c r="DC4" s="2"/>
      <c r="DD4" s="2"/>
      <c r="DE4" s="2"/>
      <c r="DF4" s="2"/>
      <c r="DG4" s="2"/>
      <c r="DH4" s="2"/>
      <c r="DI4" s="2"/>
      <c r="DJ4" s="2"/>
      <c r="DK4" s="2" t="s">
        <v>526</v>
      </c>
      <c r="DL4" s="2"/>
      <c r="DM4" s="2"/>
      <c r="DN4" s="2"/>
      <c r="DO4" s="2"/>
      <c r="DP4" s="2"/>
      <c r="DQ4" s="2"/>
      <c r="DR4" s="2"/>
      <c r="DS4" s="2" t="s">
        <v>527</v>
      </c>
      <c r="DT4" s="2"/>
      <c r="DU4" s="2"/>
      <c r="DV4" s="2"/>
      <c r="DW4" s="2"/>
      <c r="DX4" s="2"/>
      <c r="DY4" s="2"/>
      <c r="DZ4" s="2"/>
      <c r="EA4" s="2"/>
      <c r="EB4" s="2"/>
      <c r="EC4" s="2"/>
      <c r="ED4" s="2"/>
      <c r="EE4" s="2"/>
      <c r="EF4" s="2"/>
      <c r="EG4" s="2"/>
      <c r="EH4" s="2"/>
      <c r="EI4" s="2"/>
      <c r="EJ4" s="2"/>
      <c r="EK4" s="2"/>
      <c r="EL4" s="2"/>
      <c r="EM4" s="2"/>
      <c r="EN4" s="2"/>
      <c r="EO4" s="1" t="s">
        <v>528</v>
      </c>
      <c r="EP4" s="1" t="s">
        <v>529</v>
      </c>
      <c r="EQ4" s="2"/>
      <c r="ER4" s="1" t="s">
        <v>530</v>
      </c>
      <c r="ES4" s="2"/>
      <c r="ET4" s="1" t="s">
        <v>531</v>
      </c>
      <c r="EU4" s="1" t="s">
        <v>532</v>
      </c>
      <c r="EV4" s="2" t="s">
        <v>533</v>
      </c>
      <c r="EW4" s="2"/>
      <c r="EX4" s="2" t="s">
        <v>534</v>
      </c>
      <c r="EY4" s="1" t="s">
        <v>535</v>
      </c>
      <c r="EZ4" s="2"/>
      <c r="FA4" s="1" t="s">
        <v>536</v>
      </c>
      <c r="FB4" s="2" t="s">
        <v>537</v>
      </c>
      <c r="FC4" s="2"/>
      <c r="FD4" s="1" t="s">
        <v>538</v>
      </c>
      <c r="FE4" s="1" t="s">
        <v>539</v>
      </c>
      <c r="FF4" s="1" t="s">
        <v>540</v>
      </c>
      <c r="FG4" s="1" t="s">
        <v>522</v>
      </c>
      <c r="FH4" s="1" t="s">
        <v>541</v>
      </c>
      <c r="FI4" s="1" t="s">
        <v>542</v>
      </c>
      <c r="FJ4" s="2"/>
      <c r="FK4" s="2"/>
      <c r="FL4" s="1" t="s">
        <v>543</v>
      </c>
      <c r="FM4" s="1" t="s">
        <v>544</v>
      </c>
      <c r="FN4" s="2"/>
      <c r="FO4" s="1" t="s">
        <v>545</v>
      </c>
      <c r="FP4" s="2"/>
      <c r="FQ4" s="2"/>
      <c r="FR4" s="2" t="s">
        <v>546</v>
      </c>
      <c r="FS4" s="2"/>
      <c r="FT4" s="2"/>
      <c r="FU4" s="2"/>
      <c r="FV4" s="2"/>
      <c r="FW4" s="1" t="s">
        <v>547</v>
      </c>
      <c r="FX4" s="1" t="s">
        <v>548</v>
      </c>
      <c r="FY4" s="1" t="s">
        <v>549</v>
      </c>
      <c r="FZ4" s="1" t="s">
        <v>550</v>
      </c>
      <c r="GA4" s="1" t="s">
        <v>551</v>
      </c>
      <c r="GB4" s="1" t="s">
        <v>552</v>
      </c>
      <c r="GC4" s="2"/>
      <c r="GD4" s="2"/>
      <c r="GE4" s="2"/>
      <c r="GF4" s="1" t="s">
        <v>553</v>
      </c>
      <c r="GG4" s="2"/>
      <c r="GH4" s="2"/>
      <c r="GI4" s="2"/>
      <c r="GJ4" s="2"/>
      <c r="GK4" s="2"/>
      <c r="GL4" s="2"/>
      <c r="GM4" s="2"/>
      <c r="GN4" s="2"/>
      <c r="GO4" s="2"/>
      <c r="GP4" s="2"/>
      <c r="GQ4" s="2"/>
      <c r="GR4" s="2"/>
      <c r="GS4" s="2"/>
      <c r="GT4" s="2"/>
      <c r="GU4" s="2"/>
      <c r="GV4" s="2"/>
      <c r="GW4" s="2"/>
      <c r="GX4" s="2"/>
      <c r="GY4" s="2"/>
      <c r="GZ4" s="2"/>
      <c r="HA4" s="1" t="s">
        <v>554</v>
      </c>
      <c r="HB4" s="2" t="s">
        <v>555</v>
      </c>
      <c r="HC4" s="2"/>
      <c r="HD4" s="2"/>
      <c r="HE4" s="2"/>
      <c r="HF4" s="2"/>
      <c r="HG4" s="2"/>
      <c r="HH4" s="2"/>
      <c r="HI4" s="2"/>
      <c r="HJ4" s="2"/>
      <c r="HK4" s="1" t="s">
        <v>556</v>
      </c>
      <c r="HL4" s="1" t="s">
        <v>557</v>
      </c>
      <c r="HM4" s="1" t="s">
        <v>558</v>
      </c>
      <c r="HN4" s="1" t="s">
        <v>559</v>
      </c>
      <c r="HO4" s="1" t="s">
        <v>525</v>
      </c>
      <c r="HP4" s="2"/>
      <c r="HQ4" s="2"/>
      <c r="HR4" s="2"/>
      <c r="HS4" s="2"/>
      <c r="HT4" s="2"/>
      <c r="HU4" s="1" t="s">
        <v>560</v>
      </c>
      <c r="HV4" s="2"/>
      <c r="HW4" s="2"/>
      <c r="HX4" s="2"/>
      <c r="HY4" s="2"/>
      <c r="HZ4" s="2"/>
      <c r="IA4" s="2"/>
      <c r="IB4" s="1" t="s">
        <v>561</v>
      </c>
      <c r="IC4" s="2" t="s">
        <v>562</v>
      </c>
      <c r="ID4" s="1" t="s">
        <v>563</v>
      </c>
      <c r="IE4" s="1" t="s">
        <v>564</v>
      </c>
      <c r="IF4" s="1" t="s">
        <v>565</v>
      </c>
      <c r="IG4" s="2"/>
      <c r="IH4" s="2"/>
      <c r="II4" s="1" t="s">
        <v>566</v>
      </c>
      <c r="IJ4" s="1" t="s">
        <v>567</v>
      </c>
      <c r="IK4" s="1" t="s">
        <v>568</v>
      </c>
      <c r="IL4" s="1" t="s">
        <v>569</v>
      </c>
      <c r="IM4" s="2"/>
      <c r="IN4" s="1" t="s">
        <v>570</v>
      </c>
      <c r="IO4" s="1" t="s">
        <v>571</v>
      </c>
      <c r="IP4" s="1" t="s">
        <v>572</v>
      </c>
      <c r="IQ4" s="2"/>
      <c r="IR4" s="2"/>
      <c r="IS4" s="2"/>
      <c r="IT4" s="2"/>
      <c r="IU4" s="2"/>
      <c r="IV4" s="2"/>
      <c r="IW4" s="2"/>
      <c r="IX4" s="2"/>
      <c r="IY4" s="2"/>
      <c r="IZ4" s="2"/>
      <c r="JA4" s="2"/>
      <c r="JB4" s="2"/>
      <c r="JC4" s="2"/>
      <c r="JD4" s="2"/>
      <c r="JE4" s="2"/>
      <c r="JF4" s="2" t="s">
        <v>573</v>
      </c>
      <c r="JG4" s="1" t="s">
        <v>574</v>
      </c>
      <c r="JH4" s="2"/>
      <c r="JI4" s="1" t="s">
        <v>575</v>
      </c>
      <c r="JJ4" s="1" t="s">
        <v>576</v>
      </c>
      <c r="JK4" s="2"/>
      <c r="JL4" s="2"/>
      <c r="JM4" s="2"/>
      <c r="JN4" s="2"/>
      <c r="JO4" s="2"/>
      <c r="JP4" s="2"/>
      <c r="JQ4" s="2"/>
      <c r="JR4" s="2"/>
      <c r="JS4" s="2"/>
      <c r="JT4" s="2"/>
      <c r="JU4" s="2" t="s">
        <v>577</v>
      </c>
      <c r="JV4" s="2"/>
      <c r="JW4" s="2"/>
      <c r="JX4" s="2"/>
      <c r="JY4" s="1" t="s">
        <v>578</v>
      </c>
      <c r="JZ4" s="1" t="s">
        <v>579</v>
      </c>
      <c r="KA4" s="2"/>
      <c r="KB4" s="2" t="s">
        <v>580</v>
      </c>
      <c r="KC4" s="2" t="s">
        <v>580</v>
      </c>
      <c r="KD4" s="1" t="s">
        <v>581</v>
      </c>
      <c r="KE4" s="1" t="s">
        <v>582</v>
      </c>
      <c r="KF4" s="1" t="s">
        <v>583</v>
      </c>
      <c r="KG4" s="1" t="s">
        <v>584</v>
      </c>
      <c r="KH4" s="2" t="s">
        <v>585</v>
      </c>
      <c r="KI4" s="1" t="s">
        <v>586</v>
      </c>
      <c r="KJ4" s="2" t="s">
        <v>587</v>
      </c>
      <c r="KK4" s="2"/>
      <c r="KL4" s="5" t="s">
        <v>586</v>
      </c>
      <c r="KM4" s="3"/>
      <c r="KN4" s="3"/>
      <c r="KO4" s="3" t="s">
        <v>588</v>
      </c>
      <c r="KP4" s="3" t="s">
        <v>589</v>
      </c>
      <c r="KQ4" s="3"/>
      <c r="KR4" s="5" t="s">
        <v>590</v>
      </c>
      <c r="KS4" s="5" t="s">
        <v>591</v>
      </c>
      <c r="KT4" s="5" t="s">
        <v>592</v>
      </c>
      <c r="KU4" s="5" t="s">
        <v>593</v>
      </c>
      <c r="KV4" s="3"/>
      <c r="KW4" s="3"/>
      <c r="KX4" s="3"/>
      <c r="KY4" s="5" t="s">
        <v>594</v>
      </c>
      <c r="KZ4" s="3"/>
      <c r="LA4" s="3"/>
      <c r="LB4" s="3"/>
      <c r="LC4" s="5" t="s">
        <v>595</v>
      </c>
      <c r="LD4" s="3"/>
      <c r="LE4" s="5" t="s">
        <v>596</v>
      </c>
      <c r="LF4" s="3"/>
      <c r="LG4" s="6">
        <v>226</v>
      </c>
      <c r="LH4" s="6"/>
      <c r="LI4" s="6">
        <f t="shared" si="0"/>
        <v>91</v>
      </c>
    </row>
    <row r="5" spans="1:321" ht="54" customHeight="1" x14ac:dyDescent="0.3">
      <c r="A5" s="4" t="s">
        <v>597</v>
      </c>
      <c r="B5" s="1" t="s">
        <v>598</v>
      </c>
      <c r="C5" s="1" t="s">
        <v>599</v>
      </c>
      <c r="D5" s="2"/>
      <c r="E5" s="2" t="s">
        <v>600</v>
      </c>
      <c r="F5" s="2"/>
      <c r="G5" s="1" t="s">
        <v>601</v>
      </c>
      <c r="H5" s="1" t="s">
        <v>602</v>
      </c>
      <c r="I5" s="2"/>
      <c r="J5" s="2"/>
      <c r="K5" s="1" t="s">
        <v>603</v>
      </c>
      <c r="L5" s="2"/>
      <c r="M5" s="1" t="s">
        <v>604</v>
      </c>
      <c r="N5" s="2"/>
      <c r="O5" s="2"/>
      <c r="P5" s="2"/>
      <c r="Q5" s="1" t="s">
        <v>605</v>
      </c>
      <c r="R5" s="1" t="s">
        <v>606</v>
      </c>
      <c r="S5" s="1" t="s">
        <v>607</v>
      </c>
      <c r="T5" s="1" t="s">
        <v>607</v>
      </c>
      <c r="U5" s="2" t="s">
        <v>607</v>
      </c>
      <c r="V5" s="1" t="s">
        <v>608</v>
      </c>
      <c r="W5" s="2"/>
      <c r="X5" s="1" t="s">
        <v>609</v>
      </c>
      <c r="Y5" s="2"/>
      <c r="Z5" s="2"/>
      <c r="AA5" s="2"/>
      <c r="AB5" s="2"/>
      <c r="AC5" s="2"/>
      <c r="AD5" s="2" t="s">
        <v>610</v>
      </c>
      <c r="AE5" s="2"/>
      <c r="AF5" s="2"/>
      <c r="AG5" s="2"/>
      <c r="AH5" s="2"/>
      <c r="AI5" s="2"/>
      <c r="AJ5" s="2"/>
      <c r="AK5" s="2"/>
      <c r="AL5" s="2"/>
      <c r="AM5" s="2"/>
      <c r="AN5" s="2"/>
      <c r="AO5" s="2"/>
      <c r="AP5" s="2"/>
      <c r="AQ5" s="2"/>
      <c r="AR5" s="2"/>
      <c r="AS5" s="2"/>
      <c r="AT5" s="2"/>
      <c r="AU5" s="2"/>
      <c r="AV5" s="2"/>
      <c r="AW5" s="2" t="s">
        <v>611</v>
      </c>
      <c r="AX5" s="2"/>
      <c r="AY5" s="2"/>
      <c r="AZ5" s="2"/>
      <c r="BA5" s="2"/>
      <c r="BB5" s="2"/>
      <c r="BC5" s="2"/>
      <c r="BD5" s="2"/>
      <c r="BE5" s="2"/>
      <c r="BF5" s="2"/>
      <c r="BG5" s="2"/>
      <c r="BH5" s="2"/>
      <c r="BI5" s="2"/>
      <c r="BJ5" s="2"/>
      <c r="BK5" s="2"/>
      <c r="BL5" s="2"/>
      <c r="BM5" s="2"/>
      <c r="BN5" s="2"/>
      <c r="BO5" s="2"/>
      <c r="BP5" s="2"/>
      <c r="BQ5" s="2"/>
      <c r="BR5" s="2"/>
      <c r="BS5" s="1" t="s">
        <v>612</v>
      </c>
      <c r="BT5" s="2"/>
      <c r="BU5" s="2"/>
      <c r="BV5" s="2"/>
      <c r="BW5" s="2"/>
      <c r="BX5" s="2"/>
      <c r="BY5" s="2"/>
      <c r="BZ5" s="2"/>
      <c r="CA5" s="2"/>
      <c r="CB5" s="2"/>
      <c r="CC5" s="2"/>
      <c r="CD5" s="2"/>
      <c r="CE5" s="2"/>
      <c r="CF5" s="2"/>
      <c r="CG5" s="2"/>
      <c r="CH5" s="2"/>
      <c r="CI5" s="2"/>
      <c r="CJ5" s="2"/>
      <c r="CK5" s="2"/>
      <c r="CL5" s="2"/>
      <c r="CM5" s="2"/>
      <c r="CN5" s="2"/>
      <c r="CO5" s="2"/>
      <c r="CP5" s="2"/>
      <c r="CQ5" s="2"/>
      <c r="CR5" s="2"/>
      <c r="CS5" s="2"/>
      <c r="CT5" s="2"/>
      <c r="CU5" s="2"/>
      <c r="CV5" s="2"/>
      <c r="CW5" s="2"/>
      <c r="CX5" s="2"/>
      <c r="CY5" s="2"/>
      <c r="CZ5" s="2"/>
      <c r="DA5" s="2"/>
      <c r="DB5" s="2"/>
      <c r="DC5" s="2"/>
      <c r="DD5" s="2"/>
      <c r="DE5" s="2"/>
      <c r="DF5" s="2"/>
      <c r="DG5" s="2"/>
      <c r="DH5" s="2"/>
      <c r="DI5" s="2"/>
      <c r="DJ5" s="2"/>
      <c r="DK5" s="2"/>
      <c r="DL5" s="2"/>
      <c r="DM5" s="2"/>
      <c r="DN5" s="2"/>
      <c r="DO5" s="2"/>
      <c r="DP5" s="2"/>
      <c r="DQ5" s="2"/>
      <c r="DR5" s="2"/>
      <c r="DS5" s="2" t="s">
        <v>613</v>
      </c>
      <c r="DT5" s="2"/>
      <c r="DU5" s="2"/>
      <c r="DV5" s="2"/>
      <c r="DW5" s="2"/>
      <c r="DX5" s="2"/>
      <c r="DY5" s="2"/>
      <c r="DZ5" s="2"/>
      <c r="EA5" s="2"/>
      <c r="EB5" s="2" t="s">
        <v>614</v>
      </c>
      <c r="EC5" s="2"/>
      <c r="ED5" s="2"/>
      <c r="EE5" s="2"/>
      <c r="EF5" s="2"/>
      <c r="EG5" s="2"/>
      <c r="EH5" s="2"/>
      <c r="EI5" s="2"/>
      <c r="EJ5" s="2"/>
      <c r="EK5" s="2"/>
      <c r="EL5" s="2"/>
      <c r="EM5" s="2"/>
      <c r="EN5" s="2"/>
      <c r="EO5" s="1" t="s">
        <v>615</v>
      </c>
      <c r="EP5" s="1" t="s">
        <v>616</v>
      </c>
      <c r="EQ5" s="2"/>
      <c r="ER5" s="1" t="s">
        <v>617</v>
      </c>
      <c r="ES5" s="2"/>
      <c r="ET5" s="1" t="s">
        <v>618</v>
      </c>
      <c r="EU5" s="1" t="s">
        <v>619</v>
      </c>
      <c r="EV5" s="2" t="s">
        <v>620</v>
      </c>
      <c r="EW5" s="2"/>
      <c r="EX5" s="2" t="s">
        <v>621</v>
      </c>
      <c r="EY5" s="1" t="s">
        <v>622</v>
      </c>
      <c r="EZ5" s="2"/>
      <c r="FA5" s="1" t="s">
        <v>623</v>
      </c>
      <c r="FB5" s="2" t="s">
        <v>624</v>
      </c>
      <c r="FC5" s="2"/>
      <c r="FD5" s="1" t="s">
        <v>625</v>
      </c>
      <c r="FE5" s="1" t="s">
        <v>626</v>
      </c>
      <c r="FF5" s="1" t="s">
        <v>627</v>
      </c>
      <c r="FG5" s="1" t="s">
        <v>610</v>
      </c>
      <c r="FH5" s="1" t="s">
        <v>628</v>
      </c>
      <c r="FI5" s="1" t="s">
        <v>629</v>
      </c>
      <c r="FJ5" s="2" t="s">
        <v>610</v>
      </c>
      <c r="FK5" s="2"/>
      <c r="FL5" s="1" t="s">
        <v>630</v>
      </c>
      <c r="FM5" s="1" t="s">
        <v>631</v>
      </c>
      <c r="FN5" s="2"/>
      <c r="FO5" s="1" t="s">
        <v>632</v>
      </c>
      <c r="FP5" s="2"/>
      <c r="FQ5" s="2"/>
      <c r="FR5" s="2" t="s">
        <v>633</v>
      </c>
      <c r="FS5" s="2"/>
      <c r="FT5" s="2"/>
      <c r="FU5" s="2"/>
      <c r="FV5" s="2"/>
      <c r="FW5" s="1" t="s">
        <v>634</v>
      </c>
      <c r="FX5" s="1" t="s">
        <v>635</v>
      </c>
      <c r="FY5" s="1" t="s">
        <v>636</v>
      </c>
      <c r="FZ5" s="1" t="s">
        <v>637</v>
      </c>
      <c r="GA5" s="1" t="s">
        <v>638</v>
      </c>
      <c r="GB5" s="1" t="s">
        <v>639</v>
      </c>
      <c r="GC5" s="2"/>
      <c r="GD5" s="2"/>
      <c r="GE5" s="2" t="s">
        <v>640</v>
      </c>
      <c r="GF5" s="1" t="s">
        <v>641</v>
      </c>
      <c r="GG5" s="2"/>
      <c r="GH5" s="2"/>
      <c r="GI5" s="2"/>
      <c r="GJ5" s="2"/>
      <c r="GK5" s="2"/>
      <c r="GL5" s="2"/>
      <c r="GM5" s="2"/>
      <c r="GN5" s="2"/>
      <c r="GO5" s="2"/>
      <c r="GP5" s="2"/>
      <c r="GQ5" s="2"/>
      <c r="GR5" s="2"/>
      <c r="GS5" s="2"/>
      <c r="GT5" s="2"/>
      <c r="GU5" s="2"/>
      <c r="GV5" s="2"/>
      <c r="GW5" s="2"/>
      <c r="GX5" s="2"/>
      <c r="GY5" s="2"/>
      <c r="GZ5" s="2"/>
      <c r="HA5" s="1" t="s">
        <v>642</v>
      </c>
      <c r="HB5" s="2" t="s">
        <v>643</v>
      </c>
      <c r="HC5" s="2"/>
      <c r="HD5" s="2"/>
      <c r="HE5" s="2"/>
      <c r="HF5" s="2"/>
      <c r="HG5" s="2"/>
      <c r="HH5" s="2"/>
      <c r="HI5" s="2"/>
      <c r="HJ5" s="2"/>
      <c r="HK5" s="1" t="s">
        <v>644</v>
      </c>
      <c r="HL5" s="1" t="s">
        <v>645</v>
      </c>
      <c r="HM5" s="1" t="s">
        <v>646</v>
      </c>
      <c r="HN5" s="1" t="s">
        <v>647</v>
      </c>
      <c r="HO5" s="1" t="s">
        <v>612</v>
      </c>
      <c r="HP5" s="2"/>
      <c r="HQ5" s="2"/>
      <c r="HR5" s="2"/>
      <c r="HS5" s="2" t="s">
        <v>648</v>
      </c>
      <c r="HT5" s="2"/>
      <c r="HU5" s="1" t="s">
        <v>649</v>
      </c>
      <c r="HV5" s="2"/>
      <c r="HW5" s="2"/>
      <c r="HX5" s="2"/>
      <c r="HY5" s="2"/>
      <c r="HZ5" s="2"/>
      <c r="IA5" s="2"/>
      <c r="IB5" s="1" t="s">
        <v>650</v>
      </c>
      <c r="IC5" s="2" t="s">
        <v>651</v>
      </c>
      <c r="ID5" s="1" t="s">
        <v>652</v>
      </c>
      <c r="IE5" s="1" t="s">
        <v>653</v>
      </c>
      <c r="IF5" s="1" t="s">
        <v>654</v>
      </c>
      <c r="IG5" s="2"/>
      <c r="IH5" s="2"/>
      <c r="II5" s="1" t="s">
        <v>655</v>
      </c>
      <c r="IJ5" s="1" t="s">
        <v>656</v>
      </c>
      <c r="IK5" s="1" t="s">
        <v>657</v>
      </c>
      <c r="IL5" s="1" t="s">
        <v>658</v>
      </c>
      <c r="IM5" s="2"/>
      <c r="IN5" s="1" t="s">
        <v>659</v>
      </c>
      <c r="IO5" s="1" t="s">
        <v>660</v>
      </c>
      <c r="IP5" s="1" t="s">
        <v>661</v>
      </c>
      <c r="IQ5" s="2"/>
      <c r="IR5" s="2"/>
      <c r="IS5" s="2"/>
      <c r="IT5" s="2"/>
      <c r="IU5" s="2"/>
      <c r="IV5" s="2"/>
      <c r="IW5" s="2"/>
      <c r="IX5" s="2"/>
      <c r="IY5" s="2"/>
      <c r="IZ5" s="2"/>
      <c r="JA5" s="2"/>
      <c r="JB5" s="2"/>
      <c r="JC5" s="2"/>
      <c r="JD5" s="2"/>
      <c r="JE5" s="2"/>
      <c r="JF5" s="2" t="s">
        <v>662</v>
      </c>
      <c r="JG5" s="1" t="s">
        <v>663</v>
      </c>
      <c r="JH5" s="2"/>
      <c r="JI5" s="1"/>
      <c r="JJ5" s="1" t="s">
        <v>664</v>
      </c>
      <c r="JK5" s="2"/>
      <c r="JL5" s="2"/>
      <c r="JM5" s="2"/>
      <c r="JN5" s="2"/>
      <c r="JO5" s="2"/>
      <c r="JP5" s="2"/>
      <c r="JQ5" s="2"/>
      <c r="JR5" s="2"/>
      <c r="JS5" s="2"/>
      <c r="JT5" s="2"/>
      <c r="JU5" s="2" t="s">
        <v>665</v>
      </c>
      <c r="JV5" s="2"/>
      <c r="JW5" s="2"/>
      <c r="JX5" s="2"/>
      <c r="JY5" s="1" t="s">
        <v>666</v>
      </c>
      <c r="JZ5" s="1" t="s">
        <v>667</v>
      </c>
      <c r="KA5" s="2" t="s">
        <v>668</v>
      </c>
      <c r="KB5" s="2" t="s">
        <v>669</v>
      </c>
      <c r="KC5" s="2" t="s">
        <v>670</v>
      </c>
      <c r="KD5" s="1" t="s">
        <v>671</v>
      </c>
      <c r="KE5" s="1" t="s">
        <v>672</v>
      </c>
      <c r="KF5" s="1" t="s">
        <v>673</v>
      </c>
      <c r="KG5" s="1" t="s">
        <v>674</v>
      </c>
      <c r="KH5" s="2" t="s">
        <v>675</v>
      </c>
      <c r="KI5" s="1" t="s">
        <v>676</v>
      </c>
      <c r="KJ5" s="2"/>
      <c r="KK5" s="2"/>
      <c r="KL5" s="5" t="s">
        <v>677</v>
      </c>
      <c r="KM5" s="3"/>
      <c r="KN5" s="3"/>
      <c r="KO5" s="3"/>
      <c r="KP5" s="3" t="s">
        <v>678</v>
      </c>
      <c r="KQ5" s="3"/>
      <c r="KR5" s="5" t="s">
        <v>679</v>
      </c>
      <c r="KS5" s="5" t="s">
        <v>680</v>
      </c>
      <c r="KT5" s="5" t="s">
        <v>681</v>
      </c>
      <c r="KU5" s="5" t="s">
        <v>682</v>
      </c>
      <c r="KV5" s="3"/>
      <c r="KW5" s="3"/>
      <c r="KX5" s="3"/>
      <c r="KY5" s="5" t="s">
        <v>683</v>
      </c>
      <c r="KZ5" s="3"/>
      <c r="LA5" s="3"/>
      <c r="LB5" s="3"/>
      <c r="LC5" s="5" t="s">
        <v>684</v>
      </c>
      <c r="LD5" s="3"/>
      <c r="LE5" s="5" t="s">
        <v>685</v>
      </c>
      <c r="LF5" s="3"/>
      <c r="LG5" s="6">
        <v>224</v>
      </c>
      <c r="LH5" s="6"/>
      <c r="LI5" s="6">
        <f t="shared" si="0"/>
        <v>93</v>
      </c>
    </row>
    <row r="6" spans="1:321" ht="54" customHeight="1" x14ac:dyDescent="0.3">
      <c r="A6" s="4" t="s">
        <v>686</v>
      </c>
      <c r="B6" s="1" t="s">
        <v>687</v>
      </c>
      <c r="C6" s="1" t="s">
        <v>688</v>
      </c>
      <c r="D6" s="2"/>
      <c r="E6" s="2"/>
      <c r="F6" s="2"/>
      <c r="G6" s="1" t="s">
        <v>689</v>
      </c>
      <c r="H6" s="1" t="s">
        <v>690</v>
      </c>
      <c r="I6" s="2"/>
      <c r="J6" s="2"/>
      <c r="K6" s="1" t="s">
        <v>691</v>
      </c>
      <c r="L6" s="2"/>
      <c r="M6" s="1" t="s">
        <v>692</v>
      </c>
      <c r="N6" s="2"/>
      <c r="O6" s="2"/>
      <c r="P6" s="2"/>
      <c r="Q6" s="1" t="s">
        <v>693</v>
      </c>
      <c r="R6" s="1" t="s">
        <v>694</v>
      </c>
      <c r="S6" s="1" t="s">
        <v>695</v>
      </c>
      <c r="T6" s="1" t="s">
        <v>695</v>
      </c>
      <c r="U6" s="2"/>
      <c r="V6" s="1" t="s">
        <v>696</v>
      </c>
      <c r="W6" s="2"/>
      <c r="X6" s="1" t="s">
        <v>697</v>
      </c>
      <c r="Y6" s="2"/>
      <c r="Z6" s="2"/>
      <c r="AA6" s="2"/>
      <c r="AB6" s="2"/>
      <c r="AC6" s="2"/>
      <c r="AD6" s="2"/>
      <c r="AE6" s="2"/>
      <c r="AF6" s="2"/>
      <c r="AG6" s="2"/>
      <c r="AH6" s="2"/>
      <c r="AI6" s="2"/>
      <c r="AJ6" s="2"/>
      <c r="AK6" s="2"/>
      <c r="AL6" s="2"/>
      <c r="AM6" s="2"/>
      <c r="AN6" s="2"/>
      <c r="AO6" s="2"/>
      <c r="AP6" s="2"/>
      <c r="AQ6" s="2"/>
      <c r="AR6" s="2"/>
      <c r="AS6" s="2"/>
      <c r="AT6" s="2"/>
      <c r="AU6" s="2"/>
      <c r="AV6" s="2"/>
      <c r="AW6" s="2"/>
      <c r="AX6" s="2"/>
      <c r="AY6" s="2"/>
      <c r="AZ6" s="2"/>
      <c r="BA6" s="2"/>
      <c r="BB6" s="2" t="s">
        <v>698</v>
      </c>
      <c r="BC6" s="2"/>
      <c r="BD6" s="2"/>
      <c r="BE6" s="2"/>
      <c r="BF6" s="2"/>
      <c r="BG6" s="2"/>
      <c r="BH6" s="2"/>
      <c r="BI6" s="2"/>
      <c r="BJ6" s="2"/>
      <c r="BK6" s="2"/>
      <c r="BL6" s="2"/>
      <c r="BM6" s="2"/>
      <c r="BN6" s="2"/>
      <c r="BO6" s="2"/>
      <c r="BP6" s="2"/>
      <c r="BQ6" s="2"/>
      <c r="BR6" s="2"/>
      <c r="BS6" s="1" t="s">
        <v>699</v>
      </c>
      <c r="BT6" s="2"/>
      <c r="BU6" s="2"/>
      <c r="BV6" s="2"/>
      <c r="BW6" s="2"/>
      <c r="BX6" s="2"/>
      <c r="BY6" s="2"/>
      <c r="BZ6" s="2"/>
      <c r="CA6" s="2"/>
      <c r="CB6" s="2"/>
      <c r="CC6" s="2"/>
      <c r="CD6" s="2"/>
      <c r="CE6" s="2"/>
      <c r="CF6" s="2"/>
      <c r="CG6" s="2"/>
      <c r="CH6" s="2"/>
      <c r="CI6" s="2"/>
      <c r="CJ6" s="2"/>
      <c r="CK6" s="2"/>
      <c r="CL6" s="2"/>
      <c r="CM6" s="2"/>
      <c r="CN6" s="2"/>
      <c r="CO6" s="2"/>
      <c r="CP6" s="2"/>
      <c r="CQ6" s="2"/>
      <c r="CR6" s="2"/>
      <c r="CS6" s="2"/>
      <c r="CT6" s="2"/>
      <c r="CU6" s="2"/>
      <c r="CV6" s="2"/>
      <c r="CW6" s="2"/>
      <c r="CX6" s="2"/>
      <c r="CY6" s="2"/>
      <c r="CZ6" s="2"/>
      <c r="DA6" s="2"/>
      <c r="DB6" s="2"/>
      <c r="DC6" s="2"/>
      <c r="DD6" s="2"/>
      <c r="DE6" s="2"/>
      <c r="DF6" s="2"/>
      <c r="DG6" s="2"/>
      <c r="DH6" s="2"/>
      <c r="DI6" s="2" t="s">
        <v>700</v>
      </c>
      <c r="DJ6" s="2"/>
      <c r="DK6" s="2" t="s">
        <v>701</v>
      </c>
      <c r="DL6" s="2"/>
      <c r="DM6" s="2"/>
      <c r="DN6" s="2"/>
      <c r="DO6" s="2"/>
      <c r="DP6" s="2"/>
      <c r="DQ6" s="2" t="s">
        <v>702</v>
      </c>
      <c r="DR6" s="2"/>
      <c r="DS6" s="2" t="s">
        <v>703</v>
      </c>
      <c r="DT6" s="2"/>
      <c r="DU6" s="2"/>
      <c r="DV6" s="2"/>
      <c r="DW6" s="2"/>
      <c r="DX6" s="2"/>
      <c r="DY6" s="2"/>
      <c r="DZ6" s="2"/>
      <c r="EA6" s="2" t="s">
        <v>700</v>
      </c>
      <c r="EB6" s="2"/>
      <c r="EC6" s="2"/>
      <c r="ED6" s="2"/>
      <c r="EE6" s="2"/>
      <c r="EF6" s="2"/>
      <c r="EG6" s="2"/>
      <c r="EH6" s="2"/>
      <c r="EI6" s="2"/>
      <c r="EJ6" s="2"/>
      <c r="EK6" s="2"/>
      <c r="EL6" s="2"/>
      <c r="EM6" s="2"/>
      <c r="EN6" s="2"/>
      <c r="EO6" s="1" t="s">
        <v>704</v>
      </c>
      <c r="EP6" s="1" t="s">
        <v>705</v>
      </c>
      <c r="EQ6" s="2"/>
      <c r="ER6" s="1" t="s">
        <v>706</v>
      </c>
      <c r="ES6" s="2"/>
      <c r="ET6" s="1" t="s">
        <v>707</v>
      </c>
      <c r="EU6" s="1" t="s">
        <v>708</v>
      </c>
      <c r="EV6" s="2" t="s">
        <v>709</v>
      </c>
      <c r="EW6" s="2"/>
      <c r="EX6" s="2" t="s">
        <v>710</v>
      </c>
      <c r="EY6" s="1" t="s">
        <v>711</v>
      </c>
      <c r="EZ6" s="2"/>
      <c r="FA6" s="1" t="s">
        <v>712</v>
      </c>
      <c r="FB6" s="2" t="s">
        <v>713</v>
      </c>
      <c r="FC6" s="2"/>
      <c r="FD6" s="1" t="s">
        <v>714</v>
      </c>
      <c r="FE6" s="1" t="s">
        <v>715</v>
      </c>
      <c r="FF6" s="1" t="s">
        <v>716</v>
      </c>
      <c r="FG6" s="1" t="s">
        <v>717</v>
      </c>
      <c r="FH6" s="1" t="s">
        <v>718</v>
      </c>
      <c r="FI6" s="1" t="s">
        <v>719</v>
      </c>
      <c r="FJ6" s="2"/>
      <c r="FK6" s="2"/>
      <c r="FL6" s="1" t="s">
        <v>720</v>
      </c>
      <c r="FM6" s="1" t="s">
        <v>721</v>
      </c>
      <c r="FN6" s="2"/>
      <c r="FO6" s="1" t="s">
        <v>722</v>
      </c>
      <c r="FP6" s="2"/>
      <c r="FQ6" s="2"/>
      <c r="FR6" s="2" t="s">
        <v>723</v>
      </c>
      <c r="FS6" s="2"/>
      <c r="FT6" s="2"/>
      <c r="FU6" s="2"/>
      <c r="FV6" s="2"/>
      <c r="FW6" s="1" t="s">
        <v>724</v>
      </c>
      <c r="FX6" s="1" t="s">
        <v>725</v>
      </c>
      <c r="FY6" s="1" t="s">
        <v>726</v>
      </c>
      <c r="FZ6" s="1" t="s">
        <v>727</v>
      </c>
      <c r="GA6" s="1" t="s">
        <v>728</v>
      </c>
      <c r="GB6" s="1" t="s">
        <v>729</v>
      </c>
      <c r="GC6" s="2"/>
      <c r="GD6" s="2"/>
      <c r="GE6" s="2"/>
      <c r="GF6" s="1" t="s">
        <v>730</v>
      </c>
      <c r="GG6" s="2"/>
      <c r="GH6" s="2"/>
      <c r="GI6" s="2"/>
      <c r="GJ6" s="2"/>
      <c r="GK6" s="2"/>
      <c r="GL6" s="2"/>
      <c r="GM6" s="2"/>
      <c r="GN6" s="2"/>
      <c r="GO6" s="2"/>
      <c r="GP6" s="2"/>
      <c r="GQ6" s="2"/>
      <c r="GR6" s="2"/>
      <c r="GS6" s="2"/>
      <c r="GT6" s="2"/>
      <c r="GU6" s="2"/>
      <c r="GV6" s="2"/>
      <c r="GW6" s="2"/>
      <c r="GX6" s="2"/>
      <c r="GY6" s="2"/>
      <c r="GZ6" s="2"/>
      <c r="HA6" s="1" t="s">
        <v>731</v>
      </c>
      <c r="HB6" s="2" t="s">
        <v>732</v>
      </c>
      <c r="HC6" s="2"/>
      <c r="HD6" s="2"/>
      <c r="HE6" s="2"/>
      <c r="HF6" s="2"/>
      <c r="HG6" s="2"/>
      <c r="HH6" s="2"/>
      <c r="HI6" s="2"/>
      <c r="HJ6" s="2"/>
      <c r="HK6" s="1" t="s">
        <v>733</v>
      </c>
      <c r="HL6" s="1" t="s">
        <v>734</v>
      </c>
      <c r="HM6" s="1" t="s">
        <v>735</v>
      </c>
      <c r="HN6" s="1" t="s">
        <v>736</v>
      </c>
      <c r="HO6" s="1" t="s">
        <v>699</v>
      </c>
      <c r="HP6" s="2"/>
      <c r="HQ6" s="2"/>
      <c r="HR6" s="2"/>
      <c r="HS6" s="2"/>
      <c r="HT6" s="2"/>
      <c r="HU6" s="1" t="s">
        <v>737</v>
      </c>
      <c r="HV6" s="2" t="s">
        <v>738</v>
      </c>
      <c r="HW6" s="2"/>
      <c r="HX6" s="2"/>
      <c r="HY6" s="2"/>
      <c r="HZ6" s="2"/>
      <c r="IA6" s="2"/>
      <c r="IB6" s="1" t="s">
        <v>739</v>
      </c>
      <c r="IC6" s="2" t="s">
        <v>740</v>
      </c>
      <c r="ID6" s="1" t="s">
        <v>741</v>
      </c>
      <c r="IE6" s="1" t="s">
        <v>742</v>
      </c>
      <c r="IF6" s="1" t="s">
        <v>743</v>
      </c>
      <c r="IG6" s="2"/>
      <c r="IH6" s="2"/>
      <c r="II6" s="1" t="s">
        <v>744</v>
      </c>
      <c r="IJ6" s="1" t="s">
        <v>745</v>
      </c>
      <c r="IK6" s="1" t="s">
        <v>746</v>
      </c>
      <c r="IL6" s="1" t="s">
        <v>747</v>
      </c>
      <c r="IM6" s="2"/>
      <c r="IN6" s="1" t="s">
        <v>748</v>
      </c>
      <c r="IO6" s="1" t="s">
        <v>749</v>
      </c>
      <c r="IP6" s="1" t="s">
        <v>750</v>
      </c>
      <c r="IQ6" s="2"/>
      <c r="IR6" s="2"/>
      <c r="IS6" s="2"/>
      <c r="IT6" s="2"/>
      <c r="IU6" s="2"/>
      <c r="IV6" s="2"/>
      <c r="IW6" s="2"/>
      <c r="IX6" s="2"/>
      <c r="IY6" s="2"/>
      <c r="IZ6" s="2"/>
      <c r="JA6" s="2"/>
      <c r="JB6" s="2"/>
      <c r="JC6" s="2"/>
      <c r="JD6" s="2"/>
      <c r="JE6" s="2"/>
      <c r="JF6" s="2" t="s">
        <v>751</v>
      </c>
      <c r="JG6" s="1" t="s">
        <v>752</v>
      </c>
      <c r="JH6" s="2"/>
      <c r="JI6" s="1" t="s">
        <v>753</v>
      </c>
      <c r="JJ6" s="1" t="s">
        <v>754</v>
      </c>
      <c r="JK6" s="2"/>
      <c r="JL6" s="2"/>
      <c r="JM6" s="2"/>
      <c r="JN6" s="2"/>
      <c r="JO6" s="2"/>
      <c r="JP6" s="2"/>
      <c r="JQ6" s="2"/>
      <c r="JR6" s="2"/>
      <c r="JS6" s="2"/>
      <c r="JT6" s="2"/>
      <c r="JU6" s="2" t="s">
        <v>755</v>
      </c>
      <c r="JV6" s="2"/>
      <c r="JW6" s="2"/>
      <c r="JX6" s="2" t="s">
        <v>700</v>
      </c>
      <c r="JY6" s="1" t="s">
        <v>756</v>
      </c>
      <c r="JZ6" s="1" t="s">
        <v>757</v>
      </c>
      <c r="KA6" s="2"/>
      <c r="KB6" s="2"/>
      <c r="KC6" s="2" t="s">
        <v>758</v>
      </c>
      <c r="KD6" s="1" t="s">
        <v>759</v>
      </c>
      <c r="KE6" s="1" t="s">
        <v>760</v>
      </c>
      <c r="KF6" s="1" t="s">
        <v>761</v>
      </c>
      <c r="KG6" s="1" t="s">
        <v>762</v>
      </c>
      <c r="KH6" s="2" t="s">
        <v>763</v>
      </c>
      <c r="KI6" s="1" t="s">
        <v>764</v>
      </c>
      <c r="KJ6" s="2" t="s">
        <v>765</v>
      </c>
      <c r="KK6" s="2"/>
      <c r="KL6" s="5" t="s">
        <v>764</v>
      </c>
      <c r="KM6" s="3"/>
      <c r="KN6" s="3"/>
      <c r="KO6" s="3" t="s">
        <v>766</v>
      </c>
      <c r="KP6" s="3" t="s">
        <v>767</v>
      </c>
      <c r="KQ6" s="3"/>
      <c r="KR6" s="5" t="s">
        <v>768</v>
      </c>
      <c r="KS6" s="5" t="s">
        <v>769</v>
      </c>
      <c r="KT6" s="5" t="s">
        <v>770</v>
      </c>
      <c r="KU6" s="5" t="s">
        <v>771</v>
      </c>
      <c r="KV6" s="3"/>
      <c r="KW6" s="3"/>
      <c r="KX6" s="3"/>
      <c r="KY6" s="5" t="s">
        <v>772</v>
      </c>
      <c r="KZ6" s="3"/>
      <c r="LA6" s="3"/>
      <c r="LB6" s="3"/>
      <c r="LC6" s="5" t="s">
        <v>773</v>
      </c>
      <c r="LD6" s="3"/>
      <c r="LE6" s="5" t="s">
        <v>774</v>
      </c>
      <c r="LF6" s="3"/>
      <c r="LG6" s="6">
        <v>224</v>
      </c>
      <c r="LH6" s="6"/>
      <c r="LI6" s="6">
        <f t="shared" si="0"/>
        <v>93</v>
      </c>
    </row>
    <row r="7" spans="1:321" ht="54" customHeight="1" x14ac:dyDescent="0.3">
      <c r="A7" s="4" t="s">
        <v>775</v>
      </c>
      <c r="B7" s="1" t="s">
        <v>776</v>
      </c>
      <c r="C7" s="1" t="s">
        <v>777</v>
      </c>
      <c r="D7" s="2"/>
      <c r="E7" s="2" t="s">
        <v>778</v>
      </c>
      <c r="F7" s="2"/>
      <c r="G7" s="1" t="s">
        <v>779</v>
      </c>
      <c r="H7" s="1" t="s">
        <v>780</v>
      </c>
      <c r="I7" s="2" t="s">
        <v>781</v>
      </c>
      <c r="J7" s="2" t="s">
        <v>781</v>
      </c>
      <c r="K7" s="1" t="s">
        <v>782</v>
      </c>
      <c r="L7" s="2"/>
      <c r="M7" s="1" t="s">
        <v>783</v>
      </c>
      <c r="N7" s="2"/>
      <c r="O7" s="2"/>
      <c r="P7" s="2"/>
      <c r="Q7" s="1" t="s">
        <v>784</v>
      </c>
      <c r="R7" s="1" t="s">
        <v>785</v>
      </c>
      <c r="S7" s="1" t="s">
        <v>786</v>
      </c>
      <c r="T7" s="1" t="s">
        <v>786</v>
      </c>
      <c r="U7" s="2" t="s">
        <v>785</v>
      </c>
      <c r="V7" s="1" t="s">
        <v>787</v>
      </c>
      <c r="W7" s="2"/>
      <c r="X7" s="1" t="s">
        <v>788</v>
      </c>
      <c r="Y7" s="2"/>
      <c r="Z7" s="2"/>
      <c r="AA7" s="2"/>
      <c r="AB7" s="2"/>
      <c r="AC7" s="2"/>
      <c r="AD7" s="2" t="s">
        <v>789</v>
      </c>
      <c r="AE7" s="2"/>
      <c r="AF7" s="2" t="s">
        <v>790</v>
      </c>
      <c r="AG7" s="2"/>
      <c r="AH7" s="2"/>
      <c r="AI7" s="2"/>
      <c r="AJ7" s="2"/>
      <c r="AK7" s="2"/>
      <c r="AL7" s="2"/>
      <c r="AM7" s="2"/>
      <c r="AN7" s="2" t="s">
        <v>791</v>
      </c>
      <c r="AO7" s="2"/>
      <c r="AP7" s="2"/>
      <c r="AQ7" s="2"/>
      <c r="AR7" s="2"/>
      <c r="AS7" s="2"/>
      <c r="AT7" s="2"/>
      <c r="AU7" s="2"/>
      <c r="AV7" s="2"/>
      <c r="AW7" s="2"/>
      <c r="AX7" s="2"/>
      <c r="AY7" s="2"/>
      <c r="AZ7" s="2"/>
      <c r="BA7" s="2"/>
      <c r="BB7" s="2"/>
      <c r="BC7" s="2"/>
      <c r="BD7" s="2"/>
      <c r="BE7" s="2" t="s">
        <v>792</v>
      </c>
      <c r="BF7" s="2"/>
      <c r="BG7" s="2"/>
      <c r="BH7" s="2"/>
      <c r="BI7" s="2"/>
      <c r="BJ7" s="2"/>
      <c r="BK7" s="2"/>
      <c r="BL7" s="2"/>
      <c r="BM7" s="2"/>
      <c r="BN7" s="2"/>
      <c r="BO7" s="2"/>
      <c r="BP7" s="2"/>
      <c r="BQ7" s="2"/>
      <c r="BR7" s="2"/>
      <c r="BS7" s="1" t="s">
        <v>793</v>
      </c>
      <c r="BT7" s="2"/>
      <c r="BU7" s="2"/>
      <c r="BV7" s="2" t="s">
        <v>794</v>
      </c>
      <c r="BW7" s="2"/>
      <c r="BX7" s="2"/>
      <c r="BY7" s="2"/>
      <c r="BZ7" s="2"/>
      <c r="CA7" s="2"/>
      <c r="CB7" s="2"/>
      <c r="CC7" s="2"/>
      <c r="CD7" s="2"/>
      <c r="CE7" s="2"/>
      <c r="CF7" s="2"/>
      <c r="CG7" s="2"/>
      <c r="CH7" s="2"/>
      <c r="CI7" s="2"/>
      <c r="CJ7" s="2"/>
      <c r="CK7" s="2"/>
      <c r="CL7" s="2"/>
      <c r="CM7" s="2"/>
      <c r="CN7" s="2"/>
      <c r="CO7" s="2"/>
      <c r="CP7" s="2"/>
      <c r="CQ7" s="2"/>
      <c r="CR7" s="2" t="s">
        <v>795</v>
      </c>
      <c r="CS7" s="2"/>
      <c r="CT7" s="2"/>
      <c r="CU7" s="2"/>
      <c r="CV7" s="2"/>
      <c r="CW7" s="2"/>
      <c r="CX7" s="2"/>
      <c r="CY7" s="2"/>
      <c r="CZ7" s="2"/>
      <c r="DA7" s="2"/>
      <c r="DB7" s="2"/>
      <c r="DC7" s="2"/>
      <c r="DD7" s="2"/>
      <c r="DE7" s="2"/>
      <c r="DF7" s="2"/>
      <c r="DG7" s="2"/>
      <c r="DH7" s="2" t="s">
        <v>796</v>
      </c>
      <c r="DI7" s="2" t="s">
        <v>797</v>
      </c>
      <c r="DJ7" s="2"/>
      <c r="DK7" s="2" t="s">
        <v>798</v>
      </c>
      <c r="DL7" s="2"/>
      <c r="DM7" s="2"/>
      <c r="DN7" s="2"/>
      <c r="DO7" s="2"/>
      <c r="DP7" s="2"/>
      <c r="DQ7" s="2"/>
      <c r="DR7" s="2"/>
      <c r="DS7" s="2"/>
      <c r="DT7" s="2"/>
      <c r="DU7" s="2"/>
      <c r="DV7" s="2"/>
      <c r="DW7" s="2"/>
      <c r="DX7" s="2"/>
      <c r="DY7" s="2"/>
      <c r="DZ7" s="2"/>
      <c r="EA7" s="2" t="s">
        <v>799</v>
      </c>
      <c r="EB7" s="2" t="s">
        <v>800</v>
      </c>
      <c r="EC7" s="2"/>
      <c r="ED7" s="2"/>
      <c r="EE7" s="2"/>
      <c r="EF7" s="2"/>
      <c r="EG7" s="2"/>
      <c r="EH7" s="2"/>
      <c r="EI7" s="2"/>
      <c r="EJ7" s="2"/>
      <c r="EK7" s="2"/>
      <c r="EL7" s="2"/>
      <c r="EM7" s="2"/>
      <c r="EN7" s="2"/>
      <c r="EO7" s="1" t="s">
        <v>801</v>
      </c>
      <c r="EP7" s="1" t="s">
        <v>802</v>
      </c>
      <c r="EQ7" s="2"/>
      <c r="ER7" s="1" t="s">
        <v>803</v>
      </c>
      <c r="ES7" s="2"/>
      <c r="ET7" s="1" t="s">
        <v>804</v>
      </c>
      <c r="EU7" s="1" t="s">
        <v>805</v>
      </c>
      <c r="EV7" s="2"/>
      <c r="EW7" s="2" t="s">
        <v>806</v>
      </c>
      <c r="EX7" s="2" t="s">
        <v>807</v>
      </c>
      <c r="EY7" s="1" t="s">
        <v>808</v>
      </c>
      <c r="EZ7" s="2"/>
      <c r="FA7" s="1" t="s">
        <v>809</v>
      </c>
      <c r="FB7" s="2" t="s">
        <v>810</v>
      </c>
      <c r="FC7" s="2" t="s">
        <v>811</v>
      </c>
      <c r="FD7" s="1" t="s">
        <v>812</v>
      </c>
      <c r="FE7" s="1" t="s">
        <v>813</v>
      </c>
      <c r="FF7" s="1" t="s">
        <v>814</v>
      </c>
      <c r="FG7" s="1" t="s">
        <v>789</v>
      </c>
      <c r="FH7" s="1" t="s">
        <v>815</v>
      </c>
      <c r="FI7" s="1" t="s">
        <v>816</v>
      </c>
      <c r="FJ7" s="2" t="s">
        <v>817</v>
      </c>
      <c r="FK7" s="2"/>
      <c r="FL7" s="1" t="s">
        <v>818</v>
      </c>
      <c r="FM7" s="1" t="s">
        <v>819</v>
      </c>
      <c r="FN7" s="2"/>
      <c r="FO7" s="1" t="s">
        <v>820</v>
      </c>
      <c r="FP7" s="2"/>
      <c r="FQ7" s="2"/>
      <c r="FR7" s="2" t="s">
        <v>821</v>
      </c>
      <c r="FS7" s="2"/>
      <c r="FT7" s="2" t="s">
        <v>822</v>
      </c>
      <c r="FU7" s="2"/>
      <c r="FV7" s="2"/>
      <c r="FW7" s="1" t="s">
        <v>823</v>
      </c>
      <c r="FX7" s="1" t="s">
        <v>824</v>
      </c>
      <c r="FY7" s="1" t="s">
        <v>825</v>
      </c>
      <c r="FZ7" s="1" t="s">
        <v>826</v>
      </c>
      <c r="GA7" s="1" t="s">
        <v>827</v>
      </c>
      <c r="GB7" s="1" t="s">
        <v>828</v>
      </c>
      <c r="GC7" s="2"/>
      <c r="GD7" s="2"/>
      <c r="GE7" s="2" t="s">
        <v>796</v>
      </c>
      <c r="GF7" s="1" t="s">
        <v>829</v>
      </c>
      <c r="GG7" s="2"/>
      <c r="GH7" s="2"/>
      <c r="GI7" s="2"/>
      <c r="GJ7" s="2"/>
      <c r="GK7" s="2"/>
      <c r="GL7" s="2"/>
      <c r="GM7" s="2"/>
      <c r="GN7" s="2"/>
      <c r="GO7" s="2"/>
      <c r="GP7" s="2"/>
      <c r="GQ7" s="2"/>
      <c r="GR7" s="2"/>
      <c r="GS7" s="2"/>
      <c r="GT7" s="2"/>
      <c r="GU7" s="2"/>
      <c r="GV7" s="2"/>
      <c r="GW7" s="2"/>
      <c r="GX7" s="2"/>
      <c r="GY7" s="2"/>
      <c r="GZ7" s="2"/>
      <c r="HA7" s="1" t="s">
        <v>830</v>
      </c>
      <c r="HB7" s="2" t="s">
        <v>831</v>
      </c>
      <c r="HC7" s="2"/>
      <c r="HD7" s="2"/>
      <c r="HE7" s="2"/>
      <c r="HF7" s="2"/>
      <c r="HG7" s="2"/>
      <c r="HH7" s="2"/>
      <c r="HI7" s="2"/>
      <c r="HJ7" s="2"/>
      <c r="HK7" s="1" t="s">
        <v>832</v>
      </c>
      <c r="HL7" s="1" t="s">
        <v>833</v>
      </c>
      <c r="HM7" s="1" t="s">
        <v>834</v>
      </c>
      <c r="HN7" s="1" t="s">
        <v>835</v>
      </c>
      <c r="HO7" s="1" t="s">
        <v>793</v>
      </c>
      <c r="HP7" s="2"/>
      <c r="HQ7" s="2"/>
      <c r="HR7" s="2"/>
      <c r="HS7" s="2"/>
      <c r="HT7" s="2"/>
      <c r="HU7" s="1" t="s">
        <v>836</v>
      </c>
      <c r="HV7" s="2"/>
      <c r="HW7" s="2"/>
      <c r="HX7" s="2"/>
      <c r="HY7" s="2"/>
      <c r="HZ7" s="2"/>
      <c r="IA7" s="2"/>
      <c r="IB7" s="1" t="s">
        <v>837</v>
      </c>
      <c r="IC7" s="2" t="s">
        <v>838</v>
      </c>
      <c r="ID7" s="1" t="s">
        <v>839</v>
      </c>
      <c r="IE7" s="1" t="s">
        <v>840</v>
      </c>
      <c r="IF7" s="1" t="s">
        <v>841</v>
      </c>
      <c r="IG7" s="2"/>
      <c r="IH7" s="2"/>
      <c r="II7" s="1" t="s">
        <v>842</v>
      </c>
      <c r="IJ7" s="1" t="s">
        <v>843</v>
      </c>
      <c r="IK7" s="1" t="s">
        <v>844</v>
      </c>
      <c r="IL7" s="1" t="s">
        <v>845</v>
      </c>
      <c r="IM7" s="2"/>
      <c r="IN7" s="1" t="s">
        <v>846</v>
      </c>
      <c r="IO7" s="1" t="s">
        <v>847</v>
      </c>
      <c r="IP7" s="1" t="s">
        <v>848</v>
      </c>
      <c r="IQ7" s="2"/>
      <c r="IR7" s="2"/>
      <c r="IS7" s="2"/>
      <c r="IT7" s="2"/>
      <c r="IU7" s="2"/>
      <c r="IV7" s="2"/>
      <c r="IW7" s="2"/>
      <c r="IX7" s="2"/>
      <c r="IY7" s="2"/>
      <c r="IZ7" s="2"/>
      <c r="JA7" s="2"/>
      <c r="JB7" s="2"/>
      <c r="JC7" s="2"/>
      <c r="JD7" s="2"/>
      <c r="JE7" s="2"/>
      <c r="JF7" s="2" t="s">
        <v>849</v>
      </c>
      <c r="JG7" s="1" t="s">
        <v>850</v>
      </c>
      <c r="JH7" s="2"/>
      <c r="JI7" s="1" t="s">
        <v>851</v>
      </c>
      <c r="JJ7" s="1" t="s">
        <v>852</v>
      </c>
      <c r="JK7" s="2"/>
      <c r="JL7" s="2"/>
      <c r="JM7" s="2"/>
      <c r="JN7" s="2"/>
      <c r="JO7" s="2"/>
      <c r="JP7" s="2"/>
      <c r="JQ7" s="2"/>
      <c r="JR7" s="2"/>
      <c r="JS7" s="2"/>
      <c r="JT7" s="2"/>
      <c r="JU7" s="2" t="s">
        <v>853</v>
      </c>
      <c r="JV7" s="2"/>
      <c r="JW7" s="2"/>
      <c r="JX7" s="2" t="s">
        <v>799</v>
      </c>
      <c r="JY7" s="1" t="s">
        <v>854</v>
      </c>
      <c r="JZ7" s="1" t="s">
        <v>855</v>
      </c>
      <c r="KA7" s="2" t="s">
        <v>856</v>
      </c>
      <c r="KB7" s="2" t="s">
        <v>857</v>
      </c>
      <c r="KC7" s="2" t="s">
        <v>857</v>
      </c>
      <c r="KD7" s="1" t="s">
        <v>858</v>
      </c>
      <c r="KE7" s="1" t="s">
        <v>859</v>
      </c>
      <c r="KF7" s="1" t="s">
        <v>860</v>
      </c>
      <c r="KG7" s="1" t="s">
        <v>861</v>
      </c>
      <c r="KH7" s="2" t="s">
        <v>862</v>
      </c>
      <c r="KI7" s="1" t="s">
        <v>863</v>
      </c>
      <c r="KJ7" s="2" t="s">
        <v>864</v>
      </c>
      <c r="KK7" s="2"/>
      <c r="KL7" s="5" t="s">
        <v>865</v>
      </c>
      <c r="KM7" s="3"/>
      <c r="KN7" s="3" t="s">
        <v>781</v>
      </c>
      <c r="KO7" s="3"/>
      <c r="KP7" s="3"/>
      <c r="KQ7" s="3"/>
      <c r="KR7" s="5" t="s">
        <v>866</v>
      </c>
      <c r="KS7" s="5" t="s">
        <v>867</v>
      </c>
      <c r="KT7" s="5" t="s">
        <v>868</v>
      </c>
      <c r="KU7" s="5" t="s">
        <v>869</v>
      </c>
      <c r="KV7" s="3"/>
      <c r="KW7" s="3"/>
      <c r="KX7" s="3"/>
      <c r="KY7" s="5" t="s">
        <v>870</v>
      </c>
      <c r="KZ7" s="3"/>
      <c r="LA7" s="3"/>
      <c r="LB7" s="3" t="s">
        <v>871</v>
      </c>
      <c r="LC7" s="5" t="s">
        <v>872</v>
      </c>
      <c r="LD7" s="3"/>
      <c r="LE7" s="5" t="s">
        <v>873</v>
      </c>
      <c r="LF7" s="3" t="s">
        <v>874</v>
      </c>
      <c r="LG7" s="6">
        <v>209</v>
      </c>
      <c r="LH7" s="6"/>
      <c r="LI7" s="6">
        <f t="shared" si="0"/>
        <v>108</v>
      </c>
    </row>
    <row r="8" spans="1:321" ht="54" customHeight="1" x14ac:dyDescent="0.3">
      <c r="A8" s="4" t="s">
        <v>875</v>
      </c>
      <c r="B8" s="1" t="s">
        <v>876</v>
      </c>
      <c r="C8" s="1" t="s">
        <v>877</v>
      </c>
      <c r="D8" s="2"/>
      <c r="E8" s="2" t="s">
        <v>878</v>
      </c>
      <c r="F8" s="2"/>
      <c r="G8" s="1" t="s">
        <v>879</v>
      </c>
      <c r="H8" s="1" t="s">
        <v>880</v>
      </c>
      <c r="I8" s="2"/>
      <c r="J8" s="2"/>
      <c r="K8" s="1" t="s">
        <v>881</v>
      </c>
      <c r="L8" s="2"/>
      <c r="M8" s="1" t="s">
        <v>882</v>
      </c>
      <c r="N8" s="2"/>
      <c r="O8" s="2"/>
      <c r="P8" s="2"/>
      <c r="Q8" s="1" t="s">
        <v>883</v>
      </c>
      <c r="R8" s="1" t="s">
        <v>884</v>
      </c>
      <c r="S8" s="1" t="s">
        <v>885</v>
      </c>
      <c r="T8" s="1" t="s">
        <v>886</v>
      </c>
      <c r="U8" s="2" t="s">
        <v>887</v>
      </c>
      <c r="V8" s="1" t="s">
        <v>888</v>
      </c>
      <c r="W8" s="2"/>
      <c r="X8" s="1" t="s">
        <v>889</v>
      </c>
      <c r="Y8" s="2"/>
      <c r="Z8" s="2"/>
      <c r="AA8" s="2"/>
      <c r="AB8" s="2"/>
      <c r="AC8" s="2"/>
      <c r="AD8" s="2" t="s">
        <v>890</v>
      </c>
      <c r="AE8" s="2"/>
      <c r="AF8" s="2" t="s">
        <v>891</v>
      </c>
      <c r="AG8" s="2"/>
      <c r="AH8" s="2"/>
      <c r="AI8" s="2"/>
      <c r="AJ8" s="2"/>
      <c r="AK8" s="2"/>
      <c r="AL8" s="2"/>
      <c r="AM8" s="2"/>
      <c r="AN8" s="2" t="s">
        <v>892</v>
      </c>
      <c r="AO8" s="2"/>
      <c r="AP8" s="2"/>
      <c r="AQ8" s="2"/>
      <c r="AR8" s="2"/>
      <c r="AS8" s="2"/>
      <c r="AT8" s="2"/>
      <c r="AU8" s="2"/>
      <c r="AV8" s="2"/>
      <c r="AW8" s="2"/>
      <c r="AX8" s="2"/>
      <c r="AY8" s="2"/>
      <c r="AZ8" s="2"/>
      <c r="BA8" s="2"/>
      <c r="BB8" s="2"/>
      <c r="BC8" s="2"/>
      <c r="BD8" s="2"/>
      <c r="BE8" s="2"/>
      <c r="BF8" s="2"/>
      <c r="BG8" s="2"/>
      <c r="BH8" s="2"/>
      <c r="BI8" s="2"/>
      <c r="BJ8" s="2"/>
      <c r="BK8" s="2"/>
      <c r="BL8" s="2"/>
      <c r="BM8" s="2"/>
      <c r="BN8" s="2"/>
      <c r="BO8" s="2"/>
      <c r="BP8" s="2"/>
      <c r="BQ8" s="2"/>
      <c r="BR8" s="2"/>
      <c r="BS8" s="1" t="s">
        <v>893</v>
      </c>
      <c r="BT8" s="2"/>
      <c r="BU8" s="2"/>
      <c r="BV8" s="2"/>
      <c r="BW8" s="2"/>
      <c r="BX8" s="2"/>
      <c r="BY8" s="2"/>
      <c r="BZ8" s="2"/>
      <c r="CA8" s="2"/>
      <c r="CB8" s="2"/>
      <c r="CC8" s="2"/>
      <c r="CD8" s="2"/>
      <c r="CE8" s="2"/>
      <c r="CF8" s="2"/>
      <c r="CG8" s="2"/>
      <c r="CH8" s="2"/>
      <c r="CI8" s="2"/>
      <c r="CJ8" s="2"/>
      <c r="CK8" s="2"/>
      <c r="CL8" s="2"/>
      <c r="CM8" s="2"/>
      <c r="CN8" s="2"/>
      <c r="CO8" s="2"/>
      <c r="CP8" s="2"/>
      <c r="CQ8" s="2"/>
      <c r="CR8" s="2"/>
      <c r="CS8" s="2"/>
      <c r="CT8" s="2"/>
      <c r="CU8" s="2"/>
      <c r="CV8" s="2"/>
      <c r="CW8" s="2"/>
      <c r="CX8" s="2"/>
      <c r="CY8" s="2"/>
      <c r="CZ8" s="2"/>
      <c r="DA8" s="2"/>
      <c r="DB8" s="2"/>
      <c r="DC8" s="2"/>
      <c r="DD8" s="2"/>
      <c r="DE8" s="2"/>
      <c r="DF8" s="2"/>
      <c r="DG8" s="2"/>
      <c r="DH8" s="2" t="s">
        <v>894</v>
      </c>
      <c r="DI8" s="2"/>
      <c r="DJ8" s="2"/>
      <c r="DK8" s="2"/>
      <c r="DL8" s="2"/>
      <c r="DM8" s="2"/>
      <c r="DN8" s="2"/>
      <c r="DO8" s="2"/>
      <c r="DP8" s="2"/>
      <c r="DQ8" s="2"/>
      <c r="DR8" s="2"/>
      <c r="DS8" s="2" t="s">
        <v>895</v>
      </c>
      <c r="DT8" s="2"/>
      <c r="DU8" s="2"/>
      <c r="DV8" s="2"/>
      <c r="DW8" s="2"/>
      <c r="DX8" s="2"/>
      <c r="DY8" s="2"/>
      <c r="DZ8" s="2"/>
      <c r="EA8" s="2"/>
      <c r="EB8" s="2" t="s">
        <v>896</v>
      </c>
      <c r="EC8" s="2"/>
      <c r="ED8" s="2"/>
      <c r="EE8" s="2"/>
      <c r="EF8" s="2"/>
      <c r="EG8" s="2"/>
      <c r="EH8" s="2"/>
      <c r="EI8" s="2"/>
      <c r="EJ8" s="2"/>
      <c r="EK8" s="2"/>
      <c r="EL8" s="2"/>
      <c r="EM8" s="2"/>
      <c r="EN8" s="2"/>
      <c r="EO8" s="1" t="s">
        <v>897</v>
      </c>
      <c r="EP8" s="1" t="s">
        <v>898</v>
      </c>
      <c r="EQ8" s="2"/>
      <c r="ER8" s="1" t="s">
        <v>899</v>
      </c>
      <c r="ES8" s="2"/>
      <c r="ET8" s="1" t="s">
        <v>900</v>
      </c>
      <c r="EU8" s="1" t="s">
        <v>901</v>
      </c>
      <c r="EV8" s="2"/>
      <c r="EW8" s="2" t="s">
        <v>902</v>
      </c>
      <c r="EX8" s="2"/>
      <c r="EY8" s="1" t="s">
        <v>903</v>
      </c>
      <c r="EZ8" s="2"/>
      <c r="FA8" s="1" t="s">
        <v>904</v>
      </c>
      <c r="FB8" s="2" t="s">
        <v>905</v>
      </c>
      <c r="FC8" s="2" t="s">
        <v>906</v>
      </c>
      <c r="FD8" s="1" t="s">
        <v>907</v>
      </c>
      <c r="FE8" s="1" t="s">
        <v>908</v>
      </c>
      <c r="FF8" s="1" t="s">
        <v>909</v>
      </c>
      <c r="FG8" s="1" t="s">
        <v>890</v>
      </c>
      <c r="FH8" s="1" t="s">
        <v>910</v>
      </c>
      <c r="FI8" s="1" t="s">
        <v>911</v>
      </c>
      <c r="FJ8" s="2"/>
      <c r="FK8" s="2"/>
      <c r="FL8" s="1" t="s">
        <v>912</v>
      </c>
      <c r="FM8" s="1" t="s">
        <v>913</v>
      </c>
      <c r="FN8" s="2"/>
      <c r="FO8" s="1" t="s">
        <v>891</v>
      </c>
      <c r="FP8" s="2"/>
      <c r="FQ8" s="2"/>
      <c r="FR8" s="2" t="s">
        <v>914</v>
      </c>
      <c r="FS8" s="2"/>
      <c r="FT8" s="2" t="s">
        <v>915</v>
      </c>
      <c r="FU8" s="2"/>
      <c r="FV8" s="2"/>
      <c r="FW8" s="1" t="s">
        <v>916</v>
      </c>
      <c r="FX8" s="1" t="s">
        <v>917</v>
      </c>
      <c r="FY8" s="1" t="s">
        <v>918</v>
      </c>
      <c r="FZ8" s="1" t="s">
        <v>919</v>
      </c>
      <c r="GA8" s="1" t="s">
        <v>920</v>
      </c>
      <c r="GB8" s="1" t="s">
        <v>921</v>
      </c>
      <c r="GC8" s="2"/>
      <c r="GD8" s="2"/>
      <c r="GE8" s="2" t="s">
        <v>894</v>
      </c>
      <c r="GF8" s="1" t="s">
        <v>922</v>
      </c>
      <c r="GG8" s="2"/>
      <c r="GH8" s="2"/>
      <c r="GI8" s="2"/>
      <c r="GJ8" s="2"/>
      <c r="GK8" s="2"/>
      <c r="GL8" s="2"/>
      <c r="GM8" s="2"/>
      <c r="GN8" s="2"/>
      <c r="GO8" s="2"/>
      <c r="GP8" s="2"/>
      <c r="GQ8" s="2" t="s">
        <v>923</v>
      </c>
      <c r="GR8" s="2"/>
      <c r="GS8" s="2"/>
      <c r="GT8" s="2"/>
      <c r="GU8" s="2"/>
      <c r="GV8" s="2"/>
      <c r="GW8" s="2"/>
      <c r="GX8" s="2"/>
      <c r="GY8" s="2"/>
      <c r="GZ8" s="2"/>
      <c r="HA8" s="1" t="s">
        <v>924</v>
      </c>
      <c r="HB8" s="2" t="s">
        <v>925</v>
      </c>
      <c r="HC8" s="2"/>
      <c r="HD8" s="2"/>
      <c r="HE8" s="2"/>
      <c r="HF8" s="2"/>
      <c r="HG8" s="2"/>
      <c r="HH8" s="2"/>
      <c r="HI8" s="2"/>
      <c r="HJ8" s="2"/>
      <c r="HK8" s="1" t="s">
        <v>926</v>
      </c>
      <c r="HL8" s="1" t="s">
        <v>927</v>
      </c>
      <c r="HM8" s="1" t="s">
        <v>928</v>
      </c>
      <c r="HN8" s="1" t="s">
        <v>929</v>
      </c>
      <c r="HO8" s="1" t="s">
        <v>893</v>
      </c>
      <c r="HP8" s="2"/>
      <c r="HQ8" s="2"/>
      <c r="HR8" s="2"/>
      <c r="HS8" s="2"/>
      <c r="HT8" s="2"/>
      <c r="HU8" s="1" t="s">
        <v>930</v>
      </c>
      <c r="HV8" s="2"/>
      <c r="HW8" s="2"/>
      <c r="HX8" s="2"/>
      <c r="HY8" s="2"/>
      <c r="HZ8" s="2"/>
      <c r="IA8" s="2"/>
      <c r="IB8" s="1" t="s">
        <v>931</v>
      </c>
      <c r="IC8" s="2" t="s">
        <v>932</v>
      </c>
      <c r="ID8" s="1" t="s">
        <v>933</v>
      </c>
      <c r="IE8" s="1" t="s">
        <v>934</v>
      </c>
      <c r="IF8" s="1" t="s">
        <v>935</v>
      </c>
      <c r="IG8" s="2"/>
      <c r="IH8" s="2"/>
      <c r="II8" s="1" t="s">
        <v>936</v>
      </c>
      <c r="IJ8" s="1" t="s">
        <v>937</v>
      </c>
      <c r="IK8" s="1" t="s">
        <v>938</v>
      </c>
      <c r="IL8" s="1" t="s">
        <v>939</v>
      </c>
      <c r="IM8" s="2"/>
      <c r="IN8" s="1" t="s">
        <v>940</v>
      </c>
      <c r="IO8" s="1" t="s">
        <v>941</v>
      </c>
      <c r="IP8" s="1" t="s">
        <v>942</v>
      </c>
      <c r="IQ8" s="2"/>
      <c r="IR8" s="2"/>
      <c r="IS8" s="2"/>
      <c r="IT8" s="2"/>
      <c r="IU8" s="2"/>
      <c r="IV8" s="2"/>
      <c r="IW8" s="2"/>
      <c r="IX8" s="2"/>
      <c r="IY8" s="2"/>
      <c r="IZ8" s="2"/>
      <c r="JA8" s="2"/>
      <c r="JB8" s="2"/>
      <c r="JC8" s="2"/>
      <c r="JD8" s="2"/>
      <c r="JE8" s="2"/>
      <c r="JF8" s="2" t="s">
        <v>943</v>
      </c>
      <c r="JG8" s="1" t="s">
        <v>944</v>
      </c>
      <c r="JH8" s="2"/>
      <c r="JI8" s="1" t="s">
        <v>945</v>
      </c>
      <c r="JJ8" s="1" t="s">
        <v>946</v>
      </c>
      <c r="JK8" s="2"/>
      <c r="JL8" s="2"/>
      <c r="JM8" s="2"/>
      <c r="JN8" s="2"/>
      <c r="JO8" s="2"/>
      <c r="JP8" s="2"/>
      <c r="JQ8" s="2"/>
      <c r="JR8" s="2"/>
      <c r="JS8" s="2"/>
      <c r="JT8" s="2"/>
      <c r="JU8" s="2" t="s">
        <v>947</v>
      </c>
      <c r="JV8" s="2"/>
      <c r="JW8" s="2"/>
      <c r="JX8" s="2"/>
      <c r="JY8" s="1" t="s">
        <v>948</v>
      </c>
      <c r="JZ8" s="1" t="s">
        <v>949</v>
      </c>
      <c r="KA8" s="2"/>
      <c r="KB8" s="2"/>
      <c r="KC8" s="2"/>
      <c r="KD8" s="1" t="s">
        <v>950</v>
      </c>
      <c r="KE8" s="1" t="s">
        <v>951</v>
      </c>
      <c r="KF8" s="1" t="s">
        <v>952</v>
      </c>
      <c r="KG8" s="1" t="s">
        <v>953</v>
      </c>
      <c r="KH8" s="2" t="s">
        <v>954</v>
      </c>
      <c r="KI8" s="1" t="s">
        <v>955</v>
      </c>
      <c r="KJ8" s="2"/>
      <c r="KK8" s="2"/>
      <c r="KL8" s="5" t="s">
        <v>956</v>
      </c>
      <c r="KM8" s="3"/>
      <c r="KN8" s="3" t="s">
        <v>957</v>
      </c>
      <c r="KO8" s="3"/>
      <c r="KP8" s="3" t="s">
        <v>958</v>
      </c>
      <c r="KQ8" s="3"/>
      <c r="KR8" s="5" t="s">
        <v>959</v>
      </c>
      <c r="KS8" s="5" t="s">
        <v>960</v>
      </c>
      <c r="KT8" s="5" t="s">
        <v>961</v>
      </c>
      <c r="KU8" s="5" t="s">
        <v>962</v>
      </c>
      <c r="KV8" s="3"/>
      <c r="KW8" s="3"/>
      <c r="KX8" s="3"/>
      <c r="KY8" s="5" t="s">
        <v>963</v>
      </c>
      <c r="KZ8" s="3"/>
      <c r="LA8" s="3"/>
      <c r="LB8" s="3"/>
      <c r="LC8" s="5" t="s">
        <v>964</v>
      </c>
      <c r="LD8" s="3"/>
      <c r="LE8" s="5" t="s">
        <v>965</v>
      </c>
      <c r="LF8" s="3" t="s">
        <v>966</v>
      </c>
      <c r="LG8" s="6">
        <v>222</v>
      </c>
      <c r="LH8" s="6"/>
      <c r="LI8" s="6">
        <f t="shared" si="0"/>
        <v>95</v>
      </c>
    </row>
    <row r="9" spans="1:321" ht="54" customHeight="1" x14ac:dyDescent="0.3">
      <c r="A9" s="4" t="s">
        <v>967</v>
      </c>
      <c r="B9" s="1" t="s">
        <v>968</v>
      </c>
      <c r="C9" s="1" t="s">
        <v>969</v>
      </c>
      <c r="D9" s="2"/>
      <c r="E9" s="2" t="s">
        <v>970</v>
      </c>
      <c r="F9" s="2"/>
      <c r="G9" s="1" t="s">
        <v>971</v>
      </c>
      <c r="H9" s="1" t="s">
        <v>972</v>
      </c>
      <c r="I9" s="2"/>
      <c r="J9" s="2" t="s">
        <v>973</v>
      </c>
      <c r="K9" s="1" t="s">
        <v>974</v>
      </c>
      <c r="L9" s="2" t="s">
        <v>973</v>
      </c>
      <c r="M9" s="1" t="s">
        <v>975</v>
      </c>
      <c r="N9" s="2"/>
      <c r="O9" s="2"/>
      <c r="P9" s="2"/>
      <c r="Q9" s="1" t="s">
        <v>976</v>
      </c>
      <c r="R9" s="1" t="s">
        <v>977</v>
      </c>
      <c r="S9" s="1" t="s">
        <v>978</v>
      </c>
      <c r="T9" s="1" t="s">
        <v>979</v>
      </c>
      <c r="U9" s="2" t="s">
        <v>980</v>
      </c>
      <c r="V9" s="1" t="s">
        <v>981</v>
      </c>
      <c r="W9" s="2"/>
      <c r="X9" s="1" t="s">
        <v>982</v>
      </c>
      <c r="Y9" s="2"/>
      <c r="Z9" s="2"/>
      <c r="AA9" s="2"/>
      <c r="AB9" s="2"/>
      <c r="AC9" s="2"/>
      <c r="AD9" s="2" t="s">
        <v>983</v>
      </c>
      <c r="AE9" s="2"/>
      <c r="AF9" s="2" t="s">
        <v>984</v>
      </c>
      <c r="AG9" s="2"/>
      <c r="AH9" s="2"/>
      <c r="AI9" s="2"/>
      <c r="AJ9" s="2"/>
      <c r="AK9" s="2"/>
      <c r="AL9" s="2"/>
      <c r="AM9" s="2"/>
      <c r="AN9" s="2" t="s">
        <v>985</v>
      </c>
      <c r="AO9" s="2"/>
      <c r="AP9" s="2"/>
      <c r="AQ9" s="2"/>
      <c r="AR9" s="2"/>
      <c r="AS9" s="2"/>
      <c r="AT9" s="2"/>
      <c r="AU9" s="2"/>
      <c r="AV9" s="2"/>
      <c r="AW9" s="2"/>
      <c r="AX9" s="2"/>
      <c r="AY9" s="2"/>
      <c r="AZ9" s="2"/>
      <c r="BA9" s="2"/>
      <c r="BB9" s="2"/>
      <c r="BC9" s="2"/>
      <c r="BD9" s="2"/>
      <c r="BE9" s="2"/>
      <c r="BF9" s="2"/>
      <c r="BG9" s="2"/>
      <c r="BH9" s="2"/>
      <c r="BI9" s="2"/>
      <c r="BJ9" s="2"/>
      <c r="BK9" s="2"/>
      <c r="BL9" s="2"/>
      <c r="BM9" s="2"/>
      <c r="BN9" s="2"/>
      <c r="BO9" s="2"/>
      <c r="BP9" s="2"/>
      <c r="BQ9" s="2"/>
      <c r="BR9" s="2"/>
      <c r="BS9" s="1" t="s">
        <v>986</v>
      </c>
      <c r="BT9" s="2"/>
      <c r="BU9" s="2"/>
      <c r="BV9" s="2"/>
      <c r="BW9" s="2"/>
      <c r="BX9" s="2"/>
      <c r="BY9" s="2"/>
      <c r="BZ9" s="2"/>
      <c r="CA9" s="2"/>
      <c r="CB9" s="2"/>
      <c r="CC9" s="2"/>
      <c r="CD9" s="2"/>
      <c r="CE9" s="2"/>
      <c r="CF9" s="2"/>
      <c r="CG9" s="2"/>
      <c r="CH9" s="2"/>
      <c r="CI9" s="2"/>
      <c r="CJ9" s="2"/>
      <c r="CK9" s="2"/>
      <c r="CL9" s="2" t="s">
        <v>987</v>
      </c>
      <c r="CM9" s="2"/>
      <c r="CN9" s="2"/>
      <c r="CO9" s="2"/>
      <c r="CP9" s="2"/>
      <c r="CQ9" s="2"/>
      <c r="CR9" s="2"/>
      <c r="CS9" s="2"/>
      <c r="CT9" s="2"/>
      <c r="CU9" s="2"/>
      <c r="CV9" s="2"/>
      <c r="CW9" s="2"/>
      <c r="CX9" s="2"/>
      <c r="CY9" s="2"/>
      <c r="CZ9" s="2"/>
      <c r="DA9" s="2"/>
      <c r="DB9" s="2"/>
      <c r="DC9" s="2"/>
      <c r="DD9" s="2"/>
      <c r="DE9" s="2"/>
      <c r="DF9" s="2"/>
      <c r="DG9" s="2"/>
      <c r="DH9" s="2" t="s">
        <v>988</v>
      </c>
      <c r="DI9" s="2"/>
      <c r="DJ9" s="2"/>
      <c r="DK9" s="2"/>
      <c r="DL9" s="2"/>
      <c r="DM9" s="2"/>
      <c r="DN9" s="2"/>
      <c r="DO9" s="2"/>
      <c r="DP9" s="2"/>
      <c r="DQ9" s="2"/>
      <c r="DR9" s="2"/>
      <c r="DS9" s="2" t="s">
        <v>989</v>
      </c>
      <c r="DT9" s="2"/>
      <c r="DU9" s="2"/>
      <c r="DV9" s="2"/>
      <c r="DW9" s="2"/>
      <c r="DX9" s="2"/>
      <c r="DY9" s="2"/>
      <c r="DZ9" s="2"/>
      <c r="EA9" s="2"/>
      <c r="EB9" s="2" t="s">
        <v>990</v>
      </c>
      <c r="EC9" s="2"/>
      <c r="ED9" s="2"/>
      <c r="EE9" s="2"/>
      <c r="EF9" s="2"/>
      <c r="EG9" s="2"/>
      <c r="EH9" s="2"/>
      <c r="EI9" s="2"/>
      <c r="EJ9" s="2"/>
      <c r="EK9" s="2"/>
      <c r="EL9" s="2"/>
      <c r="EM9" s="2"/>
      <c r="EN9" s="2"/>
      <c r="EO9" s="1" t="s">
        <v>991</v>
      </c>
      <c r="EP9" s="1" t="s">
        <v>992</v>
      </c>
      <c r="EQ9" s="2"/>
      <c r="ER9" s="1" t="s">
        <v>993</v>
      </c>
      <c r="ES9" s="2"/>
      <c r="ET9" s="1" t="s">
        <v>994</v>
      </c>
      <c r="EU9" s="1" t="s">
        <v>995</v>
      </c>
      <c r="EV9" s="2"/>
      <c r="EW9" s="2" t="s">
        <v>996</v>
      </c>
      <c r="EX9" s="2"/>
      <c r="EY9" s="1" t="s">
        <v>997</v>
      </c>
      <c r="EZ9" s="2"/>
      <c r="FA9" s="1" t="s">
        <v>998</v>
      </c>
      <c r="FB9" s="2" t="s">
        <v>999</v>
      </c>
      <c r="FC9" s="2" t="s">
        <v>1000</v>
      </c>
      <c r="FD9" s="1" t="s">
        <v>1001</v>
      </c>
      <c r="FE9" s="1" t="s">
        <v>1002</v>
      </c>
      <c r="FF9" s="1" t="s">
        <v>1003</v>
      </c>
      <c r="FG9" s="1" t="s">
        <v>1004</v>
      </c>
      <c r="FH9" s="1" t="s">
        <v>1005</v>
      </c>
      <c r="FI9" s="1" t="s">
        <v>1006</v>
      </c>
      <c r="FJ9" s="2" t="s">
        <v>1007</v>
      </c>
      <c r="FK9" s="2"/>
      <c r="FL9" s="1" t="s">
        <v>1008</v>
      </c>
      <c r="FM9" s="1" t="s">
        <v>1009</v>
      </c>
      <c r="FN9" s="2"/>
      <c r="FO9" s="1" t="s">
        <v>984</v>
      </c>
      <c r="FP9" s="2"/>
      <c r="FQ9" s="2"/>
      <c r="FR9" s="2" t="s">
        <v>1010</v>
      </c>
      <c r="FS9" s="2"/>
      <c r="FT9" s="2" t="s">
        <v>1011</v>
      </c>
      <c r="FU9" s="2"/>
      <c r="FV9" s="2"/>
      <c r="FW9" s="1" t="s">
        <v>1012</v>
      </c>
      <c r="FX9" s="1" t="s">
        <v>1013</v>
      </c>
      <c r="FY9" s="1" t="s">
        <v>1014</v>
      </c>
      <c r="FZ9" s="1" t="s">
        <v>1015</v>
      </c>
      <c r="GA9" s="1" t="s">
        <v>1016</v>
      </c>
      <c r="GB9" s="1" t="s">
        <v>1017</v>
      </c>
      <c r="GC9" s="2"/>
      <c r="GD9" s="2"/>
      <c r="GE9" s="2" t="s">
        <v>988</v>
      </c>
      <c r="GF9" s="1" t="s">
        <v>1018</v>
      </c>
      <c r="GG9" s="2"/>
      <c r="GH9" s="2"/>
      <c r="GI9" s="2"/>
      <c r="GJ9" s="2"/>
      <c r="GK9" s="2"/>
      <c r="GL9" s="2"/>
      <c r="GM9" s="2"/>
      <c r="GN9" s="2"/>
      <c r="GO9" s="2"/>
      <c r="GP9" s="2"/>
      <c r="GQ9" s="2"/>
      <c r="GR9" s="2"/>
      <c r="GS9" s="2"/>
      <c r="GT9" s="2"/>
      <c r="GU9" s="2"/>
      <c r="GV9" s="2"/>
      <c r="GW9" s="2"/>
      <c r="GX9" s="2"/>
      <c r="GY9" s="2"/>
      <c r="GZ9" s="2"/>
      <c r="HA9" s="1" t="s">
        <v>1019</v>
      </c>
      <c r="HB9" s="2" t="s">
        <v>1020</v>
      </c>
      <c r="HC9" s="2"/>
      <c r="HD9" s="2"/>
      <c r="HE9" s="2"/>
      <c r="HF9" s="2"/>
      <c r="HG9" s="2"/>
      <c r="HH9" s="2"/>
      <c r="HI9" s="2"/>
      <c r="HJ9" s="2"/>
      <c r="HK9" s="1" t="s">
        <v>1021</v>
      </c>
      <c r="HL9" s="1" t="s">
        <v>1022</v>
      </c>
      <c r="HM9" s="1" t="s">
        <v>1023</v>
      </c>
      <c r="HN9" s="1" t="s">
        <v>1024</v>
      </c>
      <c r="HO9" s="1" t="s">
        <v>986</v>
      </c>
      <c r="HP9" s="2"/>
      <c r="HQ9" s="2"/>
      <c r="HR9" s="2"/>
      <c r="HS9" s="2"/>
      <c r="HT9" s="2"/>
      <c r="HU9" s="1" t="s">
        <v>1025</v>
      </c>
      <c r="HV9" s="2"/>
      <c r="HW9" s="2"/>
      <c r="HX9" s="2"/>
      <c r="HY9" s="2"/>
      <c r="HZ9" s="2"/>
      <c r="IA9" s="2"/>
      <c r="IB9" s="1" t="s">
        <v>1026</v>
      </c>
      <c r="IC9" s="2" t="s">
        <v>1027</v>
      </c>
      <c r="ID9" s="1" t="s">
        <v>1028</v>
      </c>
      <c r="IE9" s="1" t="s">
        <v>1029</v>
      </c>
      <c r="IF9" s="1" t="s">
        <v>1030</v>
      </c>
      <c r="IG9" s="2"/>
      <c r="IH9" s="2"/>
      <c r="II9" s="1" t="s">
        <v>1031</v>
      </c>
      <c r="IJ9" s="1" t="s">
        <v>1032</v>
      </c>
      <c r="IK9" s="1" t="s">
        <v>1033</v>
      </c>
      <c r="IL9" s="1"/>
      <c r="IM9" s="2"/>
      <c r="IN9" s="1" t="s">
        <v>1034</v>
      </c>
      <c r="IO9" s="1"/>
      <c r="IP9" s="1" t="s">
        <v>1035</v>
      </c>
      <c r="IQ9" s="2"/>
      <c r="IR9" s="2"/>
      <c r="IS9" s="2"/>
      <c r="IT9" s="2"/>
      <c r="IU9" s="2"/>
      <c r="IV9" s="2"/>
      <c r="IW9" s="2"/>
      <c r="IX9" s="2"/>
      <c r="IY9" s="2"/>
      <c r="IZ9" s="2"/>
      <c r="JA9" s="2"/>
      <c r="JB9" s="2"/>
      <c r="JC9" s="2"/>
      <c r="JD9" s="2"/>
      <c r="JE9" s="2"/>
      <c r="JF9" s="2" t="s">
        <v>1036</v>
      </c>
      <c r="JG9" s="1" t="s">
        <v>1037</v>
      </c>
      <c r="JH9" s="2"/>
      <c r="JI9" s="1" t="s">
        <v>1038</v>
      </c>
      <c r="JJ9" s="1" t="s">
        <v>1039</v>
      </c>
      <c r="JK9" s="2"/>
      <c r="JL9" s="2"/>
      <c r="JM9" s="2"/>
      <c r="JN9" s="2"/>
      <c r="JO9" s="2"/>
      <c r="JP9" s="2"/>
      <c r="JQ9" s="2"/>
      <c r="JR9" s="2"/>
      <c r="JS9" s="2"/>
      <c r="JT9" s="2"/>
      <c r="JU9" s="2" t="s">
        <v>1040</v>
      </c>
      <c r="JV9" s="2"/>
      <c r="JW9" s="2"/>
      <c r="JX9" s="2"/>
      <c r="JY9" s="1" t="s">
        <v>1041</v>
      </c>
      <c r="JZ9" s="1" t="s">
        <v>1042</v>
      </c>
      <c r="KA9" s="2"/>
      <c r="KB9" s="2" t="s">
        <v>1043</v>
      </c>
      <c r="KC9" s="2"/>
      <c r="KD9" s="1" t="s">
        <v>1044</v>
      </c>
      <c r="KE9" s="1" t="s">
        <v>1045</v>
      </c>
      <c r="KF9" s="1" t="s">
        <v>1046</v>
      </c>
      <c r="KG9" s="1" t="s">
        <v>1047</v>
      </c>
      <c r="KH9" s="2" t="s">
        <v>1048</v>
      </c>
      <c r="KI9" s="1" t="s">
        <v>1049</v>
      </c>
      <c r="KJ9" s="2"/>
      <c r="KK9" s="2"/>
      <c r="KL9" s="5" t="s">
        <v>1050</v>
      </c>
      <c r="KM9" s="3"/>
      <c r="KN9" s="3" t="s">
        <v>973</v>
      </c>
      <c r="KO9" s="3"/>
      <c r="KP9" s="3" t="s">
        <v>1051</v>
      </c>
      <c r="KQ9" s="3"/>
      <c r="KR9" s="5" t="s">
        <v>1052</v>
      </c>
      <c r="KS9" s="5" t="s">
        <v>1053</v>
      </c>
      <c r="KT9" s="5" t="s">
        <v>1054</v>
      </c>
      <c r="KU9" s="5" t="s">
        <v>1055</v>
      </c>
      <c r="KV9" s="3"/>
      <c r="KW9" s="3"/>
      <c r="KX9" s="3"/>
      <c r="KY9" s="5" t="s">
        <v>1056</v>
      </c>
      <c r="KZ9" s="3"/>
      <c r="LA9" s="3"/>
      <c r="LB9" s="3" t="s">
        <v>1057</v>
      </c>
      <c r="LC9" s="5" t="s">
        <v>1058</v>
      </c>
      <c r="LD9" s="3"/>
      <c r="LE9" s="5" t="s">
        <v>1059</v>
      </c>
      <c r="LF9" s="3" t="s">
        <v>1060</v>
      </c>
      <c r="LG9" s="6">
        <v>219</v>
      </c>
      <c r="LH9" s="6"/>
      <c r="LI9" s="6">
        <f t="shared" si="0"/>
        <v>98</v>
      </c>
    </row>
    <row r="10" spans="1:321" ht="54" customHeight="1" x14ac:dyDescent="0.3">
      <c r="A10" s="4" t="s">
        <v>0</v>
      </c>
      <c r="B10" s="1" t="s">
        <v>1061</v>
      </c>
      <c r="C10" s="1" t="s">
        <v>1062</v>
      </c>
      <c r="D10" s="2"/>
      <c r="E10" s="2" t="s">
        <v>1063</v>
      </c>
      <c r="F10" s="2"/>
      <c r="G10" s="1" t="s">
        <v>1064</v>
      </c>
      <c r="H10" s="1" t="s">
        <v>1065</v>
      </c>
      <c r="I10" s="2"/>
      <c r="J10" s="2" t="s">
        <v>1066</v>
      </c>
      <c r="K10" s="1" t="s">
        <v>1067</v>
      </c>
      <c r="L10" s="2" t="s">
        <v>1066</v>
      </c>
      <c r="M10" s="1" t="s">
        <v>1068</v>
      </c>
      <c r="N10" s="2"/>
      <c r="O10" s="2"/>
      <c r="P10" s="2"/>
      <c r="Q10" s="1" t="s">
        <v>1069</v>
      </c>
      <c r="R10" s="1" t="s">
        <v>1070</v>
      </c>
      <c r="S10" s="1" t="s">
        <v>1071</v>
      </c>
      <c r="T10" s="1" t="s">
        <v>1072</v>
      </c>
      <c r="U10" s="2" t="s">
        <v>1073</v>
      </c>
      <c r="V10" s="1" t="s">
        <v>1074</v>
      </c>
      <c r="W10" s="2"/>
      <c r="X10" s="1" t="s">
        <v>1075</v>
      </c>
      <c r="Y10" s="2"/>
      <c r="Z10" s="2"/>
      <c r="AA10" s="2"/>
      <c r="AB10" s="2"/>
      <c r="AC10" s="2"/>
      <c r="AD10" s="2" t="s">
        <v>1076</v>
      </c>
      <c r="AE10" s="2"/>
      <c r="AF10" s="2"/>
      <c r="AG10" s="2"/>
      <c r="AH10" s="2"/>
      <c r="AI10" s="2"/>
      <c r="AJ10" s="2"/>
      <c r="AK10" s="2"/>
      <c r="AL10" s="2"/>
      <c r="AM10" s="2"/>
      <c r="AN10" s="2" t="s">
        <v>1077</v>
      </c>
      <c r="AO10" s="2"/>
      <c r="AP10" s="2"/>
      <c r="AQ10" s="2"/>
      <c r="AR10" s="2"/>
      <c r="AS10" s="2"/>
      <c r="AT10" s="2"/>
      <c r="AU10" s="2"/>
      <c r="AV10" s="2"/>
      <c r="AW10" s="2"/>
      <c r="AX10" s="2"/>
      <c r="AY10" s="2"/>
      <c r="AZ10" s="2"/>
      <c r="BA10" s="2"/>
      <c r="BB10" s="2"/>
      <c r="BC10" s="2"/>
      <c r="BD10" s="2"/>
      <c r="BE10" s="2"/>
      <c r="BF10" s="2"/>
      <c r="BG10" s="2"/>
      <c r="BH10" s="2"/>
      <c r="BI10" s="2"/>
      <c r="BJ10" s="2"/>
      <c r="BK10" s="2"/>
      <c r="BL10" s="2"/>
      <c r="BM10" s="2"/>
      <c r="BN10" s="2"/>
      <c r="BO10" s="2"/>
      <c r="BP10" s="2"/>
      <c r="BQ10" s="2"/>
      <c r="BR10" s="2"/>
      <c r="BS10" s="1" t="s">
        <v>1078</v>
      </c>
      <c r="BT10" s="2" t="s">
        <v>1079</v>
      </c>
      <c r="BU10" s="2"/>
      <c r="BV10" s="2"/>
      <c r="BW10" s="2"/>
      <c r="BX10" s="2"/>
      <c r="BY10" s="2"/>
      <c r="BZ10" s="2"/>
      <c r="CA10" s="2"/>
      <c r="CB10" s="2"/>
      <c r="CC10" s="2"/>
      <c r="CD10" s="2"/>
      <c r="CE10" s="2"/>
      <c r="CF10" s="2"/>
      <c r="CG10" s="2"/>
      <c r="CH10" s="2" t="s">
        <v>1080</v>
      </c>
      <c r="CI10" s="2"/>
      <c r="CJ10" s="2"/>
      <c r="CK10" s="2"/>
      <c r="CL10" s="2" t="s">
        <v>1081</v>
      </c>
      <c r="CM10" s="2"/>
      <c r="CN10" s="2"/>
      <c r="CO10" s="2"/>
      <c r="CP10" s="2"/>
      <c r="CQ10" s="2"/>
      <c r="CR10" s="2"/>
      <c r="CS10" s="2"/>
      <c r="CT10" s="2"/>
      <c r="CU10" s="2"/>
      <c r="CV10" s="2"/>
      <c r="CW10" s="2"/>
      <c r="CX10" s="2"/>
      <c r="CY10" s="2"/>
      <c r="CZ10" s="2"/>
      <c r="DA10" s="2"/>
      <c r="DB10" s="2"/>
      <c r="DC10" s="2"/>
      <c r="DD10" s="2"/>
      <c r="DE10" s="2"/>
      <c r="DF10" s="2"/>
      <c r="DG10" s="2"/>
      <c r="DH10" s="2" t="s">
        <v>1082</v>
      </c>
      <c r="DI10" s="2"/>
      <c r="DJ10" s="2"/>
      <c r="DK10" s="2"/>
      <c r="DL10" s="2"/>
      <c r="DM10" s="2"/>
      <c r="DN10" s="2"/>
      <c r="DO10" s="2"/>
      <c r="DP10" s="2"/>
      <c r="DQ10" s="2"/>
      <c r="DR10" s="2"/>
      <c r="DS10" s="2" t="s">
        <v>1083</v>
      </c>
      <c r="DT10" s="2"/>
      <c r="DU10" s="2"/>
      <c r="DV10" s="2"/>
      <c r="DW10" s="2"/>
      <c r="DX10" s="2"/>
      <c r="DY10" s="2"/>
      <c r="DZ10" s="2"/>
      <c r="EA10" s="2"/>
      <c r="EB10" s="2" t="s">
        <v>1084</v>
      </c>
      <c r="EC10" s="2"/>
      <c r="ED10" s="2"/>
      <c r="EE10" s="2"/>
      <c r="EF10" s="2"/>
      <c r="EG10" s="2"/>
      <c r="EH10" s="2"/>
      <c r="EI10" s="2"/>
      <c r="EJ10" s="2"/>
      <c r="EK10" s="2"/>
      <c r="EL10" s="2"/>
      <c r="EM10" s="2"/>
      <c r="EN10" s="2"/>
      <c r="EO10" s="1" t="s">
        <v>1085</v>
      </c>
      <c r="EP10" s="1" t="s">
        <v>1086</v>
      </c>
      <c r="EQ10" s="2"/>
      <c r="ER10" s="1" t="s">
        <v>1087</v>
      </c>
      <c r="ES10" s="2"/>
      <c r="ET10" s="1" t="s">
        <v>1088</v>
      </c>
      <c r="EU10" s="1" t="s">
        <v>1089</v>
      </c>
      <c r="EV10" s="2"/>
      <c r="EW10" s="2" t="s">
        <v>1090</v>
      </c>
      <c r="EX10" s="2"/>
      <c r="EY10" s="1" t="s">
        <v>1091</v>
      </c>
      <c r="EZ10" s="2"/>
      <c r="FA10" s="1" t="s">
        <v>1092</v>
      </c>
      <c r="FB10" s="2" t="s">
        <v>1093</v>
      </c>
      <c r="FC10" s="2" t="s">
        <v>1094</v>
      </c>
      <c r="FD10" s="1" t="s">
        <v>1095</v>
      </c>
      <c r="FE10" s="1" t="s">
        <v>1096</v>
      </c>
      <c r="FF10" s="1" t="s">
        <v>1097</v>
      </c>
      <c r="FG10" s="1" t="s">
        <v>1098</v>
      </c>
      <c r="FH10" s="1" t="s">
        <v>1099</v>
      </c>
      <c r="FI10" s="1" t="s">
        <v>1100</v>
      </c>
      <c r="FJ10" s="2" t="s">
        <v>1076</v>
      </c>
      <c r="FK10" s="2"/>
      <c r="FL10" s="1" t="s">
        <v>1101</v>
      </c>
      <c r="FM10" s="1" t="s">
        <v>1102</v>
      </c>
      <c r="FN10" s="2" t="s">
        <v>1079</v>
      </c>
      <c r="FO10" s="1" t="s">
        <v>1103</v>
      </c>
      <c r="FP10" s="2"/>
      <c r="FQ10" s="2"/>
      <c r="FR10" s="2" t="s">
        <v>1104</v>
      </c>
      <c r="FS10" s="2"/>
      <c r="FT10" s="2" t="s">
        <v>1105</v>
      </c>
      <c r="FU10" s="2"/>
      <c r="FV10" s="2"/>
      <c r="FW10" s="1" t="s">
        <v>1106</v>
      </c>
      <c r="FX10" s="1" t="s">
        <v>1107</v>
      </c>
      <c r="FY10" s="1" t="s">
        <v>1108</v>
      </c>
      <c r="FZ10" s="1" t="s">
        <v>1109</v>
      </c>
      <c r="GA10" s="1" t="s">
        <v>1110</v>
      </c>
      <c r="GB10" s="1" t="s">
        <v>1111</v>
      </c>
      <c r="GC10" s="2"/>
      <c r="GD10" s="2"/>
      <c r="GE10" s="2" t="s">
        <v>1082</v>
      </c>
      <c r="GF10" s="1" t="s">
        <v>1112</v>
      </c>
      <c r="GG10" s="2"/>
      <c r="GH10" s="2"/>
      <c r="GI10" s="2"/>
      <c r="GJ10" s="2"/>
      <c r="GK10" s="2"/>
      <c r="GL10" s="2"/>
      <c r="GM10" s="2"/>
      <c r="GN10" s="2"/>
      <c r="GO10" s="2"/>
      <c r="GP10" s="2"/>
      <c r="GQ10" s="2"/>
      <c r="GR10" s="2"/>
      <c r="GS10" s="2"/>
      <c r="GT10" s="2"/>
      <c r="GU10" s="2"/>
      <c r="GV10" s="2"/>
      <c r="GW10" s="2"/>
      <c r="GX10" s="2"/>
      <c r="GY10" s="2"/>
      <c r="GZ10" s="2"/>
      <c r="HA10" s="1" t="s">
        <v>1113</v>
      </c>
      <c r="HB10" s="2" t="s">
        <v>1114</v>
      </c>
      <c r="HC10" s="2"/>
      <c r="HD10" s="2"/>
      <c r="HE10" s="2"/>
      <c r="HF10" s="2"/>
      <c r="HG10" s="2"/>
      <c r="HH10" s="2"/>
      <c r="HI10" s="2"/>
      <c r="HJ10" s="2"/>
      <c r="HK10" s="1" t="s">
        <v>1115</v>
      </c>
      <c r="HL10" s="1" t="s">
        <v>1116</v>
      </c>
      <c r="HM10" s="1" t="s">
        <v>1117</v>
      </c>
      <c r="HN10" s="1" t="s">
        <v>1118</v>
      </c>
      <c r="HO10" s="1" t="s">
        <v>1119</v>
      </c>
      <c r="HP10" s="2"/>
      <c r="HQ10" s="2"/>
      <c r="HR10" s="2"/>
      <c r="HS10" s="2"/>
      <c r="HT10" s="2"/>
      <c r="HU10" s="1" t="s">
        <v>1120</v>
      </c>
      <c r="HV10" s="2"/>
      <c r="HW10" s="2"/>
      <c r="HX10" s="2"/>
      <c r="HY10" s="2"/>
      <c r="HZ10" s="2"/>
      <c r="IA10" s="2"/>
      <c r="IB10" s="1" t="s">
        <v>1121</v>
      </c>
      <c r="IC10" s="2" t="s">
        <v>1122</v>
      </c>
      <c r="ID10" s="1" t="s">
        <v>1123</v>
      </c>
      <c r="IE10" s="1" t="s">
        <v>1124</v>
      </c>
      <c r="IF10" s="1" t="s">
        <v>1125</v>
      </c>
      <c r="IG10" s="2"/>
      <c r="IH10" s="2"/>
      <c r="II10" s="1" t="s">
        <v>1126</v>
      </c>
      <c r="IJ10" s="1" t="s">
        <v>1127</v>
      </c>
      <c r="IK10" s="1" t="s">
        <v>1128</v>
      </c>
      <c r="IL10" s="1"/>
      <c r="IM10" s="2"/>
      <c r="IN10" s="1" t="s">
        <v>1129</v>
      </c>
      <c r="IO10" s="1" t="s">
        <v>1130</v>
      </c>
      <c r="IP10" s="1" t="s">
        <v>1131</v>
      </c>
      <c r="IQ10" s="2"/>
      <c r="IR10" s="2"/>
      <c r="IS10" s="2"/>
      <c r="IT10" s="2"/>
      <c r="IU10" s="2"/>
      <c r="IV10" s="2"/>
      <c r="IW10" s="2"/>
      <c r="IX10" s="2"/>
      <c r="IY10" s="2"/>
      <c r="IZ10" s="2"/>
      <c r="JA10" s="2"/>
      <c r="JB10" s="2"/>
      <c r="JC10" s="2"/>
      <c r="JD10" s="2"/>
      <c r="JE10" s="2"/>
      <c r="JF10" s="2" t="s">
        <v>1132</v>
      </c>
      <c r="JG10" s="1" t="s">
        <v>1133</v>
      </c>
      <c r="JH10" s="2"/>
      <c r="JI10" s="1" t="s">
        <v>1134</v>
      </c>
      <c r="JJ10" s="1" t="s">
        <v>1135</v>
      </c>
      <c r="JK10" s="2"/>
      <c r="JL10" s="2"/>
      <c r="JM10" s="2"/>
      <c r="JN10" s="2"/>
      <c r="JO10" s="2"/>
      <c r="JP10" s="2"/>
      <c r="JQ10" s="2"/>
      <c r="JR10" s="2"/>
      <c r="JS10" s="2"/>
      <c r="JT10" s="2"/>
      <c r="JU10" s="2" t="s">
        <v>1136</v>
      </c>
      <c r="JV10" s="2"/>
      <c r="JW10" s="2"/>
      <c r="JX10" s="2"/>
      <c r="JY10" s="1" t="s">
        <v>1137</v>
      </c>
      <c r="JZ10" s="1" t="s">
        <v>1138</v>
      </c>
      <c r="KA10" s="2"/>
      <c r="KB10" s="2"/>
      <c r="KC10" s="2"/>
      <c r="KD10" s="1" t="s">
        <v>1139</v>
      </c>
      <c r="KE10" s="1" t="s">
        <v>1140</v>
      </c>
      <c r="KF10" s="1" t="s">
        <v>1141</v>
      </c>
      <c r="KG10" s="1" t="s">
        <v>1142</v>
      </c>
      <c r="KH10" s="2" t="s">
        <v>1143</v>
      </c>
      <c r="KI10" s="1" t="s">
        <v>1144</v>
      </c>
      <c r="KJ10" s="2"/>
      <c r="KK10" s="2"/>
      <c r="KL10" s="5" t="s">
        <v>1145</v>
      </c>
      <c r="KM10" s="3"/>
      <c r="KN10" s="3" t="s">
        <v>1066</v>
      </c>
      <c r="KO10" s="3"/>
      <c r="KP10" s="3" t="s">
        <v>1146</v>
      </c>
      <c r="KQ10" s="3"/>
      <c r="KR10" s="5" t="s">
        <v>1147</v>
      </c>
      <c r="KS10" s="5" t="s">
        <v>1148</v>
      </c>
      <c r="KT10" s="5" t="s">
        <v>1149</v>
      </c>
      <c r="KU10" s="5" t="s">
        <v>1150</v>
      </c>
      <c r="KV10" s="3"/>
      <c r="KW10" s="3"/>
      <c r="KX10" s="3"/>
      <c r="KY10" s="5" t="s">
        <v>1151</v>
      </c>
      <c r="KZ10" s="3"/>
      <c r="LA10" s="3"/>
      <c r="LB10" s="3" t="s">
        <v>1152</v>
      </c>
      <c r="LC10" s="5" t="s">
        <v>1153</v>
      </c>
      <c r="LD10" s="3"/>
      <c r="LE10" s="5" t="s">
        <v>1154</v>
      </c>
      <c r="LF10" s="3"/>
      <c r="LG10" s="6">
        <v>218</v>
      </c>
      <c r="LH10" s="6"/>
      <c r="LI10" s="6">
        <f t="shared" si="0"/>
        <v>99</v>
      </c>
    </row>
    <row r="11" spans="1:321" ht="54" customHeight="1" x14ac:dyDescent="0.3">
      <c r="A11" s="4" t="s">
        <v>1155</v>
      </c>
      <c r="B11" s="1" t="s">
        <v>1156</v>
      </c>
      <c r="C11" s="1" t="s">
        <v>1157</v>
      </c>
      <c r="D11" s="2"/>
      <c r="E11" s="2" t="s">
        <v>1158</v>
      </c>
      <c r="F11" s="2"/>
      <c r="G11" s="1" t="s">
        <v>1159</v>
      </c>
      <c r="H11" s="1" t="s">
        <v>1160</v>
      </c>
      <c r="I11" s="2"/>
      <c r="J11" s="2" t="s">
        <v>1161</v>
      </c>
      <c r="K11" s="1" t="s">
        <v>1162</v>
      </c>
      <c r="L11" s="2"/>
      <c r="M11" s="1" t="s">
        <v>1163</v>
      </c>
      <c r="N11" s="2"/>
      <c r="O11" s="2"/>
      <c r="P11" s="2"/>
      <c r="Q11" s="1" t="s">
        <v>1164</v>
      </c>
      <c r="R11" s="1" t="s">
        <v>1165</v>
      </c>
      <c r="S11" s="1" t="s">
        <v>1166</v>
      </c>
      <c r="T11" s="1" t="s">
        <v>1167</v>
      </c>
      <c r="U11" s="2" t="s">
        <v>1168</v>
      </c>
      <c r="V11" s="1" t="s">
        <v>1169</v>
      </c>
      <c r="W11" s="2"/>
      <c r="X11" s="1" t="s">
        <v>1170</v>
      </c>
      <c r="Y11" s="2"/>
      <c r="Z11" s="2"/>
      <c r="AA11" s="2"/>
      <c r="AB11" s="2"/>
      <c r="AC11" s="2"/>
      <c r="AD11" s="2" t="s">
        <v>1171</v>
      </c>
      <c r="AE11" s="2"/>
      <c r="AF11" s="2" t="s">
        <v>1172</v>
      </c>
      <c r="AG11" s="2"/>
      <c r="AH11" s="2"/>
      <c r="AI11" s="2"/>
      <c r="AJ11" s="2"/>
      <c r="AK11" s="2"/>
      <c r="AL11" s="2"/>
      <c r="AM11" s="2"/>
      <c r="AN11" s="2" t="s">
        <v>1173</v>
      </c>
      <c r="AO11" s="2"/>
      <c r="AP11" s="2"/>
      <c r="AQ11" s="2"/>
      <c r="AR11" s="2"/>
      <c r="AS11" s="2"/>
      <c r="AT11" s="2"/>
      <c r="AU11" s="2"/>
      <c r="AV11" s="2"/>
      <c r="AW11" s="2" t="s">
        <v>1174</v>
      </c>
      <c r="AX11" s="2"/>
      <c r="AY11" s="2"/>
      <c r="AZ11" s="2"/>
      <c r="BA11" s="2"/>
      <c r="BB11" s="2"/>
      <c r="BC11" s="2"/>
      <c r="BD11" s="2"/>
      <c r="BE11" s="2"/>
      <c r="BF11" s="2"/>
      <c r="BG11" s="2"/>
      <c r="BH11" s="2"/>
      <c r="BI11" s="2"/>
      <c r="BJ11" s="2"/>
      <c r="BK11" s="2"/>
      <c r="BL11" s="2"/>
      <c r="BM11" s="2"/>
      <c r="BN11" s="2"/>
      <c r="BO11" s="2"/>
      <c r="BP11" s="2"/>
      <c r="BQ11" s="2"/>
      <c r="BR11" s="2"/>
      <c r="BS11" s="1" t="s">
        <v>1175</v>
      </c>
      <c r="BT11" s="2"/>
      <c r="BU11" s="2"/>
      <c r="BV11" s="2"/>
      <c r="BW11" s="2"/>
      <c r="BX11" s="2"/>
      <c r="BY11" s="2"/>
      <c r="BZ11" s="2"/>
      <c r="CA11" s="2"/>
      <c r="CB11" s="2"/>
      <c r="CC11" s="2"/>
      <c r="CD11" s="2"/>
      <c r="CE11" s="2"/>
      <c r="CF11" s="2"/>
      <c r="CG11" s="2"/>
      <c r="CH11" s="2"/>
      <c r="CI11" s="2"/>
      <c r="CJ11" s="2"/>
      <c r="CK11" s="2"/>
      <c r="CL11" s="2"/>
      <c r="CM11" s="2"/>
      <c r="CN11" s="2"/>
      <c r="CO11" s="2"/>
      <c r="CP11" s="2"/>
      <c r="CQ11" s="2"/>
      <c r="CR11" s="2"/>
      <c r="CS11" s="2"/>
      <c r="CT11" s="2"/>
      <c r="CU11" s="2"/>
      <c r="CV11" s="2"/>
      <c r="CW11" s="2"/>
      <c r="CX11" s="2"/>
      <c r="CY11" s="2"/>
      <c r="CZ11" s="2"/>
      <c r="DA11" s="2" t="s">
        <v>1176</v>
      </c>
      <c r="DB11" s="2"/>
      <c r="DC11" s="2"/>
      <c r="DD11" s="2"/>
      <c r="DE11" s="2"/>
      <c r="DF11" s="2"/>
      <c r="DG11" s="2"/>
      <c r="DH11" s="2" t="s">
        <v>1177</v>
      </c>
      <c r="DI11" s="2"/>
      <c r="DJ11" s="2"/>
      <c r="DK11" s="2"/>
      <c r="DL11" s="2"/>
      <c r="DM11" s="2"/>
      <c r="DN11" s="2"/>
      <c r="DO11" s="2"/>
      <c r="DP11" s="2"/>
      <c r="DQ11" s="2"/>
      <c r="DR11" s="2"/>
      <c r="DS11" s="2" t="s">
        <v>1178</v>
      </c>
      <c r="DT11" s="2"/>
      <c r="DU11" s="2"/>
      <c r="DV11" s="2"/>
      <c r="DW11" s="2"/>
      <c r="DX11" s="2"/>
      <c r="DY11" s="2"/>
      <c r="DZ11" s="2"/>
      <c r="EA11" s="2"/>
      <c r="EB11" s="2" t="s">
        <v>1179</v>
      </c>
      <c r="EC11" s="2"/>
      <c r="ED11" s="2"/>
      <c r="EE11" s="2"/>
      <c r="EF11" s="2"/>
      <c r="EG11" s="2"/>
      <c r="EH11" s="2"/>
      <c r="EI11" s="2"/>
      <c r="EJ11" s="2"/>
      <c r="EK11" s="2"/>
      <c r="EL11" s="2"/>
      <c r="EM11" s="2"/>
      <c r="EN11" s="2"/>
      <c r="EO11" s="1" t="s">
        <v>1180</v>
      </c>
      <c r="EP11" s="1" t="s">
        <v>1181</v>
      </c>
      <c r="EQ11" s="2"/>
      <c r="ER11" s="1" t="s">
        <v>1182</v>
      </c>
      <c r="ES11" s="2"/>
      <c r="ET11" s="1" t="s">
        <v>1183</v>
      </c>
      <c r="EU11" s="1" t="s">
        <v>1184</v>
      </c>
      <c r="EV11" s="2"/>
      <c r="EW11" s="2" t="s">
        <v>1185</v>
      </c>
      <c r="EX11" s="2"/>
      <c r="EY11" s="1" t="s">
        <v>1186</v>
      </c>
      <c r="EZ11" s="2"/>
      <c r="FA11" s="1" t="s">
        <v>1187</v>
      </c>
      <c r="FB11" s="2" t="s">
        <v>1188</v>
      </c>
      <c r="FC11" s="2" t="s">
        <v>1189</v>
      </c>
      <c r="FD11" s="1" t="s">
        <v>1190</v>
      </c>
      <c r="FE11" s="1" t="s">
        <v>1191</v>
      </c>
      <c r="FF11" s="1" t="s">
        <v>1192</v>
      </c>
      <c r="FG11" s="1" t="s">
        <v>1193</v>
      </c>
      <c r="FH11" s="1" t="s">
        <v>1194</v>
      </c>
      <c r="FI11" s="1" t="s">
        <v>1195</v>
      </c>
      <c r="FJ11" s="2" t="s">
        <v>1171</v>
      </c>
      <c r="FK11" s="2"/>
      <c r="FL11" s="1" t="s">
        <v>1196</v>
      </c>
      <c r="FM11" s="1" t="s">
        <v>1197</v>
      </c>
      <c r="FN11" s="2"/>
      <c r="FO11" s="1" t="s">
        <v>1172</v>
      </c>
      <c r="FP11" s="2"/>
      <c r="FQ11" s="2"/>
      <c r="FR11" s="2" t="s">
        <v>1198</v>
      </c>
      <c r="FS11" s="2"/>
      <c r="FT11" s="2" t="s">
        <v>1199</v>
      </c>
      <c r="FU11" s="2"/>
      <c r="FV11" s="2"/>
      <c r="FW11" s="1" t="s">
        <v>1200</v>
      </c>
      <c r="FX11" s="1" t="s">
        <v>1201</v>
      </c>
      <c r="FY11" s="1" t="s">
        <v>1202</v>
      </c>
      <c r="FZ11" s="1" t="s">
        <v>1203</v>
      </c>
      <c r="GA11" s="1" t="s">
        <v>1204</v>
      </c>
      <c r="GB11" s="1" t="s">
        <v>1205</v>
      </c>
      <c r="GC11" s="2"/>
      <c r="GD11" s="2"/>
      <c r="GE11" s="2" t="s">
        <v>1177</v>
      </c>
      <c r="GF11" s="1" t="s">
        <v>1206</v>
      </c>
      <c r="GG11" s="2"/>
      <c r="GH11" s="2"/>
      <c r="GI11" s="2"/>
      <c r="GJ11" s="2"/>
      <c r="GK11" s="2"/>
      <c r="GL11" s="2"/>
      <c r="GM11" s="2"/>
      <c r="GN11" s="2"/>
      <c r="GO11" s="2"/>
      <c r="GP11" s="2"/>
      <c r="GQ11" s="2"/>
      <c r="GR11" s="2"/>
      <c r="GS11" s="2"/>
      <c r="GT11" s="2"/>
      <c r="GU11" s="2"/>
      <c r="GV11" s="2"/>
      <c r="GW11" s="2"/>
      <c r="GX11" s="2"/>
      <c r="GY11" s="2"/>
      <c r="GZ11" s="2"/>
      <c r="HA11" s="1" t="s">
        <v>1207</v>
      </c>
      <c r="HB11" s="2" t="s">
        <v>1208</v>
      </c>
      <c r="HC11" s="2"/>
      <c r="HD11" s="2"/>
      <c r="HE11" s="2"/>
      <c r="HF11" s="2"/>
      <c r="HG11" s="2"/>
      <c r="HH11" s="2"/>
      <c r="HI11" s="2"/>
      <c r="HJ11" s="2"/>
      <c r="HK11" s="1" t="s">
        <v>1209</v>
      </c>
      <c r="HL11" s="1" t="s">
        <v>1210</v>
      </c>
      <c r="HM11" s="1" t="s">
        <v>1211</v>
      </c>
      <c r="HN11" s="1" t="s">
        <v>1212</v>
      </c>
      <c r="HO11" s="1" t="s">
        <v>1175</v>
      </c>
      <c r="HP11" s="2"/>
      <c r="HQ11" s="2"/>
      <c r="HR11" s="2"/>
      <c r="HS11" s="2"/>
      <c r="HT11" s="2"/>
      <c r="HU11" s="1" t="s">
        <v>1213</v>
      </c>
      <c r="HV11" s="2"/>
      <c r="HW11" s="2"/>
      <c r="HX11" s="2"/>
      <c r="HY11" s="2"/>
      <c r="HZ11" s="2"/>
      <c r="IA11" s="2"/>
      <c r="IB11" s="1" t="s">
        <v>1214</v>
      </c>
      <c r="IC11" s="2" t="s">
        <v>1215</v>
      </c>
      <c r="ID11" s="1" t="s">
        <v>1216</v>
      </c>
      <c r="IE11" s="1" t="s">
        <v>1217</v>
      </c>
      <c r="IF11" s="1" t="s">
        <v>1218</v>
      </c>
      <c r="IG11" s="2"/>
      <c r="IH11" s="2"/>
      <c r="II11" s="1" t="s">
        <v>1219</v>
      </c>
      <c r="IJ11" s="1" t="s">
        <v>1220</v>
      </c>
      <c r="IK11" s="1" t="s">
        <v>1221</v>
      </c>
      <c r="IL11" s="1" t="s">
        <v>1222</v>
      </c>
      <c r="IM11" s="2"/>
      <c r="IN11" s="1" t="s">
        <v>1223</v>
      </c>
      <c r="IO11" s="1" t="s">
        <v>1224</v>
      </c>
      <c r="IP11" s="1" t="s">
        <v>1225</v>
      </c>
      <c r="IQ11" s="2"/>
      <c r="IR11" s="2"/>
      <c r="IS11" s="2"/>
      <c r="IT11" s="2"/>
      <c r="IU11" s="2"/>
      <c r="IV11" s="2"/>
      <c r="IW11" s="2"/>
      <c r="IX11" s="2"/>
      <c r="IY11" s="2"/>
      <c r="IZ11" s="2"/>
      <c r="JA11" s="2"/>
      <c r="JB11" s="2"/>
      <c r="JC11" s="2"/>
      <c r="JD11" s="2"/>
      <c r="JE11" s="2"/>
      <c r="JF11" s="2" t="s">
        <v>1226</v>
      </c>
      <c r="JG11" s="1" t="s">
        <v>1227</v>
      </c>
      <c r="JH11" s="2"/>
      <c r="JI11" s="1" t="s">
        <v>1228</v>
      </c>
      <c r="JJ11" s="1" t="s">
        <v>1229</v>
      </c>
      <c r="JK11" s="2"/>
      <c r="JL11" s="2"/>
      <c r="JM11" s="2"/>
      <c r="JN11" s="2"/>
      <c r="JO11" s="2"/>
      <c r="JP11" s="2"/>
      <c r="JQ11" s="2"/>
      <c r="JR11" s="2"/>
      <c r="JS11" s="2"/>
      <c r="JT11" s="2"/>
      <c r="JU11" s="2" t="s">
        <v>1230</v>
      </c>
      <c r="JV11" s="2"/>
      <c r="JW11" s="2"/>
      <c r="JX11" s="2"/>
      <c r="JY11" s="1" t="s">
        <v>1231</v>
      </c>
      <c r="JZ11" s="1" t="s">
        <v>1232</v>
      </c>
      <c r="KA11" s="2"/>
      <c r="KB11" s="2" t="s">
        <v>1233</v>
      </c>
      <c r="KC11" s="2" t="s">
        <v>1233</v>
      </c>
      <c r="KD11" s="1" t="s">
        <v>1234</v>
      </c>
      <c r="KE11" s="1" t="s">
        <v>1235</v>
      </c>
      <c r="KF11" s="1" t="s">
        <v>1236</v>
      </c>
      <c r="KG11" s="1" t="s">
        <v>1237</v>
      </c>
      <c r="KH11" s="2" t="s">
        <v>1238</v>
      </c>
      <c r="KI11" s="1" t="s">
        <v>1239</v>
      </c>
      <c r="KJ11" s="2"/>
      <c r="KK11" s="2"/>
      <c r="KL11" s="5" t="s">
        <v>1240</v>
      </c>
      <c r="KM11" s="3"/>
      <c r="KN11" s="3" t="s">
        <v>1161</v>
      </c>
      <c r="KO11" s="3"/>
      <c r="KP11" s="3" t="s">
        <v>1241</v>
      </c>
      <c r="KQ11" s="3"/>
      <c r="KR11" s="5" t="s">
        <v>1242</v>
      </c>
      <c r="KS11" s="5" t="s">
        <v>1243</v>
      </c>
      <c r="KT11" s="5" t="s">
        <v>1244</v>
      </c>
      <c r="KU11" s="5" t="s">
        <v>1245</v>
      </c>
      <c r="KV11" s="3"/>
      <c r="KW11" s="3"/>
      <c r="KX11" s="3"/>
      <c r="KY11" s="5" t="s">
        <v>1246</v>
      </c>
      <c r="KZ11" s="3"/>
      <c r="LA11" s="3"/>
      <c r="LB11" s="3"/>
      <c r="LC11" s="5" t="s">
        <v>1247</v>
      </c>
      <c r="LD11" s="3"/>
      <c r="LE11" s="5" t="s">
        <v>1248</v>
      </c>
      <c r="LF11" s="3" t="s">
        <v>1249</v>
      </c>
      <c r="LG11" s="6">
        <v>217</v>
      </c>
      <c r="LH11" s="6"/>
      <c r="LI11" s="6">
        <f t="shared" si="0"/>
        <v>100</v>
      </c>
    </row>
    <row r="12" spans="1:321" ht="54" customHeight="1" x14ac:dyDescent="0.3">
      <c r="A12" s="4" t="s">
        <v>1250</v>
      </c>
      <c r="B12" s="1" t="s">
        <v>1251</v>
      </c>
      <c r="C12" s="1" t="s">
        <v>1252</v>
      </c>
      <c r="D12" s="2"/>
      <c r="E12" s="2" t="s">
        <v>1253</v>
      </c>
      <c r="F12" s="2"/>
      <c r="G12" s="1" t="s">
        <v>1254</v>
      </c>
      <c r="H12" s="1" t="s">
        <v>1255</v>
      </c>
      <c r="I12" s="2"/>
      <c r="J12" s="2"/>
      <c r="K12" s="1" t="s">
        <v>1256</v>
      </c>
      <c r="L12" s="2"/>
      <c r="M12" s="1" t="s">
        <v>1257</v>
      </c>
      <c r="N12" s="2"/>
      <c r="O12" s="2"/>
      <c r="P12" s="2"/>
      <c r="Q12" s="1" t="s">
        <v>1258</v>
      </c>
      <c r="R12" s="1" t="s">
        <v>1259</v>
      </c>
      <c r="S12" s="1" t="s">
        <v>1260</v>
      </c>
      <c r="T12" s="1" t="s">
        <v>1260</v>
      </c>
      <c r="U12" s="2" t="s">
        <v>1261</v>
      </c>
      <c r="V12" s="1" t="s">
        <v>1262</v>
      </c>
      <c r="W12" s="2"/>
      <c r="X12" s="1" t="s">
        <v>1263</v>
      </c>
      <c r="Y12" s="2"/>
      <c r="Z12" s="2"/>
      <c r="AA12" s="2"/>
      <c r="AB12" s="2"/>
      <c r="AC12" s="2"/>
      <c r="AD12" s="2" t="s">
        <v>1264</v>
      </c>
      <c r="AE12" s="2"/>
      <c r="AF12" s="2" t="s">
        <v>1265</v>
      </c>
      <c r="AG12" s="2"/>
      <c r="AH12" s="2"/>
      <c r="AI12" s="2"/>
      <c r="AJ12" s="2"/>
      <c r="AK12" s="2"/>
      <c r="AL12" s="2"/>
      <c r="AM12" s="2"/>
      <c r="AN12" s="2" t="s">
        <v>1266</v>
      </c>
      <c r="AO12" s="2"/>
      <c r="AP12" s="2"/>
      <c r="AQ12" s="2"/>
      <c r="AR12" s="2"/>
      <c r="AS12" s="2"/>
      <c r="AT12" s="2"/>
      <c r="AU12" s="2"/>
      <c r="AV12" s="2"/>
      <c r="AW12" s="2" t="s">
        <v>1267</v>
      </c>
      <c r="AX12" s="2"/>
      <c r="AY12" s="2"/>
      <c r="AZ12" s="2"/>
      <c r="BA12" s="2"/>
      <c r="BB12" s="2"/>
      <c r="BC12" s="2"/>
      <c r="BD12" s="2"/>
      <c r="BE12" s="2"/>
      <c r="BF12" s="2"/>
      <c r="BG12" s="2"/>
      <c r="BH12" s="2"/>
      <c r="BI12" s="2"/>
      <c r="BJ12" s="2"/>
      <c r="BK12" s="2"/>
      <c r="BL12" s="2"/>
      <c r="BM12" s="2"/>
      <c r="BN12" s="2"/>
      <c r="BO12" s="2"/>
      <c r="BP12" s="2"/>
      <c r="BQ12" s="2"/>
      <c r="BR12" s="2"/>
      <c r="BS12" s="1" t="s">
        <v>1268</v>
      </c>
      <c r="BT12" s="2"/>
      <c r="BU12" s="2"/>
      <c r="BV12" s="2"/>
      <c r="BW12" s="2"/>
      <c r="BX12" s="2"/>
      <c r="BY12" s="2"/>
      <c r="BZ12" s="2"/>
      <c r="CA12" s="2"/>
      <c r="CB12" s="2"/>
      <c r="CC12" s="2"/>
      <c r="CD12" s="2"/>
      <c r="CE12" s="2"/>
      <c r="CF12" s="2"/>
      <c r="CG12" s="2"/>
      <c r="CH12" s="2"/>
      <c r="CI12" s="2"/>
      <c r="CJ12" s="2"/>
      <c r="CK12" s="2"/>
      <c r="CL12" s="2" t="s">
        <v>1269</v>
      </c>
      <c r="CM12" s="2"/>
      <c r="CN12" s="2"/>
      <c r="CO12" s="2"/>
      <c r="CP12" s="2"/>
      <c r="CQ12" s="2"/>
      <c r="CR12" s="2" t="s">
        <v>1270</v>
      </c>
      <c r="CS12" s="2"/>
      <c r="CT12" s="2"/>
      <c r="CU12" s="2"/>
      <c r="CV12" s="2"/>
      <c r="CW12" s="2"/>
      <c r="CX12" s="2"/>
      <c r="CY12" s="2"/>
      <c r="CZ12" s="2"/>
      <c r="DA12" s="2"/>
      <c r="DB12" s="2"/>
      <c r="DC12" s="2"/>
      <c r="DD12" s="2"/>
      <c r="DE12" s="2"/>
      <c r="DF12" s="2"/>
      <c r="DG12" s="2"/>
      <c r="DH12" s="2" t="s">
        <v>1271</v>
      </c>
      <c r="DI12" s="2"/>
      <c r="DJ12" s="2"/>
      <c r="DK12" s="2" t="s">
        <v>1272</v>
      </c>
      <c r="DL12" s="2"/>
      <c r="DM12" s="2"/>
      <c r="DN12" s="2"/>
      <c r="DO12" s="2"/>
      <c r="DP12" s="2"/>
      <c r="DQ12" s="2"/>
      <c r="DR12" s="2"/>
      <c r="DS12" s="2" t="s">
        <v>1273</v>
      </c>
      <c r="DT12" s="2"/>
      <c r="DU12" s="2"/>
      <c r="DV12" s="2"/>
      <c r="DW12" s="2"/>
      <c r="DX12" s="2"/>
      <c r="DY12" s="2"/>
      <c r="DZ12" s="2"/>
      <c r="EA12" s="2"/>
      <c r="EB12" s="2" t="s">
        <v>1274</v>
      </c>
      <c r="EC12" s="2"/>
      <c r="ED12" s="2"/>
      <c r="EE12" s="2"/>
      <c r="EF12" s="2"/>
      <c r="EG12" s="2"/>
      <c r="EH12" s="2"/>
      <c r="EI12" s="2"/>
      <c r="EJ12" s="2"/>
      <c r="EK12" s="2"/>
      <c r="EL12" s="2"/>
      <c r="EM12" s="2"/>
      <c r="EN12" s="2"/>
      <c r="EO12" s="1" t="s">
        <v>1275</v>
      </c>
      <c r="EP12" s="1" t="s">
        <v>1276</v>
      </c>
      <c r="EQ12" s="2"/>
      <c r="ER12" s="1" t="s">
        <v>1277</v>
      </c>
      <c r="ES12" s="2"/>
      <c r="ET12" s="1" t="s">
        <v>1278</v>
      </c>
      <c r="EU12" s="1" t="s">
        <v>1279</v>
      </c>
      <c r="EV12" s="2"/>
      <c r="EW12" s="2" t="s">
        <v>1280</v>
      </c>
      <c r="EX12" s="2"/>
      <c r="EY12" s="1" t="s">
        <v>1281</v>
      </c>
      <c r="EZ12" s="2"/>
      <c r="FA12" s="1" t="s">
        <v>1282</v>
      </c>
      <c r="FB12" s="2" t="s">
        <v>1283</v>
      </c>
      <c r="FC12" s="2" t="s">
        <v>1284</v>
      </c>
      <c r="FD12" s="1" t="s">
        <v>1285</v>
      </c>
      <c r="FE12" s="1" t="s">
        <v>1286</v>
      </c>
      <c r="FF12" s="1" t="s">
        <v>1287</v>
      </c>
      <c r="FG12" s="1" t="s">
        <v>1288</v>
      </c>
      <c r="FH12" s="1" t="s">
        <v>1289</v>
      </c>
      <c r="FI12" s="1" t="s">
        <v>1290</v>
      </c>
      <c r="FJ12" s="2" t="s">
        <v>1291</v>
      </c>
      <c r="FK12" s="2"/>
      <c r="FL12" s="1" t="s">
        <v>1292</v>
      </c>
      <c r="FM12" s="1" t="s">
        <v>1293</v>
      </c>
      <c r="FN12" s="2"/>
      <c r="FO12" s="1" t="s">
        <v>1265</v>
      </c>
      <c r="FP12" s="2"/>
      <c r="FQ12" s="2"/>
      <c r="FR12" s="2"/>
      <c r="FS12" s="2"/>
      <c r="FT12" s="2" t="s">
        <v>1294</v>
      </c>
      <c r="FU12" s="2"/>
      <c r="FV12" s="2"/>
      <c r="FW12" s="1" t="s">
        <v>1295</v>
      </c>
      <c r="FX12" s="1" t="s">
        <v>1296</v>
      </c>
      <c r="FY12" s="1" t="s">
        <v>1297</v>
      </c>
      <c r="FZ12" s="1" t="s">
        <v>1298</v>
      </c>
      <c r="GA12" s="1" t="s">
        <v>1299</v>
      </c>
      <c r="GB12" s="1" t="s">
        <v>1300</v>
      </c>
      <c r="GC12" s="2"/>
      <c r="GD12" s="2"/>
      <c r="GE12" s="2" t="s">
        <v>1271</v>
      </c>
      <c r="GF12" s="1" t="s">
        <v>1301</v>
      </c>
      <c r="GG12" s="2"/>
      <c r="GH12" s="2"/>
      <c r="GI12" s="2"/>
      <c r="GJ12" s="2"/>
      <c r="GK12" s="2"/>
      <c r="GL12" s="2"/>
      <c r="GM12" s="2"/>
      <c r="GN12" s="2"/>
      <c r="GO12" s="2"/>
      <c r="GP12" s="2"/>
      <c r="GQ12" s="2"/>
      <c r="GR12" s="2"/>
      <c r="GS12" s="2" t="s">
        <v>1302</v>
      </c>
      <c r="GT12" s="2"/>
      <c r="GU12" s="2"/>
      <c r="GV12" s="2"/>
      <c r="GW12" s="2"/>
      <c r="GX12" s="2"/>
      <c r="GY12" s="2"/>
      <c r="GZ12" s="2"/>
      <c r="HA12" s="1" t="s">
        <v>1303</v>
      </c>
      <c r="HB12" s="2" t="s">
        <v>1304</v>
      </c>
      <c r="HC12" s="2"/>
      <c r="HD12" s="2"/>
      <c r="HE12" s="2"/>
      <c r="HF12" s="2"/>
      <c r="HG12" s="2"/>
      <c r="HH12" s="2"/>
      <c r="HI12" s="2"/>
      <c r="HJ12" s="2"/>
      <c r="HK12" s="1" t="s">
        <v>1305</v>
      </c>
      <c r="HL12" s="1" t="s">
        <v>1306</v>
      </c>
      <c r="HM12" s="1" t="s">
        <v>1307</v>
      </c>
      <c r="HN12" s="1" t="s">
        <v>1308</v>
      </c>
      <c r="HO12" s="1" t="s">
        <v>1309</v>
      </c>
      <c r="HP12" s="2"/>
      <c r="HQ12" s="2"/>
      <c r="HR12" s="2"/>
      <c r="HS12" s="2" t="s">
        <v>1310</v>
      </c>
      <c r="HT12" s="2"/>
      <c r="HU12" s="1" t="s">
        <v>1311</v>
      </c>
      <c r="HV12" s="2"/>
      <c r="HW12" s="2"/>
      <c r="HX12" s="2"/>
      <c r="HY12" s="2"/>
      <c r="HZ12" s="2"/>
      <c r="IA12" s="2"/>
      <c r="IB12" s="1" t="s">
        <v>1312</v>
      </c>
      <c r="IC12" s="2" t="s">
        <v>1313</v>
      </c>
      <c r="ID12" s="1" t="s">
        <v>1314</v>
      </c>
      <c r="IE12" s="1" t="s">
        <v>1315</v>
      </c>
      <c r="IF12" s="1" t="s">
        <v>1316</v>
      </c>
      <c r="IG12" s="2"/>
      <c r="IH12" s="2"/>
      <c r="II12" s="1" t="s">
        <v>1317</v>
      </c>
      <c r="IJ12" s="1" t="s">
        <v>1318</v>
      </c>
      <c r="IK12" s="1" t="s">
        <v>1319</v>
      </c>
      <c r="IL12" s="1" t="s">
        <v>1320</v>
      </c>
      <c r="IM12" s="2"/>
      <c r="IN12" s="1" t="s">
        <v>1321</v>
      </c>
      <c r="IO12" s="1" t="s">
        <v>1322</v>
      </c>
      <c r="IP12" s="1" t="s">
        <v>1323</v>
      </c>
      <c r="IQ12" s="2"/>
      <c r="IR12" s="2"/>
      <c r="IS12" s="2"/>
      <c r="IT12" s="2"/>
      <c r="IU12" s="2"/>
      <c r="IV12" s="2"/>
      <c r="IW12" s="2"/>
      <c r="IX12" s="2"/>
      <c r="IY12" s="2"/>
      <c r="IZ12" s="2"/>
      <c r="JA12" s="2"/>
      <c r="JB12" s="2"/>
      <c r="JC12" s="2"/>
      <c r="JD12" s="2"/>
      <c r="JE12" s="2"/>
      <c r="JF12" s="2" t="s">
        <v>1324</v>
      </c>
      <c r="JG12" s="1" t="s">
        <v>1325</v>
      </c>
      <c r="JH12" s="2"/>
      <c r="JI12" s="1" t="s">
        <v>1326</v>
      </c>
      <c r="JJ12" s="1" t="s">
        <v>1327</v>
      </c>
      <c r="JK12" s="2"/>
      <c r="JL12" s="2"/>
      <c r="JM12" s="2"/>
      <c r="JN12" s="2"/>
      <c r="JO12" s="2"/>
      <c r="JP12" s="2"/>
      <c r="JQ12" s="2"/>
      <c r="JR12" s="2"/>
      <c r="JS12" s="2"/>
      <c r="JT12" s="2"/>
      <c r="JU12" s="2" t="s">
        <v>1328</v>
      </c>
      <c r="JV12" s="2"/>
      <c r="JW12" s="2"/>
      <c r="JX12" s="2"/>
      <c r="JY12" s="1" t="s">
        <v>1329</v>
      </c>
      <c r="JZ12" s="1" t="s">
        <v>1330</v>
      </c>
      <c r="KA12" s="2"/>
      <c r="KB12" s="2" t="s">
        <v>1331</v>
      </c>
      <c r="KC12" s="2"/>
      <c r="KD12" s="1" t="s">
        <v>1332</v>
      </c>
      <c r="KE12" s="1" t="s">
        <v>1333</v>
      </c>
      <c r="KF12" s="1" t="s">
        <v>1334</v>
      </c>
      <c r="KG12" s="1" t="s">
        <v>1335</v>
      </c>
      <c r="KH12" s="2" t="s">
        <v>1336</v>
      </c>
      <c r="KI12" s="1" t="s">
        <v>1337</v>
      </c>
      <c r="KJ12" s="2"/>
      <c r="KK12" s="2" t="s">
        <v>1338</v>
      </c>
      <c r="KL12" s="5" t="s">
        <v>1339</v>
      </c>
      <c r="KM12" s="3" t="s">
        <v>1340</v>
      </c>
      <c r="KN12" s="3" t="s">
        <v>1341</v>
      </c>
      <c r="KO12" s="3" t="s">
        <v>1342</v>
      </c>
      <c r="KP12" s="3" t="s">
        <v>1343</v>
      </c>
      <c r="KQ12" s="3"/>
      <c r="KR12" s="5" t="s">
        <v>1344</v>
      </c>
      <c r="KS12" s="5" t="s">
        <v>1345</v>
      </c>
      <c r="KT12" s="5" t="s">
        <v>1346</v>
      </c>
      <c r="KU12" s="5" t="s">
        <v>1347</v>
      </c>
      <c r="KV12" s="3"/>
      <c r="KW12" s="3"/>
      <c r="KX12" s="3"/>
      <c r="KY12" s="5" t="s">
        <v>1348</v>
      </c>
      <c r="KZ12" s="3"/>
      <c r="LA12" s="3"/>
      <c r="LB12" s="3"/>
      <c r="LC12" s="5" t="s">
        <v>1349</v>
      </c>
      <c r="LD12" s="3"/>
      <c r="LE12" s="5" t="s">
        <v>1350</v>
      </c>
      <c r="LF12" s="3" t="s">
        <v>1351</v>
      </c>
      <c r="LG12" s="6">
        <v>213</v>
      </c>
      <c r="LH12" s="6"/>
      <c r="LI12" s="6">
        <f t="shared" si="0"/>
        <v>104</v>
      </c>
    </row>
    <row r="13" spans="1:321" ht="54" customHeight="1" x14ac:dyDescent="0.3">
      <c r="A13" s="4" t="s">
        <v>1352</v>
      </c>
      <c r="B13" s="1" t="s">
        <v>1353</v>
      </c>
      <c r="C13" s="1" t="s">
        <v>1354</v>
      </c>
      <c r="D13" s="2"/>
      <c r="E13" s="2" t="s">
        <v>1355</v>
      </c>
      <c r="F13" s="2"/>
      <c r="G13" s="1" t="s">
        <v>1356</v>
      </c>
      <c r="H13" s="1" t="s">
        <v>1357</v>
      </c>
      <c r="I13" s="2"/>
      <c r="J13" s="2" t="s">
        <v>1358</v>
      </c>
      <c r="K13" s="1" t="s">
        <v>1359</v>
      </c>
      <c r="L13" s="2" t="s">
        <v>1358</v>
      </c>
      <c r="M13" s="1" t="s">
        <v>1360</v>
      </c>
      <c r="N13" s="2"/>
      <c r="O13" s="2"/>
      <c r="P13" s="2"/>
      <c r="Q13" s="1" t="s">
        <v>1361</v>
      </c>
      <c r="R13" s="1" t="s">
        <v>1362</v>
      </c>
      <c r="S13" s="1" t="s">
        <v>1363</v>
      </c>
      <c r="T13" s="1" t="s">
        <v>1364</v>
      </c>
      <c r="U13" s="2" t="s">
        <v>1365</v>
      </c>
      <c r="V13" s="1" t="s">
        <v>1366</v>
      </c>
      <c r="W13" s="2"/>
      <c r="X13" s="1" t="s">
        <v>1367</v>
      </c>
      <c r="Y13" s="2"/>
      <c r="Z13" s="2"/>
      <c r="AA13" s="2"/>
      <c r="AB13" s="2"/>
      <c r="AC13" s="2"/>
      <c r="AD13" s="2" t="s">
        <v>1368</v>
      </c>
      <c r="AE13" s="2"/>
      <c r="AF13" s="2"/>
      <c r="AG13" s="2"/>
      <c r="AH13" s="2"/>
      <c r="AI13" s="2"/>
      <c r="AJ13" s="2"/>
      <c r="AK13" s="2"/>
      <c r="AL13" s="2"/>
      <c r="AM13" s="2"/>
      <c r="AN13" s="2" t="s">
        <v>1369</v>
      </c>
      <c r="AO13" s="2"/>
      <c r="AP13" s="2"/>
      <c r="AQ13" s="2"/>
      <c r="AR13" s="2"/>
      <c r="AS13" s="2"/>
      <c r="AT13" s="2"/>
      <c r="AU13" s="2"/>
      <c r="AV13" s="2"/>
      <c r="AW13" s="2"/>
      <c r="AX13" s="2"/>
      <c r="AY13" s="2"/>
      <c r="AZ13" s="2"/>
      <c r="BA13" s="2"/>
      <c r="BB13" s="2"/>
      <c r="BC13" s="2"/>
      <c r="BD13" s="2"/>
      <c r="BE13" s="2"/>
      <c r="BF13" s="2"/>
      <c r="BG13" s="2"/>
      <c r="BH13" s="2"/>
      <c r="BI13" s="2"/>
      <c r="BJ13" s="2"/>
      <c r="BK13" s="2"/>
      <c r="BL13" s="2"/>
      <c r="BM13" s="2"/>
      <c r="BN13" s="2"/>
      <c r="BO13" s="2"/>
      <c r="BP13" s="2" t="s">
        <v>1370</v>
      </c>
      <c r="BQ13" s="2"/>
      <c r="BR13" s="2"/>
      <c r="BS13" s="1" t="s">
        <v>1371</v>
      </c>
      <c r="BT13" s="2"/>
      <c r="BU13" s="2"/>
      <c r="BV13" s="2"/>
      <c r="BW13" s="2"/>
      <c r="BX13" s="2"/>
      <c r="BY13" s="2"/>
      <c r="BZ13" s="2"/>
      <c r="CA13" s="2"/>
      <c r="CB13" s="2"/>
      <c r="CC13" s="2"/>
      <c r="CD13" s="2"/>
      <c r="CE13" s="2"/>
      <c r="CF13" s="2"/>
      <c r="CG13" s="2"/>
      <c r="CH13" s="2"/>
      <c r="CI13" s="2"/>
      <c r="CJ13" s="2"/>
      <c r="CK13" s="2"/>
      <c r="CL13" s="2"/>
      <c r="CM13" s="2"/>
      <c r="CN13" s="2"/>
      <c r="CO13" s="2"/>
      <c r="CP13" s="2"/>
      <c r="CQ13" s="2"/>
      <c r="CR13" s="2"/>
      <c r="CS13" s="2"/>
      <c r="CT13" s="2"/>
      <c r="CU13" s="2"/>
      <c r="CV13" s="2"/>
      <c r="CW13" s="2"/>
      <c r="CX13" s="2"/>
      <c r="CY13" s="2"/>
      <c r="CZ13" s="2"/>
      <c r="DA13" s="2"/>
      <c r="DB13" s="2"/>
      <c r="DC13" s="2"/>
      <c r="DD13" s="2"/>
      <c r="DE13" s="2"/>
      <c r="DF13" s="2"/>
      <c r="DG13" s="2"/>
      <c r="DH13" s="2" t="s">
        <v>1372</v>
      </c>
      <c r="DI13" s="2"/>
      <c r="DJ13" s="2"/>
      <c r="DK13" s="2"/>
      <c r="DL13" s="2"/>
      <c r="DM13" s="2"/>
      <c r="DN13" s="2"/>
      <c r="DO13" s="2"/>
      <c r="DP13" s="2"/>
      <c r="DQ13" s="2"/>
      <c r="DR13" s="2"/>
      <c r="DS13" s="2" t="s">
        <v>1373</v>
      </c>
      <c r="DT13" s="2"/>
      <c r="DU13" s="2"/>
      <c r="DV13" s="2"/>
      <c r="DW13" s="2"/>
      <c r="DX13" s="2"/>
      <c r="DY13" s="2"/>
      <c r="DZ13" s="2"/>
      <c r="EA13" s="2"/>
      <c r="EB13" s="2" t="s">
        <v>1374</v>
      </c>
      <c r="EC13" s="2"/>
      <c r="ED13" s="2"/>
      <c r="EE13" s="2"/>
      <c r="EF13" s="2"/>
      <c r="EG13" s="2"/>
      <c r="EH13" s="2"/>
      <c r="EI13" s="2"/>
      <c r="EJ13" s="2"/>
      <c r="EK13" s="2"/>
      <c r="EL13" s="2"/>
      <c r="EM13" s="2"/>
      <c r="EN13" s="2"/>
      <c r="EO13" s="1" t="s">
        <v>1375</v>
      </c>
      <c r="EP13" s="1" t="s">
        <v>1376</v>
      </c>
      <c r="EQ13" s="2"/>
      <c r="ER13" s="1" t="s">
        <v>1377</v>
      </c>
      <c r="ES13" s="2"/>
      <c r="ET13" s="1" t="s">
        <v>1378</v>
      </c>
      <c r="EU13" s="1" t="s">
        <v>1379</v>
      </c>
      <c r="EV13" s="2"/>
      <c r="EW13" s="2" t="s">
        <v>1380</v>
      </c>
      <c r="EX13" s="2"/>
      <c r="EY13" s="1" t="s">
        <v>1381</v>
      </c>
      <c r="EZ13" s="2"/>
      <c r="FA13" s="1" t="s">
        <v>1382</v>
      </c>
      <c r="FB13" s="2" t="s">
        <v>1383</v>
      </c>
      <c r="FC13" s="2" t="s">
        <v>1384</v>
      </c>
      <c r="FD13" s="1" t="s">
        <v>1385</v>
      </c>
      <c r="FE13" s="1" t="s">
        <v>1286</v>
      </c>
      <c r="FF13" s="1" t="s">
        <v>1386</v>
      </c>
      <c r="FG13" s="1" t="s">
        <v>1368</v>
      </c>
      <c r="FH13" s="1" t="s">
        <v>1387</v>
      </c>
      <c r="FI13" s="1" t="s">
        <v>1388</v>
      </c>
      <c r="FJ13" s="2"/>
      <c r="FK13" s="2"/>
      <c r="FL13" s="1" t="s">
        <v>1389</v>
      </c>
      <c r="FM13" s="1" t="s">
        <v>1390</v>
      </c>
      <c r="FN13" s="2"/>
      <c r="FO13" s="1" t="s">
        <v>1391</v>
      </c>
      <c r="FP13" s="2"/>
      <c r="FQ13" s="2"/>
      <c r="FR13" s="2" t="s">
        <v>1392</v>
      </c>
      <c r="FS13" s="2"/>
      <c r="FT13" s="2" t="s">
        <v>1393</v>
      </c>
      <c r="FU13" s="2"/>
      <c r="FV13" s="2"/>
      <c r="FW13" s="1" t="s">
        <v>1394</v>
      </c>
      <c r="FX13" s="1" t="s">
        <v>1395</v>
      </c>
      <c r="FY13" s="1" t="s">
        <v>1396</v>
      </c>
      <c r="FZ13" s="1" t="s">
        <v>1397</v>
      </c>
      <c r="GA13" s="1" t="s">
        <v>1398</v>
      </c>
      <c r="GB13" s="1" t="s">
        <v>1399</v>
      </c>
      <c r="GC13" s="2"/>
      <c r="GD13" s="2"/>
      <c r="GE13" s="2" t="s">
        <v>1372</v>
      </c>
      <c r="GF13" s="1" t="s">
        <v>1400</v>
      </c>
      <c r="GG13" s="2"/>
      <c r="GH13" s="2"/>
      <c r="GI13" s="2"/>
      <c r="GJ13" s="2"/>
      <c r="GK13" s="2"/>
      <c r="GL13" s="2"/>
      <c r="GM13" s="2"/>
      <c r="GN13" s="2"/>
      <c r="GO13" s="2"/>
      <c r="GP13" s="2"/>
      <c r="GQ13" s="2" t="s">
        <v>1401</v>
      </c>
      <c r="GR13" s="2"/>
      <c r="GS13" s="2"/>
      <c r="GT13" s="2"/>
      <c r="GU13" s="2"/>
      <c r="GV13" s="2"/>
      <c r="GW13" s="2"/>
      <c r="GX13" s="2"/>
      <c r="GY13" s="2"/>
      <c r="GZ13" s="2"/>
      <c r="HA13" s="1" t="s">
        <v>1402</v>
      </c>
      <c r="HB13" s="2" t="s">
        <v>1403</v>
      </c>
      <c r="HC13" s="2"/>
      <c r="HD13" s="2"/>
      <c r="HE13" s="2"/>
      <c r="HF13" s="2"/>
      <c r="HG13" s="2"/>
      <c r="HH13" s="2"/>
      <c r="HI13" s="2"/>
      <c r="HJ13" s="2"/>
      <c r="HK13" s="1" t="s">
        <v>1404</v>
      </c>
      <c r="HL13" s="1" t="s">
        <v>1405</v>
      </c>
      <c r="HM13" s="1" t="s">
        <v>1406</v>
      </c>
      <c r="HN13" s="1" t="s">
        <v>1407</v>
      </c>
      <c r="HO13" s="1" t="s">
        <v>1408</v>
      </c>
      <c r="HP13" s="2"/>
      <c r="HQ13" s="2"/>
      <c r="HR13" s="2"/>
      <c r="HS13" s="2"/>
      <c r="HT13" s="2"/>
      <c r="HU13" s="1" t="s">
        <v>1409</v>
      </c>
      <c r="HV13" s="2"/>
      <c r="HW13" s="2"/>
      <c r="HX13" s="2"/>
      <c r="HY13" s="2"/>
      <c r="HZ13" s="2"/>
      <c r="IA13" s="2"/>
      <c r="IB13" s="1" t="s">
        <v>1410</v>
      </c>
      <c r="IC13" s="2" t="s">
        <v>1411</v>
      </c>
      <c r="ID13" s="1" t="s">
        <v>1412</v>
      </c>
      <c r="IE13" s="1" t="s">
        <v>1413</v>
      </c>
      <c r="IF13" s="1" t="s">
        <v>1414</v>
      </c>
      <c r="IG13" s="2"/>
      <c r="IH13" s="2"/>
      <c r="II13" s="1" t="s">
        <v>1415</v>
      </c>
      <c r="IJ13" s="1" t="s">
        <v>1416</v>
      </c>
      <c r="IK13" s="1" t="s">
        <v>1417</v>
      </c>
      <c r="IL13" s="1" t="s">
        <v>1418</v>
      </c>
      <c r="IM13" s="2"/>
      <c r="IN13" s="1" t="s">
        <v>1419</v>
      </c>
      <c r="IO13" s="1" t="s">
        <v>1420</v>
      </c>
      <c r="IP13" s="1" t="s">
        <v>1421</v>
      </c>
      <c r="IQ13" s="2"/>
      <c r="IR13" s="2"/>
      <c r="IS13" s="2"/>
      <c r="IT13" s="2"/>
      <c r="IU13" s="2"/>
      <c r="IV13" s="2"/>
      <c r="IW13" s="2"/>
      <c r="IX13" s="2"/>
      <c r="IY13" s="2"/>
      <c r="IZ13" s="2"/>
      <c r="JA13" s="2"/>
      <c r="JB13" s="2"/>
      <c r="JC13" s="2"/>
      <c r="JD13" s="2"/>
      <c r="JE13" s="2"/>
      <c r="JF13" s="2" t="s">
        <v>1422</v>
      </c>
      <c r="JG13" s="1" t="s">
        <v>1423</v>
      </c>
      <c r="JH13" s="2"/>
      <c r="JI13" s="1" t="s">
        <v>1424</v>
      </c>
      <c r="JJ13" s="1" t="s">
        <v>1425</v>
      </c>
      <c r="JK13" s="2"/>
      <c r="JL13" s="2"/>
      <c r="JM13" s="2"/>
      <c r="JN13" s="2"/>
      <c r="JO13" s="2"/>
      <c r="JP13" s="2"/>
      <c r="JQ13" s="2"/>
      <c r="JR13" s="2"/>
      <c r="JS13" s="2"/>
      <c r="JT13" s="2"/>
      <c r="JU13" s="2" t="s">
        <v>1426</v>
      </c>
      <c r="JV13" s="2"/>
      <c r="JW13" s="2"/>
      <c r="JX13" s="2"/>
      <c r="JY13" s="1" t="s">
        <v>1427</v>
      </c>
      <c r="JZ13" s="1" t="s">
        <v>1428</v>
      </c>
      <c r="KA13" s="2"/>
      <c r="KB13" s="2" t="s">
        <v>1429</v>
      </c>
      <c r="KC13" s="2"/>
      <c r="KD13" s="1" t="s">
        <v>1430</v>
      </c>
      <c r="KE13" s="1" t="s">
        <v>1431</v>
      </c>
      <c r="KF13" s="1" t="s">
        <v>1432</v>
      </c>
      <c r="KG13" s="1" t="s">
        <v>1433</v>
      </c>
      <c r="KH13" s="2" t="s">
        <v>1434</v>
      </c>
      <c r="KI13" s="1" t="s">
        <v>1435</v>
      </c>
      <c r="KJ13" s="2" t="s">
        <v>1436</v>
      </c>
      <c r="KK13" s="2" t="s">
        <v>1437</v>
      </c>
      <c r="KL13" s="5" t="s">
        <v>1438</v>
      </c>
      <c r="KM13" s="3"/>
      <c r="KN13" s="3" t="s">
        <v>1358</v>
      </c>
      <c r="KO13" s="3"/>
      <c r="KP13" s="3" t="s">
        <v>1439</v>
      </c>
      <c r="KQ13" s="3"/>
      <c r="KR13" s="5" t="s">
        <v>1440</v>
      </c>
      <c r="KS13" s="5" t="s">
        <v>1441</v>
      </c>
      <c r="KT13" s="5" t="s">
        <v>1442</v>
      </c>
      <c r="KU13" s="5" t="s">
        <v>1443</v>
      </c>
      <c r="KV13" s="3"/>
      <c r="KW13" s="3"/>
      <c r="KX13" s="3"/>
      <c r="KY13" s="5" t="s">
        <v>1444</v>
      </c>
      <c r="KZ13" s="3"/>
      <c r="LA13" s="3"/>
      <c r="LB13" s="3"/>
      <c r="LC13" s="5" t="s">
        <v>1445</v>
      </c>
      <c r="LD13" s="3"/>
      <c r="LE13" s="5" t="s">
        <v>1446</v>
      </c>
      <c r="LF13" s="3" t="s">
        <v>1447</v>
      </c>
      <c r="LG13" s="6">
        <v>217</v>
      </c>
      <c r="LH13" s="6"/>
      <c r="LI13" s="6">
        <f t="shared" si="0"/>
        <v>100</v>
      </c>
    </row>
    <row r="14" spans="1:321" ht="54" customHeight="1" x14ac:dyDescent="0.3">
      <c r="A14" s="4" t="s">
        <v>1448</v>
      </c>
      <c r="B14" s="1" t="s">
        <v>1449</v>
      </c>
      <c r="C14" s="1" t="s">
        <v>1450</v>
      </c>
      <c r="D14" s="2"/>
      <c r="E14" s="2" t="s">
        <v>1451</v>
      </c>
      <c r="F14" s="2"/>
      <c r="G14" s="1" t="s">
        <v>1452</v>
      </c>
      <c r="H14" s="1" t="s">
        <v>1453</v>
      </c>
      <c r="I14" s="2"/>
      <c r="J14" s="2"/>
      <c r="K14" s="1" t="s">
        <v>1454</v>
      </c>
      <c r="L14" s="2"/>
      <c r="M14" s="1" t="s">
        <v>1455</v>
      </c>
      <c r="N14" s="2"/>
      <c r="O14" s="2"/>
      <c r="P14" s="2"/>
      <c r="Q14" s="1" t="s">
        <v>1456</v>
      </c>
      <c r="R14" s="1" t="s">
        <v>1457</v>
      </c>
      <c r="S14" s="1" t="s">
        <v>1458</v>
      </c>
      <c r="T14" s="1" t="s">
        <v>1459</v>
      </c>
      <c r="U14" s="2" t="s">
        <v>1460</v>
      </c>
      <c r="V14" s="1" t="s">
        <v>1461</v>
      </c>
      <c r="W14" s="2"/>
      <c r="X14" s="1" t="s">
        <v>1462</v>
      </c>
      <c r="Y14" s="2"/>
      <c r="Z14" s="2"/>
      <c r="AA14" s="2"/>
      <c r="AB14" s="2"/>
      <c r="AC14" s="2"/>
      <c r="AD14" s="2" t="s">
        <v>1463</v>
      </c>
      <c r="AE14" s="2"/>
      <c r="AF14" s="2"/>
      <c r="AG14" s="2"/>
      <c r="AH14" s="2"/>
      <c r="AI14" s="2"/>
      <c r="AJ14" s="2"/>
      <c r="AK14" s="2"/>
      <c r="AL14" s="2"/>
      <c r="AM14" s="2"/>
      <c r="AN14" s="2" t="s">
        <v>1464</v>
      </c>
      <c r="AO14" s="2"/>
      <c r="AP14" s="2"/>
      <c r="AQ14" s="2"/>
      <c r="AR14" s="2"/>
      <c r="AS14" s="2"/>
      <c r="AT14" s="2"/>
      <c r="AU14" s="2"/>
      <c r="AV14" s="2"/>
      <c r="AW14" s="2"/>
      <c r="AX14" s="2"/>
      <c r="AY14" s="2"/>
      <c r="AZ14" s="2"/>
      <c r="BA14" s="2"/>
      <c r="BB14" s="2"/>
      <c r="BC14" s="2"/>
      <c r="BD14" s="2"/>
      <c r="BE14" s="2"/>
      <c r="BF14" s="2"/>
      <c r="BG14" s="2"/>
      <c r="BH14" s="2"/>
      <c r="BI14" s="2"/>
      <c r="BJ14" s="2"/>
      <c r="BK14" s="2"/>
      <c r="BL14" s="2"/>
      <c r="BM14" s="2"/>
      <c r="BN14" s="2"/>
      <c r="BO14" s="2"/>
      <c r="BP14" s="2"/>
      <c r="BQ14" s="2"/>
      <c r="BR14" s="2"/>
      <c r="BS14" s="1" t="s">
        <v>1465</v>
      </c>
      <c r="BT14" s="2" t="s">
        <v>1466</v>
      </c>
      <c r="BU14" s="2"/>
      <c r="BV14" s="2" t="s">
        <v>1467</v>
      </c>
      <c r="BW14" s="2"/>
      <c r="BX14" s="2"/>
      <c r="BY14" s="2"/>
      <c r="BZ14" s="2"/>
      <c r="CA14" s="2"/>
      <c r="CB14" s="2"/>
      <c r="CC14" s="2"/>
      <c r="CD14" s="2"/>
      <c r="CE14" s="2"/>
      <c r="CF14" s="2"/>
      <c r="CG14" s="2"/>
      <c r="CH14" s="2"/>
      <c r="CI14" s="2"/>
      <c r="CJ14" s="2"/>
      <c r="CK14" s="2"/>
      <c r="CL14" s="2"/>
      <c r="CM14" s="2"/>
      <c r="CN14" s="2"/>
      <c r="CO14" s="2"/>
      <c r="CP14" s="2"/>
      <c r="CQ14" s="2"/>
      <c r="CR14" s="2" t="s">
        <v>1468</v>
      </c>
      <c r="CS14" s="2"/>
      <c r="CT14" s="2"/>
      <c r="CU14" s="2"/>
      <c r="CV14" s="2"/>
      <c r="CW14" s="2"/>
      <c r="CX14" s="2"/>
      <c r="CY14" s="2"/>
      <c r="CZ14" s="2"/>
      <c r="DA14" s="2"/>
      <c r="DB14" s="2"/>
      <c r="DC14" s="2"/>
      <c r="DD14" s="2"/>
      <c r="DE14" s="2"/>
      <c r="DF14" s="2"/>
      <c r="DG14" s="2" t="s">
        <v>1469</v>
      </c>
      <c r="DH14" s="2" t="s">
        <v>1470</v>
      </c>
      <c r="DI14" s="2"/>
      <c r="DJ14" s="2"/>
      <c r="DK14" s="2" t="s">
        <v>1471</v>
      </c>
      <c r="DL14" s="2"/>
      <c r="DM14" s="2"/>
      <c r="DN14" s="2"/>
      <c r="DO14" s="2"/>
      <c r="DP14" s="2"/>
      <c r="DQ14" s="2" t="s">
        <v>1472</v>
      </c>
      <c r="DR14" s="2"/>
      <c r="DS14" s="2" t="s">
        <v>1473</v>
      </c>
      <c r="DT14" s="2"/>
      <c r="DU14" s="2"/>
      <c r="DV14" s="2"/>
      <c r="DW14" s="2"/>
      <c r="DX14" s="2"/>
      <c r="DY14" s="2"/>
      <c r="DZ14" s="2"/>
      <c r="EA14" s="2"/>
      <c r="EB14" s="2" t="s">
        <v>1474</v>
      </c>
      <c r="EC14" s="2"/>
      <c r="ED14" s="2"/>
      <c r="EE14" s="2"/>
      <c r="EF14" s="2"/>
      <c r="EG14" s="2"/>
      <c r="EH14" s="2"/>
      <c r="EI14" s="2"/>
      <c r="EJ14" s="2"/>
      <c r="EK14" s="2"/>
      <c r="EL14" s="2"/>
      <c r="EM14" s="2"/>
      <c r="EN14" s="2"/>
      <c r="EO14" s="1" t="s">
        <v>1475</v>
      </c>
      <c r="EP14" s="1" t="s">
        <v>1476</v>
      </c>
      <c r="EQ14" s="2"/>
      <c r="ER14" s="1" t="s">
        <v>1477</v>
      </c>
      <c r="ES14" s="2"/>
      <c r="ET14" s="1" t="s">
        <v>1478</v>
      </c>
      <c r="EU14" s="1" t="s">
        <v>1479</v>
      </c>
      <c r="EV14" s="2"/>
      <c r="EW14" s="2" t="s">
        <v>1480</v>
      </c>
      <c r="EX14" s="2"/>
      <c r="EY14" s="1" t="s">
        <v>1481</v>
      </c>
      <c r="EZ14" s="2"/>
      <c r="FA14" s="1" t="s">
        <v>1482</v>
      </c>
      <c r="FB14" s="2" t="s">
        <v>1483</v>
      </c>
      <c r="FC14" s="2"/>
      <c r="FD14" s="1" t="s">
        <v>1484</v>
      </c>
      <c r="FE14" s="1" t="s">
        <v>1485</v>
      </c>
      <c r="FF14" s="1" t="s">
        <v>1486</v>
      </c>
      <c r="FG14" s="1" t="s">
        <v>1463</v>
      </c>
      <c r="FH14" s="1" t="s">
        <v>1487</v>
      </c>
      <c r="FI14" s="1" t="s">
        <v>1488</v>
      </c>
      <c r="FJ14" s="2"/>
      <c r="FK14" s="2"/>
      <c r="FL14" s="1" t="s">
        <v>1489</v>
      </c>
      <c r="FM14" s="1" t="s">
        <v>1490</v>
      </c>
      <c r="FN14" s="2" t="s">
        <v>1466</v>
      </c>
      <c r="FO14" s="1" t="s">
        <v>1491</v>
      </c>
      <c r="FP14" s="2"/>
      <c r="FQ14" s="2"/>
      <c r="FR14" s="2" t="s">
        <v>1492</v>
      </c>
      <c r="FS14" s="2"/>
      <c r="FT14" s="2" t="s">
        <v>1493</v>
      </c>
      <c r="FU14" s="2"/>
      <c r="FV14" s="2"/>
      <c r="FW14" s="1" t="s">
        <v>1494</v>
      </c>
      <c r="FX14" s="1" t="s">
        <v>1495</v>
      </c>
      <c r="FY14" s="1" t="s">
        <v>1496</v>
      </c>
      <c r="FZ14" s="1" t="s">
        <v>1497</v>
      </c>
      <c r="GA14" s="1" t="s">
        <v>1498</v>
      </c>
      <c r="GB14" s="1" t="s">
        <v>1499</v>
      </c>
      <c r="GC14" s="2"/>
      <c r="GD14" s="2"/>
      <c r="GE14" s="2" t="s">
        <v>1500</v>
      </c>
      <c r="GF14" s="1" t="s">
        <v>1501</v>
      </c>
      <c r="GG14" s="2"/>
      <c r="GH14" s="2"/>
      <c r="GI14" s="2"/>
      <c r="GJ14" s="2"/>
      <c r="GK14" s="2"/>
      <c r="GL14" s="2"/>
      <c r="GM14" s="2"/>
      <c r="GN14" s="2"/>
      <c r="GO14" s="2"/>
      <c r="GP14" s="2"/>
      <c r="GQ14" s="2"/>
      <c r="GR14" s="2"/>
      <c r="GS14" s="2"/>
      <c r="GT14" s="2"/>
      <c r="GU14" s="2"/>
      <c r="GV14" s="2"/>
      <c r="GW14" s="2"/>
      <c r="GX14" s="2"/>
      <c r="GY14" s="2"/>
      <c r="GZ14" s="2"/>
      <c r="HA14" s="1" t="s">
        <v>1502</v>
      </c>
      <c r="HB14" s="2" t="s">
        <v>1503</v>
      </c>
      <c r="HC14" s="2"/>
      <c r="HD14" s="2"/>
      <c r="HE14" s="2"/>
      <c r="HF14" s="2"/>
      <c r="HG14" s="2"/>
      <c r="HH14" s="2"/>
      <c r="HI14" s="2"/>
      <c r="HJ14" s="2"/>
      <c r="HK14" s="1" t="s">
        <v>1504</v>
      </c>
      <c r="HL14" s="1" t="s">
        <v>1505</v>
      </c>
      <c r="HM14" s="1" t="s">
        <v>1506</v>
      </c>
      <c r="HN14" s="1" t="s">
        <v>1507</v>
      </c>
      <c r="HO14" s="1" t="s">
        <v>1465</v>
      </c>
      <c r="HP14" s="2"/>
      <c r="HQ14" s="2"/>
      <c r="HR14" s="2"/>
      <c r="HS14" s="2"/>
      <c r="HT14" s="2"/>
      <c r="HU14" s="1" t="s">
        <v>1508</v>
      </c>
      <c r="HV14" s="2"/>
      <c r="HW14" s="2"/>
      <c r="HX14" s="2"/>
      <c r="HY14" s="2"/>
      <c r="HZ14" s="2"/>
      <c r="IA14" s="2"/>
      <c r="IB14" s="1" t="s">
        <v>1509</v>
      </c>
      <c r="IC14" s="2" t="s">
        <v>1510</v>
      </c>
      <c r="ID14" s="1" t="s">
        <v>1511</v>
      </c>
      <c r="IE14" s="1" t="s">
        <v>1512</v>
      </c>
      <c r="IF14" s="1" t="s">
        <v>1513</v>
      </c>
      <c r="IG14" s="2"/>
      <c r="IH14" s="2"/>
      <c r="II14" s="1" t="s">
        <v>1514</v>
      </c>
      <c r="IJ14" s="1" t="s">
        <v>1515</v>
      </c>
      <c r="IK14" s="1" t="s">
        <v>1516</v>
      </c>
      <c r="IL14" s="1" t="s">
        <v>1517</v>
      </c>
      <c r="IM14" s="2"/>
      <c r="IN14" s="1" t="s">
        <v>1518</v>
      </c>
      <c r="IO14" s="1" t="s">
        <v>1519</v>
      </c>
      <c r="IP14" s="1" t="s">
        <v>1520</v>
      </c>
      <c r="IQ14" s="2"/>
      <c r="IR14" s="2"/>
      <c r="IS14" s="2"/>
      <c r="IT14" s="2"/>
      <c r="IU14" s="2"/>
      <c r="IV14" s="2"/>
      <c r="IW14" s="2"/>
      <c r="IX14" s="2"/>
      <c r="IY14" s="2"/>
      <c r="IZ14" s="2"/>
      <c r="JA14" s="2"/>
      <c r="JB14" s="2"/>
      <c r="JC14" s="2"/>
      <c r="JD14" s="2"/>
      <c r="JE14" s="2"/>
      <c r="JF14" s="2" t="s">
        <v>1521</v>
      </c>
      <c r="JG14" s="1" t="s">
        <v>1522</v>
      </c>
      <c r="JH14" s="2"/>
      <c r="JI14" s="1" t="s">
        <v>1523</v>
      </c>
      <c r="JJ14" s="1" t="s">
        <v>1524</v>
      </c>
      <c r="JK14" s="2"/>
      <c r="JL14" s="2"/>
      <c r="JM14" s="2"/>
      <c r="JN14" s="2"/>
      <c r="JO14" s="2"/>
      <c r="JP14" s="2"/>
      <c r="JQ14" s="2"/>
      <c r="JR14" s="2"/>
      <c r="JS14" s="2"/>
      <c r="JT14" s="2"/>
      <c r="JU14" s="2" t="s">
        <v>1525</v>
      </c>
      <c r="JV14" s="2"/>
      <c r="JW14" s="2"/>
      <c r="JX14" s="2"/>
      <c r="JY14" s="1" t="s">
        <v>1526</v>
      </c>
      <c r="JZ14" s="1" t="s">
        <v>1527</v>
      </c>
      <c r="KA14" s="2"/>
      <c r="KB14" s="2"/>
      <c r="KC14" s="2"/>
      <c r="KD14" s="1" t="s">
        <v>1528</v>
      </c>
      <c r="KE14" s="1" t="s">
        <v>1529</v>
      </c>
      <c r="KF14" s="1" t="s">
        <v>1530</v>
      </c>
      <c r="KG14" s="1" t="s">
        <v>1531</v>
      </c>
      <c r="KH14" s="2" t="s">
        <v>1532</v>
      </c>
      <c r="KI14" s="1" t="s">
        <v>1533</v>
      </c>
      <c r="KJ14" s="2" t="s">
        <v>1469</v>
      </c>
      <c r="KK14" s="2"/>
      <c r="KL14" s="5" t="s">
        <v>1534</v>
      </c>
      <c r="KM14" s="3"/>
      <c r="KN14" s="3" t="s">
        <v>1535</v>
      </c>
      <c r="KO14" s="3" t="s">
        <v>1536</v>
      </c>
      <c r="KP14" s="3" t="s">
        <v>1537</v>
      </c>
      <c r="KQ14" s="3"/>
      <c r="KR14" s="5" t="s">
        <v>1538</v>
      </c>
      <c r="KS14" s="5" t="s">
        <v>1539</v>
      </c>
      <c r="KT14" s="5" t="s">
        <v>1540</v>
      </c>
      <c r="KU14" s="5" t="s">
        <v>1541</v>
      </c>
      <c r="KV14" s="3"/>
      <c r="KW14" s="3"/>
      <c r="KX14" s="3"/>
      <c r="KY14" s="5" t="s">
        <v>1542</v>
      </c>
      <c r="KZ14" s="3"/>
      <c r="LA14" s="3"/>
      <c r="LB14" s="3"/>
      <c r="LC14" s="5" t="s">
        <v>1543</v>
      </c>
      <c r="LD14" s="3"/>
      <c r="LE14" s="5" t="s">
        <v>1544</v>
      </c>
      <c r="LF14" s="3" t="s">
        <v>1545</v>
      </c>
      <c r="LG14" s="6">
        <v>216</v>
      </c>
      <c r="LH14" s="6"/>
      <c r="LI14" s="6">
        <f t="shared" si="0"/>
        <v>101</v>
      </c>
    </row>
    <row r="15" spans="1:321" ht="54" customHeight="1" x14ac:dyDescent="0.3">
      <c r="A15" s="4" t="s">
        <v>1546</v>
      </c>
      <c r="B15" s="1" t="s">
        <v>1547</v>
      </c>
      <c r="C15" s="1" t="s">
        <v>1548</v>
      </c>
      <c r="D15" s="2"/>
      <c r="E15" s="2" t="s">
        <v>1549</v>
      </c>
      <c r="F15" s="2"/>
      <c r="G15" s="1" t="s">
        <v>1550</v>
      </c>
      <c r="H15" s="1" t="s">
        <v>1551</v>
      </c>
      <c r="I15" s="2" t="s">
        <v>1552</v>
      </c>
      <c r="J15" s="2" t="s">
        <v>1553</v>
      </c>
      <c r="K15" s="1" t="s">
        <v>1554</v>
      </c>
      <c r="L15" s="2" t="s">
        <v>1555</v>
      </c>
      <c r="M15" s="1" t="s">
        <v>1556</v>
      </c>
      <c r="N15" s="2"/>
      <c r="O15" s="2"/>
      <c r="P15" s="2"/>
      <c r="Q15" s="1" t="s">
        <v>1557</v>
      </c>
      <c r="R15" s="1" t="s">
        <v>1558</v>
      </c>
      <c r="S15" s="1" t="s">
        <v>1559</v>
      </c>
      <c r="T15" s="1" t="s">
        <v>1560</v>
      </c>
      <c r="U15" s="2" t="s">
        <v>1561</v>
      </c>
      <c r="V15" s="1" t="s">
        <v>1562</v>
      </c>
      <c r="W15" s="2"/>
      <c r="X15" s="1" t="s">
        <v>1563</v>
      </c>
      <c r="Y15" s="2"/>
      <c r="Z15" s="2"/>
      <c r="AA15" s="2"/>
      <c r="AB15" s="2"/>
      <c r="AC15" s="2"/>
      <c r="AD15" s="2" t="s">
        <v>1564</v>
      </c>
      <c r="AE15" s="2"/>
      <c r="AF15" s="2"/>
      <c r="AG15" s="2"/>
      <c r="AH15" s="2"/>
      <c r="AI15" s="2"/>
      <c r="AJ15" s="2"/>
      <c r="AK15" s="2"/>
      <c r="AL15" s="2"/>
      <c r="AM15" s="2"/>
      <c r="AN15" s="2" t="s">
        <v>1565</v>
      </c>
      <c r="AO15" s="2"/>
      <c r="AP15" s="2"/>
      <c r="AQ15" s="2"/>
      <c r="AR15" s="2"/>
      <c r="AS15" s="2"/>
      <c r="AT15" s="2"/>
      <c r="AU15" s="2"/>
      <c r="AV15" s="2"/>
      <c r="AW15" s="2"/>
      <c r="AX15" s="2"/>
      <c r="AY15" s="2"/>
      <c r="AZ15" s="2"/>
      <c r="BA15" s="2"/>
      <c r="BB15" s="2"/>
      <c r="BC15" s="2"/>
      <c r="BD15" s="2"/>
      <c r="BE15" s="2"/>
      <c r="BF15" s="2"/>
      <c r="BG15" s="2"/>
      <c r="BH15" s="2"/>
      <c r="BI15" s="2"/>
      <c r="BJ15" s="2"/>
      <c r="BK15" s="2"/>
      <c r="BL15" s="2"/>
      <c r="BM15" s="2"/>
      <c r="BN15" s="2"/>
      <c r="BO15" s="2"/>
      <c r="BP15" s="2" t="s">
        <v>1566</v>
      </c>
      <c r="BQ15" s="2"/>
      <c r="BR15" s="2"/>
      <c r="BS15" s="1" t="s">
        <v>1567</v>
      </c>
      <c r="BT15" s="2"/>
      <c r="BU15" s="2"/>
      <c r="BV15" s="2"/>
      <c r="BW15" s="2"/>
      <c r="BX15" s="2"/>
      <c r="BY15" s="2"/>
      <c r="BZ15" s="2"/>
      <c r="CA15" s="2"/>
      <c r="CB15" s="2"/>
      <c r="CC15" s="2"/>
      <c r="CD15" s="2"/>
      <c r="CE15" s="2"/>
      <c r="CF15" s="2"/>
      <c r="CG15" s="2"/>
      <c r="CH15" s="2"/>
      <c r="CI15" s="2"/>
      <c r="CJ15" s="2"/>
      <c r="CK15" s="2"/>
      <c r="CL15" s="2"/>
      <c r="CM15" s="2"/>
      <c r="CN15" s="2"/>
      <c r="CO15" s="2"/>
      <c r="CP15" s="2"/>
      <c r="CQ15" s="2"/>
      <c r="CR15" s="2"/>
      <c r="CS15" s="2"/>
      <c r="CT15" s="2"/>
      <c r="CU15" s="2"/>
      <c r="CV15" s="2"/>
      <c r="CW15" s="2"/>
      <c r="CX15" s="2"/>
      <c r="CY15" s="2"/>
      <c r="CZ15" s="2"/>
      <c r="DA15" s="2"/>
      <c r="DB15" s="2"/>
      <c r="DC15" s="2"/>
      <c r="DD15" s="2"/>
      <c r="DE15" s="2"/>
      <c r="DF15" s="2"/>
      <c r="DG15" s="2"/>
      <c r="DH15" s="2"/>
      <c r="DI15" s="2"/>
      <c r="DJ15" s="2"/>
      <c r="DK15" s="2"/>
      <c r="DL15" s="2"/>
      <c r="DM15" s="2"/>
      <c r="DN15" s="2"/>
      <c r="DO15" s="2"/>
      <c r="DP15" s="2"/>
      <c r="DQ15" s="2"/>
      <c r="DR15" s="2"/>
      <c r="DS15" s="2"/>
      <c r="DT15" s="2"/>
      <c r="DU15" s="2"/>
      <c r="DV15" s="2"/>
      <c r="DW15" s="2"/>
      <c r="DX15" s="2"/>
      <c r="DY15" s="2"/>
      <c r="DZ15" s="2" t="s">
        <v>1568</v>
      </c>
      <c r="EA15" s="2"/>
      <c r="EB15" s="2"/>
      <c r="EC15" s="2"/>
      <c r="ED15" s="2"/>
      <c r="EE15" s="2"/>
      <c r="EF15" s="2"/>
      <c r="EG15" s="2"/>
      <c r="EH15" s="2"/>
      <c r="EI15" s="2"/>
      <c r="EJ15" s="2"/>
      <c r="EK15" s="2"/>
      <c r="EL15" s="2"/>
      <c r="EM15" s="2"/>
      <c r="EN15" s="2"/>
      <c r="EO15" s="1" t="s">
        <v>1569</v>
      </c>
      <c r="EP15" s="1" t="s">
        <v>1570</v>
      </c>
      <c r="EQ15" s="2"/>
      <c r="ER15" s="1" t="s">
        <v>1571</v>
      </c>
      <c r="ES15" s="2"/>
      <c r="ET15" s="1" t="s">
        <v>1572</v>
      </c>
      <c r="EU15" s="1" t="s">
        <v>1573</v>
      </c>
      <c r="EV15" s="2" t="s">
        <v>1574</v>
      </c>
      <c r="EW15" s="2"/>
      <c r="EX15" s="2" t="s">
        <v>1575</v>
      </c>
      <c r="EY15" s="1" t="s">
        <v>1576</v>
      </c>
      <c r="EZ15" s="2"/>
      <c r="FA15" s="1" t="s">
        <v>1577</v>
      </c>
      <c r="FB15" s="2" t="s">
        <v>1578</v>
      </c>
      <c r="FC15" s="2"/>
      <c r="FD15" s="1"/>
      <c r="FE15" s="1" t="s">
        <v>1579</v>
      </c>
      <c r="FF15" s="1" t="s">
        <v>1580</v>
      </c>
      <c r="FG15" s="1" t="s">
        <v>1564</v>
      </c>
      <c r="FH15" s="1" t="s">
        <v>1581</v>
      </c>
      <c r="FI15" s="1" t="s">
        <v>1582</v>
      </c>
      <c r="FJ15" s="2" t="s">
        <v>1564</v>
      </c>
      <c r="FK15" s="2"/>
      <c r="FL15" s="1" t="s">
        <v>1583</v>
      </c>
      <c r="FM15" s="1" t="s">
        <v>1584</v>
      </c>
      <c r="FN15" s="2"/>
      <c r="FO15" s="1" t="s">
        <v>1585</v>
      </c>
      <c r="FP15" s="2"/>
      <c r="FQ15" s="2"/>
      <c r="FR15" s="2" t="s">
        <v>1586</v>
      </c>
      <c r="FS15" s="2"/>
      <c r="FT15" s="2" t="s">
        <v>1587</v>
      </c>
      <c r="FU15" s="2"/>
      <c r="FV15" s="2"/>
      <c r="FW15" s="1" t="s">
        <v>1588</v>
      </c>
      <c r="FX15" s="1" t="s">
        <v>1589</v>
      </c>
      <c r="FY15" s="1" t="s">
        <v>1590</v>
      </c>
      <c r="FZ15" s="1" t="s">
        <v>1591</v>
      </c>
      <c r="GA15" s="1" t="s">
        <v>1592</v>
      </c>
      <c r="GB15" s="1" t="s">
        <v>1593</v>
      </c>
      <c r="GC15" s="2"/>
      <c r="GD15" s="2"/>
      <c r="GE15" s="2"/>
      <c r="GF15" s="1" t="s">
        <v>1594</v>
      </c>
      <c r="GG15" s="2"/>
      <c r="GH15" s="2"/>
      <c r="GI15" s="2"/>
      <c r="GJ15" s="2"/>
      <c r="GK15" s="2"/>
      <c r="GL15" s="2"/>
      <c r="GM15" s="2"/>
      <c r="GN15" s="2"/>
      <c r="GO15" s="2"/>
      <c r="GP15" s="2"/>
      <c r="GQ15" s="2"/>
      <c r="GR15" s="2"/>
      <c r="GS15" s="2"/>
      <c r="GT15" s="2"/>
      <c r="GU15" s="2"/>
      <c r="GV15" s="2"/>
      <c r="GW15" s="2"/>
      <c r="GX15" s="2"/>
      <c r="GY15" s="2"/>
      <c r="GZ15" s="2"/>
      <c r="HA15" s="1" t="s">
        <v>1595</v>
      </c>
      <c r="HB15" s="2"/>
      <c r="HC15" s="2"/>
      <c r="HD15" s="2"/>
      <c r="HE15" s="2"/>
      <c r="HF15" s="2"/>
      <c r="HG15" s="2"/>
      <c r="HH15" s="2"/>
      <c r="HI15" s="2"/>
      <c r="HJ15" s="2"/>
      <c r="HK15" s="1" t="s">
        <v>1596</v>
      </c>
      <c r="HL15" s="1" t="s">
        <v>1597</v>
      </c>
      <c r="HM15" s="1" t="s">
        <v>1598</v>
      </c>
      <c r="HN15" s="1" t="s">
        <v>1599</v>
      </c>
      <c r="HO15" s="1" t="s">
        <v>1567</v>
      </c>
      <c r="HP15" s="2"/>
      <c r="HQ15" s="2"/>
      <c r="HR15" s="2"/>
      <c r="HS15" s="2"/>
      <c r="HT15" s="2"/>
      <c r="HU15" s="1" t="s">
        <v>1600</v>
      </c>
      <c r="HV15" s="2"/>
      <c r="HW15" s="2"/>
      <c r="HX15" s="2"/>
      <c r="HY15" s="2"/>
      <c r="HZ15" s="2"/>
      <c r="IA15" s="2"/>
      <c r="IB15" s="1" t="s">
        <v>1601</v>
      </c>
      <c r="IC15" s="2" t="s">
        <v>1602</v>
      </c>
      <c r="ID15" s="1" t="s">
        <v>1603</v>
      </c>
      <c r="IE15" s="1" t="s">
        <v>1604</v>
      </c>
      <c r="IF15" s="1" t="s">
        <v>1605</v>
      </c>
      <c r="IG15" s="2"/>
      <c r="IH15" s="2"/>
      <c r="II15" s="1" t="s">
        <v>1606</v>
      </c>
      <c r="IJ15" s="1" t="s">
        <v>1607</v>
      </c>
      <c r="IK15" s="1" t="s">
        <v>1608</v>
      </c>
      <c r="IL15" s="1" t="s">
        <v>1609</v>
      </c>
      <c r="IM15" s="2"/>
      <c r="IN15" s="1" t="s">
        <v>1610</v>
      </c>
      <c r="IO15" s="1" t="s">
        <v>1611</v>
      </c>
      <c r="IP15" s="1" t="s">
        <v>1612</v>
      </c>
      <c r="IQ15" s="2"/>
      <c r="IR15" s="2"/>
      <c r="IS15" s="2"/>
      <c r="IT15" s="2"/>
      <c r="IU15" s="2"/>
      <c r="IV15" s="2"/>
      <c r="IW15" s="2"/>
      <c r="IX15" s="2"/>
      <c r="IY15" s="2"/>
      <c r="IZ15" s="2"/>
      <c r="JA15" s="2"/>
      <c r="JB15" s="2"/>
      <c r="JC15" s="2"/>
      <c r="JD15" s="2"/>
      <c r="JE15" s="2"/>
      <c r="JF15" s="2" t="s">
        <v>1613</v>
      </c>
      <c r="JG15" s="1" t="s">
        <v>1614</v>
      </c>
      <c r="JH15" s="2"/>
      <c r="JI15" s="1" t="s">
        <v>1615</v>
      </c>
      <c r="JJ15" s="1" t="s">
        <v>1616</v>
      </c>
      <c r="JK15" s="2"/>
      <c r="JL15" s="2"/>
      <c r="JM15" s="2"/>
      <c r="JN15" s="2"/>
      <c r="JO15" s="2"/>
      <c r="JP15" s="2"/>
      <c r="JQ15" s="2"/>
      <c r="JR15" s="2"/>
      <c r="JS15" s="2"/>
      <c r="JT15" s="2"/>
      <c r="JU15" s="2" t="s">
        <v>1617</v>
      </c>
      <c r="JV15" s="2"/>
      <c r="JW15" s="2"/>
      <c r="JX15" s="2"/>
      <c r="JY15" s="1" t="s">
        <v>1618</v>
      </c>
      <c r="JZ15" s="1" t="s">
        <v>1619</v>
      </c>
      <c r="KA15" s="2" t="s">
        <v>1620</v>
      </c>
      <c r="KB15" s="2"/>
      <c r="KC15" s="2" t="s">
        <v>1621</v>
      </c>
      <c r="KD15" s="1" t="s">
        <v>1622</v>
      </c>
      <c r="KE15" s="1" t="s">
        <v>1623</v>
      </c>
      <c r="KF15" s="1" t="s">
        <v>1624</v>
      </c>
      <c r="KG15" s="1" t="s">
        <v>1625</v>
      </c>
      <c r="KH15" s="2" t="s">
        <v>1626</v>
      </c>
      <c r="KI15" s="1" t="s">
        <v>1627</v>
      </c>
      <c r="KJ15" s="2" t="s">
        <v>1628</v>
      </c>
      <c r="KK15" s="2" t="s">
        <v>1629</v>
      </c>
      <c r="KL15" s="5" t="s">
        <v>1627</v>
      </c>
      <c r="KM15" s="3" t="s">
        <v>1629</v>
      </c>
      <c r="KN15" s="3" t="s">
        <v>1552</v>
      </c>
      <c r="KO15" s="3"/>
      <c r="KP15" s="3"/>
      <c r="KQ15" s="3" t="s">
        <v>1630</v>
      </c>
      <c r="KR15" s="5" t="s">
        <v>1631</v>
      </c>
      <c r="KS15" s="5" t="s">
        <v>1632</v>
      </c>
      <c r="KT15" s="5" t="s">
        <v>1633</v>
      </c>
      <c r="KU15" s="5" t="s">
        <v>1634</v>
      </c>
      <c r="KV15" s="3"/>
      <c r="KW15" s="3"/>
      <c r="KX15" s="3"/>
      <c r="KY15" s="5" t="s">
        <v>1635</v>
      </c>
      <c r="KZ15" s="3"/>
      <c r="LA15" s="3"/>
      <c r="LB15" s="3"/>
      <c r="LC15" s="5" t="s">
        <v>1636</v>
      </c>
      <c r="LD15" s="3"/>
      <c r="LE15" s="5" t="s">
        <v>1637</v>
      </c>
      <c r="LF15" s="3"/>
      <c r="LG15" s="6">
        <v>220</v>
      </c>
      <c r="LH15" s="6"/>
      <c r="LI15" s="6">
        <f t="shared" si="0"/>
        <v>97</v>
      </c>
    </row>
    <row r="16" spans="1:321" ht="54" customHeight="1" x14ac:dyDescent="0.3">
      <c r="A16" s="4" t="s">
        <v>1638</v>
      </c>
      <c r="B16" s="1" t="s">
        <v>1639</v>
      </c>
      <c r="C16" s="1" t="s">
        <v>1640</v>
      </c>
      <c r="D16" s="2"/>
      <c r="E16" s="2" t="s">
        <v>1641</v>
      </c>
      <c r="F16" s="2"/>
      <c r="G16" s="1" t="s">
        <v>1642</v>
      </c>
      <c r="H16" s="1" t="s">
        <v>1643</v>
      </c>
      <c r="I16" s="2" t="s">
        <v>1644</v>
      </c>
      <c r="J16" s="2" t="s">
        <v>1645</v>
      </c>
      <c r="K16" s="1" t="s">
        <v>1646</v>
      </c>
      <c r="L16" s="2"/>
      <c r="M16" s="1" t="s">
        <v>1647</v>
      </c>
      <c r="N16" s="2"/>
      <c r="O16" s="2"/>
      <c r="P16" s="2"/>
      <c r="Q16" s="1" t="s">
        <v>1648</v>
      </c>
      <c r="R16" s="1" t="s">
        <v>1649</v>
      </c>
      <c r="S16" s="1" t="s">
        <v>1650</v>
      </c>
      <c r="T16" s="1" t="s">
        <v>1650</v>
      </c>
      <c r="U16" s="2" t="s">
        <v>1650</v>
      </c>
      <c r="V16" s="1" t="s">
        <v>1651</v>
      </c>
      <c r="W16" s="2"/>
      <c r="X16" s="1" t="s">
        <v>1652</v>
      </c>
      <c r="Y16" s="2"/>
      <c r="Z16" s="2"/>
      <c r="AA16" s="2"/>
      <c r="AB16" s="2"/>
      <c r="AC16" s="2"/>
      <c r="AD16" s="2" t="s">
        <v>1653</v>
      </c>
      <c r="AE16" s="2"/>
      <c r="AF16" s="2"/>
      <c r="AG16" s="2"/>
      <c r="AH16" s="2"/>
      <c r="AI16" s="2"/>
      <c r="AJ16" s="2"/>
      <c r="AK16" s="2"/>
      <c r="AL16" s="2"/>
      <c r="AM16" s="2"/>
      <c r="AN16" s="2" t="s">
        <v>1654</v>
      </c>
      <c r="AO16" s="2"/>
      <c r="AP16" s="2"/>
      <c r="AQ16" s="2"/>
      <c r="AR16" s="2"/>
      <c r="AS16" s="2"/>
      <c r="AT16" s="2"/>
      <c r="AU16" s="2"/>
      <c r="AV16" s="2"/>
      <c r="AW16" s="2"/>
      <c r="AX16" s="2"/>
      <c r="AY16" s="2"/>
      <c r="AZ16" s="2"/>
      <c r="BA16" s="2"/>
      <c r="BB16" s="2"/>
      <c r="BC16" s="2"/>
      <c r="BD16" s="2"/>
      <c r="BE16" s="2"/>
      <c r="BF16" s="2"/>
      <c r="BG16" s="2"/>
      <c r="BH16" s="2"/>
      <c r="BI16" s="2"/>
      <c r="BJ16" s="2"/>
      <c r="BK16" s="2"/>
      <c r="BL16" s="2"/>
      <c r="BM16" s="2"/>
      <c r="BN16" s="2"/>
      <c r="BO16" s="2"/>
      <c r="BP16" s="2" t="s">
        <v>1655</v>
      </c>
      <c r="BQ16" s="2"/>
      <c r="BR16" s="2"/>
      <c r="BS16" s="1" t="s">
        <v>1656</v>
      </c>
      <c r="BT16" s="2"/>
      <c r="BU16" s="2"/>
      <c r="BV16" s="2"/>
      <c r="BW16" s="2"/>
      <c r="BX16" s="2"/>
      <c r="BY16" s="2"/>
      <c r="BZ16" s="2"/>
      <c r="CA16" s="2"/>
      <c r="CB16" s="2"/>
      <c r="CC16" s="2"/>
      <c r="CD16" s="2"/>
      <c r="CE16" s="2"/>
      <c r="CF16" s="2"/>
      <c r="CG16" s="2"/>
      <c r="CH16" s="2" t="s">
        <v>1657</v>
      </c>
      <c r="CI16" s="2"/>
      <c r="CJ16" s="2"/>
      <c r="CK16" s="2"/>
      <c r="CL16" s="2"/>
      <c r="CM16" s="2"/>
      <c r="CN16" s="2"/>
      <c r="CO16" s="2"/>
      <c r="CP16" s="2"/>
      <c r="CQ16" s="2"/>
      <c r="CR16" s="2"/>
      <c r="CS16" s="2"/>
      <c r="CT16" s="2"/>
      <c r="CU16" s="2"/>
      <c r="CV16" s="2"/>
      <c r="CW16" s="2"/>
      <c r="CX16" s="2"/>
      <c r="CY16" s="2"/>
      <c r="CZ16" s="2"/>
      <c r="DA16" s="2"/>
      <c r="DB16" s="2"/>
      <c r="DC16" s="2"/>
      <c r="DD16" s="2"/>
      <c r="DE16" s="2"/>
      <c r="DF16" s="2"/>
      <c r="DG16" s="2"/>
      <c r="DH16" s="2"/>
      <c r="DI16" s="2"/>
      <c r="DJ16" s="2"/>
      <c r="DK16" s="2"/>
      <c r="DL16" s="2"/>
      <c r="DM16" s="2"/>
      <c r="DN16" s="2"/>
      <c r="DO16" s="2"/>
      <c r="DP16" s="2"/>
      <c r="DQ16" s="2"/>
      <c r="DR16" s="2"/>
      <c r="DS16" s="2" t="s">
        <v>1658</v>
      </c>
      <c r="DT16" s="2"/>
      <c r="DU16" s="2"/>
      <c r="DV16" s="2"/>
      <c r="DW16" s="2"/>
      <c r="DX16" s="2"/>
      <c r="DY16" s="2"/>
      <c r="DZ16" s="2" t="s">
        <v>1659</v>
      </c>
      <c r="EA16" s="2"/>
      <c r="EB16" s="2" t="s">
        <v>1660</v>
      </c>
      <c r="EC16" s="2"/>
      <c r="ED16" s="2"/>
      <c r="EE16" s="2"/>
      <c r="EF16" s="2"/>
      <c r="EG16" s="2"/>
      <c r="EH16" s="2"/>
      <c r="EI16" s="2"/>
      <c r="EJ16" s="2"/>
      <c r="EK16" s="2"/>
      <c r="EL16" s="2"/>
      <c r="EM16" s="2"/>
      <c r="EN16" s="2"/>
      <c r="EO16" s="1" t="s">
        <v>1661</v>
      </c>
      <c r="EP16" s="1" t="s">
        <v>1662</v>
      </c>
      <c r="EQ16" s="2"/>
      <c r="ER16" s="1" t="s">
        <v>1663</v>
      </c>
      <c r="ES16" s="2"/>
      <c r="ET16" s="1" t="s">
        <v>1664</v>
      </c>
      <c r="EU16" s="1" t="s">
        <v>1665</v>
      </c>
      <c r="EV16" s="2"/>
      <c r="EW16" s="2" t="s">
        <v>1666</v>
      </c>
      <c r="EX16" s="2" t="s">
        <v>1667</v>
      </c>
      <c r="EY16" s="1" t="s">
        <v>1668</v>
      </c>
      <c r="EZ16" s="2"/>
      <c r="FA16" s="1" t="s">
        <v>1669</v>
      </c>
      <c r="FB16" s="2" t="s">
        <v>1670</v>
      </c>
      <c r="FC16" s="2"/>
      <c r="FD16" s="1" t="s">
        <v>1671</v>
      </c>
      <c r="FE16" s="1" t="s">
        <v>1672</v>
      </c>
      <c r="FF16" s="1" t="s">
        <v>1673</v>
      </c>
      <c r="FG16" s="1" t="s">
        <v>1653</v>
      </c>
      <c r="FH16" s="1" t="s">
        <v>1674</v>
      </c>
      <c r="FI16" s="1" t="s">
        <v>1675</v>
      </c>
      <c r="FJ16" s="2" t="s">
        <v>1653</v>
      </c>
      <c r="FK16" s="2"/>
      <c r="FL16" s="1" t="s">
        <v>1676</v>
      </c>
      <c r="FM16" s="1" t="s">
        <v>1677</v>
      </c>
      <c r="FN16" s="2"/>
      <c r="FO16" s="1" t="s">
        <v>1678</v>
      </c>
      <c r="FP16" s="2"/>
      <c r="FQ16" s="2"/>
      <c r="FR16" s="2" t="s">
        <v>1679</v>
      </c>
      <c r="FS16" s="2"/>
      <c r="FT16" s="2" t="s">
        <v>1680</v>
      </c>
      <c r="FU16" s="2"/>
      <c r="FV16" s="2"/>
      <c r="FW16" s="1" t="s">
        <v>1681</v>
      </c>
      <c r="FX16" s="1" t="s">
        <v>1682</v>
      </c>
      <c r="FY16" s="1" t="s">
        <v>1683</v>
      </c>
      <c r="FZ16" s="1" t="s">
        <v>1684</v>
      </c>
      <c r="GA16" s="1" t="s">
        <v>1685</v>
      </c>
      <c r="GB16" s="1" t="s">
        <v>1686</v>
      </c>
      <c r="GC16" s="2"/>
      <c r="GD16" s="2"/>
      <c r="GE16" s="2"/>
      <c r="GF16" s="1" t="s">
        <v>1687</v>
      </c>
      <c r="GG16" s="2"/>
      <c r="GH16" s="2"/>
      <c r="GI16" s="2"/>
      <c r="GJ16" s="2"/>
      <c r="GK16" s="2"/>
      <c r="GL16" s="2"/>
      <c r="GM16" s="2"/>
      <c r="GN16" s="2"/>
      <c r="GO16" s="2"/>
      <c r="GP16" s="2"/>
      <c r="GQ16" s="2"/>
      <c r="GR16" s="2"/>
      <c r="GS16" s="2"/>
      <c r="GT16" s="2"/>
      <c r="GU16" s="2"/>
      <c r="GV16" s="2"/>
      <c r="GW16" s="2"/>
      <c r="GX16" s="2"/>
      <c r="GY16" s="2"/>
      <c r="GZ16" s="2"/>
      <c r="HA16" s="1" t="s">
        <v>1688</v>
      </c>
      <c r="HB16" s="2" t="s">
        <v>1689</v>
      </c>
      <c r="HC16" s="2"/>
      <c r="HD16" s="2"/>
      <c r="HE16" s="2"/>
      <c r="HF16" s="2"/>
      <c r="HG16" s="2"/>
      <c r="HH16" s="2"/>
      <c r="HI16" s="2"/>
      <c r="HJ16" s="2"/>
      <c r="HK16" s="1" t="s">
        <v>1690</v>
      </c>
      <c r="HL16" s="1" t="s">
        <v>1691</v>
      </c>
      <c r="HM16" s="1" t="s">
        <v>1692</v>
      </c>
      <c r="HN16" s="1" t="s">
        <v>1693</v>
      </c>
      <c r="HO16" s="1" t="s">
        <v>1694</v>
      </c>
      <c r="HP16" s="2"/>
      <c r="HQ16" s="2"/>
      <c r="HR16" s="2"/>
      <c r="HS16" s="2"/>
      <c r="HT16" s="2"/>
      <c r="HU16" s="1" t="s">
        <v>1695</v>
      </c>
      <c r="HV16" s="2"/>
      <c r="HW16" s="2"/>
      <c r="HX16" s="2"/>
      <c r="HY16" s="2"/>
      <c r="HZ16" s="2"/>
      <c r="IA16" s="2"/>
      <c r="IB16" s="1" t="s">
        <v>1696</v>
      </c>
      <c r="IC16" s="2" t="s">
        <v>1697</v>
      </c>
      <c r="ID16" s="1" t="s">
        <v>1698</v>
      </c>
      <c r="IE16" s="1" t="s">
        <v>1699</v>
      </c>
      <c r="IF16" s="1" t="s">
        <v>1700</v>
      </c>
      <c r="IG16" s="2"/>
      <c r="IH16" s="2"/>
      <c r="II16" s="1" t="s">
        <v>1701</v>
      </c>
      <c r="IJ16" s="1" t="s">
        <v>1702</v>
      </c>
      <c r="IK16" s="1" t="s">
        <v>1703</v>
      </c>
      <c r="IL16" s="1" t="s">
        <v>1704</v>
      </c>
      <c r="IM16" s="2"/>
      <c r="IN16" s="1" t="s">
        <v>1705</v>
      </c>
      <c r="IO16" s="1" t="s">
        <v>1706</v>
      </c>
      <c r="IP16" s="1" t="s">
        <v>1707</v>
      </c>
      <c r="IQ16" s="2"/>
      <c r="IR16" s="2"/>
      <c r="IS16" s="2"/>
      <c r="IT16" s="2"/>
      <c r="IU16" s="2"/>
      <c r="IV16" s="2"/>
      <c r="IW16" s="2"/>
      <c r="IX16" s="2"/>
      <c r="IY16" s="2"/>
      <c r="IZ16" s="2"/>
      <c r="JA16" s="2"/>
      <c r="JB16" s="2"/>
      <c r="JC16" s="2"/>
      <c r="JD16" s="2"/>
      <c r="JE16" s="2"/>
      <c r="JF16" s="2" t="s">
        <v>1708</v>
      </c>
      <c r="JG16" s="1" t="s">
        <v>1709</v>
      </c>
      <c r="JH16" s="2"/>
      <c r="JI16" s="1" t="s">
        <v>1710</v>
      </c>
      <c r="JJ16" s="1" t="s">
        <v>1711</v>
      </c>
      <c r="JK16" s="2"/>
      <c r="JL16" s="2"/>
      <c r="JM16" s="2"/>
      <c r="JN16" s="2"/>
      <c r="JO16" s="2"/>
      <c r="JP16" s="2"/>
      <c r="JQ16" s="2"/>
      <c r="JR16" s="2"/>
      <c r="JS16" s="2"/>
      <c r="JT16" s="2"/>
      <c r="JU16" s="2" t="s">
        <v>1712</v>
      </c>
      <c r="JV16" s="2"/>
      <c r="JW16" s="2"/>
      <c r="JX16" s="2"/>
      <c r="JY16" s="1" t="s">
        <v>1713</v>
      </c>
      <c r="JZ16" s="1" t="s">
        <v>1714</v>
      </c>
      <c r="KA16" s="2" t="s">
        <v>1715</v>
      </c>
      <c r="KB16" s="2" t="s">
        <v>1716</v>
      </c>
      <c r="KC16" s="2" t="s">
        <v>1716</v>
      </c>
      <c r="KD16" s="1" t="s">
        <v>1717</v>
      </c>
      <c r="KE16" s="1" t="s">
        <v>1718</v>
      </c>
      <c r="KF16" s="1" t="s">
        <v>1719</v>
      </c>
      <c r="KG16" s="1" t="s">
        <v>1720</v>
      </c>
      <c r="KH16" s="2" t="s">
        <v>1721</v>
      </c>
      <c r="KI16" s="1" t="s">
        <v>1722</v>
      </c>
      <c r="KJ16" s="2" t="s">
        <v>1723</v>
      </c>
      <c r="KK16" s="2" t="s">
        <v>1724</v>
      </c>
      <c r="KL16" s="5" t="s">
        <v>1725</v>
      </c>
      <c r="KM16" s="3"/>
      <c r="KN16" s="3" t="s">
        <v>1726</v>
      </c>
      <c r="KO16" s="3"/>
      <c r="KP16" s="3"/>
      <c r="KQ16" s="3" t="s">
        <v>1727</v>
      </c>
      <c r="KR16" s="5" t="s">
        <v>1728</v>
      </c>
      <c r="KS16" s="5" t="s">
        <v>1729</v>
      </c>
      <c r="KT16" s="5" t="s">
        <v>1730</v>
      </c>
      <c r="KU16" s="5" t="s">
        <v>1731</v>
      </c>
      <c r="KV16" s="3"/>
      <c r="KW16" s="3"/>
      <c r="KX16" s="3"/>
      <c r="KY16" s="5" t="s">
        <v>1732</v>
      </c>
      <c r="KZ16" s="3"/>
      <c r="LA16" s="3"/>
      <c r="LB16" s="3"/>
      <c r="LC16" s="5" t="s">
        <v>1733</v>
      </c>
      <c r="LD16" s="3"/>
      <c r="LE16" s="5" t="s">
        <v>1734</v>
      </c>
      <c r="LF16" s="3"/>
      <c r="LG16" s="6">
        <v>216</v>
      </c>
      <c r="LH16" s="6"/>
      <c r="LI16" s="6">
        <f t="shared" si="0"/>
        <v>101</v>
      </c>
    </row>
    <row r="17" spans="1:321" ht="54" customHeight="1" x14ac:dyDescent="0.3">
      <c r="A17" s="4" t="s">
        <v>1735</v>
      </c>
      <c r="B17" s="1" t="s">
        <v>1736</v>
      </c>
      <c r="C17" s="1" t="s">
        <v>1737</v>
      </c>
      <c r="D17" s="2"/>
      <c r="E17" s="2"/>
      <c r="F17" s="2"/>
      <c r="G17" s="1" t="s">
        <v>1738</v>
      </c>
      <c r="H17" s="1" t="s">
        <v>1739</v>
      </c>
      <c r="I17" s="2"/>
      <c r="J17" s="2"/>
      <c r="K17" s="1" t="s">
        <v>1740</v>
      </c>
      <c r="L17" s="2"/>
      <c r="M17" s="1" t="s">
        <v>1741</v>
      </c>
      <c r="N17" s="2"/>
      <c r="O17" s="2"/>
      <c r="P17" s="2"/>
      <c r="Q17" s="1" t="s">
        <v>1742</v>
      </c>
      <c r="R17" s="1" t="s">
        <v>1743</v>
      </c>
      <c r="S17" s="1" t="s">
        <v>1744</v>
      </c>
      <c r="T17" s="1" t="s">
        <v>1744</v>
      </c>
      <c r="U17" s="2"/>
      <c r="V17" s="1" t="s">
        <v>1745</v>
      </c>
      <c r="W17" s="2"/>
      <c r="X17" s="1" t="s">
        <v>1746</v>
      </c>
      <c r="Y17" s="2"/>
      <c r="Z17" s="2"/>
      <c r="AA17" s="2"/>
      <c r="AB17" s="2"/>
      <c r="AC17" s="2"/>
      <c r="AD17" s="2" t="s">
        <v>1747</v>
      </c>
      <c r="AE17" s="2"/>
      <c r="AF17" s="2" t="s">
        <v>1748</v>
      </c>
      <c r="AG17" s="2"/>
      <c r="AH17" s="2"/>
      <c r="AI17" s="2"/>
      <c r="AJ17" s="2"/>
      <c r="AK17" s="2"/>
      <c r="AL17" s="2"/>
      <c r="AM17" s="2"/>
      <c r="AN17" s="2"/>
      <c r="AO17" s="2"/>
      <c r="AP17" s="2"/>
      <c r="AQ17" s="2"/>
      <c r="AR17" s="2"/>
      <c r="AS17" s="2"/>
      <c r="AT17" s="2"/>
      <c r="AU17" s="2"/>
      <c r="AV17" s="2"/>
      <c r="AW17" s="2"/>
      <c r="AX17" s="2"/>
      <c r="AY17" s="2"/>
      <c r="AZ17" s="2"/>
      <c r="BA17" s="2"/>
      <c r="BB17" s="2"/>
      <c r="BC17" s="2"/>
      <c r="BD17" s="2"/>
      <c r="BE17" s="2"/>
      <c r="BF17" s="2"/>
      <c r="BG17" s="2"/>
      <c r="BH17" s="2"/>
      <c r="BI17" s="2"/>
      <c r="BJ17" s="2"/>
      <c r="BK17" s="2"/>
      <c r="BL17" s="2"/>
      <c r="BM17" s="2"/>
      <c r="BN17" s="2"/>
      <c r="BO17" s="2"/>
      <c r="BP17" s="2"/>
      <c r="BQ17" s="2"/>
      <c r="BR17" s="2"/>
      <c r="BS17" s="1" t="s">
        <v>1749</v>
      </c>
      <c r="BT17" s="2"/>
      <c r="BU17" s="2"/>
      <c r="BV17" s="2" t="s">
        <v>1750</v>
      </c>
      <c r="BW17" s="2"/>
      <c r="BX17" s="2"/>
      <c r="BY17" s="2"/>
      <c r="BZ17" s="2"/>
      <c r="CA17" s="2"/>
      <c r="CB17" s="2"/>
      <c r="CC17" s="2"/>
      <c r="CD17" s="2"/>
      <c r="CE17" s="2"/>
      <c r="CF17" s="2"/>
      <c r="CG17" s="2"/>
      <c r="CH17" s="2"/>
      <c r="CI17" s="2"/>
      <c r="CJ17" s="2"/>
      <c r="CK17" s="2"/>
      <c r="CL17" s="2" t="s">
        <v>1751</v>
      </c>
      <c r="CM17" s="2"/>
      <c r="CN17" s="2"/>
      <c r="CO17" s="2"/>
      <c r="CP17" s="2"/>
      <c r="CQ17" s="2"/>
      <c r="CR17" s="2"/>
      <c r="CS17" s="2"/>
      <c r="CT17" s="2"/>
      <c r="CU17" s="2"/>
      <c r="CV17" s="2"/>
      <c r="CW17" s="2"/>
      <c r="CX17" s="2"/>
      <c r="CY17" s="2"/>
      <c r="CZ17" s="2"/>
      <c r="DA17" s="2"/>
      <c r="DB17" s="2"/>
      <c r="DC17" s="2"/>
      <c r="DD17" s="2"/>
      <c r="DE17" s="2"/>
      <c r="DF17" s="2"/>
      <c r="DG17" s="2"/>
      <c r="DH17" s="2"/>
      <c r="DI17" s="2"/>
      <c r="DJ17" s="2"/>
      <c r="DK17" s="2"/>
      <c r="DL17" s="2"/>
      <c r="DM17" s="2"/>
      <c r="DN17" s="2"/>
      <c r="DO17" s="2"/>
      <c r="DP17" s="2"/>
      <c r="DQ17" s="2"/>
      <c r="DR17" s="2"/>
      <c r="DS17" s="2"/>
      <c r="DT17" s="2"/>
      <c r="DU17" s="2"/>
      <c r="DV17" s="2"/>
      <c r="DW17" s="2"/>
      <c r="DX17" s="2"/>
      <c r="DY17" s="2"/>
      <c r="DZ17" s="2"/>
      <c r="EA17" s="2"/>
      <c r="EB17" s="2"/>
      <c r="EC17" s="2"/>
      <c r="ED17" s="2"/>
      <c r="EE17" s="2"/>
      <c r="EF17" s="2"/>
      <c r="EG17" s="2"/>
      <c r="EH17" s="2"/>
      <c r="EI17" s="2"/>
      <c r="EJ17" s="2"/>
      <c r="EK17" s="2"/>
      <c r="EL17" s="2"/>
      <c r="EM17" s="2"/>
      <c r="EN17" s="2"/>
      <c r="EO17" s="1" t="s">
        <v>1752</v>
      </c>
      <c r="EP17" s="1" t="s">
        <v>1753</v>
      </c>
      <c r="EQ17" s="2"/>
      <c r="ER17" s="1" t="s">
        <v>1754</v>
      </c>
      <c r="ES17" s="2"/>
      <c r="ET17" s="1" t="s">
        <v>1755</v>
      </c>
      <c r="EU17" s="1" t="s">
        <v>1756</v>
      </c>
      <c r="EV17" s="2"/>
      <c r="EW17" s="2"/>
      <c r="EX17" s="2"/>
      <c r="EY17" s="1" t="s">
        <v>1757</v>
      </c>
      <c r="EZ17" s="2"/>
      <c r="FA17" s="1" t="s">
        <v>1758</v>
      </c>
      <c r="FB17" s="2"/>
      <c r="FC17" s="2"/>
      <c r="FD17" s="1" t="s">
        <v>1759</v>
      </c>
      <c r="FE17" s="1"/>
      <c r="FF17" s="1" t="s">
        <v>1760</v>
      </c>
      <c r="FG17" s="1" t="s">
        <v>1761</v>
      </c>
      <c r="FH17" s="1" t="s">
        <v>1762</v>
      </c>
      <c r="FI17" s="1" t="s">
        <v>1763</v>
      </c>
      <c r="FJ17" s="2"/>
      <c r="FK17" s="2"/>
      <c r="FL17" s="1" t="s">
        <v>1764</v>
      </c>
      <c r="FM17" s="1" t="s">
        <v>1765</v>
      </c>
      <c r="FN17" s="2"/>
      <c r="FO17" s="1" t="s">
        <v>1766</v>
      </c>
      <c r="FP17" s="2"/>
      <c r="FQ17" s="2"/>
      <c r="FR17" s="2" t="s">
        <v>1767</v>
      </c>
      <c r="FS17" s="2"/>
      <c r="FT17" s="2" t="s">
        <v>1768</v>
      </c>
      <c r="FU17" s="2"/>
      <c r="FV17" s="2"/>
      <c r="FW17" s="1" t="s">
        <v>1769</v>
      </c>
      <c r="FX17" s="1" t="s">
        <v>1770</v>
      </c>
      <c r="FY17" s="1" t="s">
        <v>1771</v>
      </c>
      <c r="FZ17" s="1" t="s">
        <v>1772</v>
      </c>
      <c r="GA17" s="1" t="s">
        <v>1773</v>
      </c>
      <c r="GB17" s="1" t="s">
        <v>1774</v>
      </c>
      <c r="GC17" s="2"/>
      <c r="GD17" s="2"/>
      <c r="GE17" s="2"/>
      <c r="GF17" s="1" t="s">
        <v>1775</v>
      </c>
      <c r="GG17" s="2"/>
      <c r="GH17" s="2"/>
      <c r="GI17" s="2"/>
      <c r="GJ17" s="2"/>
      <c r="GK17" s="2"/>
      <c r="GL17" s="2"/>
      <c r="GM17" s="2"/>
      <c r="GN17" s="2"/>
      <c r="GO17" s="2"/>
      <c r="GP17" s="2"/>
      <c r="GQ17" s="2"/>
      <c r="GR17" s="2"/>
      <c r="GS17" s="2"/>
      <c r="GT17" s="2"/>
      <c r="GU17" s="2"/>
      <c r="GV17" s="2"/>
      <c r="GW17" s="2"/>
      <c r="GX17" s="2"/>
      <c r="GY17" s="2"/>
      <c r="GZ17" s="2"/>
      <c r="HA17" s="1" t="s">
        <v>1776</v>
      </c>
      <c r="HB17" s="2" t="s">
        <v>1777</v>
      </c>
      <c r="HC17" s="2"/>
      <c r="HD17" s="2"/>
      <c r="HE17" s="2"/>
      <c r="HF17" s="2"/>
      <c r="HG17" s="2"/>
      <c r="HH17" s="2"/>
      <c r="HI17" s="2"/>
      <c r="HJ17" s="2"/>
      <c r="HK17" s="1" t="s">
        <v>1778</v>
      </c>
      <c r="HL17" s="1" t="s">
        <v>1779</v>
      </c>
      <c r="HM17" s="1" t="s">
        <v>1780</v>
      </c>
      <c r="HN17" s="1" t="s">
        <v>1781</v>
      </c>
      <c r="HO17" s="1" t="s">
        <v>1749</v>
      </c>
      <c r="HP17" s="2"/>
      <c r="HQ17" s="2"/>
      <c r="HR17" s="2"/>
      <c r="HS17" s="2"/>
      <c r="HT17" s="2"/>
      <c r="HU17" s="1" t="s">
        <v>1782</v>
      </c>
      <c r="HV17" s="2"/>
      <c r="HW17" s="2"/>
      <c r="HX17" s="2"/>
      <c r="HY17" s="2"/>
      <c r="HZ17" s="2"/>
      <c r="IA17" s="2"/>
      <c r="IB17" s="1" t="s">
        <v>1783</v>
      </c>
      <c r="IC17" s="2" t="s">
        <v>1784</v>
      </c>
      <c r="ID17" s="1" t="s">
        <v>1785</v>
      </c>
      <c r="IE17" s="1" t="s">
        <v>1786</v>
      </c>
      <c r="IF17" s="1" t="s">
        <v>1787</v>
      </c>
      <c r="IG17" s="2"/>
      <c r="IH17" s="2"/>
      <c r="II17" s="1" t="s">
        <v>1788</v>
      </c>
      <c r="IJ17" s="1" t="s">
        <v>1789</v>
      </c>
      <c r="IK17" s="1" t="s">
        <v>1790</v>
      </c>
      <c r="IL17" s="1" t="s">
        <v>1791</v>
      </c>
      <c r="IM17" s="2"/>
      <c r="IN17" s="1" t="s">
        <v>1792</v>
      </c>
      <c r="IO17" s="1" t="s">
        <v>1793</v>
      </c>
      <c r="IP17" s="1" t="s">
        <v>1794</v>
      </c>
      <c r="IQ17" s="2"/>
      <c r="IR17" s="2"/>
      <c r="IS17" s="2"/>
      <c r="IT17" s="2"/>
      <c r="IU17" s="2"/>
      <c r="IV17" s="2"/>
      <c r="IW17" s="2"/>
      <c r="IX17" s="2"/>
      <c r="IY17" s="2"/>
      <c r="IZ17" s="2"/>
      <c r="JA17" s="2"/>
      <c r="JB17" s="2"/>
      <c r="JC17" s="2"/>
      <c r="JD17" s="2"/>
      <c r="JE17" s="2"/>
      <c r="JF17" s="2" t="s">
        <v>1795</v>
      </c>
      <c r="JG17" s="1" t="s">
        <v>1796</v>
      </c>
      <c r="JH17" s="2"/>
      <c r="JI17" s="1" t="s">
        <v>1797</v>
      </c>
      <c r="JJ17" s="1" t="s">
        <v>1798</v>
      </c>
      <c r="JK17" s="2"/>
      <c r="JL17" s="2"/>
      <c r="JM17" s="2"/>
      <c r="JN17" s="2"/>
      <c r="JO17" s="2"/>
      <c r="JP17" s="2"/>
      <c r="JQ17" s="2"/>
      <c r="JR17" s="2"/>
      <c r="JS17" s="2"/>
      <c r="JT17" s="2"/>
      <c r="JU17" s="2" t="s">
        <v>1799</v>
      </c>
      <c r="JV17" s="2"/>
      <c r="JW17" s="2"/>
      <c r="JX17" s="2"/>
      <c r="JY17" s="1" t="s">
        <v>1800</v>
      </c>
      <c r="JZ17" s="1" t="s">
        <v>1801</v>
      </c>
      <c r="KA17" s="2"/>
      <c r="KB17" s="2"/>
      <c r="KC17" s="2"/>
      <c r="KD17" s="1" t="s">
        <v>1802</v>
      </c>
      <c r="KE17" s="1" t="s">
        <v>1803</v>
      </c>
      <c r="KF17" s="1" t="s">
        <v>1804</v>
      </c>
      <c r="KG17" s="1" t="s">
        <v>1805</v>
      </c>
      <c r="KH17" s="2"/>
      <c r="KI17" s="1" t="s">
        <v>1806</v>
      </c>
      <c r="KJ17" s="2" t="s">
        <v>1807</v>
      </c>
      <c r="KK17" s="2"/>
      <c r="KL17" s="5" t="s">
        <v>1808</v>
      </c>
      <c r="KM17" s="3"/>
      <c r="KN17" s="3"/>
      <c r="KO17" s="3"/>
      <c r="KP17" s="3"/>
      <c r="KQ17" s="3"/>
      <c r="KR17" s="5" t="s">
        <v>1809</v>
      </c>
      <c r="KS17" s="5" t="s">
        <v>1810</v>
      </c>
      <c r="KT17" s="5" t="s">
        <v>1811</v>
      </c>
      <c r="KU17" s="5" t="s">
        <v>1812</v>
      </c>
      <c r="KV17" s="3"/>
      <c r="KW17" s="3"/>
      <c r="KX17" s="3"/>
      <c r="KY17" s="5"/>
      <c r="KZ17" s="3"/>
      <c r="LA17" s="3"/>
      <c r="LB17" s="3"/>
      <c r="LC17" s="5" t="s">
        <v>1813</v>
      </c>
      <c r="LD17" s="3"/>
      <c r="LE17" s="5" t="s">
        <v>1814</v>
      </c>
      <c r="LF17" s="3"/>
      <c r="LG17" s="6">
        <v>236</v>
      </c>
      <c r="LH17" s="6"/>
      <c r="LI17" s="6">
        <f t="shared" si="0"/>
        <v>81</v>
      </c>
    </row>
    <row r="18" spans="1:321" ht="54" customHeight="1" x14ac:dyDescent="0.3">
      <c r="A18" s="4" t="s">
        <v>1815</v>
      </c>
      <c r="B18" s="1" t="s">
        <v>1816</v>
      </c>
      <c r="C18" s="1" t="s">
        <v>1817</v>
      </c>
      <c r="D18" s="2"/>
      <c r="E18" s="2"/>
      <c r="F18" s="2"/>
      <c r="G18" s="1" t="s">
        <v>1818</v>
      </c>
      <c r="H18" s="1" t="s">
        <v>1819</v>
      </c>
      <c r="I18" s="2"/>
      <c r="J18" s="2"/>
      <c r="K18" s="1" t="s">
        <v>1820</v>
      </c>
      <c r="L18" s="2"/>
      <c r="M18" s="1" t="s">
        <v>1821</v>
      </c>
      <c r="N18" s="2"/>
      <c r="O18" s="2"/>
      <c r="P18" s="2"/>
      <c r="Q18" s="1"/>
      <c r="R18" s="1"/>
      <c r="S18" s="1"/>
      <c r="T18" s="1"/>
      <c r="U18" s="2"/>
      <c r="V18" s="1" t="s">
        <v>1822</v>
      </c>
      <c r="W18" s="2"/>
      <c r="X18" s="1" t="s">
        <v>1823</v>
      </c>
      <c r="Y18" s="2"/>
      <c r="Z18" s="2"/>
      <c r="AA18" s="2"/>
      <c r="AB18" s="2"/>
      <c r="AC18" s="2"/>
      <c r="AD18" s="2" t="s">
        <v>1824</v>
      </c>
      <c r="AE18" s="2"/>
      <c r="AF18" s="2"/>
      <c r="AG18" s="2"/>
      <c r="AH18" s="2"/>
      <c r="AI18" s="2"/>
      <c r="AJ18" s="2"/>
      <c r="AK18" s="2"/>
      <c r="AL18" s="2"/>
      <c r="AM18" s="2"/>
      <c r="AN18" s="2"/>
      <c r="AO18" s="2"/>
      <c r="AP18" s="2"/>
      <c r="AQ18" s="2"/>
      <c r="AR18" s="2"/>
      <c r="AS18" s="2"/>
      <c r="AT18" s="2"/>
      <c r="AU18" s="2"/>
      <c r="AV18" s="2"/>
      <c r="AW18" s="2"/>
      <c r="AX18" s="2"/>
      <c r="AY18" s="2"/>
      <c r="AZ18" s="2"/>
      <c r="BA18" s="2"/>
      <c r="BB18" s="2"/>
      <c r="BC18" s="2"/>
      <c r="BD18" s="2"/>
      <c r="BE18" s="2"/>
      <c r="BF18" s="2"/>
      <c r="BG18" s="2"/>
      <c r="BH18" s="2"/>
      <c r="BI18" s="2"/>
      <c r="BJ18" s="2"/>
      <c r="BK18" s="2"/>
      <c r="BL18" s="2"/>
      <c r="BM18" s="2"/>
      <c r="BN18" s="2"/>
      <c r="BO18" s="2"/>
      <c r="BP18" s="2"/>
      <c r="BQ18" s="2"/>
      <c r="BR18" s="2"/>
      <c r="BS18" s="1" t="s">
        <v>1825</v>
      </c>
      <c r="BT18" s="2" t="s">
        <v>1826</v>
      </c>
      <c r="BU18" s="2"/>
      <c r="BV18" s="2"/>
      <c r="BW18" s="2"/>
      <c r="BX18" s="2"/>
      <c r="BY18" s="2"/>
      <c r="BZ18" s="2"/>
      <c r="CA18" s="2"/>
      <c r="CB18" s="2"/>
      <c r="CC18" s="2"/>
      <c r="CD18" s="2"/>
      <c r="CE18" s="2"/>
      <c r="CF18" s="2"/>
      <c r="CG18" s="2"/>
      <c r="CH18" s="2"/>
      <c r="CI18" s="2"/>
      <c r="CJ18" s="2"/>
      <c r="CK18" s="2"/>
      <c r="CL18" s="2"/>
      <c r="CM18" s="2"/>
      <c r="CN18" s="2"/>
      <c r="CO18" s="2"/>
      <c r="CP18" s="2"/>
      <c r="CQ18" s="2"/>
      <c r="CR18" s="2"/>
      <c r="CS18" s="2"/>
      <c r="CT18" s="2"/>
      <c r="CU18" s="2"/>
      <c r="CV18" s="2"/>
      <c r="CW18" s="2"/>
      <c r="CX18" s="2"/>
      <c r="CY18" s="2"/>
      <c r="CZ18" s="2"/>
      <c r="DA18" s="2"/>
      <c r="DB18" s="2"/>
      <c r="DC18" s="2"/>
      <c r="DD18" s="2"/>
      <c r="DE18" s="2"/>
      <c r="DF18" s="2"/>
      <c r="DG18" s="2"/>
      <c r="DH18" s="2"/>
      <c r="DI18" s="2"/>
      <c r="DJ18" s="2"/>
      <c r="DK18" s="2"/>
      <c r="DL18" s="2"/>
      <c r="DM18" s="2"/>
      <c r="DN18" s="2"/>
      <c r="DO18" s="2"/>
      <c r="DP18" s="2"/>
      <c r="DQ18" s="2"/>
      <c r="DR18" s="2"/>
      <c r="DS18" s="2"/>
      <c r="DT18" s="2"/>
      <c r="DU18" s="2"/>
      <c r="DV18" s="2"/>
      <c r="DW18" s="2"/>
      <c r="DX18" s="2"/>
      <c r="DY18" s="2"/>
      <c r="DZ18" s="2"/>
      <c r="EA18" s="2"/>
      <c r="EB18" s="2"/>
      <c r="EC18" s="2"/>
      <c r="ED18" s="2"/>
      <c r="EE18" s="2"/>
      <c r="EF18" s="2"/>
      <c r="EG18" s="2"/>
      <c r="EH18" s="2"/>
      <c r="EI18" s="2"/>
      <c r="EJ18" s="2"/>
      <c r="EK18" s="2"/>
      <c r="EL18" s="2"/>
      <c r="EM18" s="2"/>
      <c r="EN18" s="2"/>
      <c r="EO18" s="1" t="s">
        <v>1827</v>
      </c>
      <c r="EP18" s="1" t="s">
        <v>1828</v>
      </c>
      <c r="EQ18" s="2"/>
      <c r="ER18" s="1"/>
      <c r="ES18" s="2"/>
      <c r="ET18" s="1" t="s">
        <v>1829</v>
      </c>
      <c r="EU18" s="1" t="s">
        <v>1830</v>
      </c>
      <c r="EV18" s="2" t="s">
        <v>1831</v>
      </c>
      <c r="EW18" s="2"/>
      <c r="EX18" s="2"/>
      <c r="EY18" s="1" t="s">
        <v>1832</v>
      </c>
      <c r="EZ18" s="2"/>
      <c r="FA18" s="1" t="s">
        <v>1833</v>
      </c>
      <c r="FB18" s="2"/>
      <c r="FC18" s="2"/>
      <c r="FD18" s="1" t="s">
        <v>1834</v>
      </c>
      <c r="FE18" s="1"/>
      <c r="FF18" s="1" t="s">
        <v>1835</v>
      </c>
      <c r="FG18" s="1" t="s">
        <v>1824</v>
      </c>
      <c r="FH18" s="1" t="s">
        <v>1836</v>
      </c>
      <c r="FI18" s="1" t="s">
        <v>1837</v>
      </c>
      <c r="FJ18" s="2"/>
      <c r="FK18" s="2"/>
      <c r="FL18" s="1" t="s">
        <v>1838</v>
      </c>
      <c r="FM18" s="1" t="s">
        <v>1839</v>
      </c>
      <c r="FN18" s="2" t="s">
        <v>1826</v>
      </c>
      <c r="FO18" s="1" t="s">
        <v>1840</v>
      </c>
      <c r="FP18" s="2"/>
      <c r="FQ18" s="2"/>
      <c r="FR18" s="2"/>
      <c r="FS18" s="2"/>
      <c r="FT18" s="2" t="s">
        <v>1841</v>
      </c>
      <c r="FU18" s="2"/>
      <c r="FV18" s="2"/>
      <c r="FW18" s="1" t="s">
        <v>1842</v>
      </c>
      <c r="FX18" s="1" t="s">
        <v>1843</v>
      </c>
      <c r="FY18" s="1" t="s">
        <v>1844</v>
      </c>
      <c r="FZ18" s="1" t="s">
        <v>1845</v>
      </c>
      <c r="GA18" s="1" t="s">
        <v>1846</v>
      </c>
      <c r="GB18" s="1" t="s">
        <v>1847</v>
      </c>
      <c r="GC18" s="2"/>
      <c r="GD18" s="2"/>
      <c r="GE18" s="2"/>
      <c r="GF18" s="1" t="s">
        <v>1848</v>
      </c>
      <c r="GG18" s="2"/>
      <c r="GH18" s="2"/>
      <c r="GI18" s="2"/>
      <c r="GJ18" s="2"/>
      <c r="GK18" s="2"/>
      <c r="GL18" s="2"/>
      <c r="GM18" s="2"/>
      <c r="GN18" s="2"/>
      <c r="GO18" s="2"/>
      <c r="GP18" s="2"/>
      <c r="GQ18" s="2"/>
      <c r="GR18" s="2"/>
      <c r="GS18" s="2"/>
      <c r="GT18" s="2"/>
      <c r="GU18" s="2"/>
      <c r="GV18" s="2"/>
      <c r="GW18" s="2"/>
      <c r="GX18" s="2"/>
      <c r="GY18" s="2"/>
      <c r="GZ18" s="2"/>
      <c r="HA18" s="1" t="s">
        <v>1849</v>
      </c>
      <c r="HB18" s="2" t="s">
        <v>1850</v>
      </c>
      <c r="HC18" s="2"/>
      <c r="HD18" s="2"/>
      <c r="HE18" s="2"/>
      <c r="HF18" s="2"/>
      <c r="HG18" s="2"/>
      <c r="HH18" s="2"/>
      <c r="HI18" s="2"/>
      <c r="HJ18" s="2"/>
      <c r="HK18" s="1" t="s">
        <v>1851</v>
      </c>
      <c r="HL18" s="1" t="s">
        <v>1852</v>
      </c>
      <c r="HM18" s="1" t="s">
        <v>1853</v>
      </c>
      <c r="HN18" s="1" t="s">
        <v>1854</v>
      </c>
      <c r="HO18" s="1" t="s">
        <v>1825</v>
      </c>
      <c r="HP18" s="2"/>
      <c r="HQ18" s="2"/>
      <c r="HR18" s="2"/>
      <c r="HS18" s="2"/>
      <c r="HT18" s="2"/>
      <c r="HU18" s="1" t="s">
        <v>1855</v>
      </c>
      <c r="HV18" s="2"/>
      <c r="HW18" s="2"/>
      <c r="HX18" s="2"/>
      <c r="HY18" s="2"/>
      <c r="HZ18" s="2"/>
      <c r="IA18" s="2"/>
      <c r="IB18" s="1" t="s">
        <v>1856</v>
      </c>
      <c r="IC18" s="2" t="s">
        <v>1857</v>
      </c>
      <c r="ID18" s="1" t="s">
        <v>1858</v>
      </c>
      <c r="IE18" s="1" t="s">
        <v>1859</v>
      </c>
      <c r="IF18" s="1" t="s">
        <v>1860</v>
      </c>
      <c r="IG18" s="2"/>
      <c r="IH18" s="2"/>
      <c r="II18" s="1" t="s">
        <v>1861</v>
      </c>
      <c r="IJ18" s="1" t="s">
        <v>1862</v>
      </c>
      <c r="IK18" s="1" t="s">
        <v>1863</v>
      </c>
      <c r="IL18" s="1" t="s">
        <v>1864</v>
      </c>
      <c r="IM18" s="2"/>
      <c r="IN18" s="1" t="s">
        <v>1865</v>
      </c>
      <c r="IO18" s="1" t="s">
        <v>1866</v>
      </c>
      <c r="IP18" s="1" t="s">
        <v>1867</v>
      </c>
      <c r="IQ18" s="2"/>
      <c r="IR18" s="2"/>
      <c r="IS18" s="2"/>
      <c r="IT18" s="2"/>
      <c r="IU18" s="2"/>
      <c r="IV18" s="2"/>
      <c r="IW18" s="2"/>
      <c r="IX18" s="2"/>
      <c r="IY18" s="2"/>
      <c r="IZ18" s="2"/>
      <c r="JA18" s="2"/>
      <c r="JB18" s="2"/>
      <c r="JC18" s="2"/>
      <c r="JD18" s="2"/>
      <c r="JE18" s="2"/>
      <c r="JF18" s="2" t="s">
        <v>1868</v>
      </c>
      <c r="JG18" s="1" t="s">
        <v>1869</v>
      </c>
      <c r="JH18" s="2"/>
      <c r="JI18" s="1" t="s">
        <v>1870</v>
      </c>
      <c r="JJ18" s="1" t="s">
        <v>1871</v>
      </c>
      <c r="JK18" s="2"/>
      <c r="JL18" s="2"/>
      <c r="JM18" s="2"/>
      <c r="JN18" s="2"/>
      <c r="JO18" s="2"/>
      <c r="JP18" s="2"/>
      <c r="JQ18" s="2"/>
      <c r="JR18" s="2"/>
      <c r="JS18" s="2"/>
      <c r="JT18" s="2"/>
      <c r="JU18" s="2"/>
      <c r="JV18" s="2"/>
      <c r="JW18" s="2"/>
      <c r="JX18" s="2"/>
      <c r="JY18" s="1" t="s">
        <v>1872</v>
      </c>
      <c r="JZ18" s="1" t="s">
        <v>1873</v>
      </c>
      <c r="KA18" s="2" t="s">
        <v>1874</v>
      </c>
      <c r="KB18" s="2"/>
      <c r="KC18" s="2"/>
      <c r="KD18" s="1" t="s">
        <v>1875</v>
      </c>
      <c r="KE18" s="1" t="s">
        <v>1876</v>
      </c>
      <c r="KF18" s="1" t="s">
        <v>1877</v>
      </c>
      <c r="KG18" s="1" t="s">
        <v>1878</v>
      </c>
      <c r="KH18" s="2" t="s">
        <v>1879</v>
      </c>
      <c r="KI18" s="1" t="s">
        <v>1880</v>
      </c>
      <c r="KJ18" s="2" t="s">
        <v>1881</v>
      </c>
      <c r="KK18" s="2"/>
      <c r="KL18" s="5" t="s">
        <v>1881</v>
      </c>
      <c r="KM18" s="3"/>
      <c r="KN18" s="3"/>
      <c r="KO18" s="3"/>
      <c r="KP18" s="3"/>
      <c r="KQ18" s="3"/>
      <c r="KR18" s="5" t="s">
        <v>1882</v>
      </c>
      <c r="KS18" s="5" t="s">
        <v>1883</v>
      </c>
      <c r="KT18" s="5" t="s">
        <v>1884</v>
      </c>
      <c r="KU18" s="5" t="s">
        <v>1885</v>
      </c>
      <c r="KV18" s="3"/>
      <c r="KW18" s="3"/>
      <c r="KX18" s="3"/>
      <c r="KY18" s="5" t="s">
        <v>1886</v>
      </c>
      <c r="KZ18" s="3"/>
      <c r="LA18" s="3"/>
      <c r="LB18" s="3"/>
      <c r="LC18" s="5" t="s">
        <v>1887</v>
      </c>
      <c r="LD18" s="3"/>
      <c r="LE18" s="5" t="s">
        <v>1888</v>
      </c>
      <c r="LF18" s="3"/>
      <c r="LG18" s="6">
        <v>240</v>
      </c>
      <c r="LH18" s="6"/>
      <c r="LI18" s="6">
        <f t="shared" si="0"/>
        <v>77</v>
      </c>
    </row>
    <row r="19" spans="1:321" ht="54" customHeight="1" x14ac:dyDescent="0.3">
      <c r="A19" s="4" t="s">
        <v>1889</v>
      </c>
      <c r="B19" s="1"/>
      <c r="C19" s="1" t="s">
        <v>1890</v>
      </c>
      <c r="D19" s="2"/>
      <c r="E19" s="2"/>
      <c r="F19" s="2"/>
      <c r="G19" s="1" t="s">
        <v>1891</v>
      </c>
      <c r="H19" s="1" t="s">
        <v>1892</v>
      </c>
      <c r="I19" s="2"/>
      <c r="J19" s="2"/>
      <c r="K19" s="1" t="s">
        <v>1893</v>
      </c>
      <c r="L19" s="2"/>
      <c r="M19" s="1" t="s">
        <v>1894</v>
      </c>
      <c r="N19" s="2"/>
      <c r="O19" s="2"/>
      <c r="P19" s="2"/>
      <c r="Q19" s="1" t="s">
        <v>1895</v>
      </c>
      <c r="R19" s="1" t="s">
        <v>1896</v>
      </c>
      <c r="S19" s="1" t="s">
        <v>1897</v>
      </c>
      <c r="T19" s="1"/>
      <c r="U19" s="2"/>
      <c r="V19" s="1" t="s">
        <v>1898</v>
      </c>
      <c r="W19" s="2"/>
      <c r="X19" s="1" t="s">
        <v>1899</v>
      </c>
      <c r="Y19" s="2"/>
      <c r="Z19" s="2"/>
      <c r="AA19" s="2"/>
      <c r="AB19" s="2"/>
      <c r="AC19" s="2"/>
      <c r="AD19" s="2"/>
      <c r="AE19" s="2"/>
      <c r="AF19" s="2"/>
      <c r="AG19" s="2"/>
      <c r="AH19" s="2"/>
      <c r="AI19" s="2"/>
      <c r="AJ19" s="2"/>
      <c r="AK19" s="2"/>
      <c r="AL19" s="2"/>
      <c r="AM19" s="2"/>
      <c r="AN19" s="2"/>
      <c r="AO19" s="2"/>
      <c r="AP19" s="2"/>
      <c r="AQ19" s="2"/>
      <c r="AR19" s="2"/>
      <c r="AS19" s="2"/>
      <c r="AT19" s="2"/>
      <c r="AU19" s="2"/>
      <c r="AV19" s="2"/>
      <c r="AW19" s="2"/>
      <c r="AX19" s="2"/>
      <c r="AY19" s="2"/>
      <c r="AZ19" s="2"/>
      <c r="BA19" s="2"/>
      <c r="BB19" s="2"/>
      <c r="BC19" s="2"/>
      <c r="BD19" s="2"/>
      <c r="BE19" s="2"/>
      <c r="BF19" s="2"/>
      <c r="BG19" s="2"/>
      <c r="BH19" s="2"/>
      <c r="BI19" s="2"/>
      <c r="BJ19" s="2"/>
      <c r="BK19" s="2"/>
      <c r="BL19" s="2"/>
      <c r="BM19" s="2"/>
      <c r="BN19" s="2"/>
      <c r="BO19" s="2"/>
      <c r="BP19" s="2"/>
      <c r="BQ19" s="2"/>
      <c r="BR19" s="2"/>
      <c r="BS19" s="1" t="s">
        <v>1900</v>
      </c>
      <c r="BT19" s="2"/>
      <c r="BU19" s="2"/>
      <c r="BV19" s="2"/>
      <c r="BW19" s="2"/>
      <c r="BX19" s="2"/>
      <c r="BY19" s="2"/>
      <c r="BZ19" s="2"/>
      <c r="CA19" s="2"/>
      <c r="CB19" s="2"/>
      <c r="CC19" s="2"/>
      <c r="CD19" s="2"/>
      <c r="CE19" s="2"/>
      <c r="CF19" s="2"/>
      <c r="CG19" s="2"/>
      <c r="CH19" s="2"/>
      <c r="CI19" s="2"/>
      <c r="CJ19" s="2"/>
      <c r="CK19" s="2"/>
      <c r="CL19" s="2"/>
      <c r="CM19" s="2"/>
      <c r="CN19" s="2"/>
      <c r="CO19" s="2"/>
      <c r="CP19" s="2"/>
      <c r="CQ19" s="2"/>
      <c r="CR19" s="2" t="s">
        <v>1901</v>
      </c>
      <c r="CS19" s="2"/>
      <c r="CT19" s="2"/>
      <c r="CU19" s="2"/>
      <c r="CV19" s="2"/>
      <c r="CW19" s="2"/>
      <c r="CX19" s="2"/>
      <c r="CY19" s="2"/>
      <c r="CZ19" s="2"/>
      <c r="DA19" s="2"/>
      <c r="DB19" s="2"/>
      <c r="DC19" s="2"/>
      <c r="DD19" s="2"/>
      <c r="DE19" s="2"/>
      <c r="DF19" s="2"/>
      <c r="DG19" s="2"/>
      <c r="DH19" s="2"/>
      <c r="DI19" s="2"/>
      <c r="DJ19" s="2"/>
      <c r="DK19" s="2"/>
      <c r="DL19" s="2"/>
      <c r="DM19" s="2"/>
      <c r="DN19" s="2"/>
      <c r="DO19" s="2"/>
      <c r="DP19" s="2"/>
      <c r="DQ19" s="2"/>
      <c r="DR19" s="2"/>
      <c r="DS19" s="2"/>
      <c r="DT19" s="2"/>
      <c r="DU19" s="2"/>
      <c r="DV19" s="2"/>
      <c r="DW19" s="2"/>
      <c r="DX19" s="2"/>
      <c r="DY19" s="2"/>
      <c r="DZ19" s="2"/>
      <c r="EA19" s="2"/>
      <c r="EB19" s="2" t="s">
        <v>1902</v>
      </c>
      <c r="EC19" s="2"/>
      <c r="ED19" s="2"/>
      <c r="EE19" s="2"/>
      <c r="EF19" s="2"/>
      <c r="EG19" s="2"/>
      <c r="EH19" s="2"/>
      <c r="EI19" s="2"/>
      <c r="EJ19" s="2"/>
      <c r="EK19" s="2"/>
      <c r="EL19" s="2"/>
      <c r="EM19" s="2"/>
      <c r="EN19" s="2"/>
      <c r="EO19" s="1" t="s">
        <v>1903</v>
      </c>
      <c r="EP19" s="1" t="s">
        <v>1904</v>
      </c>
      <c r="EQ19" s="2"/>
      <c r="ER19" s="1" t="s">
        <v>1905</v>
      </c>
      <c r="ES19" s="2"/>
      <c r="ET19" s="1" t="s">
        <v>1906</v>
      </c>
      <c r="EU19" s="1" t="s">
        <v>1907</v>
      </c>
      <c r="EV19" s="2"/>
      <c r="EW19" s="2"/>
      <c r="EX19" s="2" t="s">
        <v>1908</v>
      </c>
      <c r="EY19" s="1" t="s">
        <v>1909</v>
      </c>
      <c r="EZ19" s="2"/>
      <c r="FA19" s="1" t="s">
        <v>1910</v>
      </c>
      <c r="FB19" s="2"/>
      <c r="FC19" s="2"/>
      <c r="FD19" s="1" t="s">
        <v>1911</v>
      </c>
      <c r="FE19" s="1" t="s">
        <v>1912</v>
      </c>
      <c r="FF19" s="1" t="s">
        <v>1913</v>
      </c>
      <c r="FG19" s="1" t="s">
        <v>1914</v>
      </c>
      <c r="FH19" s="1" t="s">
        <v>1915</v>
      </c>
      <c r="FI19" s="1" t="s">
        <v>1916</v>
      </c>
      <c r="FJ19" s="2"/>
      <c r="FK19" s="2"/>
      <c r="FL19" s="1" t="s">
        <v>1917</v>
      </c>
      <c r="FM19" s="1" t="s">
        <v>1918</v>
      </c>
      <c r="FN19" s="2"/>
      <c r="FO19" s="1" t="s">
        <v>1919</v>
      </c>
      <c r="FP19" s="2"/>
      <c r="FQ19" s="2"/>
      <c r="FR19" s="2" t="s">
        <v>1920</v>
      </c>
      <c r="FS19" s="2"/>
      <c r="FT19" s="2" t="s">
        <v>1921</v>
      </c>
      <c r="FU19" s="2"/>
      <c r="FV19" s="2"/>
      <c r="FW19" s="1" t="s">
        <v>1922</v>
      </c>
      <c r="FX19" s="1" t="s">
        <v>1923</v>
      </c>
      <c r="FY19" s="1" t="s">
        <v>1924</v>
      </c>
      <c r="FZ19" s="1" t="s">
        <v>1925</v>
      </c>
      <c r="GA19" s="1" t="s">
        <v>1926</v>
      </c>
      <c r="GB19" s="1" t="s">
        <v>1927</v>
      </c>
      <c r="GC19" s="2"/>
      <c r="GD19" s="2"/>
      <c r="GE19" s="2"/>
      <c r="GF19" s="1" t="s">
        <v>1928</v>
      </c>
      <c r="GG19" s="2"/>
      <c r="GH19" s="2"/>
      <c r="GI19" s="2"/>
      <c r="GJ19" s="2"/>
      <c r="GK19" s="2"/>
      <c r="GL19" s="2"/>
      <c r="GM19" s="2"/>
      <c r="GN19" s="2"/>
      <c r="GO19" s="2"/>
      <c r="GP19" s="2"/>
      <c r="GQ19" s="2"/>
      <c r="GR19" s="2"/>
      <c r="GS19" s="2"/>
      <c r="GT19" s="2"/>
      <c r="GU19" s="2"/>
      <c r="GV19" s="2"/>
      <c r="GW19" s="2"/>
      <c r="GX19" s="2"/>
      <c r="GY19" s="2"/>
      <c r="GZ19" s="2"/>
      <c r="HA19" s="1" t="s">
        <v>1929</v>
      </c>
      <c r="HB19" s="2"/>
      <c r="HC19" s="2"/>
      <c r="HD19" s="2"/>
      <c r="HE19" s="2"/>
      <c r="HF19" s="2"/>
      <c r="HG19" s="2"/>
      <c r="HH19" s="2"/>
      <c r="HI19" s="2"/>
      <c r="HJ19" s="2"/>
      <c r="HK19" s="1" t="s">
        <v>1930</v>
      </c>
      <c r="HL19" s="1" t="s">
        <v>1931</v>
      </c>
      <c r="HM19" s="1" t="s">
        <v>1932</v>
      </c>
      <c r="HN19" s="1" t="s">
        <v>1933</v>
      </c>
      <c r="HO19" s="1" t="s">
        <v>1934</v>
      </c>
      <c r="HP19" s="2"/>
      <c r="HQ19" s="2"/>
      <c r="HR19" s="2"/>
      <c r="HS19" s="2"/>
      <c r="HT19" s="2"/>
      <c r="HU19" s="1" t="s">
        <v>1935</v>
      </c>
      <c r="HV19" s="2"/>
      <c r="HW19" s="2"/>
      <c r="HX19" s="2"/>
      <c r="HY19" s="2"/>
      <c r="HZ19" s="2"/>
      <c r="IA19" s="2"/>
      <c r="IB19" s="1" t="s">
        <v>1936</v>
      </c>
      <c r="IC19" s="2" t="s">
        <v>1937</v>
      </c>
      <c r="ID19" s="1" t="s">
        <v>1938</v>
      </c>
      <c r="IE19" s="1" t="s">
        <v>1939</v>
      </c>
      <c r="IF19" s="1" t="s">
        <v>1940</v>
      </c>
      <c r="IG19" s="2"/>
      <c r="IH19" s="2"/>
      <c r="II19" s="1" t="s">
        <v>1941</v>
      </c>
      <c r="IJ19" s="1" t="s">
        <v>1942</v>
      </c>
      <c r="IK19" s="1" t="s">
        <v>1943</v>
      </c>
      <c r="IL19" s="1" t="s">
        <v>1944</v>
      </c>
      <c r="IM19" s="2"/>
      <c r="IN19" s="1" t="s">
        <v>1945</v>
      </c>
      <c r="IO19" s="1" t="s">
        <v>1946</v>
      </c>
      <c r="IP19" s="1" t="s">
        <v>1947</v>
      </c>
      <c r="IQ19" s="2"/>
      <c r="IR19" s="2"/>
      <c r="IS19" s="2"/>
      <c r="IT19" s="2"/>
      <c r="IU19" s="2"/>
      <c r="IV19" s="2"/>
      <c r="IW19" s="2"/>
      <c r="IX19" s="2"/>
      <c r="IY19" s="2"/>
      <c r="IZ19" s="2"/>
      <c r="JA19" s="2"/>
      <c r="JB19" s="2"/>
      <c r="JC19" s="2"/>
      <c r="JD19" s="2"/>
      <c r="JE19" s="2"/>
      <c r="JF19" s="2" t="s">
        <v>1948</v>
      </c>
      <c r="JG19" s="1" t="s">
        <v>1949</v>
      </c>
      <c r="JH19" s="2"/>
      <c r="JI19" s="1" t="s">
        <v>1950</v>
      </c>
      <c r="JJ19" s="1" t="s">
        <v>1951</v>
      </c>
      <c r="JK19" s="2"/>
      <c r="JL19" s="2"/>
      <c r="JM19" s="2"/>
      <c r="JN19" s="2"/>
      <c r="JO19" s="2"/>
      <c r="JP19" s="2"/>
      <c r="JQ19" s="2"/>
      <c r="JR19" s="2"/>
      <c r="JS19" s="2"/>
      <c r="JT19" s="2"/>
      <c r="JU19" s="2" t="s">
        <v>1952</v>
      </c>
      <c r="JV19" s="2"/>
      <c r="JW19" s="2"/>
      <c r="JX19" s="2"/>
      <c r="JY19" s="1" t="s">
        <v>1953</v>
      </c>
      <c r="JZ19" s="1" t="s">
        <v>1954</v>
      </c>
      <c r="KA19" s="2"/>
      <c r="KB19" s="2"/>
      <c r="KC19" s="2" t="s">
        <v>1955</v>
      </c>
      <c r="KD19" s="1" t="s">
        <v>1956</v>
      </c>
      <c r="KE19" s="1" t="s">
        <v>1957</v>
      </c>
      <c r="KF19" s="1" t="s">
        <v>1958</v>
      </c>
      <c r="KG19" s="1" t="s">
        <v>1959</v>
      </c>
      <c r="KH19" s="2"/>
      <c r="KI19" s="1"/>
      <c r="KJ19" s="2"/>
      <c r="KK19" s="2"/>
      <c r="KL19" s="5"/>
      <c r="KM19" s="3"/>
      <c r="KN19" s="3"/>
      <c r="KO19" s="3"/>
      <c r="KP19" s="3"/>
      <c r="KQ19" s="3"/>
      <c r="KR19" s="5" t="s">
        <v>1960</v>
      </c>
      <c r="KS19" s="5" t="s">
        <v>1961</v>
      </c>
      <c r="KT19" s="5" t="s">
        <v>1962</v>
      </c>
      <c r="KU19" s="5" t="s">
        <v>1963</v>
      </c>
      <c r="KV19" s="3"/>
      <c r="KW19" s="3"/>
      <c r="KX19" s="3"/>
      <c r="KY19" s="5" t="s">
        <v>1964</v>
      </c>
      <c r="KZ19" s="3"/>
      <c r="LA19" s="3"/>
      <c r="LB19" s="3"/>
      <c r="LC19" s="5" t="s">
        <v>1965</v>
      </c>
      <c r="LD19" s="3"/>
      <c r="LE19" s="5" t="s">
        <v>1966</v>
      </c>
      <c r="LF19" s="3"/>
      <c r="LG19" s="6">
        <v>240</v>
      </c>
      <c r="LH19" s="6"/>
      <c r="LI19" s="6">
        <f t="shared" si="0"/>
        <v>77</v>
      </c>
    </row>
    <row r="20" spans="1:321" ht="54" customHeight="1" x14ac:dyDescent="0.3">
      <c r="A20" s="4" t="s">
        <v>1967</v>
      </c>
      <c r="B20" s="1"/>
      <c r="C20" s="1" t="s">
        <v>1968</v>
      </c>
      <c r="D20" s="2"/>
      <c r="E20" s="2"/>
      <c r="F20" s="2"/>
      <c r="G20" s="1" t="s">
        <v>1969</v>
      </c>
      <c r="H20" s="1" t="s">
        <v>1970</v>
      </c>
      <c r="I20" s="2"/>
      <c r="J20" s="2"/>
      <c r="K20" s="1" t="s">
        <v>1971</v>
      </c>
      <c r="L20" s="2"/>
      <c r="M20" s="1" t="s">
        <v>1972</v>
      </c>
      <c r="N20" s="2"/>
      <c r="O20" s="2"/>
      <c r="P20" s="2"/>
      <c r="Q20" s="1" t="s">
        <v>1973</v>
      </c>
      <c r="R20" s="1" t="s">
        <v>1974</v>
      </c>
      <c r="S20" s="1" t="s">
        <v>1975</v>
      </c>
      <c r="T20" s="1"/>
      <c r="U20" s="2"/>
      <c r="V20" s="1" t="s">
        <v>1976</v>
      </c>
      <c r="W20" s="2"/>
      <c r="X20" s="1" t="s">
        <v>1977</v>
      </c>
      <c r="Y20" s="2"/>
      <c r="Z20" s="2"/>
      <c r="AA20" s="2"/>
      <c r="AB20" s="2"/>
      <c r="AC20" s="2"/>
      <c r="AD20" s="2"/>
      <c r="AE20" s="2"/>
      <c r="AF20" s="2"/>
      <c r="AG20" s="2"/>
      <c r="AH20" s="2"/>
      <c r="AI20" s="2"/>
      <c r="AJ20" s="2"/>
      <c r="AK20" s="2"/>
      <c r="AL20" s="2"/>
      <c r="AM20" s="2"/>
      <c r="AN20" s="2"/>
      <c r="AO20" s="2"/>
      <c r="AP20" s="2"/>
      <c r="AQ20" s="2"/>
      <c r="AR20" s="2"/>
      <c r="AS20" s="2"/>
      <c r="AT20" s="2"/>
      <c r="AU20" s="2"/>
      <c r="AV20" s="2"/>
      <c r="AW20" s="2"/>
      <c r="AX20" s="2"/>
      <c r="AY20" s="2"/>
      <c r="AZ20" s="2"/>
      <c r="BA20" s="2"/>
      <c r="BB20" s="2"/>
      <c r="BC20" s="2"/>
      <c r="BD20" s="2"/>
      <c r="BE20" s="2"/>
      <c r="BF20" s="2"/>
      <c r="BG20" s="2"/>
      <c r="BH20" s="2"/>
      <c r="BI20" s="2"/>
      <c r="BJ20" s="2"/>
      <c r="BK20" s="2"/>
      <c r="BL20" s="2"/>
      <c r="BM20" s="2"/>
      <c r="BN20" s="2"/>
      <c r="BO20" s="2"/>
      <c r="BP20" s="2"/>
      <c r="BQ20" s="2"/>
      <c r="BR20" s="2"/>
      <c r="BS20" s="1" t="s">
        <v>1978</v>
      </c>
      <c r="BT20" s="2"/>
      <c r="BU20" s="2"/>
      <c r="BV20" s="2" t="s">
        <v>1979</v>
      </c>
      <c r="BW20" s="2"/>
      <c r="BX20" s="2"/>
      <c r="BY20" s="2"/>
      <c r="BZ20" s="2"/>
      <c r="CA20" s="2"/>
      <c r="CB20" s="2"/>
      <c r="CC20" s="2"/>
      <c r="CD20" s="2"/>
      <c r="CE20" s="2"/>
      <c r="CF20" s="2"/>
      <c r="CG20" s="2"/>
      <c r="CH20" s="2"/>
      <c r="CI20" s="2"/>
      <c r="CJ20" s="2"/>
      <c r="CK20" s="2"/>
      <c r="CL20" s="2"/>
      <c r="CM20" s="2"/>
      <c r="CN20" s="2"/>
      <c r="CO20" s="2"/>
      <c r="CP20" s="2"/>
      <c r="CQ20" s="2"/>
      <c r="CR20" s="2"/>
      <c r="CS20" s="2"/>
      <c r="CT20" s="2"/>
      <c r="CU20" s="2"/>
      <c r="CV20" s="2"/>
      <c r="CW20" s="2"/>
      <c r="CX20" s="2"/>
      <c r="CY20" s="2"/>
      <c r="CZ20" s="2"/>
      <c r="DA20" s="2"/>
      <c r="DB20" s="2"/>
      <c r="DC20" s="2"/>
      <c r="DD20" s="2"/>
      <c r="DE20" s="2"/>
      <c r="DF20" s="2"/>
      <c r="DG20" s="2"/>
      <c r="DH20" s="2"/>
      <c r="DI20" s="2"/>
      <c r="DJ20" s="2"/>
      <c r="DK20" s="2"/>
      <c r="DL20" s="2"/>
      <c r="DM20" s="2"/>
      <c r="DN20" s="2"/>
      <c r="DO20" s="2"/>
      <c r="DP20" s="2"/>
      <c r="DQ20" s="2"/>
      <c r="DR20" s="2"/>
      <c r="DS20" s="2"/>
      <c r="DT20" s="2"/>
      <c r="DU20" s="2"/>
      <c r="DV20" s="2"/>
      <c r="DW20" s="2"/>
      <c r="DX20" s="2"/>
      <c r="DY20" s="2"/>
      <c r="DZ20" s="2"/>
      <c r="EA20" s="2"/>
      <c r="EB20" s="2" t="s">
        <v>1980</v>
      </c>
      <c r="EC20" s="2"/>
      <c r="ED20" s="2"/>
      <c r="EE20" s="2"/>
      <c r="EF20" s="2"/>
      <c r="EG20" s="2"/>
      <c r="EH20" s="2"/>
      <c r="EI20" s="2"/>
      <c r="EJ20" s="2"/>
      <c r="EK20" s="2"/>
      <c r="EL20" s="2"/>
      <c r="EM20" s="2"/>
      <c r="EN20" s="2"/>
      <c r="EO20" s="1" t="s">
        <v>1981</v>
      </c>
      <c r="EP20" s="1" t="s">
        <v>1982</v>
      </c>
      <c r="EQ20" s="2"/>
      <c r="ER20" s="1" t="s">
        <v>1983</v>
      </c>
      <c r="ES20" s="2"/>
      <c r="ET20" s="1" t="s">
        <v>1984</v>
      </c>
      <c r="EU20" s="1" t="s">
        <v>1985</v>
      </c>
      <c r="EV20" s="2"/>
      <c r="EW20" s="2"/>
      <c r="EX20" s="2" t="s">
        <v>1986</v>
      </c>
      <c r="EY20" s="1" t="s">
        <v>1987</v>
      </c>
      <c r="EZ20" s="2"/>
      <c r="FA20" s="1" t="s">
        <v>1988</v>
      </c>
      <c r="FB20" s="2" t="s">
        <v>1989</v>
      </c>
      <c r="FC20" s="2"/>
      <c r="FD20" s="1" t="s">
        <v>1990</v>
      </c>
      <c r="FE20" s="1" t="s">
        <v>1991</v>
      </c>
      <c r="FF20" s="1" t="s">
        <v>1992</v>
      </c>
      <c r="FG20" s="1" t="s">
        <v>1993</v>
      </c>
      <c r="FH20" s="1" t="s">
        <v>1994</v>
      </c>
      <c r="FI20" s="1" t="s">
        <v>1995</v>
      </c>
      <c r="FJ20" s="2"/>
      <c r="FK20" s="2"/>
      <c r="FL20" s="1" t="s">
        <v>1996</v>
      </c>
      <c r="FM20" s="1" t="s">
        <v>1997</v>
      </c>
      <c r="FN20" s="2"/>
      <c r="FO20" s="1" t="s">
        <v>1998</v>
      </c>
      <c r="FP20" s="2"/>
      <c r="FQ20" s="2"/>
      <c r="FR20" s="2" t="s">
        <v>1999</v>
      </c>
      <c r="FS20" s="2"/>
      <c r="FT20" s="2" t="s">
        <v>2000</v>
      </c>
      <c r="FU20" s="2"/>
      <c r="FV20" s="2"/>
      <c r="FW20" s="1" t="s">
        <v>2001</v>
      </c>
      <c r="FX20" s="1" t="s">
        <v>2002</v>
      </c>
      <c r="FY20" s="1" t="s">
        <v>2003</v>
      </c>
      <c r="FZ20" s="1" t="s">
        <v>2004</v>
      </c>
      <c r="GA20" s="1" t="s">
        <v>2005</v>
      </c>
      <c r="GB20" s="1" t="s">
        <v>2006</v>
      </c>
      <c r="GC20" s="2"/>
      <c r="GD20" s="2"/>
      <c r="GE20" s="2"/>
      <c r="GF20" s="1" t="s">
        <v>2007</v>
      </c>
      <c r="GG20" s="2"/>
      <c r="GH20" s="2"/>
      <c r="GI20" s="2"/>
      <c r="GJ20" s="2"/>
      <c r="GK20" s="2"/>
      <c r="GL20" s="2"/>
      <c r="GM20" s="2"/>
      <c r="GN20" s="2"/>
      <c r="GO20" s="2"/>
      <c r="GP20" s="2"/>
      <c r="GQ20" s="2"/>
      <c r="GR20" s="2"/>
      <c r="GS20" s="2"/>
      <c r="GT20" s="2"/>
      <c r="GU20" s="2"/>
      <c r="GV20" s="2"/>
      <c r="GW20" s="2"/>
      <c r="GX20" s="2"/>
      <c r="GY20" s="2"/>
      <c r="GZ20" s="2"/>
      <c r="HA20" s="1" t="s">
        <v>2008</v>
      </c>
      <c r="HB20" s="2" t="s">
        <v>2009</v>
      </c>
      <c r="HC20" s="2"/>
      <c r="HD20" s="2"/>
      <c r="HE20" s="2"/>
      <c r="HF20" s="2"/>
      <c r="HG20" s="2"/>
      <c r="HH20" s="2"/>
      <c r="HI20" s="2"/>
      <c r="HJ20" s="2"/>
      <c r="HK20" s="1" t="s">
        <v>2010</v>
      </c>
      <c r="HL20" s="1" t="s">
        <v>2011</v>
      </c>
      <c r="HM20" s="1" t="s">
        <v>2012</v>
      </c>
      <c r="HN20" s="1" t="s">
        <v>2013</v>
      </c>
      <c r="HO20" s="1" t="s">
        <v>1978</v>
      </c>
      <c r="HP20" s="2"/>
      <c r="HQ20" s="2"/>
      <c r="HR20" s="2"/>
      <c r="HS20" s="2"/>
      <c r="HT20" s="2"/>
      <c r="HU20" s="1" t="s">
        <v>2014</v>
      </c>
      <c r="HV20" s="2"/>
      <c r="HW20" s="2"/>
      <c r="HX20" s="2"/>
      <c r="HY20" s="2"/>
      <c r="HZ20" s="2"/>
      <c r="IA20" s="2"/>
      <c r="IB20" s="1" t="s">
        <v>2015</v>
      </c>
      <c r="IC20" s="2" t="s">
        <v>2016</v>
      </c>
      <c r="ID20" s="1" t="s">
        <v>2017</v>
      </c>
      <c r="IE20" s="1" t="s">
        <v>2018</v>
      </c>
      <c r="IF20" s="1" t="s">
        <v>2019</v>
      </c>
      <c r="IG20" s="2"/>
      <c r="IH20" s="2"/>
      <c r="II20" s="1" t="s">
        <v>2020</v>
      </c>
      <c r="IJ20" s="1" t="s">
        <v>2021</v>
      </c>
      <c r="IK20" s="1" t="s">
        <v>2022</v>
      </c>
      <c r="IL20" s="1" t="s">
        <v>2023</v>
      </c>
      <c r="IM20" s="2"/>
      <c r="IN20" s="1" t="s">
        <v>2024</v>
      </c>
      <c r="IO20" s="1" t="s">
        <v>2025</v>
      </c>
      <c r="IP20" s="1" t="s">
        <v>2026</v>
      </c>
      <c r="IQ20" s="2"/>
      <c r="IR20" s="2"/>
      <c r="IS20" s="2"/>
      <c r="IT20" s="2"/>
      <c r="IU20" s="2"/>
      <c r="IV20" s="2"/>
      <c r="IW20" s="2"/>
      <c r="IX20" s="2"/>
      <c r="IY20" s="2"/>
      <c r="IZ20" s="2"/>
      <c r="JA20" s="2"/>
      <c r="JB20" s="2"/>
      <c r="JC20" s="2"/>
      <c r="JD20" s="2"/>
      <c r="JE20" s="2"/>
      <c r="JF20" s="2"/>
      <c r="JG20" s="1" t="s">
        <v>2027</v>
      </c>
      <c r="JH20" s="2"/>
      <c r="JI20" s="1" t="s">
        <v>2028</v>
      </c>
      <c r="JJ20" s="1" t="s">
        <v>2029</v>
      </c>
      <c r="JK20" s="2"/>
      <c r="JL20" s="2"/>
      <c r="JM20" s="2"/>
      <c r="JN20" s="2"/>
      <c r="JO20" s="2"/>
      <c r="JP20" s="2"/>
      <c r="JQ20" s="2"/>
      <c r="JR20" s="2"/>
      <c r="JS20" s="2"/>
      <c r="JT20" s="2"/>
      <c r="JU20" s="2"/>
      <c r="JV20" s="2"/>
      <c r="JW20" s="2"/>
      <c r="JX20" s="2"/>
      <c r="JY20" s="1" t="s">
        <v>2030</v>
      </c>
      <c r="JZ20" s="1" t="s">
        <v>2031</v>
      </c>
      <c r="KA20" s="2"/>
      <c r="KB20" s="2"/>
      <c r="KC20" s="2"/>
      <c r="KD20" s="1" t="s">
        <v>2032</v>
      </c>
      <c r="KE20" s="1" t="s">
        <v>2033</v>
      </c>
      <c r="KF20" s="1" t="s">
        <v>2034</v>
      </c>
      <c r="KG20" s="1" t="s">
        <v>2035</v>
      </c>
      <c r="KH20" s="2"/>
      <c r="KI20" s="1" t="s">
        <v>2036</v>
      </c>
      <c r="KJ20" s="2" t="s">
        <v>2037</v>
      </c>
      <c r="KK20" s="2"/>
      <c r="KL20" s="5" t="s">
        <v>2037</v>
      </c>
      <c r="KM20" s="3"/>
      <c r="KN20" s="3"/>
      <c r="KO20" s="3"/>
      <c r="KP20" s="3"/>
      <c r="KQ20" s="3"/>
      <c r="KR20" s="5" t="s">
        <v>2038</v>
      </c>
      <c r="KS20" s="5" t="s">
        <v>2039</v>
      </c>
      <c r="KT20" s="5" t="s">
        <v>2040</v>
      </c>
      <c r="KU20" s="5" t="s">
        <v>2041</v>
      </c>
      <c r="KV20" s="3"/>
      <c r="KW20" s="3"/>
      <c r="KX20" s="3"/>
      <c r="KY20" s="5" t="s">
        <v>2042</v>
      </c>
      <c r="KZ20" s="3"/>
      <c r="LA20" s="3"/>
      <c r="LB20" s="3"/>
      <c r="LC20" s="5" t="s">
        <v>2043</v>
      </c>
      <c r="LD20" s="3"/>
      <c r="LE20" s="5" t="s">
        <v>2044</v>
      </c>
      <c r="LF20" s="3"/>
      <c r="LG20" s="6">
        <v>238</v>
      </c>
      <c r="LH20" s="6"/>
      <c r="LI20" s="6">
        <f t="shared" si="0"/>
        <v>79</v>
      </c>
    </row>
    <row r="21" spans="1:321" ht="54" customHeight="1" x14ac:dyDescent="0.3">
      <c r="A21" s="4" t="s">
        <v>2045</v>
      </c>
      <c r="B21" s="1" t="s">
        <v>2046</v>
      </c>
      <c r="C21" s="1" t="s">
        <v>2047</v>
      </c>
      <c r="D21" s="2"/>
      <c r="E21" s="2"/>
      <c r="F21" s="2"/>
      <c r="G21" s="1" t="s">
        <v>2048</v>
      </c>
      <c r="H21" s="1" t="s">
        <v>2049</v>
      </c>
      <c r="I21" s="2"/>
      <c r="J21" s="2"/>
      <c r="K21" s="1" t="s">
        <v>2050</v>
      </c>
      <c r="L21" s="2"/>
      <c r="M21" s="1" t="s">
        <v>2051</v>
      </c>
      <c r="N21" s="2"/>
      <c r="O21" s="2"/>
      <c r="P21" s="2"/>
      <c r="Q21" s="1" t="s">
        <v>2052</v>
      </c>
      <c r="R21" s="1" t="s">
        <v>2053</v>
      </c>
      <c r="S21" s="1"/>
      <c r="T21" s="1"/>
      <c r="U21" s="2"/>
      <c r="V21" s="1" t="s">
        <v>2054</v>
      </c>
      <c r="W21" s="2"/>
      <c r="X21" s="1" t="s">
        <v>2055</v>
      </c>
      <c r="Y21" s="2"/>
      <c r="Z21" s="2"/>
      <c r="AA21" s="2"/>
      <c r="AB21" s="2"/>
      <c r="AC21" s="2"/>
      <c r="AD21" s="2"/>
      <c r="AE21" s="2"/>
      <c r="AF21" s="2"/>
      <c r="AG21" s="2"/>
      <c r="AH21" s="2"/>
      <c r="AI21" s="2"/>
      <c r="AJ21" s="2"/>
      <c r="AK21" s="2"/>
      <c r="AL21" s="2"/>
      <c r="AM21" s="2"/>
      <c r="AN21" s="2"/>
      <c r="AO21" s="2"/>
      <c r="AP21" s="2"/>
      <c r="AQ21" s="2"/>
      <c r="AR21" s="2"/>
      <c r="AS21" s="2"/>
      <c r="AT21" s="2"/>
      <c r="AU21" s="2"/>
      <c r="AV21" s="2"/>
      <c r="AW21" s="2"/>
      <c r="AX21" s="2"/>
      <c r="AY21" s="2"/>
      <c r="AZ21" s="2"/>
      <c r="BA21" s="2"/>
      <c r="BB21" s="2"/>
      <c r="BC21" s="2"/>
      <c r="BD21" s="2"/>
      <c r="BE21" s="2"/>
      <c r="BF21" s="2"/>
      <c r="BG21" s="2"/>
      <c r="BH21" s="2"/>
      <c r="BI21" s="2"/>
      <c r="BJ21" s="2"/>
      <c r="BK21" s="2"/>
      <c r="BL21" s="2"/>
      <c r="BM21" s="2"/>
      <c r="BN21" s="2"/>
      <c r="BO21" s="2"/>
      <c r="BP21" s="2"/>
      <c r="BQ21" s="2"/>
      <c r="BR21" s="2"/>
      <c r="BS21" s="1" t="s">
        <v>2056</v>
      </c>
      <c r="BT21" s="2"/>
      <c r="BU21" s="2"/>
      <c r="BV21" s="2"/>
      <c r="BW21" s="2"/>
      <c r="BX21" s="2"/>
      <c r="BY21" s="2"/>
      <c r="BZ21" s="2"/>
      <c r="CA21" s="2"/>
      <c r="CB21" s="2"/>
      <c r="CC21" s="2"/>
      <c r="CD21" s="2"/>
      <c r="CE21" s="2"/>
      <c r="CF21" s="2"/>
      <c r="CG21" s="2"/>
      <c r="CH21" s="2"/>
      <c r="CI21" s="2"/>
      <c r="CJ21" s="2"/>
      <c r="CK21" s="2"/>
      <c r="CL21" s="2" t="s">
        <v>2057</v>
      </c>
      <c r="CM21" s="2"/>
      <c r="CN21" s="2"/>
      <c r="CO21" s="2"/>
      <c r="CP21" s="2"/>
      <c r="CQ21" s="2"/>
      <c r="CR21" s="2"/>
      <c r="CS21" s="2"/>
      <c r="CT21" s="2"/>
      <c r="CU21" s="2"/>
      <c r="CV21" s="2"/>
      <c r="CW21" s="2"/>
      <c r="CX21" s="2"/>
      <c r="CY21" s="2"/>
      <c r="CZ21" s="2"/>
      <c r="DA21" s="2"/>
      <c r="DB21" s="2"/>
      <c r="DC21" s="2"/>
      <c r="DD21" s="2"/>
      <c r="DE21" s="2"/>
      <c r="DF21" s="2"/>
      <c r="DG21" s="2"/>
      <c r="DH21" s="2"/>
      <c r="DI21" s="2"/>
      <c r="DJ21" s="2"/>
      <c r="DK21" s="2"/>
      <c r="DL21" s="2"/>
      <c r="DM21" s="2"/>
      <c r="DN21" s="2"/>
      <c r="DO21" s="2"/>
      <c r="DP21" s="2"/>
      <c r="DQ21" s="2"/>
      <c r="DR21" s="2"/>
      <c r="DS21" s="2" t="s">
        <v>2058</v>
      </c>
      <c r="DT21" s="2"/>
      <c r="DU21" s="2"/>
      <c r="DV21" s="2"/>
      <c r="DW21" s="2"/>
      <c r="DX21" s="2"/>
      <c r="DY21" s="2"/>
      <c r="DZ21" s="2"/>
      <c r="EA21" s="2"/>
      <c r="EB21" s="2" t="s">
        <v>2059</v>
      </c>
      <c r="EC21" s="2"/>
      <c r="ED21" s="2"/>
      <c r="EE21" s="2"/>
      <c r="EF21" s="2"/>
      <c r="EG21" s="2"/>
      <c r="EH21" s="2"/>
      <c r="EI21" s="2"/>
      <c r="EJ21" s="2"/>
      <c r="EK21" s="2"/>
      <c r="EL21" s="2"/>
      <c r="EM21" s="2"/>
      <c r="EN21" s="2"/>
      <c r="EO21" s="1" t="s">
        <v>2060</v>
      </c>
      <c r="EP21" s="1" t="s">
        <v>2061</v>
      </c>
      <c r="EQ21" s="2"/>
      <c r="ER21" s="1" t="s">
        <v>2062</v>
      </c>
      <c r="ES21" s="2"/>
      <c r="ET21" s="1" t="s">
        <v>2063</v>
      </c>
      <c r="EU21" s="1" t="s">
        <v>2064</v>
      </c>
      <c r="EV21" s="2"/>
      <c r="EW21" s="2"/>
      <c r="EX21" s="2"/>
      <c r="EY21" s="1" t="s">
        <v>2065</v>
      </c>
      <c r="EZ21" s="2"/>
      <c r="FA21" s="1" t="s">
        <v>2066</v>
      </c>
      <c r="FB21" s="2"/>
      <c r="FC21" s="2"/>
      <c r="FD21" s="1" t="s">
        <v>2067</v>
      </c>
      <c r="FE21" s="1" t="s">
        <v>2068</v>
      </c>
      <c r="FF21" s="1" t="s">
        <v>2069</v>
      </c>
      <c r="FG21" s="1" t="s">
        <v>2070</v>
      </c>
      <c r="FH21" s="1" t="s">
        <v>2071</v>
      </c>
      <c r="FI21" s="1" t="s">
        <v>2072</v>
      </c>
      <c r="FJ21" s="2"/>
      <c r="FK21" s="2"/>
      <c r="FL21" s="1" t="s">
        <v>2073</v>
      </c>
      <c r="FM21" s="1" t="s">
        <v>2074</v>
      </c>
      <c r="FN21" s="2"/>
      <c r="FO21" s="1" t="s">
        <v>2075</v>
      </c>
      <c r="FP21" s="2"/>
      <c r="FQ21" s="2"/>
      <c r="FR21" s="2" t="s">
        <v>2076</v>
      </c>
      <c r="FS21" s="2"/>
      <c r="FT21" s="2"/>
      <c r="FU21" s="2"/>
      <c r="FV21" s="2"/>
      <c r="FW21" s="1" t="s">
        <v>2077</v>
      </c>
      <c r="FX21" s="1" t="s">
        <v>2078</v>
      </c>
      <c r="FY21" s="1" t="s">
        <v>2079</v>
      </c>
      <c r="FZ21" s="1" t="s">
        <v>2080</v>
      </c>
      <c r="GA21" s="1" t="s">
        <v>2081</v>
      </c>
      <c r="GB21" s="1" t="s">
        <v>2082</v>
      </c>
      <c r="GC21" s="2"/>
      <c r="GD21" s="2"/>
      <c r="GE21" s="2"/>
      <c r="GF21" s="1" t="s">
        <v>2083</v>
      </c>
      <c r="GG21" s="2"/>
      <c r="GH21" s="2"/>
      <c r="GI21" s="2"/>
      <c r="GJ21" s="2"/>
      <c r="GK21" s="2"/>
      <c r="GL21" s="2"/>
      <c r="GM21" s="2"/>
      <c r="GN21" s="2"/>
      <c r="GO21" s="2"/>
      <c r="GP21" s="2"/>
      <c r="GQ21" s="2"/>
      <c r="GR21" s="2"/>
      <c r="GS21" s="2"/>
      <c r="GT21" s="2"/>
      <c r="GU21" s="2"/>
      <c r="GV21" s="2"/>
      <c r="GW21" s="2"/>
      <c r="GX21" s="2"/>
      <c r="GY21" s="2"/>
      <c r="GZ21" s="2"/>
      <c r="HA21" s="1" t="s">
        <v>2084</v>
      </c>
      <c r="HB21" s="2"/>
      <c r="HC21" s="2"/>
      <c r="HD21" s="2"/>
      <c r="HE21" s="2"/>
      <c r="HF21" s="2"/>
      <c r="HG21" s="2"/>
      <c r="HH21" s="2"/>
      <c r="HI21" s="2"/>
      <c r="HJ21" s="2"/>
      <c r="HK21" s="1" t="s">
        <v>2085</v>
      </c>
      <c r="HL21" s="1" t="s">
        <v>2086</v>
      </c>
      <c r="HM21" s="1" t="s">
        <v>2087</v>
      </c>
      <c r="HN21" s="1" t="s">
        <v>2088</v>
      </c>
      <c r="HO21" s="1" t="s">
        <v>2089</v>
      </c>
      <c r="HP21" s="2"/>
      <c r="HQ21" s="2"/>
      <c r="HR21" s="2"/>
      <c r="HS21" s="2"/>
      <c r="HT21" s="2"/>
      <c r="HU21" s="1" t="s">
        <v>2090</v>
      </c>
      <c r="HV21" s="2"/>
      <c r="HW21" s="2"/>
      <c r="HX21" s="2"/>
      <c r="HY21" s="2"/>
      <c r="HZ21" s="2"/>
      <c r="IA21" s="2"/>
      <c r="IB21" s="1" t="s">
        <v>2091</v>
      </c>
      <c r="IC21" s="2" t="s">
        <v>2092</v>
      </c>
      <c r="ID21" s="1" t="s">
        <v>2093</v>
      </c>
      <c r="IE21" s="1" t="s">
        <v>2094</v>
      </c>
      <c r="IF21" s="1" t="s">
        <v>2095</v>
      </c>
      <c r="IG21" s="2"/>
      <c r="IH21" s="2"/>
      <c r="II21" s="1" t="s">
        <v>2096</v>
      </c>
      <c r="IJ21" s="1" t="s">
        <v>2097</v>
      </c>
      <c r="IK21" s="1" t="s">
        <v>2098</v>
      </c>
      <c r="IL21" s="1"/>
      <c r="IM21" s="2"/>
      <c r="IN21" s="1" t="s">
        <v>2099</v>
      </c>
      <c r="IO21" s="1" t="s">
        <v>2100</v>
      </c>
      <c r="IP21" s="1" t="s">
        <v>2101</v>
      </c>
      <c r="IQ21" s="2"/>
      <c r="IR21" s="2"/>
      <c r="IS21" s="2"/>
      <c r="IT21" s="2"/>
      <c r="IU21" s="2"/>
      <c r="IV21" s="2"/>
      <c r="IW21" s="2"/>
      <c r="IX21" s="2"/>
      <c r="IY21" s="2"/>
      <c r="IZ21" s="2"/>
      <c r="JA21" s="2"/>
      <c r="JB21" s="2"/>
      <c r="JC21" s="2"/>
      <c r="JD21" s="2"/>
      <c r="JE21" s="2"/>
      <c r="JF21" s="2"/>
      <c r="JG21" s="1" t="s">
        <v>2102</v>
      </c>
      <c r="JH21" s="2"/>
      <c r="JI21" s="1" t="s">
        <v>2103</v>
      </c>
      <c r="JJ21" s="1" t="s">
        <v>2104</v>
      </c>
      <c r="JK21" s="2"/>
      <c r="JL21" s="2"/>
      <c r="JM21" s="2"/>
      <c r="JN21" s="2"/>
      <c r="JO21" s="2"/>
      <c r="JP21" s="2"/>
      <c r="JQ21" s="2"/>
      <c r="JR21" s="2"/>
      <c r="JS21" s="2"/>
      <c r="JT21" s="2"/>
      <c r="JU21" s="2"/>
      <c r="JV21" s="2"/>
      <c r="JW21" s="2"/>
      <c r="JX21" s="2"/>
      <c r="JY21" s="1" t="s">
        <v>2105</v>
      </c>
      <c r="JZ21" s="1" t="s">
        <v>2106</v>
      </c>
      <c r="KA21" s="2"/>
      <c r="KB21" s="2"/>
      <c r="KC21" s="2" t="s">
        <v>2107</v>
      </c>
      <c r="KD21" s="1" t="s">
        <v>2108</v>
      </c>
      <c r="KE21" s="1" t="s">
        <v>2109</v>
      </c>
      <c r="KF21" s="1" t="s">
        <v>2110</v>
      </c>
      <c r="KG21" s="1" t="s">
        <v>2111</v>
      </c>
      <c r="KH21" s="2"/>
      <c r="KI21" s="1"/>
      <c r="KJ21" s="2"/>
      <c r="KK21" s="2"/>
      <c r="KL21" s="5"/>
      <c r="KM21" s="3"/>
      <c r="KN21" s="3"/>
      <c r="KO21" s="3"/>
      <c r="KP21" s="3"/>
      <c r="KQ21" s="3"/>
      <c r="KR21" s="5" t="s">
        <v>2112</v>
      </c>
      <c r="KS21" s="5" t="s">
        <v>2113</v>
      </c>
      <c r="KT21" s="5"/>
      <c r="KU21" s="5" t="s">
        <v>2114</v>
      </c>
      <c r="KV21" s="3"/>
      <c r="KW21" s="3"/>
      <c r="KX21" s="3"/>
      <c r="KY21" s="5" t="s">
        <v>2115</v>
      </c>
      <c r="KZ21" s="3"/>
      <c r="LA21" s="3"/>
      <c r="LB21" s="3"/>
      <c r="LC21" s="5" t="s">
        <v>2116</v>
      </c>
      <c r="LD21" s="3"/>
      <c r="LE21" s="5" t="s">
        <v>2117</v>
      </c>
      <c r="LF21" s="3"/>
      <c r="LG21" s="6">
        <v>245</v>
      </c>
      <c r="LH21" s="6"/>
      <c r="LI21" s="6">
        <f t="shared" si="0"/>
        <v>72</v>
      </c>
    </row>
    <row r="22" spans="1:321" ht="54" customHeight="1" x14ac:dyDescent="0.3">
      <c r="A22" s="4" t="s">
        <v>2118</v>
      </c>
      <c r="B22" s="1" t="s">
        <v>2119</v>
      </c>
      <c r="C22" s="1" t="s">
        <v>2120</v>
      </c>
      <c r="D22" s="2"/>
      <c r="E22" s="2"/>
      <c r="F22" s="2"/>
      <c r="G22" s="1" t="s">
        <v>2121</v>
      </c>
      <c r="H22" s="1" t="s">
        <v>2122</v>
      </c>
      <c r="I22" s="2"/>
      <c r="J22" s="2"/>
      <c r="K22" s="1" t="s">
        <v>2123</v>
      </c>
      <c r="L22" s="2"/>
      <c r="M22" s="1" t="s">
        <v>2124</v>
      </c>
      <c r="N22" s="2"/>
      <c r="O22" s="2"/>
      <c r="P22" s="2"/>
      <c r="Q22" s="1" t="s">
        <v>2125</v>
      </c>
      <c r="R22" s="1" t="s">
        <v>2126</v>
      </c>
      <c r="S22" s="1"/>
      <c r="T22" s="1"/>
      <c r="U22" s="2"/>
      <c r="V22" s="1" t="s">
        <v>2127</v>
      </c>
      <c r="W22" s="2"/>
      <c r="X22" s="1" t="s">
        <v>2128</v>
      </c>
      <c r="Y22" s="2"/>
      <c r="Z22" s="2"/>
      <c r="AA22" s="2"/>
      <c r="AB22" s="2"/>
      <c r="AC22" s="2"/>
      <c r="AD22" s="2"/>
      <c r="AE22" s="2"/>
      <c r="AF22" s="2"/>
      <c r="AG22" s="2"/>
      <c r="AH22" s="2"/>
      <c r="AI22" s="2"/>
      <c r="AJ22" s="2"/>
      <c r="AK22" s="2"/>
      <c r="AL22" s="2"/>
      <c r="AM22" s="2"/>
      <c r="AN22" s="2"/>
      <c r="AO22" s="2"/>
      <c r="AP22" s="2"/>
      <c r="AQ22" s="2"/>
      <c r="AR22" s="2"/>
      <c r="AS22" s="2"/>
      <c r="AT22" s="2"/>
      <c r="AU22" s="2"/>
      <c r="AV22" s="2"/>
      <c r="AW22" s="2"/>
      <c r="AX22" s="2"/>
      <c r="AY22" s="2"/>
      <c r="AZ22" s="2"/>
      <c r="BA22" s="2"/>
      <c r="BB22" s="2"/>
      <c r="BC22" s="2"/>
      <c r="BD22" s="2"/>
      <c r="BE22" s="2"/>
      <c r="BF22" s="2"/>
      <c r="BG22" s="2"/>
      <c r="BH22" s="2"/>
      <c r="BI22" s="2"/>
      <c r="BJ22" s="2"/>
      <c r="BK22" s="2"/>
      <c r="BL22" s="2"/>
      <c r="BM22" s="2"/>
      <c r="BN22" s="2"/>
      <c r="BO22" s="2"/>
      <c r="BP22" s="2"/>
      <c r="BQ22" s="2"/>
      <c r="BR22" s="2"/>
      <c r="BS22" s="1" t="s">
        <v>2129</v>
      </c>
      <c r="BT22" s="2"/>
      <c r="BU22" s="2"/>
      <c r="BV22" s="2"/>
      <c r="BW22" s="2"/>
      <c r="BX22" s="2"/>
      <c r="BY22" s="2"/>
      <c r="BZ22" s="2"/>
      <c r="CA22" s="2"/>
      <c r="CB22" s="2"/>
      <c r="CC22" s="2"/>
      <c r="CD22" s="2"/>
      <c r="CE22" s="2"/>
      <c r="CF22" s="2"/>
      <c r="CG22" s="2"/>
      <c r="CH22" s="2"/>
      <c r="CI22" s="2"/>
      <c r="CJ22" s="2"/>
      <c r="CK22" s="2" t="s">
        <v>2130</v>
      </c>
      <c r="CL22" s="2"/>
      <c r="CM22" s="2"/>
      <c r="CN22" s="2"/>
      <c r="CO22" s="2"/>
      <c r="CP22" s="2"/>
      <c r="CQ22" s="2"/>
      <c r="CR22" s="2"/>
      <c r="CS22" s="2"/>
      <c r="CT22" s="2"/>
      <c r="CU22" s="2"/>
      <c r="CV22" s="2"/>
      <c r="CW22" s="2"/>
      <c r="CX22" s="2"/>
      <c r="CY22" s="2"/>
      <c r="CZ22" s="2"/>
      <c r="DA22" s="2"/>
      <c r="DB22" s="2"/>
      <c r="DC22" s="2"/>
      <c r="DD22" s="2"/>
      <c r="DE22" s="2"/>
      <c r="DF22" s="2"/>
      <c r="DG22" s="2"/>
      <c r="DH22" s="2"/>
      <c r="DI22" s="2"/>
      <c r="DJ22" s="2"/>
      <c r="DK22" s="2"/>
      <c r="DL22" s="2"/>
      <c r="DM22" s="2"/>
      <c r="DN22" s="2"/>
      <c r="DO22" s="2"/>
      <c r="DP22" s="2"/>
      <c r="DQ22" s="2"/>
      <c r="DR22" s="2"/>
      <c r="DS22" s="2" t="s">
        <v>2131</v>
      </c>
      <c r="DT22" s="2"/>
      <c r="DU22" s="2"/>
      <c r="DV22" s="2"/>
      <c r="DW22" s="2"/>
      <c r="DX22" s="2"/>
      <c r="DY22" s="2"/>
      <c r="DZ22" s="2"/>
      <c r="EA22" s="2"/>
      <c r="EB22" s="2" t="s">
        <v>2132</v>
      </c>
      <c r="EC22" s="2"/>
      <c r="ED22" s="2"/>
      <c r="EE22" s="2"/>
      <c r="EF22" s="2"/>
      <c r="EG22" s="2"/>
      <c r="EH22" s="2"/>
      <c r="EI22" s="2"/>
      <c r="EJ22" s="2"/>
      <c r="EK22" s="2"/>
      <c r="EL22" s="2"/>
      <c r="EM22" s="2"/>
      <c r="EN22" s="2"/>
      <c r="EO22" s="1" t="s">
        <v>2133</v>
      </c>
      <c r="EP22" s="1" t="s">
        <v>2134</v>
      </c>
      <c r="EQ22" s="2"/>
      <c r="ER22" s="1" t="s">
        <v>2135</v>
      </c>
      <c r="ES22" s="2"/>
      <c r="ET22" s="1" t="s">
        <v>2136</v>
      </c>
      <c r="EU22" s="1" t="s">
        <v>2137</v>
      </c>
      <c r="EV22" s="2"/>
      <c r="EW22" s="2"/>
      <c r="EX22" s="2"/>
      <c r="EY22" s="1" t="s">
        <v>2138</v>
      </c>
      <c r="EZ22" s="2"/>
      <c r="FA22" s="1" t="s">
        <v>2139</v>
      </c>
      <c r="FB22" s="2"/>
      <c r="FC22" s="2"/>
      <c r="FD22" s="1" t="s">
        <v>2140</v>
      </c>
      <c r="FE22" s="1" t="s">
        <v>2141</v>
      </c>
      <c r="FF22" s="1" t="s">
        <v>2142</v>
      </c>
      <c r="FG22" s="1" t="s">
        <v>2143</v>
      </c>
      <c r="FH22" s="1" t="s">
        <v>2144</v>
      </c>
      <c r="FI22" s="1" t="s">
        <v>2145</v>
      </c>
      <c r="FJ22" s="2"/>
      <c r="FK22" s="2"/>
      <c r="FL22" s="1" t="s">
        <v>2146</v>
      </c>
      <c r="FM22" s="1" t="s">
        <v>2147</v>
      </c>
      <c r="FN22" s="2"/>
      <c r="FO22" s="1" t="s">
        <v>2148</v>
      </c>
      <c r="FP22" s="2"/>
      <c r="FQ22" s="2"/>
      <c r="FR22" s="2" t="s">
        <v>2149</v>
      </c>
      <c r="FS22" s="2"/>
      <c r="FT22" s="2"/>
      <c r="FU22" s="2"/>
      <c r="FV22" s="2"/>
      <c r="FW22" s="1" t="s">
        <v>2150</v>
      </c>
      <c r="FX22" s="1" t="s">
        <v>2151</v>
      </c>
      <c r="FY22" s="1" t="s">
        <v>2152</v>
      </c>
      <c r="FZ22" s="1" t="s">
        <v>2153</v>
      </c>
      <c r="GA22" s="1" t="s">
        <v>2154</v>
      </c>
      <c r="GB22" s="1" t="s">
        <v>2155</v>
      </c>
      <c r="GC22" s="2"/>
      <c r="GD22" s="2"/>
      <c r="GE22" s="2"/>
      <c r="GF22" s="1" t="s">
        <v>2156</v>
      </c>
      <c r="GG22" s="2"/>
      <c r="GH22" s="2"/>
      <c r="GI22" s="2"/>
      <c r="GJ22" s="2"/>
      <c r="GK22" s="2"/>
      <c r="GL22" s="2"/>
      <c r="GM22" s="2"/>
      <c r="GN22" s="2"/>
      <c r="GO22" s="2"/>
      <c r="GP22" s="2"/>
      <c r="GQ22" s="2"/>
      <c r="GR22" s="2"/>
      <c r="GS22" s="2"/>
      <c r="GT22" s="2"/>
      <c r="GU22" s="2"/>
      <c r="GV22" s="2"/>
      <c r="GW22" s="2"/>
      <c r="GX22" s="2"/>
      <c r="GY22" s="2"/>
      <c r="GZ22" s="2"/>
      <c r="HA22" s="1" t="s">
        <v>2157</v>
      </c>
      <c r="HB22" s="2"/>
      <c r="HC22" s="2"/>
      <c r="HD22" s="2"/>
      <c r="HE22" s="2"/>
      <c r="HF22" s="2"/>
      <c r="HG22" s="2"/>
      <c r="HH22" s="2"/>
      <c r="HI22" s="2"/>
      <c r="HJ22" s="2"/>
      <c r="HK22" s="1" t="s">
        <v>2158</v>
      </c>
      <c r="HL22" s="1" t="s">
        <v>2159</v>
      </c>
      <c r="HM22" s="1" t="s">
        <v>2160</v>
      </c>
      <c r="HN22" s="1" t="s">
        <v>2161</v>
      </c>
      <c r="HO22" s="1" t="s">
        <v>2162</v>
      </c>
      <c r="HP22" s="2"/>
      <c r="HQ22" s="2"/>
      <c r="HR22" s="2"/>
      <c r="HS22" s="2"/>
      <c r="HT22" s="2"/>
      <c r="HU22" s="1" t="s">
        <v>2163</v>
      </c>
      <c r="HV22" s="2"/>
      <c r="HW22" s="2"/>
      <c r="HX22" s="2"/>
      <c r="HY22" s="2"/>
      <c r="HZ22" s="2"/>
      <c r="IA22" s="2"/>
      <c r="IB22" s="1" t="s">
        <v>2164</v>
      </c>
      <c r="IC22" s="2" t="s">
        <v>2165</v>
      </c>
      <c r="ID22" s="1" t="s">
        <v>2166</v>
      </c>
      <c r="IE22" s="1" t="s">
        <v>2167</v>
      </c>
      <c r="IF22" s="1" t="s">
        <v>2168</v>
      </c>
      <c r="IG22" s="2"/>
      <c r="IH22" s="2"/>
      <c r="II22" s="1" t="s">
        <v>2169</v>
      </c>
      <c r="IJ22" s="1" t="s">
        <v>2170</v>
      </c>
      <c r="IK22" s="1" t="s">
        <v>2171</v>
      </c>
      <c r="IL22" s="1" t="s">
        <v>2172</v>
      </c>
      <c r="IM22" s="2"/>
      <c r="IN22" s="1" t="s">
        <v>2173</v>
      </c>
      <c r="IO22" s="1" t="s">
        <v>2174</v>
      </c>
      <c r="IP22" s="1" t="s">
        <v>2175</v>
      </c>
      <c r="IQ22" s="2"/>
      <c r="IR22" s="2"/>
      <c r="IS22" s="2"/>
      <c r="IT22" s="2"/>
      <c r="IU22" s="2"/>
      <c r="IV22" s="2"/>
      <c r="IW22" s="2"/>
      <c r="IX22" s="2"/>
      <c r="IY22" s="2"/>
      <c r="IZ22" s="2"/>
      <c r="JA22" s="2"/>
      <c r="JB22" s="2"/>
      <c r="JC22" s="2"/>
      <c r="JD22" s="2"/>
      <c r="JE22" s="2"/>
      <c r="JF22" s="2"/>
      <c r="JG22" s="1" t="s">
        <v>2176</v>
      </c>
      <c r="JH22" s="2"/>
      <c r="JI22" s="1" t="s">
        <v>2177</v>
      </c>
      <c r="JJ22" s="1" t="s">
        <v>2178</v>
      </c>
      <c r="JK22" s="2"/>
      <c r="JL22" s="2"/>
      <c r="JM22" s="2"/>
      <c r="JN22" s="2"/>
      <c r="JO22" s="2"/>
      <c r="JP22" s="2"/>
      <c r="JQ22" s="2"/>
      <c r="JR22" s="2"/>
      <c r="JS22" s="2"/>
      <c r="JT22" s="2"/>
      <c r="JU22" s="2"/>
      <c r="JV22" s="2"/>
      <c r="JW22" s="2"/>
      <c r="JX22" s="2"/>
      <c r="JY22" s="1" t="s">
        <v>2179</v>
      </c>
      <c r="JZ22" s="1" t="s">
        <v>2180</v>
      </c>
      <c r="KA22" s="2"/>
      <c r="KB22" s="2"/>
      <c r="KC22" s="2" t="s">
        <v>2181</v>
      </c>
      <c r="KD22" s="1" t="s">
        <v>2182</v>
      </c>
      <c r="KE22" s="1" t="s">
        <v>2183</v>
      </c>
      <c r="KF22" s="1" t="s">
        <v>2184</v>
      </c>
      <c r="KG22" s="1" t="s">
        <v>2185</v>
      </c>
      <c r="KH22" s="2"/>
      <c r="KI22" s="1" t="s">
        <v>2186</v>
      </c>
      <c r="KJ22" s="2"/>
      <c r="KK22" s="2"/>
      <c r="KL22" s="5"/>
      <c r="KM22" s="3"/>
      <c r="KN22" s="3"/>
      <c r="KO22" s="3"/>
      <c r="KP22" s="3"/>
      <c r="KQ22" s="3"/>
      <c r="KR22" s="5" t="s">
        <v>2187</v>
      </c>
      <c r="KS22" s="5" t="s">
        <v>2188</v>
      </c>
      <c r="KT22" s="5"/>
      <c r="KU22" s="5" t="s">
        <v>2189</v>
      </c>
      <c r="KV22" s="3"/>
      <c r="KW22" s="3"/>
      <c r="KX22" s="3"/>
      <c r="KY22" s="5" t="s">
        <v>2190</v>
      </c>
      <c r="KZ22" s="3"/>
      <c r="LA22" s="3"/>
      <c r="LB22" s="3"/>
      <c r="LC22" s="5" t="s">
        <v>2191</v>
      </c>
      <c r="LD22" s="3"/>
      <c r="LE22" s="5" t="s">
        <v>2192</v>
      </c>
      <c r="LF22" s="3"/>
      <c r="LG22" s="6">
        <v>243</v>
      </c>
      <c r="LH22" s="6"/>
      <c r="LI22" s="6">
        <f t="shared" si="0"/>
        <v>74</v>
      </c>
    </row>
    <row r="23" spans="1:321" ht="54" customHeight="1" x14ac:dyDescent="0.3">
      <c r="A23" s="4" t="s">
        <v>2193</v>
      </c>
      <c r="B23" s="1" t="s">
        <v>2194</v>
      </c>
      <c r="C23" s="1" t="s">
        <v>2195</v>
      </c>
      <c r="D23" s="2"/>
      <c r="E23" s="2"/>
      <c r="F23" s="2"/>
      <c r="G23" s="1" t="s">
        <v>2196</v>
      </c>
      <c r="H23" s="1" t="s">
        <v>2197</v>
      </c>
      <c r="I23" s="2" t="s">
        <v>2198</v>
      </c>
      <c r="J23" s="2" t="s">
        <v>2199</v>
      </c>
      <c r="K23" s="1" t="s">
        <v>2200</v>
      </c>
      <c r="L23" s="2" t="s">
        <v>2201</v>
      </c>
      <c r="M23" s="1" t="s">
        <v>2202</v>
      </c>
      <c r="N23" s="2"/>
      <c r="O23" s="2"/>
      <c r="P23" s="2"/>
      <c r="Q23" s="1" t="s">
        <v>2203</v>
      </c>
      <c r="R23" s="1" t="s">
        <v>2204</v>
      </c>
      <c r="S23" s="1" t="s">
        <v>2205</v>
      </c>
      <c r="T23" s="1" t="s">
        <v>2206</v>
      </c>
      <c r="U23" s="2" t="s">
        <v>2207</v>
      </c>
      <c r="V23" s="1" t="s">
        <v>2208</v>
      </c>
      <c r="W23" s="2"/>
      <c r="X23" s="1" t="s">
        <v>2209</v>
      </c>
      <c r="Y23" s="2"/>
      <c r="Z23" s="2"/>
      <c r="AA23" s="2"/>
      <c r="AB23" s="2"/>
      <c r="AC23" s="2"/>
      <c r="AD23" s="2" t="s">
        <v>2210</v>
      </c>
      <c r="AE23" s="2"/>
      <c r="AF23" s="2"/>
      <c r="AG23" s="2"/>
      <c r="AH23" s="2"/>
      <c r="AI23" s="2"/>
      <c r="AJ23" s="2" t="s">
        <v>2211</v>
      </c>
      <c r="AK23" s="2"/>
      <c r="AL23" s="2"/>
      <c r="AM23" s="2"/>
      <c r="AN23" s="2"/>
      <c r="AO23" s="2"/>
      <c r="AP23" s="2"/>
      <c r="AQ23" s="2"/>
      <c r="AR23" s="2"/>
      <c r="AS23" s="2"/>
      <c r="AT23" s="2"/>
      <c r="AU23" s="2"/>
      <c r="AV23" s="2"/>
      <c r="AW23" s="2"/>
      <c r="AX23" s="2"/>
      <c r="AY23" s="2"/>
      <c r="AZ23" s="2"/>
      <c r="BA23" s="2"/>
      <c r="BB23" s="2"/>
      <c r="BC23" s="2"/>
      <c r="BD23" s="2"/>
      <c r="BE23" s="2"/>
      <c r="BF23" s="2"/>
      <c r="BG23" s="2"/>
      <c r="BH23" s="2"/>
      <c r="BI23" s="2" t="s">
        <v>2212</v>
      </c>
      <c r="BJ23" s="2"/>
      <c r="BK23" s="2"/>
      <c r="BL23" s="2"/>
      <c r="BM23" s="2"/>
      <c r="BN23" s="2"/>
      <c r="BO23" s="2"/>
      <c r="BP23" s="2" t="s">
        <v>2213</v>
      </c>
      <c r="BQ23" s="2"/>
      <c r="BR23" s="2"/>
      <c r="BS23" s="1" t="s">
        <v>2214</v>
      </c>
      <c r="BT23" s="2"/>
      <c r="BU23" s="2"/>
      <c r="BV23" s="2"/>
      <c r="BW23" s="2"/>
      <c r="BX23" s="2"/>
      <c r="BY23" s="2"/>
      <c r="BZ23" s="2"/>
      <c r="CA23" s="2"/>
      <c r="CB23" s="2"/>
      <c r="CC23" s="2"/>
      <c r="CD23" s="2"/>
      <c r="CE23" s="2"/>
      <c r="CF23" s="2"/>
      <c r="CG23" s="2"/>
      <c r="CH23" s="2"/>
      <c r="CI23" s="2"/>
      <c r="CJ23" s="2"/>
      <c r="CK23" s="2"/>
      <c r="CL23" s="2"/>
      <c r="CM23" s="2"/>
      <c r="CN23" s="2"/>
      <c r="CO23" s="2"/>
      <c r="CP23" s="2"/>
      <c r="CQ23" s="2"/>
      <c r="CR23" s="2"/>
      <c r="CS23" s="2"/>
      <c r="CT23" s="2"/>
      <c r="CU23" s="2"/>
      <c r="CV23" s="2"/>
      <c r="CW23" s="2"/>
      <c r="CX23" s="2"/>
      <c r="CY23" s="2"/>
      <c r="CZ23" s="2"/>
      <c r="DA23" s="2"/>
      <c r="DB23" s="2"/>
      <c r="DC23" s="2"/>
      <c r="DD23" s="2"/>
      <c r="DE23" s="2"/>
      <c r="DF23" s="2"/>
      <c r="DG23" s="2"/>
      <c r="DH23" s="2"/>
      <c r="DI23" s="2"/>
      <c r="DJ23" s="2"/>
      <c r="DK23" s="2"/>
      <c r="DL23" s="2"/>
      <c r="DM23" s="2"/>
      <c r="DN23" s="2"/>
      <c r="DO23" s="2"/>
      <c r="DP23" s="2"/>
      <c r="DQ23" s="2"/>
      <c r="DR23" s="2"/>
      <c r="DS23" s="2"/>
      <c r="DT23" s="2"/>
      <c r="DU23" s="2"/>
      <c r="DV23" s="2"/>
      <c r="DW23" s="2"/>
      <c r="DX23" s="2"/>
      <c r="DY23" s="2"/>
      <c r="DZ23" s="2"/>
      <c r="EA23" s="2"/>
      <c r="EB23" s="2"/>
      <c r="EC23" s="2"/>
      <c r="ED23" s="2"/>
      <c r="EE23" s="2"/>
      <c r="EF23" s="2"/>
      <c r="EG23" s="2"/>
      <c r="EH23" s="2"/>
      <c r="EI23" s="2"/>
      <c r="EJ23" s="2"/>
      <c r="EK23" s="2"/>
      <c r="EL23" s="2"/>
      <c r="EM23" s="2"/>
      <c r="EN23" s="2"/>
      <c r="EO23" s="1" t="s">
        <v>2215</v>
      </c>
      <c r="EP23" s="1" t="s">
        <v>2216</v>
      </c>
      <c r="EQ23" s="2"/>
      <c r="ER23" s="1" t="s">
        <v>2217</v>
      </c>
      <c r="ES23" s="2"/>
      <c r="ET23" s="1" t="s">
        <v>2218</v>
      </c>
      <c r="EU23" s="1" t="s">
        <v>2219</v>
      </c>
      <c r="EV23" s="2"/>
      <c r="EW23" s="2" t="s">
        <v>2220</v>
      </c>
      <c r="EX23" s="2"/>
      <c r="EY23" s="1" t="s">
        <v>2221</v>
      </c>
      <c r="EZ23" s="2"/>
      <c r="FA23" s="1" t="s">
        <v>2222</v>
      </c>
      <c r="FB23" s="2" t="s">
        <v>2223</v>
      </c>
      <c r="FC23" s="2"/>
      <c r="FD23" s="1" t="s">
        <v>2224</v>
      </c>
      <c r="FE23" s="1" t="s">
        <v>2225</v>
      </c>
      <c r="FF23" s="1"/>
      <c r="FG23" s="1"/>
      <c r="FH23" s="1"/>
      <c r="FI23" s="1"/>
      <c r="FJ23" s="2"/>
      <c r="FK23" s="2"/>
      <c r="FL23" s="1"/>
      <c r="FM23" s="1"/>
      <c r="FN23" s="2"/>
      <c r="FO23" s="1"/>
      <c r="FP23" s="2"/>
      <c r="FQ23" s="2"/>
      <c r="FR23" s="2"/>
      <c r="FS23" s="2"/>
      <c r="FT23" s="2" t="s">
        <v>2226</v>
      </c>
      <c r="FU23" s="2"/>
      <c r="FV23" s="2"/>
      <c r="FW23" s="1"/>
      <c r="FX23" s="1"/>
      <c r="FY23" s="1"/>
      <c r="FZ23" s="1"/>
      <c r="GA23" s="1"/>
      <c r="GB23" s="1"/>
      <c r="GC23" s="2"/>
      <c r="GD23" s="2"/>
      <c r="GE23" s="2"/>
      <c r="GF23" s="1"/>
      <c r="GG23" s="2"/>
      <c r="GH23" s="2"/>
      <c r="GI23" s="2"/>
      <c r="GJ23" s="2"/>
      <c r="GK23" s="2"/>
      <c r="GL23" s="2"/>
      <c r="GM23" s="2"/>
      <c r="GN23" s="2"/>
      <c r="GO23" s="2"/>
      <c r="GP23" s="2"/>
      <c r="GQ23" s="2"/>
      <c r="GR23" s="2"/>
      <c r="GS23" s="2"/>
      <c r="GT23" s="2"/>
      <c r="GU23" s="2"/>
      <c r="GV23" s="2"/>
      <c r="GW23" s="2"/>
      <c r="GX23" s="2"/>
      <c r="GY23" s="2"/>
      <c r="GZ23" s="2"/>
      <c r="HA23" s="1"/>
      <c r="HB23" s="2"/>
      <c r="HC23" s="2"/>
      <c r="HD23" s="2"/>
      <c r="HE23" s="2"/>
      <c r="HF23" s="2"/>
      <c r="HG23" s="2"/>
      <c r="HH23" s="2"/>
      <c r="HI23" s="2"/>
      <c r="HJ23" s="2"/>
      <c r="HK23" s="1"/>
      <c r="HL23" s="1" t="s">
        <v>2227</v>
      </c>
      <c r="HM23" s="1" t="s">
        <v>2228</v>
      </c>
      <c r="HN23" s="1" t="s">
        <v>2229</v>
      </c>
      <c r="HO23" s="1" t="s">
        <v>2214</v>
      </c>
      <c r="HP23" s="2"/>
      <c r="HQ23" s="2"/>
      <c r="HR23" s="2"/>
      <c r="HS23" s="2"/>
      <c r="HT23" s="2"/>
      <c r="HU23" s="1" t="s">
        <v>2230</v>
      </c>
      <c r="HV23" s="2"/>
      <c r="HW23" s="2"/>
      <c r="HX23" s="2"/>
      <c r="HY23" s="2"/>
      <c r="HZ23" s="2"/>
      <c r="IA23" s="2"/>
      <c r="IB23" s="1" t="s">
        <v>2231</v>
      </c>
      <c r="IC23" s="2" t="s">
        <v>2232</v>
      </c>
      <c r="ID23" s="1" t="s">
        <v>2233</v>
      </c>
      <c r="IE23" s="1" t="s">
        <v>2234</v>
      </c>
      <c r="IF23" s="1" t="s">
        <v>2235</v>
      </c>
      <c r="IG23" s="2"/>
      <c r="IH23" s="2"/>
      <c r="II23" s="1"/>
      <c r="IJ23" s="1" t="s">
        <v>2236</v>
      </c>
      <c r="IK23" s="1" t="s">
        <v>2237</v>
      </c>
      <c r="IL23" s="1" t="s">
        <v>2238</v>
      </c>
      <c r="IM23" s="2"/>
      <c r="IN23" s="1" t="s">
        <v>2239</v>
      </c>
      <c r="IO23" s="1" t="s">
        <v>2240</v>
      </c>
      <c r="IP23" s="1" t="s">
        <v>2241</v>
      </c>
      <c r="IQ23" s="2"/>
      <c r="IR23" s="2"/>
      <c r="IS23" s="2"/>
      <c r="IT23" s="2"/>
      <c r="IU23" s="2"/>
      <c r="IV23" s="2"/>
      <c r="IW23" s="2"/>
      <c r="IX23" s="2"/>
      <c r="IY23" s="2"/>
      <c r="IZ23" s="2"/>
      <c r="JA23" s="2"/>
      <c r="JB23" s="2"/>
      <c r="JC23" s="2"/>
      <c r="JD23" s="2"/>
      <c r="JE23" s="2"/>
      <c r="JF23" s="2" t="s">
        <v>2242</v>
      </c>
      <c r="JG23" s="1" t="s">
        <v>2243</v>
      </c>
      <c r="JH23" s="2"/>
      <c r="JI23" s="1" t="s">
        <v>2244</v>
      </c>
      <c r="JJ23" s="1" t="s">
        <v>2245</v>
      </c>
      <c r="JK23" s="2"/>
      <c r="JL23" s="2"/>
      <c r="JM23" s="2"/>
      <c r="JN23" s="2"/>
      <c r="JO23" s="2"/>
      <c r="JP23" s="2"/>
      <c r="JQ23" s="2"/>
      <c r="JR23" s="2"/>
      <c r="JS23" s="2"/>
      <c r="JT23" s="2"/>
      <c r="JU23" s="2" t="s">
        <v>2246</v>
      </c>
      <c r="JV23" s="2"/>
      <c r="JW23" s="2"/>
      <c r="JX23" s="2"/>
      <c r="JY23" s="1" t="s">
        <v>2247</v>
      </c>
      <c r="JZ23" s="1" t="s">
        <v>2248</v>
      </c>
      <c r="KA23" s="2" t="s">
        <v>2249</v>
      </c>
      <c r="KB23" s="2"/>
      <c r="KC23" s="2" t="s">
        <v>2250</v>
      </c>
      <c r="KD23" s="1" t="s">
        <v>2251</v>
      </c>
      <c r="KE23" s="1" t="s">
        <v>2252</v>
      </c>
      <c r="KF23" s="1" t="s">
        <v>2253</v>
      </c>
      <c r="KG23" s="1" t="s">
        <v>2254</v>
      </c>
      <c r="KH23" s="2" t="s">
        <v>2255</v>
      </c>
      <c r="KI23" s="1" t="s">
        <v>2256</v>
      </c>
      <c r="KJ23" s="2"/>
      <c r="KK23" s="2"/>
      <c r="KL23" s="5" t="s">
        <v>2256</v>
      </c>
      <c r="KM23" s="3"/>
      <c r="KN23" s="3" t="s">
        <v>2257</v>
      </c>
      <c r="KO23" s="3"/>
      <c r="KP23" s="3"/>
      <c r="KQ23" s="3" t="s">
        <v>2258</v>
      </c>
      <c r="KR23" s="5" t="s">
        <v>2259</v>
      </c>
      <c r="KS23" s="5" t="s">
        <v>2260</v>
      </c>
      <c r="KT23" s="5" t="s">
        <v>2261</v>
      </c>
      <c r="KU23" s="5" t="s">
        <v>2262</v>
      </c>
      <c r="KV23" s="3"/>
      <c r="KW23" s="3"/>
      <c r="KX23" s="3"/>
      <c r="KY23" s="5" t="s">
        <v>2263</v>
      </c>
      <c r="KZ23" s="3"/>
      <c r="LA23" s="3"/>
      <c r="LB23" s="3" t="s">
        <v>2264</v>
      </c>
      <c r="LC23" s="5" t="s">
        <v>2265</v>
      </c>
      <c r="LD23" s="3"/>
      <c r="LE23" s="5" t="s">
        <v>2266</v>
      </c>
      <c r="LF23" s="3" t="s">
        <v>2267</v>
      </c>
      <c r="LG23" s="6">
        <v>241</v>
      </c>
      <c r="LH23" s="6"/>
      <c r="LI23" s="6">
        <f t="shared" si="0"/>
        <v>76</v>
      </c>
    </row>
    <row r="24" spans="1:321" ht="54" customHeight="1" x14ac:dyDescent="0.3">
      <c r="A24" s="4" t="s">
        <v>2268</v>
      </c>
      <c r="B24" s="1" t="s">
        <v>2269</v>
      </c>
      <c r="C24" s="1" t="s">
        <v>2270</v>
      </c>
      <c r="D24" s="2"/>
      <c r="E24" s="2"/>
      <c r="F24" s="2"/>
      <c r="G24" s="1" t="s">
        <v>2271</v>
      </c>
      <c r="H24" s="1" t="s">
        <v>2272</v>
      </c>
      <c r="I24" s="2" t="s">
        <v>2273</v>
      </c>
      <c r="J24" s="2" t="s">
        <v>2274</v>
      </c>
      <c r="K24" s="1" t="s">
        <v>2275</v>
      </c>
      <c r="L24" s="2" t="s">
        <v>2276</v>
      </c>
      <c r="M24" s="1" t="s">
        <v>2277</v>
      </c>
      <c r="N24" s="2"/>
      <c r="O24" s="2"/>
      <c r="P24" s="2"/>
      <c r="Q24" s="1" t="s">
        <v>2278</v>
      </c>
      <c r="R24" s="1" t="s">
        <v>2279</v>
      </c>
      <c r="S24" s="1" t="s">
        <v>2280</v>
      </c>
      <c r="T24" s="1" t="s">
        <v>2281</v>
      </c>
      <c r="U24" s="2" t="s">
        <v>2282</v>
      </c>
      <c r="V24" s="1" t="s">
        <v>2283</v>
      </c>
      <c r="W24" s="2"/>
      <c r="X24" s="1" t="s">
        <v>2284</v>
      </c>
      <c r="Y24" s="2"/>
      <c r="Z24" s="2"/>
      <c r="AA24" s="2"/>
      <c r="AB24" s="2"/>
      <c r="AC24" s="2"/>
      <c r="AD24" s="2" t="s">
        <v>2285</v>
      </c>
      <c r="AE24" s="2"/>
      <c r="AF24" s="2" t="s">
        <v>2286</v>
      </c>
      <c r="AG24" s="2"/>
      <c r="AH24" s="2"/>
      <c r="AI24" s="2"/>
      <c r="AJ24" s="2" t="s">
        <v>2287</v>
      </c>
      <c r="AK24" s="2"/>
      <c r="AL24" s="2"/>
      <c r="AM24" s="2"/>
      <c r="AN24" s="2"/>
      <c r="AO24" s="2"/>
      <c r="AP24" s="2"/>
      <c r="AQ24" s="2"/>
      <c r="AR24" s="2"/>
      <c r="AS24" s="2"/>
      <c r="AT24" s="2"/>
      <c r="AU24" s="2"/>
      <c r="AV24" s="2"/>
      <c r="AW24" s="2"/>
      <c r="AX24" s="2"/>
      <c r="AY24" s="2"/>
      <c r="AZ24" s="2"/>
      <c r="BA24" s="2"/>
      <c r="BB24" s="2"/>
      <c r="BC24" s="2"/>
      <c r="BD24" s="2"/>
      <c r="BE24" s="2"/>
      <c r="BF24" s="2"/>
      <c r="BG24" s="2"/>
      <c r="BH24" s="2"/>
      <c r="BI24" s="2" t="s">
        <v>2288</v>
      </c>
      <c r="BJ24" s="2"/>
      <c r="BK24" s="2"/>
      <c r="BL24" s="2"/>
      <c r="BM24" s="2"/>
      <c r="BN24" s="2"/>
      <c r="BO24" s="2"/>
      <c r="BP24" s="2" t="s">
        <v>2289</v>
      </c>
      <c r="BQ24" s="2"/>
      <c r="BR24" s="2"/>
      <c r="BS24" s="1" t="s">
        <v>2290</v>
      </c>
      <c r="BT24" s="2" t="s">
        <v>2291</v>
      </c>
      <c r="BU24" s="2"/>
      <c r="BV24" s="2" t="s">
        <v>2292</v>
      </c>
      <c r="BW24" s="2"/>
      <c r="BX24" s="2"/>
      <c r="BY24" s="2"/>
      <c r="BZ24" s="2"/>
      <c r="CA24" s="2"/>
      <c r="CB24" s="2"/>
      <c r="CC24" s="2"/>
      <c r="CD24" s="2"/>
      <c r="CE24" s="2"/>
      <c r="CF24" s="2"/>
      <c r="CG24" s="2"/>
      <c r="CH24" s="2"/>
      <c r="CI24" s="2"/>
      <c r="CJ24" s="2"/>
      <c r="CK24" s="2"/>
      <c r="CL24" s="2"/>
      <c r="CM24" s="2"/>
      <c r="CN24" s="2"/>
      <c r="CO24" s="2"/>
      <c r="CP24" s="2"/>
      <c r="CQ24" s="2"/>
      <c r="CR24" s="2"/>
      <c r="CS24" s="2"/>
      <c r="CT24" s="2"/>
      <c r="CU24" s="2"/>
      <c r="CV24" s="2"/>
      <c r="CW24" s="2"/>
      <c r="CX24" s="2"/>
      <c r="CY24" s="2" t="s">
        <v>2293</v>
      </c>
      <c r="CZ24" s="2"/>
      <c r="DA24" s="2"/>
      <c r="DB24" s="2"/>
      <c r="DC24" s="2"/>
      <c r="DD24" s="2"/>
      <c r="DE24" s="2"/>
      <c r="DF24" s="2"/>
      <c r="DG24" s="2"/>
      <c r="DH24" s="2"/>
      <c r="DI24" s="2"/>
      <c r="DJ24" s="2"/>
      <c r="DK24" s="2"/>
      <c r="DL24" s="2"/>
      <c r="DM24" s="2" t="s">
        <v>2294</v>
      </c>
      <c r="DN24" s="2"/>
      <c r="DO24" s="2"/>
      <c r="DP24" s="2"/>
      <c r="DQ24" s="2" t="s">
        <v>2295</v>
      </c>
      <c r="DR24" s="2"/>
      <c r="DS24" s="2" t="s">
        <v>2296</v>
      </c>
      <c r="DT24" s="2"/>
      <c r="DU24" s="2"/>
      <c r="DV24" s="2"/>
      <c r="DW24" s="2"/>
      <c r="DX24" s="2"/>
      <c r="DY24" s="2"/>
      <c r="DZ24" s="2"/>
      <c r="EA24" s="2"/>
      <c r="EB24" s="2"/>
      <c r="EC24" s="2"/>
      <c r="ED24" s="2"/>
      <c r="EE24" s="2"/>
      <c r="EF24" s="2"/>
      <c r="EG24" s="2"/>
      <c r="EH24" s="2"/>
      <c r="EI24" s="2"/>
      <c r="EJ24" s="2"/>
      <c r="EK24" s="2"/>
      <c r="EL24" s="2"/>
      <c r="EM24" s="2"/>
      <c r="EN24" s="2"/>
      <c r="EO24" s="1" t="s">
        <v>2297</v>
      </c>
      <c r="EP24" s="1" t="s">
        <v>2298</v>
      </c>
      <c r="EQ24" s="2"/>
      <c r="ER24" s="1" t="s">
        <v>2299</v>
      </c>
      <c r="ES24" s="2"/>
      <c r="ET24" s="1" t="s">
        <v>2300</v>
      </c>
      <c r="EU24" s="1" t="s">
        <v>2301</v>
      </c>
      <c r="EV24" s="2"/>
      <c r="EW24" s="2" t="s">
        <v>2302</v>
      </c>
      <c r="EX24" s="2"/>
      <c r="EY24" s="1" t="s">
        <v>2303</v>
      </c>
      <c r="EZ24" s="2"/>
      <c r="FA24" s="1" t="s">
        <v>2304</v>
      </c>
      <c r="FB24" s="2" t="s">
        <v>2305</v>
      </c>
      <c r="FC24" s="2"/>
      <c r="FD24" s="1" t="s">
        <v>2306</v>
      </c>
      <c r="FE24" s="1" t="s">
        <v>2307</v>
      </c>
      <c r="FF24" s="1" t="s">
        <v>2308</v>
      </c>
      <c r="FG24" s="1" t="s">
        <v>2309</v>
      </c>
      <c r="FH24" s="1" t="s">
        <v>2310</v>
      </c>
      <c r="FI24" s="1" t="s">
        <v>2311</v>
      </c>
      <c r="FJ24" s="2"/>
      <c r="FK24" s="2"/>
      <c r="FL24" s="1" t="s">
        <v>2312</v>
      </c>
      <c r="FM24" s="1" t="s">
        <v>2313</v>
      </c>
      <c r="FN24" s="2" t="s">
        <v>2291</v>
      </c>
      <c r="FO24" s="1" t="s">
        <v>2314</v>
      </c>
      <c r="FP24" s="2"/>
      <c r="FQ24" s="2"/>
      <c r="FR24" s="2" t="s">
        <v>2315</v>
      </c>
      <c r="FS24" s="2"/>
      <c r="FT24" s="2" t="s">
        <v>2316</v>
      </c>
      <c r="FU24" s="2"/>
      <c r="FV24" s="2"/>
      <c r="FW24" s="1" t="s">
        <v>2317</v>
      </c>
      <c r="FX24" s="1" t="s">
        <v>2318</v>
      </c>
      <c r="FY24" s="1" t="s">
        <v>2319</v>
      </c>
      <c r="FZ24" s="1" t="s">
        <v>2320</v>
      </c>
      <c r="GA24" s="1" t="s">
        <v>2321</v>
      </c>
      <c r="GB24" s="1" t="s">
        <v>2322</v>
      </c>
      <c r="GC24" s="2"/>
      <c r="GD24" s="2"/>
      <c r="GE24" s="2"/>
      <c r="GF24" s="1" t="s">
        <v>2323</v>
      </c>
      <c r="GG24" s="2"/>
      <c r="GH24" s="2"/>
      <c r="GI24" s="2"/>
      <c r="GJ24" s="2"/>
      <c r="GK24" s="2"/>
      <c r="GL24" s="2"/>
      <c r="GM24" s="2"/>
      <c r="GN24" s="2"/>
      <c r="GO24" s="2"/>
      <c r="GP24" s="2"/>
      <c r="GQ24" s="2"/>
      <c r="GR24" s="2"/>
      <c r="GS24" s="2" t="s">
        <v>2324</v>
      </c>
      <c r="GT24" s="2"/>
      <c r="GU24" s="2"/>
      <c r="GV24" s="2"/>
      <c r="GW24" s="2"/>
      <c r="GX24" s="2"/>
      <c r="GY24" s="2"/>
      <c r="GZ24" s="2"/>
      <c r="HA24" s="1" t="s">
        <v>2325</v>
      </c>
      <c r="HB24" s="2"/>
      <c r="HC24" s="2"/>
      <c r="HD24" s="2"/>
      <c r="HE24" s="2"/>
      <c r="HF24" s="2"/>
      <c r="HG24" s="2"/>
      <c r="HH24" s="2"/>
      <c r="HI24" s="2"/>
      <c r="HJ24" s="2"/>
      <c r="HK24" s="1" t="s">
        <v>2326</v>
      </c>
      <c r="HL24" s="1" t="s">
        <v>2327</v>
      </c>
      <c r="HM24" s="1" t="s">
        <v>2328</v>
      </c>
      <c r="HN24" s="1" t="s">
        <v>2329</v>
      </c>
      <c r="HO24" s="1" t="s">
        <v>2290</v>
      </c>
      <c r="HP24" s="2"/>
      <c r="HQ24" s="2"/>
      <c r="HR24" s="2"/>
      <c r="HS24" s="2"/>
      <c r="HT24" s="2"/>
      <c r="HU24" s="1" t="s">
        <v>2330</v>
      </c>
      <c r="HV24" s="2"/>
      <c r="HW24" s="2"/>
      <c r="HX24" s="2"/>
      <c r="HY24" s="2"/>
      <c r="HZ24" s="2"/>
      <c r="IA24" s="2"/>
      <c r="IB24" s="1" t="s">
        <v>2331</v>
      </c>
      <c r="IC24" s="2" t="s">
        <v>2332</v>
      </c>
      <c r="ID24" s="1" t="s">
        <v>2333</v>
      </c>
      <c r="IE24" s="1" t="s">
        <v>2334</v>
      </c>
      <c r="IF24" s="1" t="s">
        <v>2335</v>
      </c>
      <c r="IG24" s="2"/>
      <c r="IH24" s="2"/>
      <c r="II24" s="1" t="s">
        <v>2336</v>
      </c>
      <c r="IJ24" s="1" t="s">
        <v>2337</v>
      </c>
      <c r="IK24" s="1" t="s">
        <v>2338</v>
      </c>
      <c r="IL24" s="1" t="s">
        <v>2339</v>
      </c>
      <c r="IM24" s="2"/>
      <c r="IN24" s="1" t="s">
        <v>2340</v>
      </c>
      <c r="IO24" s="1" t="s">
        <v>2341</v>
      </c>
      <c r="IP24" s="1" t="s">
        <v>2342</v>
      </c>
      <c r="IQ24" s="2"/>
      <c r="IR24" s="2"/>
      <c r="IS24" s="2"/>
      <c r="IT24" s="2"/>
      <c r="IU24" s="2"/>
      <c r="IV24" s="2"/>
      <c r="IW24" s="2"/>
      <c r="IX24" s="2"/>
      <c r="IY24" s="2"/>
      <c r="IZ24" s="2"/>
      <c r="JA24" s="2"/>
      <c r="JB24" s="2"/>
      <c r="JC24" s="2"/>
      <c r="JD24" s="2"/>
      <c r="JE24" s="2"/>
      <c r="JF24" s="2" t="s">
        <v>2343</v>
      </c>
      <c r="JG24" s="1" t="s">
        <v>2344</v>
      </c>
      <c r="JH24" s="2"/>
      <c r="JI24" s="1" t="s">
        <v>2345</v>
      </c>
      <c r="JJ24" s="1" t="s">
        <v>2346</v>
      </c>
      <c r="JK24" s="2"/>
      <c r="JL24" s="2"/>
      <c r="JM24" s="2"/>
      <c r="JN24" s="2"/>
      <c r="JO24" s="2"/>
      <c r="JP24" s="2"/>
      <c r="JQ24" s="2"/>
      <c r="JR24" s="2"/>
      <c r="JS24" s="2"/>
      <c r="JT24" s="2"/>
      <c r="JU24" s="2" t="s">
        <v>2347</v>
      </c>
      <c r="JV24" s="2"/>
      <c r="JW24" s="2"/>
      <c r="JX24" s="2"/>
      <c r="JY24" s="1" t="s">
        <v>2348</v>
      </c>
      <c r="JZ24" s="1" t="s">
        <v>2349</v>
      </c>
      <c r="KA24" s="2" t="s">
        <v>2350</v>
      </c>
      <c r="KB24" s="2"/>
      <c r="KC24" s="2" t="s">
        <v>2351</v>
      </c>
      <c r="KD24" s="1" t="s">
        <v>2352</v>
      </c>
      <c r="KE24" s="1" t="s">
        <v>2353</v>
      </c>
      <c r="KF24" s="1" t="s">
        <v>2354</v>
      </c>
      <c r="KG24" s="1" t="s">
        <v>2355</v>
      </c>
      <c r="KH24" s="2" t="s">
        <v>2356</v>
      </c>
      <c r="KI24" s="1" t="s">
        <v>2357</v>
      </c>
      <c r="KJ24" s="2"/>
      <c r="KK24" s="2"/>
      <c r="KL24" s="5" t="s">
        <v>2357</v>
      </c>
      <c r="KM24" s="3"/>
      <c r="KN24" s="3" t="s">
        <v>2358</v>
      </c>
      <c r="KO24" s="3"/>
      <c r="KP24" s="3"/>
      <c r="KQ24" s="3" t="s">
        <v>2359</v>
      </c>
      <c r="KR24" s="5" t="s">
        <v>2360</v>
      </c>
      <c r="KS24" s="5" t="s">
        <v>2361</v>
      </c>
      <c r="KT24" s="5" t="s">
        <v>2362</v>
      </c>
      <c r="KU24" s="5" t="s">
        <v>2363</v>
      </c>
      <c r="KV24" s="3"/>
      <c r="KW24" s="3"/>
      <c r="KX24" s="3"/>
      <c r="KY24" s="5" t="s">
        <v>2364</v>
      </c>
      <c r="KZ24" s="3"/>
      <c r="LA24" s="3"/>
      <c r="LB24" s="3" t="s">
        <v>2365</v>
      </c>
      <c r="LC24" s="5" t="s">
        <v>2366</v>
      </c>
      <c r="LD24" s="3"/>
      <c r="LE24" s="5" t="s">
        <v>2367</v>
      </c>
      <c r="LF24" s="3" t="s">
        <v>2368</v>
      </c>
      <c r="LG24" s="6">
        <v>214</v>
      </c>
      <c r="LH24" s="6"/>
      <c r="LI24" s="6">
        <f t="shared" si="0"/>
        <v>103</v>
      </c>
    </row>
    <row r="25" spans="1:321" ht="54" customHeight="1" x14ac:dyDescent="0.3">
      <c r="A25" s="4" t="s">
        <v>2369</v>
      </c>
      <c r="B25" s="1" t="s">
        <v>2370</v>
      </c>
      <c r="C25" s="1" t="s">
        <v>2371</v>
      </c>
      <c r="D25" s="2"/>
      <c r="E25" s="2"/>
      <c r="F25" s="2"/>
      <c r="G25" s="1" t="s">
        <v>2372</v>
      </c>
      <c r="H25" s="1" t="s">
        <v>2373</v>
      </c>
      <c r="I25" s="2" t="s">
        <v>2374</v>
      </c>
      <c r="J25" s="2" t="s">
        <v>2375</v>
      </c>
      <c r="K25" s="1" t="s">
        <v>2376</v>
      </c>
      <c r="L25" s="2" t="s">
        <v>2377</v>
      </c>
      <c r="M25" s="1" t="s">
        <v>2378</v>
      </c>
      <c r="N25" s="2"/>
      <c r="O25" s="2"/>
      <c r="P25" s="2"/>
      <c r="Q25" s="1" t="s">
        <v>2379</v>
      </c>
      <c r="R25" s="1" t="s">
        <v>2380</v>
      </c>
      <c r="S25" s="1" t="s">
        <v>2381</v>
      </c>
      <c r="T25" s="1" t="s">
        <v>2382</v>
      </c>
      <c r="U25" s="2" t="s">
        <v>2383</v>
      </c>
      <c r="V25" s="1" t="s">
        <v>2384</v>
      </c>
      <c r="W25" s="2"/>
      <c r="X25" s="1" t="s">
        <v>2385</v>
      </c>
      <c r="Y25" s="2"/>
      <c r="Z25" s="2"/>
      <c r="AA25" s="2"/>
      <c r="AB25" s="2"/>
      <c r="AC25" s="2"/>
      <c r="AD25" s="2" t="s">
        <v>2386</v>
      </c>
      <c r="AE25" s="2"/>
      <c r="AF25" s="2"/>
      <c r="AG25" s="2"/>
      <c r="AH25" s="2"/>
      <c r="AI25" s="2"/>
      <c r="AJ25" s="2" t="s">
        <v>2387</v>
      </c>
      <c r="AK25" s="2"/>
      <c r="AL25" s="2"/>
      <c r="AM25" s="2"/>
      <c r="AN25" s="2"/>
      <c r="AO25" s="2"/>
      <c r="AP25" s="2"/>
      <c r="AQ25" s="2"/>
      <c r="AR25" s="2"/>
      <c r="AS25" s="2"/>
      <c r="AT25" s="2"/>
      <c r="AU25" s="2"/>
      <c r="AV25" s="2"/>
      <c r="AW25" s="2"/>
      <c r="AX25" s="2"/>
      <c r="AY25" s="2"/>
      <c r="AZ25" s="2"/>
      <c r="BA25" s="2"/>
      <c r="BB25" s="2"/>
      <c r="BC25" s="2"/>
      <c r="BD25" s="2"/>
      <c r="BE25" s="2" t="s">
        <v>2388</v>
      </c>
      <c r="BF25" s="2"/>
      <c r="BG25" s="2"/>
      <c r="BH25" s="2"/>
      <c r="BI25" s="2" t="s">
        <v>2389</v>
      </c>
      <c r="BJ25" s="2"/>
      <c r="BK25" s="2"/>
      <c r="BL25" s="2"/>
      <c r="BM25" s="2"/>
      <c r="BN25" s="2"/>
      <c r="BO25" s="2"/>
      <c r="BP25" s="2" t="s">
        <v>2390</v>
      </c>
      <c r="BQ25" s="2"/>
      <c r="BR25" s="2"/>
      <c r="BS25" s="1" t="s">
        <v>2391</v>
      </c>
      <c r="BT25" s="2" t="s">
        <v>2392</v>
      </c>
      <c r="BU25" s="2"/>
      <c r="BV25" s="2" t="s">
        <v>2393</v>
      </c>
      <c r="BW25" s="2"/>
      <c r="BX25" s="2"/>
      <c r="BY25" s="2"/>
      <c r="BZ25" s="2"/>
      <c r="CA25" s="2"/>
      <c r="CB25" s="2"/>
      <c r="CC25" s="2"/>
      <c r="CD25" s="2"/>
      <c r="CE25" s="2"/>
      <c r="CF25" s="2"/>
      <c r="CG25" s="2"/>
      <c r="CH25" s="2"/>
      <c r="CI25" s="2"/>
      <c r="CJ25" s="2"/>
      <c r="CK25" s="2"/>
      <c r="CL25" s="2"/>
      <c r="CM25" s="2"/>
      <c r="CN25" s="2"/>
      <c r="CO25" s="2"/>
      <c r="CP25" s="2"/>
      <c r="CQ25" s="2"/>
      <c r="CR25" s="2"/>
      <c r="CS25" s="2"/>
      <c r="CT25" s="2"/>
      <c r="CU25" s="2"/>
      <c r="CV25" s="2"/>
      <c r="CW25" s="2"/>
      <c r="CX25" s="2"/>
      <c r="CY25" s="2"/>
      <c r="CZ25" s="2"/>
      <c r="DA25" s="2"/>
      <c r="DB25" s="2"/>
      <c r="DC25" s="2"/>
      <c r="DD25" s="2"/>
      <c r="DE25" s="2"/>
      <c r="DF25" s="2"/>
      <c r="DG25" s="2"/>
      <c r="DH25" s="2"/>
      <c r="DI25" s="2"/>
      <c r="DJ25" s="2"/>
      <c r="DK25" s="2"/>
      <c r="DL25" s="2"/>
      <c r="DM25" s="2" t="s">
        <v>2394</v>
      </c>
      <c r="DN25" s="2"/>
      <c r="DO25" s="2"/>
      <c r="DP25" s="2"/>
      <c r="DQ25" s="2" t="s">
        <v>2395</v>
      </c>
      <c r="DR25" s="2"/>
      <c r="DS25" s="2" t="s">
        <v>2396</v>
      </c>
      <c r="DT25" s="2"/>
      <c r="DU25" s="2"/>
      <c r="DV25" s="2"/>
      <c r="DW25" s="2"/>
      <c r="DX25" s="2"/>
      <c r="DY25" s="2"/>
      <c r="DZ25" s="2"/>
      <c r="EA25" s="2"/>
      <c r="EB25" s="2"/>
      <c r="EC25" s="2"/>
      <c r="ED25" s="2"/>
      <c r="EE25" s="2"/>
      <c r="EF25" s="2"/>
      <c r="EG25" s="2"/>
      <c r="EH25" s="2"/>
      <c r="EI25" s="2"/>
      <c r="EJ25" s="2"/>
      <c r="EK25" s="2"/>
      <c r="EL25" s="2"/>
      <c r="EM25" s="2"/>
      <c r="EN25" s="2"/>
      <c r="EO25" s="1" t="s">
        <v>2397</v>
      </c>
      <c r="EP25" s="1" t="s">
        <v>2398</v>
      </c>
      <c r="EQ25" s="2"/>
      <c r="ER25" s="1" t="s">
        <v>2399</v>
      </c>
      <c r="ES25" s="2"/>
      <c r="ET25" s="1" t="s">
        <v>2400</v>
      </c>
      <c r="EU25" s="1" t="s">
        <v>2401</v>
      </c>
      <c r="EV25" s="2"/>
      <c r="EW25" s="2" t="s">
        <v>2402</v>
      </c>
      <c r="EX25" s="2"/>
      <c r="EY25" s="1" t="s">
        <v>2403</v>
      </c>
      <c r="EZ25" s="2"/>
      <c r="FA25" s="1" t="s">
        <v>2404</v>
      </c>
      <c r="FB25" s="2" t="s">
        <v>2405</v>
      </c>
      <c r="FC25" s="2"/>
      <c r="FD25" s="1" t="s">
        <v>2406</v>
      </c>
      <c r="FE25" s="1" t="s">
        <v>2407</v>
      </c>
      <c r="FF25" s="1" t="s">
        <v>2408</v>
      </c>
      <c r="FG25" s="1" t="s">
        <v>2409</v>
      </c>
      <c r="FH25" s="1" t="s">
        <v>2410</v>
      </c>
      <c r="FI25" s="1" t="s">
        <v>2411</v>
      </c>
      <c r="FJ25" s="2"/>
      <c r="FK25" s="2"/>
      <c r="FL25" s="1" t="s">
        <v>2412</v>
      </c>
      <c r="FM25" s="1" t="s">
        <v>2413</v>
      </c>
      <c r="FN25" s="2" t="s">
        <v>2392</v>
      </c>
      <c r="FO25" s="1" t="s">
        <v>2414</v>
      </c>
      <c r="FP25" s="2"/>
      <c r="FQ25" s="2"/>
      <c r="FR25" s="2" t="s">
        <v>2415</v>
      </c>
      <c r="FS25" s="2"/>
      <c r="FT25" s="2" t="s">
        <v>2416</v>
      </c>
      <c r="FU25" s="2"/>
      <c r="FV25" s="2"/>
      <c r="FW25" s="1" t="s">
        <v>2417</v>
      </c>
      <c r="FX25" s="1" t="s">
        <v>2418</v>
      </c>
      <c r="FY25" s="1" t="s">
        <v>2419</v>
      </c>
      <c r="FZ25" s="1" t="s">
        <v>2420</v>
      </c>
      <c r="GA25" s="1" t="s">
        <v>2421</v>
      </c>
      <c r="GB25" s="1" t="s">
        <v>2422</v>
      </c>
      <c r="GC25" s="2"/>
      <c r="GD25" s="2"/>
      <c r="GE25" s="2"/>
      <c r="GF25" s="1" t="s">
        <v>2423</v>
      </c>
      <c r="GG25" s="2"/>
      <c r="GH25" s="2"/>
      <c r="GI25" s="2"/>
      <c r="GJ25" s="2"/>
      <c r="GK25" s="2"/>
      <c r="GL25" s="2"/>
      <c r="GM25" s="2"/>
      <c r="GN25" s="2"/>
      <c r="GO25" s="2"/>
      <c r="GP25" s="2"/>
      <c r="GQ25" s="2"/>
      <c r="GR25" s="2"/>
      <c r="GS25" s="2" t="s">
        <v>2424</v>
      </c>
      <c r="GT25" s="2"/>
      <c r="GU25" s="2"/>
      <c r="GV25" s="2"/>
      <c r="GW25" s="2"/>
      <c r="GX25" s="2"/>
      <c r="GY25" s="2"/>
      <c r="GZ25" s="2"/>
      <c r="HA25" s="1" t="s">
        <v>2425</v>
      </c>
      <c r="HB25" s="2"/>
      <c r="HC25" s="2"/>
      <c r="HD25" s="2"/>
      <c r="HE25" s="2"/>
      <c r="HF25" s="2"/>
      <c r="HG25" s="2"/>
      <c r="HH25" s="2"/>
      <c r="HI25" s="2"/>
      <c r="HJ25" s="2"/>
      <c r="HK25" s="1" t="s">
        <v>2426</v>
      </c>
      <c r="HL25" s="1" t="s">
        <v>2427</v>
      </c>
      <c r="HM25" s="1" t="s">
        <v>2428</v>
      </c>
      <c r="HN25" s="1" t="s">
        <v>2429</v>
      </c>
      <c r="HO25" s="1" t="s">
        <v>2391</v>
      </c>
      <c r="HP25" s="2"/>
      <c r="HQ25" s="2"/>
      <c r="HR25" s="2"/>
      <c r="HS25" s="2"/>
      <c r="HT25" s="2"/>
      <c r="HU25" s="1" t="s">
        <v>2430</v>
      </c>
      <c r="HV25" s="2"/>
      <c r="HW25" s="2"/>
      <c r="HX25" s="2"/>
      <c r="HY25" s="2"/>
      <c r="HZ25" s="2"/>
      <c r="IA25" s="2"/>
      <c r="IB25" s="1" t="s">
        <v>2431</v>
      </c>
      <c r="IC25" s="2" t="s">
        <v>2432</v>
      </c>
      <c r="ID25" s="1" t="s">
        <v>2433</v>
      </c>
      <c r="IE25" s="1" t="s">
        <v>2434</v>
      </c>
      <c r="IF25" s="1" t="s">
        <v>2435</v>
      </c>
      <c r="IG25" s="2"/>
      <c r="IH25" s="2"/>
      <c r="II25" s="1" t="s">
        <v>2436</v>
      </c>
      <c r="IJ25" s="1" t="s">
        <v>2437</v>
      </c>
      <c r="IK25" s="1" t="s">
        <v>2438</v>
      </c>
      <c r="IL25" s="1" t="s">
        <v>2439</v>
      </c>
      <c r="IM25" s="2"/>
      <c r="IN25" s="1" t="s">
        <v>2440</v>
      </c>
      <c r="IO25" s="1" t="s">
        <v>2441</v>
      </c>
      <c r="IP25" s="1" t="s">
        <v>2442</v>
      </c>
      <c r="IQ25" s="2"/>
      <c r="IR25" s="2"/>
      <c r="IS25" s="2"/>
      <c r="IT25" s="2"/>
      <c r="IU25" s="2"/>
      <c r="IV25" s="2"/>
      <c r="IW25" s="2"/>
      <c r="IX25" s="2"/>
      <c r="IY25" s="2"/>
      <c r="IZ25" s="2"/>
      <c r="JA25" s="2"/>
      <c r="JB25" s="2"/>
      <c r="JC25" s="2"/>
      <c r="JD25" s="2"/>
      <c r="JE25" s="2"/>
      <c r="JF25" s="2" t="s">
        <v>2443</v>
      </c>
      <c r="JG25" s="1" t="s">
        <v>2444</v>
      </c>
      <c r="JH25" s="2"/>
      <c r="JI25" s="1" t="s">
        <v>2445</v>
      </c>
      <c r="JJ25" s="1" t="s">
        <v>2446</v>
      </c>
      <c r="JK25" s="2"/>
      <c r="JL25" s="2"/>
      <c r="JM25" s="2"/>
      <c r="JN25" s="2"/>
      <c r="JO25" s="2"/>
      <c r="JP25" s="2"/>
      <c r="JQ25" s="2"/>
      <c r="JR25" s="2"/>
      <c r="JS25" s="2"/>
      <c r="JT25" s="2"/>
      <c r="JU25" s="2" t="s">
        <v>2447</v>
      </c>
      <c r="JV25" s="2"/>
      <c r="JW25" s="2"/>
      <c r="JX25" s="2"/>
      <c r="JY25" s="1" t="s">
        <v>2448</v>
      </c>
      <c r="JZ25" s="1" t="s">
        <v>2449</v>
      </c>
      <c r="KA25" s="2" t="s">
        <v>2450</v>
      </c>
      <c r="KB25" s="2"/>
      <c r="KC25" s="2" t="s">
        <v>2451</v>
      </c>
      <c r="KD25" s="1" t="s">
        <v>2452</v>
      </c>
      <c r="KE25" s="1" t="s">
        <v>2453</v>
      </c>
      <c r="KF25" s="1" t="s">
        <v>2454</v>
      </c>
      <c r="KG25" s="1" t="s">
        <v>2455</v>
      </c>
      <c r="KH25" s="2" t="s">
        <v>2456</v>
      </c>
      <c r="KI25" s="1" t="s">
        <v>2457</v>
      </c>
      <c r="KJ25" s="2"/>
      <c r="KK25" s="2"/>
      <c r="KL25" s="5" t="s">
        <v>2457</v>
      </c>
      <c r="KM25" s="3"/>
      <c r="KN25" s="3" t="s">
        <v>2458</v>
      </c>
      <c r="KO25" s="3"/>
      <c r="KP25" s="3"/>
      <c r="KQ25" s="3" t="s">
        <v>2459</v>
      </c>
      <c r="KR25" s="5" t="s">
        <v>2460</v>
      </c>
      <c r="KS25" s="5" t="s">
        <v>2461</v>
      </c>
      <c r="KT25" s="5" t="s">
        <v>2462</v>
      </c>
      <c r="KU25" s="5" t="s">
        <v>2463</v>
      </c>
      <c r="KV25" s="3"/>
      <c r="KW25" s="3"/>
      <c r="KX25" s="3"/>
      <c r="KY25" s="5" t="s">
        <v>2464</v>
      </c>
      <c r="KZ25" s="3"/>
      <c r="LA25" s="3"/>
      <c r="LB25" s="3" t="s">
        <v>2465</v>
      </c>
      <c r="LC25" s="5" t="s">
        <v>2466</v>
      </c>
      <c r="LD25" s="3"/>
      <c r="LE25" s="5" t="s">
        <v>2467</v>
      </c>
      <c r="LF25" s="3" t="s">
        <v>2468</v>
      </c>
      <c r="LG25" s="6">
        <v>215</v>
      </c>
      <c r="LH25" s="6"/>
      <c r="LI25" s="6">
        <f t="shared" si="0"/>
        <v>102</v>
      </c>
    </row>
    <row r="26" spans="1:321" ht="54" customHeight="1" x14ac:dyDescent="0.3">
      <c r="A26" s="4" t="s">
        <v>2469</v>
      </c>
      <c r="B26" s="1" t="s">
        <v>2470</v>
      </c>
      <c r="C26" s="1" t="s">
        <v>2471</v>
      </c>
      <c r="D26" s="2"/>
      <c r="E26" s="2"/>
      <c r="F26" s="2"/>
      <c r="G26" s="1" t="s">
        <v>2472</v>
      </c>
      <c r="H26" s="1" t="s">
        <v>2473</v>
      </c>
      <c r="I26" s="2" t="s">
        <v>2474</v>
      </c>
      <c r="J26" s="2" t="s">
        <v>2475</v>
      </c>
      <c r="K26" s="1" t="s">
        <v>2476</v>
      </c>
      <c r="L26" s="2" t="s">
        <v>2477</v>
      </c>
      <c r="M26" s="1" t="s">
        <v>2478</v>
      </c>
      <c r="N26" s="2"/>
      <c r="O26" s="2"/>
      <c r="P26" s="2"/>
      <c r="Q26" s="1" t="s">
        <v>2479</v>
      </c>
      <c r="R26" s="1" t="s">
        <v>2480</v>
      </c>
      <c r="S26" s="1" t="s">
        <v>2481</v>
      </c>
      <c r="T26" s="1" t="s">
        <v>2482</v>
      </c>
      <c r="U26" s="2" t="s">
        <v>2483</v>
      </c>
      <c r="V26" s="1" t="s">
        <v>2484</v>
      </c>
      <c r="W26" s="2"/>
      <c r="X26" s="1" t="s">
        <v>2485</v>
      </c>
      <c r="Y26" s="2"/>
      <c r="Z26" s="2"/>
      <c r="AA26" s="2"/>
      <c r="AB26" s="2"/>
      <c r="AC26" s="2"/>
      <c r="AD26" s="2" t="s">
        <v>2486</v>
      </c>
      <c r="AE26" s="2"/>
      <c r="AF26" s="2"/>
      <c r="AG26" s="2"/>
      <c r="AH26" s="2"/>
      <c r="AI26" s="2"/>
      <c r="AJ26" s="2" t="s">
        <v>2487</v>
      </c>
      <c r="AK26" s="2"/>
      <c r="AL26" s="2"/>
      <c r="AM26" s="2"/>
      <c r="AN26" s="2"/>
      <c r="AO26" s="2"/>
      <c r="AP26" s="2"/>
      <c r="AQ26" s="2"/>
      <c r="AR26" s="2"/>
      <c r="AS26" s="2"/>
      <c r="AT26" s="2"/>
      <c r="AU26" s="2"/>
      <c r="AV26" s="2"/>
      <c r="AW26" s="2"/>
      <c r="AX26" s="2"/>
      <c r="AY26" s="2"/>
      <c r="AZ26" s="2"/>
      <c r="BA26" s="2"/>
      <c r="BB26" s="2"/>
      <c r="BC26" s="2"/>
      <c r="BD26" s="2"/>
      <c r="BE26" s="2"/>
      <c r="BF26" s="2"/>
      <c r="BG26" s="2"/>
      <c r="BH26" s="2"/>
      <c r="BI26" s="2"/>
      <c r="BJ26" s="2"/>
      <c r="BK26" s="2"/>
      <c r="BL26" s="2"/>
      <c r="BM26" s="2"/>
      <c r="BN26" s="2"/>
      <c r="BO26" s="2"/>
      <c r="BP26" s="2" t="s">
        <v>2488</v>
      </c>
      <c r="BQ26" s="2"/>
      <c r="BR26" s="2"/>
      <c r="BS26" s="1" t="s">
        <v>2489</v>
      </c>
      <c r="BT26" s="2" t="s">
        <v>2490</v>
      </c>
      <c r="BU26" s="2"/>
      <c r="BV26" s="2" t="s">
        <v>2491</v>
      </c>
      <c r="BW26" s="2"/>
      <c r="BX26" s="2"/>
      <c r="BY26" s="2" t="s">
        <v>2492</v>
      </c>
      <c r="BZ26" s="2"/>
      <c r="CA26" s="2"/>
      <c r="CB26" s="2"/>
      <c r="CC26" s="2"/>
      <c r="CD26" s="2"/>
      <c r="CE26" s="2"/>
      <c r="CF26" s="2"/>
      <c r="CG26" s="2"/>
      <c r="CH26" s="2"/>
      <c r="CI26" s="2"/>
      <c r="CJ26" s="2"/>
      <c r="CK26" s="2"/>
      <c r="CL26" s="2"/>
      <c r="CM26" s="2"/>
      <c r="CN26" s="2"/>
      <c r="CO26" s="2"/>
      <c r="CP26" s="2"/>
      <c r="CQ26" s="2"/>
      <c r="CR26" s="2"/>
      <c r="CS26" s="2"/>
      <c r="CT26" s="2"/>
      <c r="CU26" s="2"/>
      <c r="CV26" s="2"/>
      <c r="CW26" s="2"/>
      <c r="CX26" s="2"/>
      <c r="CY26" s="2"/>
      <c r="CZ26" s="2"/>
      <c r="DA26" s="2"/>
      <c r="DB26" s="2"/>
      <c r="DC26" s="2"/>
      <c r="DD26" s="2"/>
      <c r="DE26" s="2"/>
      <c r="DF26" s="2"/>
      <c r="DG26" s="2"/>
      <c r="DH26" s="2"/>
      <c r="DI26" s="2"/>
      <c r="DJ26" s="2"/>
      <c r="DK26" s="2"/>
      <c r="DL26" s="2"/>
      <c r="DM26" s="2" t="s">
        <v>2493</v>
      </c>
      <c r="DN26" s="2"/>
      <c r="DO26" s="2"/>
      <c r="DP26" s="2"/>
      <c r="DQ26" s="2" t="s">
        <v>2494</v>
      </c>
      <c r="DR26" s="2"/>
      <c r="DS26" s="2" t="s">
        <v>2495</v>
      </c>
      <c r="DT26" s="2"/>
      <c r="DU26" s="2"/>
      <c r="DV26" s="2"/>
      <c r="DW26" s="2"/>
      <c r="DX26" s="2"/>
      <c r="DY26" s="2"/>
      <c r="DZ26" s="2"/>
      <c r="EA26" s="2"/>
      <c r="EB26" s="2"/>
      <c r="EC26" s="2"/>
      <c r="ED26" s="2"/>
      <c r="EE26" s="2"/>
      <c r="EF26" s="2"/>
      <c r="EG26" s="2"/>
      <c r="EH26" s="2"/>
      <c r="EI26" s="2"/>
      <c r="EJ26" s="2"/>
      <c r="EK26" s="2"/>
      <c r="EL26" s="2"/>
      <c r="EM26" s="2"/>
      <c r="EN26" s="2"/>
      <c r="EO26" s="1" t="s">
        <v>2496</v>
      </c>
      <c r="EP26" s="1" t="s">
        <v>2497</v>
      </c>
      <c r="EQ26" s="2"/>
      <c r="ER26" s="1" t="s">
        <v>2498</v>
      </c>
      <c r="ES26" s="2"/>
      <c r="ET26" s="1" t="s">
        <v>2499</v>
      </c>
      <c r="EU26" s="1" t="s">
        <v>2500</v>
      </c>
      <c r="EV26" s="2"/>
      <c r="EW26" s="2" t="s">
        <v>2501</v>
      </c>
      <c r="EX26" s="2"/>
      <c r="EY26" s="1" t="s">
        <v>2502</v>
      </c>
      <c r="EZ26" s="2"/>
      <c r="FA26" s="1" t="s">
        <v>2503</v>
      </c>
      <c r="FB26" s="2" t="s">
        <v>2504</v>
      </c>
      <c r="FC26" s="2"/>
      <c r="FD26" s="1" t="s">
        <v>2505</v>
      </c>
      <c r="FE26" s="1" t="s">
        <v>2506</v>
      </c>
      <c r="FF26" s="1" t="s">
        <v>2507</v>
      </c>
      <c r="FG26" s="1" t="s">
        <v>2508</v>
      </c>
      <c r="FH26" s="1" t="s">
        <v>2509</v>
      </c>
      <c r="FI26" s="1" t="s">
        <v>2510</v>
      </c>
      <c r="FJ26" s="2"/>
      <c r="FK26" s="2"/>
      <c r="FL26" s="1" t="s">
        <v>2511</v>
      </c>
      <c r="FM26" s="1" t="s">
        <v>2512</v>
      </c>
      <c r="FN26" s="2" t="s">
        <v>2490</v>
      </c>
      <c r="FO26" s="1" t="s">
        <v>2513</v>
      </c>
      <c r="FP26" s="2"/>
      <c r="FQ26" s="2"/>
      <c r="FR26" s="2"/>
      <c r="FS26" s="2"/>
      <c r="FT26" s="2" t="s">
        <v>2514</v>
      </c>
      <c r="FU26" s="2"/>
      <c r="FV26" s="2"/>
      <c r="FW26" s="1" t="s">
        <v>2515</v>
      </c>
      <c r="FX26" s="1" t="s">
        <v>2516</v>
      </c>
      <c r="FY26" s="1" t="s">
        <v>2517</v>
      </c>
      <c r="FZ26" s="1" t="s">
        <v>2518</v>
      </c>
      <c r="GA26" s="1" t="s">
        <v>2519</v>
      </c>
      <c r="GB26" s="1" t="s">
        <v>2520</v>
      </c>
      <c r="GC26" s="2"/>
      <c r="GD26" s="2"/>
      <c r="GE26" s="2"/>
      <c r="GF26" s="1" t="s">
        <v>2521</v>
      </c>
      <c r="GG26" s="2"/>
      <c r="GH26" s="2"/>
      <c r="GI26" s="2"/>
      <c r="GJ26" s="2"/>
      <c r="GK26" s="2"/>
      <c r="GL26" s="2"/>
      <c r="GM26" s="2"/>
      <c r="GN26" s="2"/>
      <c r="GO26" s="2"/>
      <c r="GP26" s="2"/>
      <c r="GQ26" s="2"/>
      <c r="GR26" s="2"/>
      <c r="GS26" s="2"/>
      <c r="GT26" s="2"/>
      <c r="GU26" s="2" t="s">
        <v>2522</v>
      </c>
      <c r="GV26" s="2"/>
      <c r="GW26" s="2"/>
      <c r="GX26" s="2"/>
      <c r="GY26" s="2"/>
      <c r="GZ26" s="2"/>
      <c r="HA26" s="1" t="s">
        <v>2523</v>
      </c>
      <c r="HB26" s="2"/>
      <c r="HC26" s="2"/>
      <c r="HD26" s="2"/>
      <c r="HE26" s="2"/>
      <c r="HF26" s="2"/>
      <c r="HG26" s="2"/>
      <c r="HH26" s="2"/>
      <c r="HI26" s="2"/>
      <c r="HJ26" s="2"/>
      <c r="HK26" s="1" t="s">
        <v>2524</v>
      </c>
      <c r="HL26" s="1" t="s">
        <v>2525</v>
      </c>
      <c r="HM26" s="1" t="s">
        <v>2526</v>
      </c>
      <c r="HN26" s="1" t="s">
        <v>2527</v>
      </c>
      <c r="HO26" s="1" t="s">
        <v>2489</v>
      </c>
      <c r="HP26" s="2"/>
      <c r="HQ26" s="2"/>
      <c r="HR26" s="2" t="s">
        <v>2528</v>
      </c>
      <c r="HS26" s="2"/>
      <c r="HT26" s="2"/>
      <c r="HU26" s="1" t="s">
        <v>2529</v>
      </c>
      <c r="HV26" s="2"/>
      <c r="HW26" s="2"/>
      <c r="HX26" s="2"/>
      <c r="HY26" s="2"/>
      <c r="HZ26" s="2"/>
      <c r="IA26" s="2"/>
      <c r="IB26" s="1" t="s">
        <v>2530</v>
      </c>
      <c r="IC26" s="2" t="s">
        <v>2531</v>
      </c>
      <c r="ID26" s="1" t="s">
        <v>2532</v>
      </c>
      <c r="IE26" s="1" t="s">
        <v>2533</v>
      </c>
      <c r="IF26" s="1" t="s">
        <v>2534</v>
      </c>
      <c r="IG26" s="2"/>
      <c r="IH26" s="2"/>
      <c r="II26" s="1" t="s">
        <v>2535</v>
      </c>
      <c r="IJ26" s="1" t="s">
        <v>2536</v>
      </c>
      <c r="IK26" s="1" t="s">
        <v>2537</v>
      </c>
      <c r="IL26" s="1" t="s">
        <v>2538</v>
      </c>
      <c r="IM26" s="2"/>
      <c r="IN26" s="1" t="s">
        <v>2539</v>
      </c>
      <c r="IO26" s="1" t="s">
        <v>2540</v>
      </c>
      <c r="IP26" s="1" t="s">
        <v>2541</v>
      </c>
      <c r="IQ26" s="2"/>
      <c r="IR26" s="2"/>
      <c r="IS26" s="2"/>
      <c r="IT26" s="2"/>
      <c r="IU26" s="2"/>
      <c r="IV26" s="2"/>
      <c r="IW26" s="2"/>
      <c r="IX26" s="2"/>
      <c r="IY26" s="2"/>
      <c r="IZ26" s="2"/>
      <c r="JA26" s="2"/>
      <c r="JB26" s="2"/>
      <c r="JC26" s="2"/>
      <c r="JD26" s="2"/>
      <c r="JE26" s="2"/>
      <c r="JF26" s="2" t="s">
        <v>2542</v>
      </c>
      <c r="JG26" s="1" t="s">
        <v>2543</v>
      </c>
      <c r="JH26" s="2"/>
      <c r="JI26" s="1" t="s">
        <v>2544</v>
      </c>
      <c r="JJ26" s="1" t="s">
        <v>2545</v>
      </c>
      <c r="JK26" s="2"/>
      <c r="JL26" s="2"/>
      <c r="JM26" s="2"/>
      <c r="JN26" s="2"/>
      <c r="JO26" s="2"/>
      <c r="JP26" s="2"/>
      <c r="JQ26" s="2"/>
      <c r="JR26" s="2"/>
      <c r="JS26" s="2"/>
      <c r="JT26" s="2"/>
      <c r="JU26" s="2" t="s">
        <v>2546</v>
      </c>
      <c r="JV26" s="2"/>
      <c r="JW26" s="2"/>
      <c r="JX26" s="2"/>
      <c r="JY26" s="1" t="s">
        <v>2547</v>
      </c>
      <c r="JZ26" s="1" t="s">
        <v>2548</v>
      </c>
      <c r="KA26" s="2" t="s">
        <v>2549</v>
      </c>
      <c r="KB26" s="2"/>
      <c r="KC26" s="2" t="s">
        <v>2550</v>
      </c>
      <c r="KD26" s="1" t="s">
        <v>2551</v>
      </c>
      <c r="KE26" s="1" t="s">
        <v>2552</v>
      </c>
      <c r="KF26" s="1" t="s">
        <v>2553</v>
      </c>
      <c r="KG26" s="1" t="s">
        <v>2554</v>
      </c>
      <c r="KH26" s="2" t="s">
        <v>2555</v>
      </c>
      <c r="KI26" s="1" t="s">
        <v>2556</v>
      </c>
      <c r="KJ26" s="2"/>
      <c r="KK26" s="2"/>
      <c r="KL26" s="5" t="s">
        <v>2556</v>
      </c>
      <c r="KM26" s="3"/>
      <c r="KN26" s="3" t="s">
        <v>2557</v>
      </c>
      <c r="KO26" s="3"/>
      <c r="KP26" s="3"/>
      <c r="KQ26" s="3" t="s">
        <v>2558</v>
      </c>
      <c r="KR26" s="5" t="s">
        <v>2559</v>
      </c>
      <c r="KS26" s="5" t="s">
        <v>2560</v>
      </c>
      <c r="KT26" s="5" t="s">
        <v>2561</v>
      </c>
      <c r="KU26" s="5" t="s">
        <v>2562</v>
      </c>
      <c r="KV26" s="3"/>
      <c r="KW26" s="3"/>
      <c r="KX26" s="3"/>
      <c r="KY26" s="5" t="s">
        <v>2563</v>
      </c>
      <c r="KZ26" s="3"/>
      <c r="LA26" s="3"/>
      <c r="LB26" s="3" t="s">
        <v>2564</v>
      </c>
      <c r="LC26" s="5" t="s">
        <v>2565</v>
      </c>
      <c r="LD26" s="3"/>
      <c r="LE26" s="5" t="s">
        <v>2566</v>
      </c>
      <c r="LF26" s="3" t="s">
        <v>2567</v>
      </c>
      <c r="LG26" s="6">
        <v>216</v>
      </c>
      <c r="LH26" s="6"/>
      <c r="LI26" s="6">
        <f t="shared" si="0"/>
        <v>101</v>
      </c>
    </row>
    <row r="27" spans="1:321" ht="54" customHeight="1" x14ac:dyDescent="0.3">
      <c r="A27" s="4" t="s">
        <v>2568</v>
      </c>
      <c r="B27" s="1" t="s">
        <v>2569</v>
      </c>
      <c r="C27" s="1" t="s">
        <v>2570</v>
      </c>
      <c r="D27" s="2"/>
      <c r="E27" s="2"/>
      <c r="F27" s="2"/>
      <c r="G27" s="1" t="s">
        <v>2571</v>
      </c>
      <c r="H27" s="1" t="s">
        <v>2572</v>
      </c>
      <c r="I27" s="2" t="s">
        <v>2573</v>
      </c>
      <c r="J27" s="2" t="s">
        <v>2574</v>
      </c>
      <c r="K27" s="1" t="s">
        <v>2575</v>
      </c>
      <c r="L27" s="2" t="s">
        <v>2576</v>
      </c>
      <c r="M27" s="1" t="s">
        <v>2577</v>
      </c>
      <c r="N27" s="2"/>
      <c r="O27" s="2"/>
      <c r="P27" s="2"/>
      <c r="Q27" s="1" t="s">
        <v>2578</v>
      </c>
      <c r="R27" s="1" t="s">
        <v>2579</v>
      </c>
      <c r="S27" s="1" t="s">
        <v>2580</v>
      </c>
      <c r="T27" s="1" t="s">
        <v>2580</v>
      </c>
      <c r="U27" s="2" t="s">
        <v>2581</v>
      </c>
      <c r="V27" s="1" t="s">
        <v>2582</v>
      </c>
      <c r="W27" s="2"/>
      <c r="X27" s="1" t="s">
        <v>2583</v>
      </c>
      <c r="Y27" s="2"/>
      <c r="Z27" s="2"/>
      <c r="AA27" s="2"/>
      <c r="AB27" s="2"/>
      <c r="AC27" s="2"/>
      <c r="AD27" s="2" t="s">
        <v>2584</v>
      </c>
      <c r="AE27" s="2"/>
      <c r="AF27" s="2" t="s">
        <v>2585</v>
      </c>
      <c r="AG27" s="2"/>
      <c r="AH27" s="2"/>
      <c r="AI27" s="2"/>
      <c r="AJ27" s="2" t="s">
        <v>2586</v>
      </c>
      <c r="AK27" s="2"/>
      <c r="AL27" s="2"/>
      <c r="AM27" s="2"/>
      <c r="AN27" s="2"/>
      <c r="AO27" s="2"/>
      <c r="AP27" s="2"/>
      <c r="AQ27" s="2"/>
      <c r="AR27" s="2"/>
      <c r="AS27" s="2"/>
      <c r="AT27" s="2"/>
      <c r="AU27" s="2"/>
      <c r="AV27" s="2"/>
      <c r="AW27" s="2"/>
      <c r="AX27" s="2"/>
      <c r="AY27" s="2"/>
      <c r="AZ27" s="2"/>
      <c r="BA27" s="2"/>
      <c r="BB27" s="2"/>
      <c r="BC27" s="2"/>
      <c r="BD27" s="2"/>
      <c r="BE27" s="2" t="s">
        <v>2587</v>
      </c>
      <c r="BF27" s="2"/>
      <c r="BG27" s="2"/>
      <c r="BH27" s="2"/>
      <c r="BI27" s="2" t="s">
        <v>2588</v>
      </c>
      <c r="BJ27" s="2"/>
      <c r="BK27" s="2"/>
      <c r="BL27" s="2"/>
      <c r="BM27" s="2"/>
      <c r="BN27" s="2"/>
      <c r="BO27" s="2"/>
      <c r="BP27" s="2" t="s">
        <v>2589</v>
      </c>
      <c r="BQ27" s="2"/>
      <c r="BR27" s="2"/>
      <c r="BS27" s="1" t="s">
        <v>2590</v>
      </c>
      <c r="BT27" s="2" t="s">
        <v>2591</v>
      </c>
      <c r="BU27" s="2"/>
      <c r="BV27" s="2" t="s">
        <v>2592</v>
      </c>
      <c r="BW27" s="2"/>
      <c r="BX27" s="2"/>
      <c r="BY27" s="2"/>
      <c r="BZ27" s="2"/>
      <c r="CA27" s="2"/>
      <c r="CB27" s="2"/>
      <c r="CC27" s="2"/>
      <c r="CD27" s="2"/>
      <c r="CE27" s="2"/>
      <c r="CF27" s="2"/>
      <c r="CG27" s="2"/>
      <c r="CH27" s="2"/>
      <c r="CI27" s="2"/>
      <c r="CJ27" s="2"/>
      <c r="CK27" s="2"/>
      <c r="CL27" s="2"/>
      <c r="CM27" s="2"/>
      <c r="CN27" s="2"/>
      <c r="CO27" s="2"/>
      <c r="CP27" s="2"/>
      <c r="CQ27" s="2"/>
      <c r="CR27" s="2"/>
      <c r="CS27" s="2"/>
      <c r="CT27" s="2"/>
      <c r="CU27" s="2"/>
      <c r="CV27" s="2"/>
      <c r="CW27" s="2"/>
      <c r="CX27" s="2"/>
      <c r="CY27" s="2" t="s">
        <v>2593</v>
      </c>
      <c r="CZ27" s="2"/>
      <c r="DA27" s="2"/>
      <c r="DB27" s="2"/>
      <c r="DC27" s="2"/>
      <c r="DD27" s="2"/>
      <c r="DE27" s="2"/>
      <c r="DF27" s="2"/>
      <c r="DG27" s="2"/>
      <c r="DH27" s="2"/>
      <c r="DI27" s="2"/>
      <c r="DJ27" s="2"/>
      <c r="DK27" s="2"/>
      <c r="DL27" s="2"/>
      <c r="DM27" s="2"/>
      <c r="DN27" s="2"/>
      <c r="DO27" s="2"/>
      <c r="DP27" s="2"/>
      <c r="DQ27" s="2"/>
      <c r="DR27" s="2"/>
      <c r="DS27" s="2" t="s">
        <v>2594</v>
      </c>
      <c r="DT27" s="2"/>
      <c r="DU27" s="2"/>
      <c r="DV27" s="2"/>
      <c r="DW27" s="2"/>
      <c r="DX27" s="2"/>
      <c r="DY27" s="2"/>
      <c r="DZ27" s="2"/>
      <c r="EA27" s="2"/>
      <c r="EB27" s="2"/>
      <c r="EC27" s="2"/>
      <c r="ED27" s="2"/>
      <c r="EE27" s="2"/>
      <c r="EF27" s="2"/>
      <c r="EG27" s="2"/>
      <c r="EH27" s="2"/>
      <c r="EI27" s="2"/>
      <c r="EJ27" s="2"/>
      <c r="EK27" s="2"/>
      <c r="EL27" s="2"/>
      <c r="EM27" s="2"/>
      <c r="EN27" s="2"/>
      <c r="EO27" s="1" t="s">
        <v>2595</v>
      </c>
      <c r="EP27" s="1" t="s">
        <v>2596</v>
      </c>
      <c r="EQ27" s="2"/>
      <c r="ER27" s="1" t="s">
        <v>2597</v>
      </c>
      <c r="ES27" s="2"/>
      <c r="ET27" s="1" t="s">
        <v>2598</v>
      </c>
      <c r="EU27" s="1" t="s">
        <v>2599</v>
      </c>
      <c r="EV27" s="2"/>
      <c r="EW27" s="2" t="s">
        <v>2600</v>
      </c>
      <c r="EX27" s="2"/>
      <c r="EY27" s="1" t="s">
        <v>2601</v>
      </c>
      <c r="EZ27" s="2"/>
      <c r="FA27" s="1" t="s">
        <v>2602</v>
      </c>
      <c r="FB27" s="2" t="s">
        <v>2603</v>
      </c>
      <c r="FC27" s="2"/>
      <c r="FD27" s="1" t="s">
        <v>2604</v>
      </c>
      <c r="FE27" s="1" t="s">
        <v>2605</v>
      </c>
      <c r="FF27" s="1" t="s">
        <v>2606</v>
      </c>
      <c r="FG27" s="1" t="s">
        <v>2607</v>
      </c>
      <c r="FH27" s="1" t="s">
        <v>2608</v>
      </c>
      <c r="FI27" s="1" t="s">
        <v>2609</v>
      </c>
      <c r="FJ27" s="2"/>
      <c r="FK27" s="2"/>
      <c r="FL27" s="1" t="s">
        <v>2610</v>
      </c>
      <c r="FM27" s="1" t="s">
        <v>2611</v>
      </c>
      <c r="FN27" s="2" t="s">
        <v>2591</v>
      </c>
      <c r="FO27" s="1" t="s">
        <v>2612</v>
      </c>
      <c r="FP27" s="2"/>
      <c r="FQ27" s="2"/>
      <c r="FR27" s="2" t="s">
        <v>2613</v>
      </c>
      <c r="FS27" s="2"/>
      <c r="FT27" s="2" t="s">
        <v>2614</v>
      </c>
      <c r="FU27" s="2"/>
      <c r="FV27" s="2"/>
      <c r="FW27" s="1" t="s">
        <v>2615</v>
      </c>
      <c r="FX27" s="1" t="s">
        <v>2616</v>
      </c>
      <c r="FY27" s="1" t="s">
        <v>2617</v>
      </c>
      <c r="FZ27" s="1" t="s">
        <v>2618</v>
      </c>
      <c r="GA27" s="1" t="s">
        <v>2619</v>
      </c>
      <c r="GB27" s="1" t="s">
        <v>2620</v>
      </c>
      <c r="GC27" s="2"/>
      <c r="GD27" s="2"/>
      <c r="GE27" s="2"/>
      <c r="GF27" s="1" t="s">
        <v>2621</v>
      </c>
      <c r="GG27" s="2"/>
      <c r="GH27" s="2"/>
      <c r="GI27" s="2"/>
      <c r="GJ27" s="2"/>
      <c r="GK27" s="2"/>
      <c r="GL27" s="2"/>
      <c r="GM27" s="2"/>
      <c r="GN27" s="2"/>
      <c r="GO27" s="2"/>
      <c r="GP27" s="2"/>
      <c r="GQ27" s="2"/>
      <c r="GR27" s="2"/>
      <c r="GS27" s="2" t="s">
        <v>2622</v>
      </c>
      <c r="GT27" s="2"/>
      <c r="GU27" s="2"/>
      <c r="GV27" s="2"/>
      <c r="GW27" s="2"/>
      <c r="GX27" s="2"/>
      <c r="GY27" s="2"/>
      <c r="GZ27" s="2"/>
      <c r="HA27" s="1" t="s">
        <v>2623</v>
      </c>
      <c r="HB27" s="2"/>
      <c r="HC27" s="2"/>
      <c r="HD27" s="2"/>
      <c r="HE27" s="2"/>
      <c r="HF27" s="2"/>
      <c r="HG27" s="2"/>
      <c r="HH27" s="2"/>
      <c r="HI27" s="2"/>
      <c r="HJ27" s="2"/>
      <c r="HK27" s="1" t="s">
        <v>2624</v>
      </c>
      <c r="HL27" s="1" t="s">
        <v>2625</v>
      </c>
      <c r="HM27" s="1" t="s">
        <v>2626</v>
      </c>
      <c r="HN27" s="1" t="s">
        <v>2627</v>
      </c>
      <c r="HO27" s="1" t="s">
        <v>2590</v>
      </c>
      <c r="HP27" s="2"/>
      <c r="HQ27" s="2"/>
      <c r="HR27" s="2"/>
      <c r="HS27" s="2"/>
      <c r="HT27" s="2"/>
      <c r="HU27" s="1" t="s">
        <v>2628</v>
      </c>
      <c r="HV27" s="2"/>
      <c r="HW27" s="2"/>
      <c r="HX27" s="2"/>
      <c r="HY27" s="2"/>
      <c r="HZ27" s="2"/>
      <c r="IA27" s="2"/>
      <c r="IB27" s="1" t="s">
        <v>2629</v>
      </c>
      <c r="IC27" s="2" t="s">
        <v>2630</v>
      </c>
      <c r="ID27" s="1" t="s">
        <v>2631</v>
      </c>
      <c r="IE27" s="1" t="s">
        <v>2632</v>
      </c>
      <c r="IF27" s="1" t="s">
        <v>2633</v>
      </c>
      <c r="IG27" s="2"/>
      <c r="IH27" s="2"/>
      <c r="II27" s="1" t="s">
        <v>2634</v>
      </c>
      <c r="IJ27" s="1" t="s">
        <v>2635</v>
      </c>
      <c r="IK27" s="1" t="s">
        <v>2636</v>
      </c>
      <c r="IL27" s="1" t="s">
        <v>2637</v>
      </c>
      <c r="IM27" s="2"/>
      <c r="IN27" s="1" t="s">
        <v>2638</v>
      </c>
      <c r="IO27" s="1" t="s">
        <v>2639</v>
      </c>
      <c r="IP27" s="1" t="s">
        <v>2640</v>
      </c>
      <c r="IQ27" s="2"/>
      <c r="IR27" s="2"/>
      <c r="IS27" s="2"/>
      <c r="IT27" s="2"/>
      <c r="IU27" s="2"/>
      <c r="IV27" s="2"/>
      <c r="IW27" s="2"/>
      <c r="IX27" s="2"/>
      <c r="IY27" s="2"/>
      <c r="IZ27" s="2"/>
      <c r="JA27" s="2"/>
      <c r="JB27" s="2"/>
      <c r="JC27" s="2"/>
      <c r="JD27" s="2"/>
      <c r="JE27" s="2"/>
      <c r="JF27" s="2" t="s">
        <v>2641</v>
      </c>
      <c r="JG27" s="1" t="s">
        <v>2642</v>
      </c>
      <c r="JH27" s="2"/>
      <c r="JI27" s="1" t="s">
        <v>2643</v>
      </c>
      <c r="JJ27" s="1" t="s">
        <v>2644</v>
      </c>
      <c r="JK27" s="2"/>
      <c r="JL27" s="2"/>
      <c r="JM27" s="2"/>
      <c r="JN27" s="2"/>
      <c r="JO27" s="2"/>
      <c r="JP27" s="2"/>
      <c r="JQ27" s="2"/>
      <c r="JR27" s="2"/>
      <c r="JS27" s="2"/>
      <c r="JT27" s="2"/>
      <c r="JU27" s="2" t="s">
        <v>2645</v>
      </c>
      <c r="JV27" s="2" t="s">
        <v>2646</v>
      </c>
      <c r="JW27" s="2" t="s">
        <v>2646</v>
      </c>
      <c r="JX27" s="2"/>
      <c r="JY27" s="1" t="s">
        <v>2647</v>
      </c>
      <c r="JZ27" s="1" t="s">
        <v>2648</v>
      </c>
      <c r="KA27" s="2" t="s">
        <v>2649</v>
      </c>
      <c r="KB27" s="2"/>
      <c r="KC27" s="2" t="s">
        <v>2650</v>
      </c>
      <c r="KD27" s="1" t="s">
        <v>2651</v>
      </c>
      <c r="KE27" s="1" t="s">
        <v>2652</v>
      </c>
      <c r="KF27" s="1" t="s">
        <v>2653</v>
      </c>
      <c r="KG27" s="1" t="s">
        <v>2654</v>
      </c>
      <c r="KH27" s="2" t="s">
        <v>2655</v>
      </c>
      <c r="KI27" s="1" t="s">
        <v>2656</v>
      </c>
      <c r="KJ27" s="2"/>
      <c r="KK27" s="2"/>
      <c r="KL27" s="5" t="s">
        <v>2656</v>
      </c>
      <c r="KM27" s="3"/>
      <c r="KN27" s="3" t="s">
        <v>2657</v>
      </c>
      <c r="KO27" s="3"/>
      <c r="KP27" s="3"/>
      <c r="KQ27" s="3" t="s">
        <v>2658</v>
      </c>
      <c r="KR27" s="5" t="s">
        <v>2659</v>
      </c>
      <c r="KS27" s="5" t="s">
        <v>2660</v>
      </c>
      <c r="KT27" s="5" t="s">
        <v>2661</v>
      </c>
      <c r="KU27" s="5" t="s">
        <v>2662</v>
      </c>
      <c r="KV27" s="3"/>
      <c r="KW27" s="3"/>
      <c r="KX27" s="3"/>
      <c r="KY27" s="5" t="s">
        <v>2663</v>
      </c>
      <c r="KZ27" s="3"/>
      <c r="LA27" s="3"/>
      <c r="LB27" s="3" t="s">
        <v>2664</v>
      </c>
      <c r="LC27" s="5" t="s">
        <v>2665</v>
      </c>
      <c r="LD27" s="3"/>
      <c r="LE27" s="5" t="s">
        <v>2666</v>
      </c>
      <c r="LF27" s="3" t="s">
        <v>2667</v>
      </c>
      <c r="LG27" s="6">
        <v>213</v>
      </c>
      <c r="LH27" s="6"/>
      <c r="LI27" s="6">
        <f t="shared" si="0"/>
        <v>104</v>
      </c>
    </row>
    <row r="28" spans="1:321" ht="54" customHeight="1" x14ac:dyDescent="0.3">
      <c r="A28" s="4" t="s">
        <v>2668</v>
      </c>
      <c r="B28" s="1" t="s">
        <v>2669</v>
      </c>
      <c r="C28" s="1" t="s">
        <v>2670</v>
      </c>
      <c r="D28" s="2"/>
      <c r="E28" s="2"/>
      <c r="F28" s="2"/>
      <c r="G28" s="1" t="s">
        <v>2671</v>
      </c>
      <c r="H28" s="1" t="s">
        <v>2672</v>
      </c>
      <c r="I28" s="2" t="s">
        <v>2673</v>
      </c>
      <c r="J28" s="2" t="s">
        <v>2674</v>
      </c>
      <c r="K28" s="1" t="s">
        <v>2675</v>
      </c>
      <c r="L28" s="2" t="s">
        <v>2676</v>
      </c>
      <c r="M28" s="1" t="s">
        <v>2677</v>
      </c>
      <c r="N28" s="2"/>
      <c r="O28" s="2"/>
      <c r="P28" s="2"/>
      <c r="Q28" s="1" t="s">
        <v>2678</v>
      </c>
      <c r="R28" s="1" t="s">
        <v>2679</v>
      </c>
      <c r="S28" s="1" t="s">
        <v>2680</v>
      </c>
      <c r="T28" s="1" t="s">
        <v>2681</v>
      </c>
      <c r="U28" s="2" t="s">
        <v>2682</v>
      </c>
      <c r="V28" s="1" t="s">
        <v>2683</v>
      </c>
      <c r="W28" s="2"/>
      <c r="X28" s="1" t="s">
        <v>2684</v>
      </c>
      <c r="Y28" s="2"/>
      <c r="Z28" s="2"/>
      <c r="AA28" s="2"/>
      <c r="AB28" s="2"/>
      <c r="AC28" s="2"/>
      <c r="AD28" s="2" t="s">
        <v>2685</v>
      </c>
      <c r="AE28" s="2"/>
      <c r="AF28" s="2" t="s">
        <v>2686</v>
      </c>
      <c r="AG28" s="2"/>
      <c r="AH28" s="2"/>
      <c r="AI28" s="2"/>
      <c r="AJ28" s="2" t="s">
        <v>2687</v>
      </c>
      <c r="AK28" s="2"/>
      <c r="AL28" s="2"/>
      <c r="AM28" s="2"/>
      <c r="AN28" s="2"/>
      <c r="AO28" s="2"/>
      <c r="AP28" s="2"/>
      <c r="AQ28" s="2"/>
      <c r="AR28" s="2"/>
      <c r="AS28" s="2"/>
      <c r="AT28" s="2"/>
      <c r="AU28" s="2"/>
      <c r="AV28" s="2"/>
      <c r="AW28" s="2"/>
      <c r="AX28" s="2"/>
      <c r="AY28" s="2"/>
      <c r="AZ28" s="2"/>
      <c r="BA28" s="2"/>
      <c r="BB28" s="2"/>
      <c r="BC28" s="2"/>
      <c r="BD28" s="2"/>
      <c r="BE28" s="2"/>
      <c r="BF28" s="2"/>
      <c r="BG28" s="2"/>
      <c r="BH28" s="2"/>
      <c r="BI28" s="2" t="s">
        <v>2688</v>
      </c>
      <c r="BJ28" s="2"/>
      <c r="BK28" s="2"/>
      <c r="BL28" s="2"/>
      <c r="BM28" s="2"/>
      <c r="BN28" s="2"/>
      <c r="BO28" s="2"/>
      <c r="BP28" s="2" t="s">
        <v>2689</v>
      </c>
      <c r="BQ28" s="2"/>
      <c r="BR28" s="2"/>
      <c r="BS28" s="1" t="s">
        <v>2690</v>
      </c>
      <c r="BT28" s="2" t="s">
        <v>2691</v>
      </c>
      <c r="BU28" s="2"/>
      <c r="BV28" s="2" t="s">
        <v>2692</v>
      </c>
      <c r="BW28" s="2"/>
      <c r="BX28" s="2"/>
      <c r="BY28" s="2" t="s">
        <v>2693</v>
      </c>
      <c r="BZ28" s="2"/>
      <c r="CA28" s="2"/>
      <c r="CB28" s="2"/>
      <c r="CC28" s="2"/>
      <c r="CD28" s="2"/>
      <c r="CE28" s="2"/>
      <c r="CF28" s="2"/>
      <c r="CG28" s="2"/>
      <c r="CH28" s="2"/>
      <c r="CI28" s="2"/>
      <c r="CJ28" s="2"/>
      <c r="CK28" s="2"/>
      <c r="CL28" s="2"/>
      <c r="CM28" s="2"/>
      <c r="CN28" s="2"/>
      <c r="CO28" s="2"/>
      <c r="CP28" s="2"/>
      <c r="CQ28" s="2"/>
      <c r="CR28" s="2"/>
      <c r="CS28" s="2"/>
      <c r="CT28" s="2"/>
      <c r="CU28" s="2"/>
      <c r="CV28" s="2"/>
      <c r="CW28" s="2"/>
      <c r="CX28" s="2"/>
      <c r="CY28" s="2"/>
      <c r="CZ28" s="2"/>
      <c r="DA28" s="2"/>
      <c r="DB28" s="2"/>
      <c r="DC28" s="2"/>
      <c r="DD28" s="2"/>
      <c r="DE28" s="2"/>
      <c r="DF28" s="2"/>
      <c r="DG28" s="2"/>
      <c r="DH28" s="2"/>
      <c r="DI28" s="2"/>
      <c r="DJ28" s="2"/>
      <c r="DK28" s="2"/>
      <c r="DL28" s="2"/>
      <c r="DM28" s="2"/>
      <c r="DN28" s="2"/>
      <c r="DO28" s="2"/>
      <c r="DP28" s="2"/>
      <c r="DQ28" s="2"/>
      <c r="DR28" s="2"/>
      <c r="DS28" s="2" t="s">
        <v>2694</v>
      </c>
      <c r="DT28" s="2"/>
      <c r="DU28" s="2"/>
      <c r="DV28" s="2"/>
      <c r="DW28" s="2"/>
      <c r="DX28" s="2"/>
      <c r="DY28" s="2"/>
      <c r="DZ28" s="2" t="s">
        <v>2695</v>
      </c>
      <c r="EA28" s="2"/>
      <c r="EB28" s="2"/>
      <c r="EC28" s="2"/>
      <c r="ED28" s="2"/>
      <c r="EE28" s="2"/>
      <c r="EF28" s="2"/>
      <c r="EG28" s="2"/>
      <c r="EH28" s="2"/>
      <c r="EI28" s="2"/>
      <c r="EJ28" s="2"/>
      <c r="EK28" s="2"/>
      <c r="EL28" s="2"/>
      <c r="EM28" s="2"/>
      <c r="EN28" s="2"/>
      <c r="EO28" s="1" t="s">
        <v>2696</v>
      </c>
      <c r="EP28" s="1" t="s">
        <v>2697</v>
      </c>
      <c r="EQ28" s="2"/>
      <c r="ER28" s="1" t="s">
        <v>2698</v>
      </c>
      <c r="ES28" s="2"/>
      <c r="ET28" s="1" t="s">
        <v>2699</v>
      </c>
      <c r="EU28" s="1" t="s">
        <v>2700</v>
      </c>
      <c r="EV28" s="2"/>
      <c r="EW28" s="2" t="s">
        <v>2701</v>
      </c>
      <c r="EX28" s="2"/>
      <c r="EY28" s="1" t="s">
        <v>2702</v>
      </c>
      <c r="EZ28" s="2"/>
      <c r="FA28" s="1" t="s">
        <v>2703</v>
      </c>
      <c r="FB28" s="2" t="s">
        <v>2704</v>
      </c>
      <c r="FC28" s="2"/>
      <c r="FD28" s="1" t="s">
        <v>2705</v>
      </c>
      <c r="FE28" s="1" t="s">
        <v>2706</v>
      </c>
      <c r="FF28" s="1" t="s">
        <v>2707</v>
      </c>
      <c r="FG28" s="1" t="s">
        <v>2708</v>
      </c>
      <c r="FH28" s="1" t="s">
        <v>2709</v>
      </c>
      <c r="FI28" s="1" t="s">
        <v>2710</v>
      </c>
      <c r="FJ28" s="2"/>
      <c r="FK28" s="2"/>
      <c r="FL28" s="1" t="s">
        <v>2711</v>
      </c>
      <c r="FM28" s="1" t="s">
        <v>2712</v>
      </c>
      <c r="FN28" s="2" t="s">
        <v>2691</v>
      </c>
      <c r="FO28" s="1" t="s">
        <v>2713</v>
      </c>
      <c r="FP28" s="2"/>
      <c r="FQ28" s="2"/>
      <c r="FR28" s="2" t="s">
        <v>2714</v>
      </c>
      <c r="FS28" s="2"/>
      <c r="FT28" s="2" t="s">
        <v>2715</v>
      </c>
      <c r="FU28" s="2"/>
      <c r="FV28" s="2"/>
      <c r="FW28" s="1" t="s">
        <v>2716</v>
      </c>
      <c r="FX28" s="1" t="s">
        <v>2717</v>
      </c>
      <c r="FY28" s="1" t="s">
        <v>2718</v>
      </c>
      <c r="FZ28" s="1" t="s">
        <v>2719</v>
      </c>
      <c r="GA28" s="1" t="s">
        <v>2720</v>
      </c>
      <c r="GB28" s="1" t="s">
        <v>2721</v>
      </c>
      <c r="GC28" s="2"/>
      <c r="GD28" s="2"/>
      <c r="GE28" s="2"/>
      <c r="GF28" s="1" t="s">
        <v>2722</v>
      </c>
      <c r="GG28" s="2"/>
      <c r="GH28" s="2"/>
      <c r="GI28" s="2"/>
      <c r="GJ28" s="2"/>
      <c r="GK28" s="2"/>
      <c r="GL28" s="2"/>
      <c r="GM28" s="2"/>
      <c r="GN28" s="2"/>
      <c r="GO28" s="2"/>
      <c r="GP28" s="2"/>
      <c r="GQ28" s="2"/>
      <c r="GR28" s="2"/>
      <c r="GS28" s="2" t="s">
        <v>2723</v>
      </c>
      <c r="GT28" s="2"/>
      <c r="GU28" s="2"/>
      <c r="GV28" s="2"/>
      <c r="GW28" s="2"/>
      <c r="GX28" s="2"/>
      <c r="GY28" s="2"/>
      <c r="GZ28" s="2"/>
      <c r="HA28" s="1" t="s">
        <v>2724</v>
      </c>
      <c r="HB28" s="2"/>
      <c r="HC28" s="2"/>
      <c r="HD28" s="2"/>
      <c r="HE28" s="2"/>
      <c r="HF28" s="2"/>
      <c r="HG28" s="2"/>
      <c r="HH28" s="2"/>
      <c r="HI28" s="2"/>
      <c r="HJ28" s="2"/>
      <c r="HK28" s="1" t="s">
        <v>2725</v>
      </c>
      <c r="HL28" s="1" t="s">
        <v>2726</v>
      </c>
      <c r="HM28" s="1" t="s">
        <v>2727</v>
      </c>
      <c r="HN28" s="1" t="s">
        <v>2728</v>
      </c>
      <c r="HO28" s="1" t="s">
        <v>2690</v>
      </c>
      <c r="HP28" s="2"/>
      <c r="HQ28" s="2"/>
      <c r="HR28" s="2"/>
      <c r="HS28" s="2"/>
      <c r="HT28" s="2"/>
      <c r="HU28" s="1" t="s">
        <v>2729</v>
      </c>
      <c r="HV28" s="2"/>
      <c r="HW28" s="2"/>
      <c r="HX28" s="2"/>
      <c r="HY28" s="2"/>
      <c r="HZ28" s="2"/>
      <c r="IA28" s="2"/>
      <c r="IB28" s="1" t="s">
        <v>2730</v>
      </c>
      <c r="IC28" s="2" t="s">
        <v>2731</v>
      </c>
      <c r="ID28" s="1" t="s">
        <v>2732</v>
      </c>
      <c r="IE28" s="1" t="s">
        <v>2733</v>
      </c>
      <c r="IF28" s="1" t="s">
        <v>2734</v>
      </c>
      <c r="IG28" s="2"/>
      <c r="IH28" s="2"/>
      <c r="II28" s="1" t="s">
        <v>2735</v>
      </c>
      <c r="IJ28" s="1" t="s">
        <v>2736</v>
      </c>
      <c r="IK28" s="1" t="s">
        <v>2737</v>
      </c>
      <c r="IL28" s="1" t="s">
        <v>2738</v>
      </c>
      <c r="IM28" s="2"/>
      <c r="IN28" s="1" t="s">
        <v>2739</v>
      </c>
      <c r="IO28" s="1" t="s">
        <v>2740</v>
      </c>
      <c r="IP28" s="1" t="s">
        <v>2741</v>
      </c>
      <c r="IQ28" s="2"/>
      <c r="IR28" s="2"/>
      <c r="IS28" s="2"/>
      <c r="IT28" s="2"/>
      <c r="IU28" s="2"/>
      <c r="IV28" s="2"/>
      <c r="IW28" s="2"/>
      <c r="IX28" s="2"/>
      <c r="IY28" s="2"/>
      <c r="IZ28" s="2"/>
      <c r="JA28" s="2"/>
      <c r="JB28" s="2"/>
      <c r="JC28" s="2"/>
      <c r="JD28" s="2"/>
      <c r="JE28" s="2"/>
      <c r="JF28" s="2" t="s">
        <v>2742</v>
      </c>
      <c r="JG28" s="1" t="s">
        <v>2743</v>
      </c>
      <c r="JH28" s="2"/>
      <c r="JI28" s="1" t="s">
        <v>2744</v>
      </c>
      <c r="JJ28" s="1" t="s">
        <v>2745</v>
      </c>
      <c r="JK28" s="2"/>
      <c r="JL28" s="2"/>
      <c r="JM28" s="2"/>
      <c r="JN28" s="2"/>
      <c r="JO28" s="2"/>
      <c r="JP28" s="2"/>
      <c r="JQ28" s="2"/>
      <c r="JR28" s="2"/>
      <c r="JS28" s="2"/>
      <c r="JT28" s="2"/>
      <c r="JU28" s="2" t="s">
        <v>2746</v>
      </c>
      <c r="JV28" s="2"/>
      <c r="JW28" s="2"/>
      <c r="JX28" s="2"/>
      <c r="JY28" s="1" t="s">
        <v>2747</v>
      </c>
      <c r="JZ28" s="1" t="s">
        <v>2748</v>
      </c>
      <c r="KA28" s="2" t="s">
        <v>2749</v>
      </c>
      <c r="KB28" s="2"/>
      <c r="KC28" s="2" t="s">
        <v>2750</v>
      </c>
      <c r="KD28" s="1" t="s">
        <v>2751</v>
      </c>
      <c r="KE28" s="1" t="s">
        <v>2752</v>
      </c>
      <c r="KF28" s="1" t="s">
        <v>2753</v>
      </c>
      <c r="KG28" s="1" t="s">
        <v>2754</v>
      </c>
      <c r="KH28" s="2" t="s">
        <v>2755</v>
      </c>
      <c r="KI28" s="1" t="s">
        <v>2756</v>
      </c>
      <c r="KJ28" s="2"/>
      <c r="KK28" s="2"/>
      <c r="KL28" s="5" t="s">
        <v>2757</v>
      </c>
      <c r="KM28" s="3"/>
      <c r="KN28" s="3" t="s">
        <v>2758</v>
      </c>
      <c r="KO28" s="3"/>
      <c r="KP28" s="3"/>
      <c r="KQ28" s="3" t="s">
        <v>2759</v>
      </c>
      <c r="KR28" s="5" t="s">
        <v>2760</v>
      </c>
      <c r="KS28" s="5" t="s">
        <v>2761</v>
      </c>
      <c r="KT28" s="5" t="s">
        <v>2762</v>
      </c>
      <c r="KU28" s="5" t="s">
        <v>2763</v>
      </c>
      <c r="KV28" s="3"/>
      <c r="KW28" s="3"/>
      <c r="KX28" s="3"/>
      <c r="KY28" s="5" t="s">
        <v>2764</v>
      </c>
      <c r="KZ28" s="3"/>
      <c r="LA28" s="3"/>
      <c r="LB28" s="3" t="s">
        <v>2765</v>
      </c>
      <c r="LC28" s="5" t="s">
        <v>2766</v>
      </c>
      <c r="LD28" s="3"/>
      <c r="LE28" s="5" t="s">
        <v>2767</v>
      </c>
      <c r="LF28" s="3" t="s">
        <v>2768</v>
      </c>
      <c r="LG28" s="6">
        <v>215</v>
      </c>
      <c r="LH28" s="6"/>
      <c r="LI28" s="6">
        <f t="shared" si="0"/>
        <v>102</v>
      </c>
    </row>
    <row r="29" spans="1:321" ht="54" customHeight="1" x14ac:dyDescent="0.3">
      <c r="A29" s="4" t="s">
        <v>2769</v>
      </c>
      <c r="B29" s="1" t="s">
        <v>2770</v>
      </c>
      <c r="C29" s="1" t="s">
        <v>2771</v>
      </c>
      <c r="D29" s="2"/>
      <c r="E29" s="2"/>
      <c r="F29" s="2"/>
      <c r="G29" s="1" t="s">
        <v>2772</v>
      </c>
      <c r="H29" s="1" t="s">
        <v>2773</v>
      </c>
      <c r="I29" s="2" t="s">
        <v>2774</v>
      </c>
      <c r="J29" s="2" t="s">
        <v>2775</v>
      </c>
      <c r="K29" s="1" t="s">
        <v>2776</v>
      </c>
      <c r="L29" s="2" t="s">
        <v>2777</v>
      </c>
      <c r="M29" s="1" t="s">
        <v>2778</v>
      </c>
      <c r="N29" s="2"/>
      <c r="O29" s="2"/>
      <c r="P29" s="2"/>
      <c r="Q29" s="1" t="s">
        <v>2779</v>
      </c>
      <c r="R29" s="1" t="s">
        <v>2780</v>
      </c>
      <c r="S29" s="1" t="s">
        <v>2781</v>
      </c>
      <c r="T29" s="1" t="s">
        <v>2782</v>
      </c>
      <c r="U29" s="2" t="s">
        <v>2783</v>
      </c>
      <c r="V29" s="1" t="s">
        <v>2784</v>
      </c>
      <c r="W29" s="2"/>
      <c r="X29" s="1" t="s">
        <v>2785</v>
      </c>
      <c r="Y29" s="2"/>
      <c r="Z29" s="2"/>
      <c r="AA29" s="2"/>
      <c r="AB29" s="2"/>
      <c r="AC29" s="2"/>
      <c r="AD29" s="2" t="s">
        <v>2786</v>
      </c>
      <c r="AE29" s="2"/>
      <c r="AF29" s="2" t="s">
        <v>2787</v>
      </c>
      <c r="AG29" s="2"/>
      <c r="AH29" s="2"/>
      <c r="AI29" s="2"/>
      <c r="AJ29" s="2" t="s">
        <v>2788</v>
      </c>
      <c r="AK29" s="2"/>
      <c r="AL29" s="2"/>
      <c r="AM29" s="2"/>
      <c r="AN29" s="2"/>
      <c r="AO29" s="2"/>
      <c r="AP29" s="2"/>
      <c r="AQ29" s="2"/>
      <c r="AR29" s="2"/>
      <c r="AS29" s="2"/>
      <c r="AT29" s="2"/>
      <c r="AU29" s="2"/>
      <c r="AV29" s="2"/>
      <c r="AW29" s="2"/>
      <c r="AX29" s="2"/>
      <c r="AY29" s="2"/>
      <c r="AZ29" s="2"/>
      <c r="BA29" s="2"/>
      <c r="BB29" s="2"/>
      <c r="BC29" s="2"/>
      <c r="BD29" s="2"/>
      <c r="BE29" s="2" t="s">
        <v>2789</v>
      </c>
      <c r="BF29" s="2"/>
      <c r="BG29" s="2"/>
      <c r="BH29" s="2"/>
      <c r="BI29" s="2" t="s">
        <v>2790</v>
      </c>
      <c r="BJ29" s="2"/>
      <c r="BK29" s="2"/>
      <c r="BL29" s="2"/>
      <c r="BM29" s="2"/>
      <c r="BN29" s="2"/>
      <c r="BO29" s="2"/>
      <c r="BP29" s="2" t="s">
        <v>2791</v>
      </c>
      <c r="BQ29" s="2"/>
      <c r="BR29" s="2"/>
      <c r="BS29" s="1" t="s">
        <v>2792</v>
      </c>
      <c r="BT29" s="2" t="s">
        <v>2793</v>
      </c>
      <c r="BU29" s="2"/>
      <c r="BV29" s="2" t="s">
        <v>2794</v>
      </c>
      <c r="BW29" s="2"/>
      <c r="BX29" s="2"/>
      <c r="BY29" s="2" t="s">
        <v>2795</v>
      </c>
      <c r="BZ29" s="2"/>
      <c r="CA29" s="2"/>
      <c r="CB29" s="2"/>
      <c r="CC29" s="2"/>
      <c r="CD29" s="2"/>
      <c r="CE29" s="2"/>
      <c r="CF29" s="2"/>
      <c r="CG29" s="2"/>
      <c r="CH29" s="2"/>
      <c r="CI29" s="2"/>
      <c r="CJ29" s="2"/>
      <c r="CK29" s="2"/>
      <c r="CL29" s="2"/>
      <c r="CM29" s="2"/>
      <c r="CN29" s="2"/>
      <c r="CO29" s="2"/>
      <c r="CP29" s="2"/>
      <c r="CQ29" s="2"/>
      <c r="CR29" s="2"/>
      <c r="CS29" s="2"/>
      <c r="CT29" s="2"/>
      <c r="CU29" s="2"/>
      <c r="CV29" s="2"/>
      <c r="CW29" s="2"/>
      <c r="CX29" s="2"/>
      <c r="CY29" s="2"/>
      <c r="CZ29" s="2"/>
      <c r="DA29" s="2"/>
      <c r="DB29" s="2"/>
      <c r="DC29" s="2"/>
      <c r="DD29" s="2"/>
      <c r="DE29" s="2"/>
      <c r="DF29" s="2"/>
      <c r="DG29" s="2"/>
      <c r="DH29" s="2"/>
      <c r="DI29" s="2"/>
      <c r="DJ29" s="2"/>
      <c r="DK29" s="2"/>
      <c r="DL29" s="2"/>
      <c r="DM29" s="2" t="s">
        <v>2796</v>
      </c>
      <c r="DN29" s="2"/>
      <c r="DO29" s="2"/>
      <c r="DP29" s="2"/>
      <c r="DQ29" s="2"/>
      <c r="DR29" s="2"/>
      <c r="DS29" s="2" t="s">
        <v>2797</v>
      </c>
      <c r="DT29" s="2"/>
      <c r="DU29" s="2"/>
      <c r="DV29" s="2"/>
      <c r="DW29" s="2"/>
      <c r="DX29" s="2"/>
      <c r="DY29" s="2"/>
      <c r="DZ29" s="2"/>
      <c r="EA29" s="2"/>
      <c r="EB29" s="2"/>
      <c r="EC29" s="2"/>
      <c r="ED29" s="2"/>
      <c r="EE29" s="2"/>
      <c r="EF29" s="2"/>
      <c r="EG29" s="2"/>
      <c r="EH29" s="2"/>
      <c r="EI29" s="2"/>
      <c r="EJ29" s="2"/>
      <c r="EK29" s="2"/>
      <c r="EL29" s="2"/>
      <c r="EM29" s="2"/>
      <c r="EN29" s="2"/>
      <c r="EO29" s="1" t="s">
        <v>2798</v>
      </c>
      <c r="EP29" s="1" t="s">
        <v>2799</v>
      </c>
      <c r="EQ29" s="2"/>
      <c r="ER29" s="1" t="s">
        <v>2800</v>
      </c>
      <c r="ES29" s="2"/>
      <c r="ET29" s="1" t="s">
        <v>2801</v>
      </c>
      <c r="EU29" s="1" t="s">
        <v>2802</v>
      </c>
      <c r="EV29" s="2"/>
      <c r="EW29" s="2" t="s">
        <v>2803</v>
      </c>
      <c r="EX29" s="2"/>
      <c r="EY29" s="1" t="s">
        <v>2804</v>
      </c>
      <c r="EZ29" s="2"/>
      <c r="FA29" s="1" t="s">
        <v>2805</v>
      </c>
      <c r="FB29" s="2" t="s">
        <v>2806</v>
      </c>
      <c r="FC29" s="2"/>
      <c r="FD29" s="1" t="s">
        <v>2807</v>
      </c>
      <c r="FE29" s="1" t="s">
        <v>2808</v>
      </c>
      <c r="FF29" s="1" t="s">
        <v>2809</v>
      </c>
      <c r="FG29" s="1" t="s">
        <v>2810</v>
      </c>
      <c r="FH29" s="1" t="s">
        <v>2811</v>
      </c>
      <c r="FI29" s="1" t="s">
        <v>2812</v>
      </c>
      <c r="FJ29" s="2"/>
      <c r="FK29" s="2"/>
      <c r="FL29" s="1" t="s">
        <v>2813</v>
      </c>
      <c r="FM29" s="1" t="s">
        <v>2814</v>
      </c>
      <c r="FN29" s="2" t="s">
        <v>2793</v>
      </c>
      <c r="FO29" s="1" t="s">
        <v>2815</v>
      </c>
      <c r="FP29" s="2"/>
      <c r="FQ29" s="2"/>
      <c r="FR29" s="2"/>
      <c r="FS29" s="2"/>
      <c r="FT29" s="2" t="s">
        <v>2816</v>
      </c>
      <c r="FU29" s="2"/>
      <c r="FV29" s="2"/>
      <c r="FW29" s="1" t="s">
        <v>2817</v>
      </c>
      <c r="FX29" s="1" t="s">
        <v>2818</v>
      </c>
      <c r="FY29" s="1" t="s">
        <v>2819</v>
      </c>
      <c r="FZ29" s="1" t="s">
        <v>2820</v>
      </c>
      <c r="GA29" s="1" t="s">
        <v>2821</v>
      </c>
      <c r="GB29" s="1" t="s">
        <v>2822</v>
      </c>
      <c r="GC29" s="2"/>
      <c r="GD29" s="2"/>
      <c r="GE29" s="2"/>
      <c r="GF29" s="1" t="s">
        <v>2823</v>
      </c>
      <c r="GG29" s="2"/>
      <c r="GH29" s="2"/>
      <c r="GI29" s="2"/>
      <c r="GJ29" s="2"/>
      <c r="GK29" s="2"/>
      <c r="GL29" s="2"/>
      <c r="GM29" s="2"/>
      <c r="GN29" s="2"/>
      <c r="GO29" s="2"/>
      <c r="GP29" s="2"/>
      <c r="GQ29" s="2"/>
      <c r="GR29" s="2"/>
      <c r="GS29" s="2" t="s">
        <v>2824</v>
      </c>
      <c r="GT29" s="2"/>
      <c r="GU29" s="2"/>
      <c r="GV29" s="2"/>
      <c r="GW29" s="2"/>
      <c r="GX29" s="2"/>
      <c r="GY29" s="2"/>
      <c r="GZ29" s="2"/>
      <c r="HA29" s="1" t="s">
        <v>2825</v>
      </c>
      <c r="HB29" s="2"/>
      <c r="HC29" s="2"/>
      <c r="HD29" s="2"/>
      <c r="HE29" s="2"/>
      <c r="HF29" s="2"/>
      <c r="HG29" s="2"/>
      <c r="HH29" s="2"/>
      <c r="HI29" s="2"/>
      <c r="HJ29" s="2"/>
      <c r="HK29" s="1" t="s">
        <v>2826</v>
      </c>
      <c r="HL29" s="1" t="s">
        <v>2827</v>
      </c>
      <c r="HM29" s="1" t="s">
        <v>2828</v>
      </c>
      <c r="HN29" s="1" t="s">
        <v>2829</v>
      </c>
      <c r="HO29" s="1" t="s">
        <v>2792</v>
      </c>
      <c r="HP29" s="2"/>
      <c r="HQ29" s="2"/>
      <c r="HR29" s="2"/>
      <c r="HS29" s="2"/>
      <c r="HT29" s="2"/>
      <c r="HU29" s="1" t="s">
        <v>2830</v>
      </c>
      <c r="HV29" s="2"/>
      <c r="HW29" s="2"/>
      <c r="HX29" s="2"/>
      <c r="HY29" s="2"/>
      <c r="HZ29" s="2"/>
      <c r="IA29" s="2"/>
      <c r="IB29" s="1" t="s">
        <v>2831</v>
      </c>
      <c r="IC29" s="2" t="s">
        <v>2832</v>
      </c>
      <c r="ID29" s="1" t="s">
        <v>2833</v>
      </c>
      <c r="IE29" s="1" t="s">
        <v>2834</v>
      </c>
      <c r="IF29" s="1" t="s">
        <v>2835</v>
      </c>
      <c r="IG29" s="2"/>
      <c r="IH29" s="2"/>
      <c r="II29" s="1" t="s">
        <v>2836</v>
      </c>
      <c r="IJ29" s="1" t="s">
        <v>2837</v>
      </c>
      <c r="IK29" s="1" t="s">
        <v>2838</v>
      </c>
      <c r="IL29" s="1" t="s">
        <v>2839</v>
      </c>
      <c r="IM29" s="2"/>
      <c r="IN29" s="1" t="s">
        <v>2840</v>
      </c>
      <c r="IO29" s="1" t="s">
        <v>2841</v>
      </c>
      <c r="IP29" s="1" t="s">
        <v>2842</v>
      </c>
      <c r="IQ29" s="2"/>
      <c r="IR29" s="2"/>
      <c r="IS29" s="2"/>
      <c r="IT29" s="2"/>
      <c r="IU29" s="2"/>
      <c r="IV29" s="2"/>
      <c r="IW29" s="2"/>
      <c r="IX29" s="2"/>
      <c r="IY29" s="2"/>
      <c r="IZ29" s="2"/>
      <c r="JA29" s="2"/>
      <c r="JB29" s="2"/>
      <c r="JC29" s="2"/>
      <c r="JD29" s="2"/>
      <c r="JE29" s="2"/>
      <c r="JF29" s="2" t="s">
        <v>2843</v>
      </c>
      <c r="JG29" s="1" t="s">
        <v>2844</v>
      </c>
      <c r="JH29" s="2"/>
      <c r="JI29" s="1" t="s">
        <v>2845</v>
      </c>
      <c r="JJ29" s="1" t="s">
        <v>2846</v>
      </c>
      <c r="JK29" s="2"/>
      <c r="JL29" s="2"/>
      <c r="JM29" s="2"/>
      <c r="JN29" s="2"/>
      <c r="JO29" s="2"/>
      <c r="JP29" s="2"/>
      <c r="JQ29" s="2"/>
      <c r="JR29" s="2"/>
      <c r="JS29" s="2"/>
      <c r="JT29" s="2"/>
      <c r="JU29" s="2"/>
      <c r="JV29" s="2"/>
      <c r="JW29" s="2"/>
      <c r="JX29" s="2"/>
      <c r="JY29" s="1" t="s">
        <v>2847</v>
      </c>
      <c r="JZ29" s="1" t="s">
        <v>2848</v>
      </c>
      <c r="KA29" s="2" t="s">
        <v>2849</v>
      </c>
      <c r="KB29" s="2"/>
      <c r="KC29" s="2" t="s">
        <v>2850</v>
      </c>
      <c r="KD29" s="1" t="s">
        <v>2851</v>
      </c>
      <c r="KE29" s="1" t="s">
        <v>2852</v>
      </c>
      <c r="KF29" s="1" t="s">
        <v>2853</v>
      </c>
      <c r="KG29" s="1" t="s">
        <v>2854</v>
      </c>
      <c r="KH29" s="2"/>
      <c r="KI29" s="1" t="s">
        <v>2855</v>
      </c>
      <c r="KJ29" s="2"/>
      <c r="KK29" s="2"/>
      <c r="KL29" s="5" t="s">
        <v>2855</v>
      </c>
      <c r="KM29" s="3"/>
      <c r="KN29" s="3" t="s">
        <v>2856</v>
      </c>
      <c r="KO29" s="3"/>
      <c r="KP29" s="3"/>
      <c r="KQ29" s="3" t="s">
        <v>2857</v>
      </c>
      <c r="KR29" s="5" t="s">
        <v>2858</v>
      </c>
      <c r="KS29" s="5" t="s">
        <v>2859</v>
      </c>
      <c r="KT29" s="5" t="s">
        <v>2860</v>
      </c>
      <c r="KU29" s="5" t="s">
        <v>2861</v>
      </c>
      <c r="KV29" s="3"/>
      <c r="KW29" s="3"/>
      <c r="KX29" s="3"/>
      <c r="KY29" s="5" t="s">
        <v>2862</v>
      </c>
      <c r="KZ29" s="3"/>
      <c r="LA29" s="3"/>
      <c r="LB29" s="3"/>
      <c r="LC29" s="5" t="s">
        <v>2863</v>
      </c>
      <c r="LD29" s="3"/>
      <c r="LE29" s="5" t="s">
        <v>2864</v>
      </c>
      <c r="LF29" s="3" t="s">
        <v>2865</v>
      </c>
      <c r="LG29" s="6">
        <v>218</v>
      </c>
      <c r="LH29" s="6"/>
      <c r="LI29" s="6">
        <f t="shared" si="0"/>
        <v>99</v>
      </c>
    </row>
    <row r="30" spans="1:321" ht="54" customHeight="1" x14ac:dyDescent="0.3">
      <c r="A30" s="4" t="s">
        <v>2866</v>
      </c>
      <c r="B30" s="1" t="s">
        <v>2867</v>
      </c>
      <c r="C30" s="1" t="s">
        <v>2868</v>
      </c>
      <c r="D30" s="2"/>
      <c r="E30" s="2"/>
      <c r="F30" s="2"/>
      <c r="G30" s="1" t="s">
        <v>2869</v>
      </c>
      <c r="H30" s="1" t="s">
        <v>2870</v>
      </c>
      <c r="I30" s="2" t="s">
        <v>2871</v>
      </c>
      <c r="J30" s="2" t="s">
        <v>2872</v>
      </c>
      <c r="K30" s="1" t="s">
        <v>2873</v>
      </c>
      <c r="L30" s="2" t="s">
        <v>2874</v>
      </c>
      <c r="M30" s="1" t="s">
        <v>2875</v>
      </c>
      <c r="N30" s="2"/>
      <c r="O30" s="2"/>
      <c r="P30" s="2"/>
      <c r="Q30" s="1" t="s">
        <v>2876</v>
      </c>
      <c r="R30" s="1" t="s">
        <v>2877</v>
      </c>
      <c r="S30" s="1" t="s">
        <v>2878</v>
      </c>
      <c r="T30" s="1" t="s">
        <v>2879</v>
      </c>
      <c r="U30" s="2" t="s">
        <v>2880</v>
      </c>
      <c r="V30" s="1" t="s">
        <v>2881</v>
      </c>
      <c r="W30" s="2"/>
      <c r="X30" s="1" t="s">
        <v>2882</v>
      </c>
      <c r="Y30" s="2"/>
      <c r="Z30" s="2"/>
      <c r="AA30" s="2"/>
      <c r="AB30" s="2"/>
      <c r="AC30" s="2"/>
      <c r="AD30" s="2" t="s">
        <v>2883</v>
      </c>
      <c r="AE30" s="2"/>
      <c r="AF30" s="2" t="s">
        <v>2884</v>
      </c>
      <c r="AG30" s="2"/>
      <c r="AH30" s="2"/>
      <c r="AI30" s="2"/>
      <c r="AJ30" s="2" t="s">
        <v>2885</v>
      </c>
      <c r="AK30" s="2"/>
      <c r="AL30" s="2"/>
      <c r="AM30" s="2"/>
      <c r="AN30" s="2"/>
      <c r="AO30" s="2"/>
      <c r="AP30" s="2"/>
      <c r="AQ30" s="2"/>
      <c r="AR30" s="2"/>
      <c r="AS30" s="2"/>
      <c r="AT30" s="2"/>
      <c r="AU30" s="2"/>
      <c r="AV30" s="2"/>
      <c r="AW30" s="2"/>
      <c r="AX30" s="2"/>
      <c r="AY30" s="2"/>
      <c r="AZ30" s="2"/>
      <c r="BA30" s="2"/>
      <c r="BB30" s="2"/>
      <c r="BC30" s="2"/>
      <c r="BD30" s="2"/>
      <c r="BE30" s="2"/>
      <c r="BF30" s="2"/>
      <c r="BG30" s="2"/>
      <c r="BH30" s="2"/>
      <c r="BI30" s="2" t="s">
        <v>2886</v>
      </c>
      <c r="BJ30" s="2"/>
      <c r="BK30" s="2"/>
      <c r="BL30" s="2"/>
      <c r="BM30" s="2"/>
      <c r="BN30" s="2"/>
      <c r="BO30" s="2"/>
      <c r="BP30" s="2" t="s">
        <v>2887</v>
      </c>
      <c r="BQ30" s="2"/>
      <c r="BR30" s="2"/>
      <c r="BS30" s="1" t="s">
        <v>2888</v>
      </c>
      <c r="BT30" s="2" t="s">
        <v>2889</v>
      </c>
      <c r="BU30" s="2"/>
      <c r="BV30" s="2" t="s">
        <v>2890</v>
      </c>
      <c r="BW30" s="2"/>
      <c r="BX30" s="2"/>
      <c r="BY30" s="2"/>
      <c r="BZ30" s="2"/>
      <c r="CA30" s="2"/>
      <c r="CB30" s="2"/>
      <c r="CC30" s="2"/>
      <c r="CD30" s="2"/>
      <c r="CE30" s="2"/>
      <c r="CF30" s="2"/>
      <c r="CG30" s="2"/>
      <c r="CH30" s="2"/>
      <c r="CI30" s="2"/>
      <c r="CJ30" s="2"/>
      <c r="CK30" s="2"/>
      <c r="CL30" s="2"/>
      <c r="CM30" s="2"/>
      <c r="CN30" s="2"/>
      <c r="CO30" s="2"/>
      <c r="CP30" s="2"/>
      <c r="CQ30" s="2"/>
      <c r="CR30" s="2"/>
      <c r="CS30" s="2"/>
      <c r="CT30" s="2"/>
      <c r="CU30" s="2"/>
      <c r="CV30" s="2"/>
      <c r="CW30" s="2"/>
      <c r="CX30" s="2"/>
      <c r="CY30" s="2"/>
      <c r="CZ30" s="2"/>
      <c r="DA30" s="2"/>
      <c r="DB30" s="2"/>
      <c r="DC30" s="2"/>
      <c r="DD30" s="2"/>
      <c r="DE30" s="2"/>
      <c r="DF30" s="2"/>
      <c r="DG30" s="2"/>
      <c r="DH30" s="2"/>
      <c r="DI30" s="2"/>
      <c r="DJ30" s="2"/>
      <c r="DK30" s="2"/>
      <c r="DL30" s="2"/>
      <c r="DM30" s="2" t="s">
        <v>2891</v>
      </c>
      <c r="DN30" s="2"/>
      <c r="DO30" s="2"/>
      <c r="DP30" s="2"/>
      <c r="DQ30" s="2" t="s">
        <v>2892</v>
      </c>
      <c r="DR30" s="2"/>
      <c r="DS30" s="2" t="s">
        <v>2893</v>
      </c>
      <c r="DT30" s="2"/>
      <c r="DU30" s="2"/>
      <c r="DV30" s="2"/>
      <c r="DW30" s="2"/>
      <c r="DX30" s="2"/>
      <c r="DY30" s="2"/>
      <c r="DZ30" s="2"/>
      <c r="EA30" s="2"/>
      <c r="EB30" s="2"/>
      <c r="EC30" s="2"/>
      <c r="ED30" s="2"/>
      <c r="EE30" s="2"/>
      <c r="EF30" s="2"/>
      <c r="EG30" s="2"/>
      <c r="EH30" s="2"/>
      <c r="EI30" s="2"/>
      <c r="EJ30" s="2"/>
      <c r="EK30" s="2"/>
      <c r="EL30" s="2"/>
      <c r="EM30" s="2"/>
      <c r="EN30" s="2"/>
      <c r="EO30" s="1" t="s">
        <v>2894</v>
      </c>
      <c r="EP30" s="1" t="s">
        <v>2895</v>
      </c>
      <c r="EQ30" s="2"/>
      <c r="ER30" s="1" t="s">
        <v>2896</v>
      </c>
      <c r="ES30" s="2"/>
      <c r="ET30" s="1" t="s">
        <v>2897</v>
      </c>
      <c r="EU30" s="1" t="s">
        <v>2898</v>
      </c>
      <c r="EV30" s="2"/>
      <c r="EW30" s="2" t="s">
        <v>2899</v>
      </c>
      <c r="EX30" s="2"/>
      <c r="EY30" s="1" t="s">
        <v>2900</v>
      </c>
      <c r="EZ30" s="2"/>
      <c r="FA30" s="1" t="s">
        <v>2901</v>
      </c>
      <c r="FB30" s="2" t="s">
        <v>2902</v>
      </c>
      <c r="FC30" s="2"/>
      <c r="FD30" s="1" t="s">
        <v>2903</v>
      </c>
      <c r="FE30" s="1" t="s">
        <v>2904</v>
      </c>
      <c r="FF30" s="1" t="s">
        <v>2905</v>
      </c>
      <c r="FG30" s="1" t="s">
        <v>2906</v>
      </c>
      <c r="FH30" s="1" t="s">
        <v>2907</v>
      </c>
      <c r="FI30" s="1" t="s">
        <v>2908</v>
      </c>
      <c r="FJ30" s="2"/>
      <c r="FK30" s="2"/>
      <c r="FL30" s="1" t="s">
        <v>2909</v>
      </c>
      <c r="FM30" s="1" t="s">
        <v>2910</v>
      </c>
      <c r="FN30" s="2" t="s">
        <v>2889</v>
      </c>
      <c r="FO30" s="1" t="s">
        <v>2911</v>
      </c>
      <c r="FP30" s="2"/>
      <c r="FQ30" s="2"/>
      <c r="FR30" s="2"/>
      <c r="FS30" s="2"/>
      <c r="FT30" s="2" t="s">
        <v>2912</v>
      </c>
      <c r="FU30" s="2"/>
      <c r="FV30" s="2"/>
      <c r="FW30" s="1" t="s">
        <v>2913</v>
      </c>
      <c r="FX30" s="1" t="s">
        <v>2914</v>
      </c>
      <c r="FY30" s="1" t="s">
        <v>2915</v>
      </c>
      <c r="FZ30" s="1" t="s">
        <v>2916</v>
      </c>
      <c r="GA30" s="1" t="s">
        <v>2917</v>
      </c>
      <c r="GB30" s="1" t="s">
        <v>2918</v>
      </c>
      <c r="GC30" s="2"/>
      <c r="GD30" s="2"/>
      <c r="GE30" s="2"/>
      <c r="GF30" s="1" t="s">
        <v>2919</v>
      </c>
      <c r="GG30" s="2"/>
      <c r="GH30" s="2"/>
      <c r="GI30" s="2"/>
      <c r="GJ30" s="2"/>
      <c r="GK30" s="2"/>
      <c r="GL30" s="2"/>
      <c r="GM30" s="2"/>
      <c r="GN30" s="2"/>
      <c r="GO30" s="2"/>
      <c r="GP30" s="2"/>
      <c r="GQ30" s="2"/>
      <c r="GR30" s="2"/>
      <c r="GS30" s="2" t="s">
        <v>2920</v>
      </c>
      <c r="GT30" s="2"/>
      <c r="GU30" s="2"/>
      <c r="GV30" s="2"/>
      <c r="GW30" s="2"/>
      <c r="GX30" s="2"/>
      <c r="GY30" s="2"/>
      <c r="GZ30" s="2"/>
      <c r="HA30" s="1" t="s">
        <v>2921</v>
      </c>
      <c r="HB30" s="2"/>
      <c r="HC30" s="2"/>
      <c r="HD30" s="2"/>
      <c r="HE30" s="2"/>
      <c r="HF30" s="2"/>
      <c r="HG30" s="2"/>
      <c r="HH30" s="2"/>
      <c r="HI30" s="2"/>
      <c r="HJ30" s="2"/>
      <c r="HK30" s="1" t="s">
        <v>2922</v>
      </c>
      <c r="HL30" s="1" t="s">
        <v>2923</v>
      </c>
      <c r="HM30" s="1" t="s">
        <v>2924</v>
      </c>
      <c r="HN30" s="1" t="s">
        <v>2925</v>
      </c>
      <c r="HO30" s="1" t="s">
        <v>2888</v>
      </c>
      <c r="HP30" s="2"/>
      <c r="HQ30" s="2"/>
      <c r="HR30" s="2"/>
      <c r="HS30" s="2"/>
      <c r="HT30" s="2"/>
      <c r="HU30" s="1" t="s">
        <v>2926</v>
      </c>
      <c r="HV30" s="2"/>
      <c r="HW30" s="2"/>
      <c r="HX30" s="2"/>
      <c r="HY30" s="2"/>
      <c r="HZ30" s="2"/>
      <c r="IA30" s="2"/>
      <c r="IB30" s="1" t="s">
        <v>2927</v>
      </c>
      <c r="IC30" s="2" t="s">
        <v>2928</v>
      </c>
      <c r="ID30" s="1" t="s">
        <v>2929</v>
      </c>
      <c r="IE30" s="1" t="s">
        <v>2930</v>
      </c>
      <c r="IF30" s="1" t="s">
        <v>2931</v>
      </c>
      <c r="IG30" s="2"/>
      <c r="IH30" s="2"/>
      <c r="II30" s="1" t="s">
        <v>2932</v>
      </c>
      <c r="IJ30" s="1" t="s">
        <v>2933</v>
      </c>
      <c r="IK30" s="1" t="s">
        <v>2934</v>
      </c>
      <c r="IL30" s="1" t="s">
        <v>2935</v>
      </c>
      <c r="IM30" s="2"/>
      <c r="IN30" s="1" t="s">
        <v>2936</v>
      </c>
      <c r="IO30" s="1" t="s">
        <v>2937</v>
      </c>
      <c r="IP30" s="1" t="s">
        <v>2938</v>
      </c>
      <c r="IQ30" s="2"/>
      <c r="IR30" s="2"/>
      <c r="IS30" s="2"/>
      <c r="IT30" s="2"/>
      <c r="IU30" s="2"/>
      <c r="IV30" s="2"/>
      <c r="IW30" s="2"/>
      <c r="IX30" s="2"/>
      <c r="IY30" s="2"/>
      <c r="IZ30" s="2"/>
      <c r="JA30" s="2"/>
      <c r="JB30" s="2"/>
      <c r="JC30" s="2"/>
      <c r="JD30" s="2"/>
      <c r="JE30" s="2"/>
      <c r="JF30" s="2" t="s">
        <v>2939</v>
      </c>
      <c r="JG30" s="1" t="s">
        <v>2940</v>
      </c>
      <c r="JH30" s="2"/>
      <c r="JI30" s="1" t="s">
        <v>2941</v>
      </c>
      <c r="JJ30" s="1" t="s">
        <v>2942</v>
      </c>
      <c r="JK30" s="2"/>
      <c r="JL30" s="2"/>
      <c r="JM30" s="2"/>
      <c r="JN30" s="2"/>
      <c r="JO30" s="2"/>
      <c r="JP30" s="2"/>
      <c r="JQ30" s="2"/>
      <c r="JR30" s="2"/>
      <c r="JS30" s="2"/>
      <c r="JT30" s="2"/>
      <c r="JU30" s="2" t="s">
        <v>2943</v>
      </c>
      <c r="JV30" s="2"/>
      <c r="JW30" s="2"/>
      <c r="JX30" s="2"/>
      <c r="JY30" s="1" t="s">
        <v>2944</v>
      </c>
      <c r="JZ30" s="1" t="s">
        <v>2945</v>
      </c>
      <c r="KA30" s="2" t="s">
        <v>2946</v>
      </c>
      <c r="KB30" s="2"/>
      <c r="KC30" s="2" t="s">
        <v>2947</v>
      </c>
      <c r="KD30" s="1" t="s">
        <v>2948</v>
      </c>
      <c r="KE30" s="1" t="s">
        <v>2949</v>
      </c>
      <c r="KF30" s="1" t="s">
        <v>2950</v>
      </c>
      <c r="KG30" s="1" t="s">
        <v>2951</v>
      </c>
      <c r="KH30" s="2"/>
      <c r="KI30" s="1" t="s">
        <v>2952</v>
      </c>
      <c r="KJ30" s="2"/>
      <c r="KK30" s="2"/>
      <c r="KL30" s="5" t="s">
        <v>2953</v>
      </c>
      <c r="KM30" s="3"/>
      <c r="KN30" s="3" t="s">
        <v>2954</v>
      </c>
      <c r="KO30" s="3"/>
      <c r="KP30" s="3"/>
      <c r="KQ30" s="3" t="s">
        <v>2955</v>
      </c>
      <c r="KR30" s="5" t="s">
        <v>2956</v>
      </c>
      <c r="KS30" s="5" t="s">
        <v>2957</v>
      </c>
      <c r="KT30" s="5" t="s">
        <v>2958</v>
      </c>
      <c r="KU30" s="5" t="s">
        <v>2959</v>
      </c>
      <c r="KV30" s="3"/>
      <c r="KW30" s="3"/>
      <c r="KX30" s="3"/>
      <c r="KY30" s="5" t="s">
        <v>2960</v>
      </c>
      <c r="KZ30" s="3"/>
      <c r="LA30" s="3"/>
      <c r="LB30" s="3" t="s">
        <v>2961</v>
      </c>
      <c r="LC30" s="5" t="s">
        <v>2962</v>
      </c>
      <c r="LD30" s="3"/>
      <c r="LE30" s="5" t="s">
        <v>2963</v>
      </c>
      <c r="LF30" s="3" t="s">
        <v>2964</v>
      </c>
      <c r="LG30" s="6">
        <v>217</v>
      </c>
      <c r="LH30" s="6"/>
      <c r="LI30" s="6">
        <f t="shared" si="0"/>
        <v>100</v>
      </c>
    </row>
    <row r="31" spans="1:321" ht="54" customHeight="1" x14ac:dyDescent="0.3">
      <c r="A31" s="4" t="s">
        <v>2965</v>
      </c>
      <c r="B31" s="1" t="s">
        <v>2966</v>
      </c>
      <c r="C31" s="1" t="s">
        <v>2967</v>
      </c>
      <c r="D31" s="2"/>
      <c r="E31" s="2"/>
      <c r="F31" s="2"/>
      <c r="G31" s="1" t="s">
        <v>2968</v>
      </c>
      <c r="H31" s="1" t="s">
        <v>2969</v>
      </c>
      <c r="I31" s="2" t="s">
        <v>2970</v>
      </c>
      <c r="J31" s="2" t="s">
        <v>2971</v>
      </c>
      <c r="K31" s="1" t="s">
        <v>2972</v>
      </c>
      <c r="L31" s="2" t="s">
        <v>2973</v>
      </c>
      <c r="M31" s="1" t="s">
        <v>2974</v>
      </c>
      <c r="N31" s="2"/>
      <c r="O31" s="2"/>
      <c r="P31" s="2"/>
      <c r="Q31" s="1" t="s">
        <v>2975</v>
      </c>
      <c r="R31" s="1" t="s">
        <v>2976</v>
      </c>
      <c r="S31" s="1" t="s">
        <v>2977</v>
      </c>
      <c r="T31" s="1" t="s">
        <v>2978</v>
      </c>
      <c r="U31" s="2" t="s">
        <v>2979</v>
      </c>
      <c r="V31" s="1" t="s">
        <v>2980</v>
      </c>
      <c r="W31" s="2"/>
      <c r="X31" s="1" t="s">
        <v>2981</v>
      </c>
      <c r="Y31" s="2"/>
      <c r="Z31" s="2"/>
      <c r="AA31" s="2"/>
      <c r="AB31" s="2"/>
      <c r="AC31" s="2"/>
      <c r="AD31" s="2" t="s">
        <v>2982</v>
      </c>
      <c r="AE31" s="2"/>
      <c r="AF31" s="2" t="s">
        <v>2983</v>
      </c>
      <c r="AG31" s="2"/>
      <c r="AH31" s="2"/>
      <c r="AI31" s="2"/>
      <c r="AJ31" s="2" t="s">
        <v>2984</v>
      </c>
      <c r="AK31" s="2"/>
      <c r="AL31" s="2"/>
      <c r="AM31" s="2"/>
      <c r="AN31" s="2"/>
      <c r="AO31" s="2"/>
      <c r="AP31" s="2"/>
      <c r="AQ31" s="2"/>
      <c r="AR31" s="2"/>
      <c r="AS31" s="2"/>
      <c r="AT31" s="2"/>
      <c r="AU31" s="2"/>
      <c r="AV31" s="2"/>
      <c r="AW31" s="2"/>
      <c r="AX31" s="2"/>
      <c r="AY31" s="2"/>
      <c r="AZ31" s="2"/>
      <c r="BA31" s="2"/>
      <c r="BB31" s="2"/>
      <c r="BC31" s="2"/>
      <c r="BD31" s="2"/>
      <c r="BE31" s="2"/>
      <c r="BF31" s="2"/>
      <c r="BG31" s="2"/>
      <c r="BH31" s="2"/>
      <c r="BI31" s="2" t="s">
        <v>2985</v>
      </c>
      <c r="BJ31" s="2"/>
      <c r="BK31" s="2"/>
      <c r="BL31" s="2"/>
      <c r="BM31" s="2"/>
      <c r="BN31" s="2"/>
      <c r="BO31" s="2"/>
      <c r="BP31" s="2" t="s">
        <v>2986</v>
      </c>
      <c r="BQ31" s="2"/>
      <c r="BR31" s="2"/>
      <c r="BS31" s="1" t="s">
        <v>2987</v>
      </c>
      <c r="BT31" s="2" t="s">
        <v>2988</v>
      </c>
      <c r="BU31" s="2"/>
      <c r="BV31" s="2" t="s">
        <v>2989</v>
      </c>
      <c r="BW31" s="2"/>
      <c r="BX31" s="2"/>
      <c r="BY31" s="2"/>
      <c r="BZ31" s="2"/>
      <c r="CA31" s="2"/>
      <c r="CB31" s="2"/>
      <c r="CC31" s="2"/>
      <c r="CD31" s="2"/>
      <c r="CE31" s="2"/>
      <c r="CF31" s="2"/>
      <c r="CG31" s="2"/>
      <c r="CH31" s="2"/>
      <c r="CI31" s="2"/>
      <c r="CJ31" s="2"/>
      <c r="CK31" s="2"/>
      <c r="CL31" s="2"/>
      <c r="CM31" s="2"/>
      <c r="CN31" s="2"/>
      <c r="CO31" s="2"/>
      <c r="CP31" s="2"/>
      <c r="CQ31" s="2"/>
      <c r="CR31" s="2"/>
      <c r="CS31" s="2"/>
      <c r="CT31" s="2"/>
      <c r="CU31" s="2"/>
      <c r="CV31" s="2"/>
      <c r="CW31" s="2"/>
      <c r="CX31" s="2"/>
      <c r="CY31" s="2" t="s">
        <v>2990</v>
      </c>
      <c r="CZ31" s="2"/>
      <c r="DA31" s="2"/>
      <c r="DB31" s="2"/>
      <c r="DC31" s="2"/>
      <c r="DD31" s="2"/>
      <c r="DE31" s="2"/>
      <c r="DF31" s="2"/>
      <c r="DG31" s="2"/>
      <c r="DH31" s="2"/>
      <c r="DI31" s="2"/>
      <c r="DJ31" s="2"/>
      <c r="DK31" s="2"/>
      <c r="DL31" s="2"/>
      <c r="DM31" s="2" t="s">
        <v>2991</v>
      </c>
      <c r="DN31" s="2"/>
      <c r="DO31" s="2"/>
      <c r="DP31" s="2"/>
      <c r="DQ31" s="2" t="s">
        <v>2992</v>
      </c>
      <c r="DR31" s="2"/>
      <c r="DS31" s="2" t="s">
        <v>2993</v>
      </c>
      <c r="DT31" s="2"/>
      <c r="DU31" s="2"/>
      <c r="DV31" s="2"/>
      <c r="DW31" s="2"/>
      <c r="DX31" s="2"/>
      <c r="DY31" s="2"/>
      <c r="DZ31" s="2"/>
      <c r="EA31" s="2"/>
      <c r="EB31" s="2"/>
      <c r="EC31" s="2"/>
      <c r="ED31" s="2"/>
      <c r="EE31" s="2"/>
      <c r="EF31" s="2"/>
      <c r="EG31" s="2"/>
      <c r="EH31" s="2"/>
      <c r="EI31" s="2"/>
      <c r="EJ31" s="2"/>
      <c r="EK31" s="2"/>
      <c r="EL31" s="2"/>
      <c r="EM31" s="2"/>
      <c r="EN31" s="2"/>
      <c r="EO31" s="1" t="s">
        <v>2994</v>
      </c>
      <c r="EP31" s="1" t="s">
        <v>2995</v>
      </c>
      <c r="EQ31" s="2"/>
      <c r="ER31" s="1" t="s">
        <v>2996</v>
      </c>
      <c r="ES31" s="2"/>
      <c r="ET31" s="1" t="s">
        <v>2997</v>
      </c>
      <c r="EU31" s="1" t="s">
        <v>2998</v>
      </c>
      <c r="EV31" s="2"/>
      <c r="EW31" s="2" t="s">
        <v>2999</v>
      </c>
      <c r="EX31" s="2"/>
      <c r="EY31" s="1" t="s">
        <v>3000</v>
      </c>
      <c r="EZ31" s="2"/>
      <c r="FA31" s="1" t="s">
        <v>3001</v>
      </c>
      <c r="FB31" s="2" t="s">
        <v>3002</v>
      </c>
      <c r="FC31" s="2"/>
      <c r="FD31" s="1" t="s">
        <v>3003</v>
      </c>
      <c r="FE31" s="1" t="s">
        <v>3004</v>
      </c>
      <c r="FF31" s="1" t="s">
        <v>3005</v>
      </c>
      <c r="FG31" s="1" t="s">
        <v>3006</v>
      </c>
      <c r="FH31" s="1" t="s">
        <v>3007</v>
      </c>
      <c r="FI31" s="1" t="s">
        <v>3008</v>
      </c>
      <c r="FJ31" s="2"/>
      <c r="FK31" s="2"/>
      <c r="FL31" s="1" t="s">
        <v>3009</v>
      </c>
      <c r="FM31" s="1" t="s">
        <v>3010</v>
      </c>
      <c r="FN31" s="2" t="s">
        <v>2988</v>
      </c>
      <c r="FO31" s="1" t="s">
        <v>3011</v>
      </c>
      <c r="FP31" s="2"/>
      <c r="FQ31" s="2"/>
      <c r="FR31" s="2"/>
      <c r="FS31" s="2"/>
      <c r="FT31" s="2" t="s">
        <v>3012</v>
      </c>
      <c r="FU31" s="2"/>
      <c r="FV31" s="2"/>
      <c r="FW31" s="1" t="s">
        <v>3013</v>
      </c>
      <c r="FX31" s="1" t="s">
        <v>3014</v>
      </c>
      <c r="FY31" s="1" t="s">
        <v>3015</v>
      </c>
      <c r="FZ31" s="1" t="s">
        <v>3016</v>
      </c>
      <c r="GA31" s="1" t="s">
        <v>3017</v>
      </c>
      <c r="GB31" s="1" t="s">
        <v>3018</v>
      </c>
      <c r="GC31" s="2"/>
      <c r="GD31" s="2"/>
      <c r="GE31" s="2"/>
      <c r="GF31" s="1" t="s">
        <v>3019</v>
      </c>
      <c r="GG31" s="2"/>
      <c r="GH31" s="2"/>
      <c r="GI31" s="2"/>
      <c r="GJ31" s="2"/>
      <c r="GK31" s="2"/>
      <c r="GL31" s="2"/>
      <c r="GM31" s="2"/>
      <c r="GN31" s="2"/>
      <c r="GO31" s="2"/>
      <c r="GP31" s="2"/>
      <c r="GQ31" s="2"/>
      <c r="GR31" s="2"/>
      <c r="GS31" s="2" t="s">
        <v>3020</v>
      </c>
      <c r="GT31" s="2"/>
      <c r="GU31" s="2"/>
      <c r="GV31" s="2"/>
      <c r="GW31" s="2"/>
      <c r="GX31" s="2"/>
      <c r="GY31" s="2"/>
      <c r="GZ31" s="2"/>
      <c r="HA31" s="1" t="s">
        <v>3021</v>
      </c>
      <c r="HB31" s="2"/>
      <c r="HC31" s="2"/>
      <c r="HD31" s="2"/>
      <c r="HE31" s="2"/>
      <c r="HF31" s="2"/>
      <c r="HG31" s="2"/>
      <c r="HH31" s="2"/>
      <c r="HI31" s="2"/>
      <c r="HJ31" s="2"/>
      <c r="HK31" s="1" t="s">
        <v>3022</v>
      </c>
      <c r="HL31" s="1" t="s">
        <v>3023</v>
      </c>
      <c r="HM31" s="1" t="s">
        <v>3024</v>
      </c>
      <c r="HN31" s="1" t="s">
        <v>3025</v>
      </c>
      <c r="HO31" s="1" t="s">
        <v>2987</v>
      </c>
      <c r="HP31" s="2"/>
      <c r="HQ31" s="2"/>
      <c r="HR31" s="2"/>
      <c r="HS31" s="2"/>
      <c r="HT31" s="2"/>
      <c r="HU31" s="1" t="s">
        <v>3026</v>
      </c>
      <c r="HV31" s="2"/>
      <c r="HW31" s="2"/>
      <c r="HX31" s="2"/>
      <c r="HY31" s="2"/>
      <c r="HZ31" s="2"/>
      <c r="IA31" s="2"/>
      <c r="IB31" s="1" t="s">
        <v>3027</v>
      </c>
      <c r="IC31" s="2" t="s">
        <v>3028</v>
      </c>
      <c r="ID31" s="1" t="s">
        <v>3029</v>
      </c>
      <c r="IE31" s="1" t="s">
        <v>3030</v>
      </c>
      <c r="IF31" s="1" t="s">
        <v>3031</v>
      </c>
      <c r="IG31" s="2"/>
      <c r="IH31" s="2"/>
      <c r="II31" s="1" t="s">
        <v>3032</v>
      </c>
      <c r="IJ31" s="1" t="s">
        <v>3033</v>
      </c>
      <c r="IK31" s="1" t="s">
        <v>3034</v>
      </c>
      <c r="IL31" s="1" t="s">
        <v>3035</v>
      </c>
      <c r="IM31" s="2"/>
      <c r="IN31" s="1" t="s">
        <v>3036</v>
      </c>
      <c r="IO31" s="1" t="s">
        <v>3037</v>
      </c>
      <c r="IP31" s="1" t="s">
        <v>3038</v>
      </c>
      <c r="IQ31" s="2"/>
      <c r="IR31" s="2"/>
      <c r="IS31" s="2"/>
      <c r="IT31" s="2"/>
      <c r="IU31" s="2"/>
      <c r="IV31" s="2"/>
      <c r="IW31" s="2"/>
      <c r="IX31" s="2"/>
      <c r="IY31" s="2"/>
      <c r="IZ31" s="2"/>
      <c r="JA31" s="2"/>
      <c r="JB31" s="2"/>
      <c r="JC31" s="2"/>
      <c r="JD31" s="2"/>
      <c r="JE31" s="2"/>
      <c r="JF31" s="2" t="s">
        <v>3039</v>
      </c>
      <c r="JG31" s="1" t="s">
        <v>3040</v>
      </c>
      <c r="JH31" s="2"/>
      <c r="JI31" s="1" t="s">
        <v>3041</v>
      </c>
      <c r="JJ31" s="1" t="s">
        <v>3042</v>
      </c>
      <c r="JK31" s="2"/>
      <c r="JL31" s="2"/>
      <c r="JM31" s="2"/>
      <c r="JN31" s="2"/>
      <c r="JO31" s="2"/>
      <c r="JP31" s="2"/>
      <c r="JQ31" s="2"/>
      <c r="JR31" s="2"/>
      <c r="JS31" s="2"/>
      <c r="JT31" s="2"/>
      <c r="JU31" s="2" t="s">
        <v>3043</v>
      </c>
      <c r="JV31" s="2"/>
      <c r="JW31" s="2"/>
      <c r="JX31" s="2"/>
      <c r="JY31" s="1" t="s">
        <v>3044</v>
      </c>
      <c r="JZ31" s="1" t="s">
        <v>3045</v>
      </c>
      <c r="KA31" s="2" t="s">
        <v>3046</v>
      </c>
      <c r="KB31" s="2"/>
      <c r="KC31" s="2" t="s">
        <v>3047</v>
      </c>
      <c r="KD31" s="1" t="s">
        <v>3048</v>
      </c>
      <c r="KE31" s="1" t="s">
        <v>3049</v>
      </c>
      <c r="KF31" s="1" t="s">
        <v>3050</v>
      </c>
      <c r="KG31" s="1" t="s">
        <v>3051</v>
      </c>
      <c r="KH31" s="2"/>
      <c r="KI31" s="1" t="s">
        <v>3052</v>
      </c>
      <c r="KJ31" s="2" t="s">
        <v>3053</v>
      </c>
      <c r="KK31" s="2"/>
      <c r="KL31" s="5" t="s">
        <v>3052</v>
      </c>
      <c r="KM31" s="3"/>
      <c r="KN31" s="3" t="s">
        <v>3054</v>
      </c>
      <c r="KO31" s="3"/>
      <c r="KP31" s="3"/>
      <c r="KQ31" s="3" t="s">
        <v>3055</v>
      </c>
      <c r="KR31" s="5" t="s">
        <v>3056</v>
      </c>
      <c r="KS31" s="5" t="s">
        <v>3057</v>
      </c>
      <c r="KT31" s="5" t="s">
        <v>3058</v>
      </c>
      <c r="KU31" s="5" t="s">
        <v>3059</v>
      </c>
      <c r="KV31" s="3"/>
      <c r="KW31" s="3"/>
      <c r="KX31" s="3"/>
      <c r="KY31" s="5" t="s">
        <v>3060</v>
      </c>
      <c r="KZ31" s="3"/>
      <c r="LA31" s="3"/>
      <c r="LB31" s="3" t="s">
        <v>3061</v>
      </c>
      <c r="LC31" s="5" t="s">
        <v>3062</v>
      </c>
      <c r="LD31" s="3"/>
      <c r="LE31" s="5" t="s">
        <v>3063</v>
      </c>
      <c r="LF31" s="3" t="s">
        <v>3064</v>
      </c>
      <c r="LG31" s="6">
        <v>215</v>
      </c>
      <c r="LH31" s="6"/>
      <c r="LI31" s="6">
        <f t="shared" si="0"/>
        <v>102</v>
      </c>
    </row>
    <row r="32" spans="1:321" ht="54" customHeight="1" x14ac:dyDescent="0.3">
      <c r="A32" s="4" t="s">
        <v>3065</v>
      </c>
      <c r="B32" s="1" t="s">
        <v>3066</v>
      </c>
      <c r="C32" s="1" t="s">
        <v>3067</v>
      </c>
      <c r="D32" s="2"/>
      <c r="E32" s="2"/>
      <c r="F32" s="2"/>
      <c r="G32" s="1" t="s">
        <v>3068</v>
      </c>
      <c r="H32" s="1" t="s">
        <v>3069</v>
      </c>
      <c r="I32" s="2" t="s">
        <v>3070</v>
      </c>
      <c r="J32" s="2" t="s">
        <v>3071</v>
      </c>
      <c r="K32" s="1" t="s">
        <v>3072</v>
      </c>
      <c r="L32" s="2" t="s">
        <v>3073</v>
      </c>
      <c r="M32" s="1" t="s">
        <v>3074</v>
      </c>
      <c r="N32" s="2"/>
      <c r="O32" s="2"/>
      <c r="P32" s="2"/>
      <c r="Q32" s="1" t="s">
        <v>3075</v>
      </c>
      <c r="R32" s="1" t="s">
        <v>3076</v>
      </c>
      <c r="S32" s="1" t="s">
        <v>3077</v>
      </c>
      <c r="T32" s="1" t="s">
        <v>3078</v>
      </c>
      <c r="U32" s="2" t="s">
        <v>3079</v>
      </c>
      <c r="V32" s="1" t="s">
        <v>3080</v>
      </c>
      <c r="W32" s="2"/>
      <c r="X32" s="1" t="s">
        <v>3081</v>
      </c>
      <c r="Y32" s="2"/>
      <c r="Z32" s="2"/>
      <c r="AA32" s="2"/>
      <c r="AB32" s="2"/>
      <c r="AC32" s="2"/>
      <c r="AD32" s="2" t="s">
        <v>3082</v>
      </c>
      <c r="AE32" s="2"/>
      <c r="AF32" s="2" t="s">
        <v>3083</v>
      </c>
      <c r="AG32" s="2"/>
      <c r="AH32" s="2"/>
      <c r="AI32" s="2"/>
      <c r="AJ32" s="2" t="s">
        <v>3084</v>
      </c>
      <c r="AK32" s="2"/>
      <c r="AL32" s="2"/>
      <c r="AM32" s="2"/>
      <c r="AN32" s="2"/>
      <c r="AO32" s="2"/>
      <c r="AP32" s="2"/>
      <c r="AQ32" s="2"/>
      <c r="AR32" s="2"/>
      <c r="AS32" s="2"/>
      <c r="AT32" s="2"/>
      <c r="AU32" s="2"/>
      <c r="AV32" s="2"/>
      <c r="AW32" s="2"/>
      <c r="AX32" s="2"/>
      <c r="AY32" s="2"/>
      <c r="AZ32" s="2"/>
      <c r="BA32" s="2"/>
      <c r="BB32" s="2"/>
      <c r="BC32" s="2"/>
      <c r="BD32" s="2"/>
      <c r="BE32" s="2" t="s">
        <v>3085</v>
      </c>
      <c r="BF32" s="2"/>
      <c r="BG32" s="2"/>
      <c r="BH32" s="2"/>
      <c r="BI32" s="2" t="s">
        <v>3086</v>
      </c>
      <c r="BJ32" s="2"/>
      <c r="BK32" s="2"/>
      <c r="BL32" s="2"/>
      <c r="BM32" s="2"/>
      <c r="BN32" s="2"/>
      <c r="BO32" s="2"/>
      <c r="BP32" s="2" t="s">
        <v>3087</v>
      </c>
      <c r="BQ32" s="2"/>
      <c r="BR32" s="2"/>
      <c r="BS32" s="1" t="s">
        <v>3088</v>
      </c>
      <c r="BT32" s="2" t="s">
        <v>3089</v>
      </c>
      <c r="BU32" s="2"/>
      <c r="BV32" s="2" t="s">
        <v>3090</v>
      </c>
      <c r="BW32" s="2"/>
      <c r="BX32" s="2"/>
      <c r="BY32" s="2"/>
      <c r="BZ32" s="2"/>
      <c r="CA32" s="2"/>
      <c r="CB32" s="2"/>
      <c r="CC32" s="2"/>
      <c r="CD32" s="2"/>
      <c r="CE32" s="2"/>
      <c r="CF32" s="2"/>
      <c r="CG32" s="2"/>
      <c r="CH32" s="2"/>
      <c r="CI32" s="2"/>
      <c r="CJ32" s="2"/>
      <c r="CK32" s="2"/>
      <c r="CL32" s="2"/>
      <c r="CM32" s="2"/>
      <c r="CN32" s="2"/>
      <c r="CO32" s="2"/>
      <c r="CP32" s="2"/>
      <c r="CQ32" s="2"/>
      <c r="CR32" s="2"/>
      <c r="CS32" s="2"/>
      <c r="CT32" s="2"/>
      <c r="CU32" s="2"/>
      <c r="CV32" s="2"/>
      <c r="CW32" s="2"/>
      <c r="CX32" s="2"/>
      <c r="CY32" s="2"/>
      <c r="CZ32" s="2"/>
      <c r="DA32" s="2"/>
      <c r="DB32" s="2"/>
      <c r="DC32" s="2"/>
      <c r="DD32" s="2"/>
      <c r="DE32" s="2"/>
      <c r="DF32" s="2"/>
      <c r="DG32" s="2"/>
      <c r="DH32" s="2"/>
      <c r="DI32" s="2"/>
      <c r="DJ32" s="2"/>
      <c r="DK32" s="2"/>
      <c r="DL32" s="2"/>
      <c r="DM32" s="2" t="s">
        <v>3091</v>
      </c>
      <c r="DN32" s="2"/>
      <c r="DO32" s="2"/>
      <c r="DP32" s="2"/>
      <c r="DQ32" s="2"/>
      <c r="DR32" s="2"/>
      <c r="DS32" s="2" t="s">
        <v>3092</v>
      </c>
      <c r="DT32" s="2"/>
      <c r="DU32" s="2"/>
      <c r="DV32" s="2"/>
      <c r="DW32" s="2"/>
      <c r="DX32" s="2"/>
      <c r="DY32" s="2"/>
      <c r="DZ32" s="2" t="s">
        <v>3093</v>
      </c>
      <c r="EA32" s="2"/>
      <c r="EB32" s="2"/>
      <c r="EC32" s="2"/>
      <c r="ED32" s="2"/>
      <c r="EE32" s="2"/>
      <c r="EF32" s="2"/>
      <c r="EG32" s="2"/>
      <c r="EH32" s="2"/>
      <c r="EI32" s="2"/>
      <c r="EJ32" s="2"/>
      <c r="EK32" s="2"/>
      <c r="EL32" s="2"/>
      <c r="EM32" s="2"/>
      <c r="EN32" s="2"/>
      <c r="EO32" s="1" t="s">
        <v>3094</v>
      </c>
      <c r="EP32" s="1" t="s">
        <v>3095</v>
      </c>
      <c r="EQ32" s="2"/>
      <c r="ER32" s="1" t="s">
        <v>3096</v>
      </c>
      <c r="ES32" s="2"/>
      <c r="ET32" s="1" t="s">
        <v>3097</v>
      </c>
      <c r="EU32" s="1" t="s">
        <v>3098</v>
      </c>
      <c r="EV32" s="2"/>
      <c r="EW32" s="2" t="s">
        <v>3099</v>
      </c>
      <c r="EX32" s="2"/>
      <c r="EY32" s="1" t="s">
        <v>3100</v>
      </c>
      <c r="EZ32" s="2"/>
      <c r="FA32" s="1" t="s">
        <v>3101</v>
      </c>
      <c r="FB32" s="2" t="s">
        <v>3102</v>
      </c>
      <c r="FC32" s="2"/>
      <c r="FD32" s="1" t="s">
        <v>3103</v>
      </c>
      <c r="FE32" s="1" t="s">
        <v>3104</v>
      </c>
      <c r="FF32" s="1" t="s">
        <v>3105</v>
      </c>
      <c r="FG32" s="1" t="s">
        <v>3106</v>
      </c>
      <c r="FH32" s="1" t="s">
        <v>3107</v>
      </c>
      <c r="FI32" s="1" t="s">
        <v>3108</v>
      </c>
      <c r="FJ32" s="2"/>
      <c r="FK32" s="2"/>
      <c r="FL32" s="1" t="s">
        <v>3109</v>
      </c>
      <c r="FM32" s="1" t="s">
        <v>3110</v>
      </c>
      <c r="FN32" s="2" t="s">
        <v>3089</v>
      </c>
      <c r="FO32" s="1" t="s">
        <v>3111</v>
      </c>
      <c r="FP32" s="2"/>
      <c r="FQ32" s="2"/>
      <c r="FR32" s="2"/>
      <c r="FS32" s="2"/>
      <c r="FT32" s="2" t="s">
        <v>3112</v>
      </c>
      <c r="FU32" s="2"/>
      <c r="FV32" s="2"/>
      <c r="FW32" s="1" t="s">
        <v>3113</v>
      </c>
      <c r="FX32" s="1" t="s">
        <v>3114</v>
      </c>
      <c r="FY32" s="1" t="s">
        <v>3115</v>
      </c>
      <c r="FZ32" s="1" t="s">
        <v>3116</v>
      </c>
      <c r="GA32" s="1" t="s">
        <v>3117</v>
      </c>
      <c r="GB32" s="1" t="s">
        <v>3118</v>
      </c>
      <c r="GC32" s="2"/>
      <c r="GD32" s="2"/>
      <c r="GE32" s="2"/>
      <c r="GF32" s="1" t="s">
        <v>3119</v>
      </c>
      <c r="GG32" s="2"/>
      <c r="GH32" s="2"/>
      <c r="GI32" s="2"/>
      <c r="GJ32" s="2"/>
      <c r="GK32" s="2"/>
      <c r="GL32" s="2"/>
      <c r="GM32" s="2"/>
      <c r="GN32" s="2"/>
      <c r="GO32" s="2"/>
      <c r="GP32" s="2"/>
      <c r="GQ32" s="2"/>
      <c r="GR32" s="2"/>
      <c r="GS32" s="2" t="s">
        <v>3120</v>
      </c>
      <c r="GT32" s="2"/>
      <c r="GU32" s="2"/>
      <c r="GV32" s="2"/>
      <c r="GW32" s="2"/>
      <c r="GX32" s="2"/>
      <c r="GY32" s="2"/>
      <c r="GZ32" s="2"/>
      <c r="HA32" s="1" t="s">
        <v>3121</v>
      </c>
      <c r="HB32" s="2"/>
      <c r="HC32" s="2"/>
      <c r="HD32" s="2"/>
      <c r="HE32" s="2"/>
      <c r="HF32" s="2"/>
      <c r="HG32" s="2"/>
      <c r="HH32" s="2"/>
      <c r="HI32" s="2"/>
      <c r="HJ32" s="2"/>
      <c r="HK32" s="1" t="s">
        <v>3122</v>
      </c>
      <c r="HL32" s="1" t="s">
        <v>3123</v>
      </c>
      <c r="HM32" s="1" t="s">
        <v>3124</v>
      </c>
      <c r="HN32" s="1" t="s">
        <v>3125</v>
      </c>
      <c r="HO32" s="1" t="s">
        <v>3088</v>
      </c>
      <c r="HP32" s="2"/>
      <c r="HQ32" s="2"/>
      <c r="HR32" s="2"/>
      <c r="HS32" s="2"/>
      <c r="HT32" s="2"/>
      <c r="HU32" s="1" t="s">
        <v>3126</v>
      </c>
      <c r="HV32" s="2"/>
      <c r="HW32" s="2"/>
      <c r="HX32" s="2"/>
      <c r="HY32" s="2"/>
      <c r="HZ32" s="2"/>
      <c r="IA32" s="2"/>
      <c r="IB32" s="1" t="s">
        <v>3127</v>
      </c>
      <c r="IC32" s="2" t="s">
        <v>3128</v>
      </c>
      <c r="ID32" s="1" t="s">
        <v>3129</v>
      </c>
      <c r="IE32" s="1" t="s">
        <v>3130</v>
      </c>
      <c r="IF32" s="1" t="s">
        <v>3131</v>
      </c>
      <c r="IG32" s="2"/>
      <c r="IH32" s="2"/>
      <c r="II32" s="1" t="s">
        <v>3132</v>
      </c>
      <c r="IJ32" s="1" t="s">
        <v>3133</v>
      </c>
      <c r="IK32" s="1" t="s">
        <v>3134</v>
      </c>
      <c r="IL32" s="1" t="s">
        <v>3135</v>
      </c>
      <c r="IM32" s="2"/>
      <c r="IN32" s="1" t="s">
        <v>3136</v>
      </c>
      <c r="IO32" s="1" t="s">
        <v>3137</v>
      </c>
      <c r="IP32" s="1" t="s">
        <v>3138</v>
      </c>
      <c r="IQ32" s="2"/>
      <c r="IR32" s="2"/>
      <c r="IS32" s="2"/>
      <c r="IT32" s="2"/>
      <c r="IU32" s="2"/>
      <c r="IV32" s="2"/>
      <c r="IW32" s="2"/>
      <c r="IX32" s="2"/>
      <c r="IY32" s="2"/>
      <c r="IZ32" s="2"/>
      <c r="JA32" s="2"/>
      <c r="JB32" s="2"/>
      <c r="JC32" s="2"/>
      <c r="JD32" s="2"/>
      <c r="JE32" s="2"/>
      <c r="JF32" s="2" t="s">
        <v>3139</v>
      </c>
      <c r="JG32" s="1" t="s">
        <v>3140</v>
      </c>
      <c r="JH32" s="2"/>
      <c r="JI32" s="1" t="s">
        <v>3141</v>
      </c>
      <c r="JJ32" s="1" t="s">
        <v>3142</v>
      </c>
      <c r="JK32" s="2"/>
      <c r="JL32" s="2"/>
      <c r="JM32" s="2"/>
      <c r="JN32" s="2"/>
      <c r="JO32" s="2"/>
      <c r="JP32" s="2"/>
      <c r="JQ32" s="2"/>
      <c r="JR32" s="2"/>
      <c r="JS32" s="2"/>
      <c r="JT32" s="2"/>
      <c r="JU32" s="2"/>
      <c r="JV32" s="2"/>
      <c r="JW32" s="2"/>
      <c r="JX32" s="2"/>
      <c r="JY32" s="1" t="s">
        <v>3143</v>
      </c>
      <c r="JZ32" s="1" t="s">
        <v>3144</v>
      </c>
      <c r="KA32" s="2" t="s">
        <v>3145</v>
      </c>
      <c r="KB32" s="2"/>
      <c r="KC32" s="2" t="s">
        <v>3146</v>
      </c>
      <c r="KD32" s="1" t="s">
        <v>3147</v>
      </c>
      <c r="KE32" s="1" t="s">
        <v>3148</v>
      </c>
      <c r="KF32" s="1" t="s">
        <v>3149</v>
      </c>
      <c r="KG32" s="1" t="s">
        <v>3150</v>
      </c>
      <c r="KH32" s="2" t="s">
        <v>3151</v>
      </c>
      <c r="KI32" s="1" t="s">
        <v>3152</v>
      </c>
      <c r="KJ32" s="2"/>
      <c r="KK32" s="2"/>
      <c r="KL32" s="5" t="s">
        <v>3153</v>
      </c>
      <c r="KM32" s="3"/>
      <c r="KN32" s="3" t="s">
        <v>3154</v>
      </c>
      <c r="KO32" s="3"/>
      <c r="KP32" s="3"/>
      <c r="KQ32" s="3" t="s">
        <v>3155</v>
      </c>
      <c r="KR32" s="5" t="s">
        <v>3156</v>
      </c>
      <c r="KS32" s="5" t="s">
        <v>3157</v>
      </c>
      <c r="KT32" s="5" t="s">
        <v>3158</v>
      </c>
      <c r="KU32" s="5" t="s">
        <v>3159</v>
      </c>
      <c r="KV32" s="3"/>
      <c r="KW32" s="3"/>
      <c r="KX32" s="3"/>
      <c r="KY32" s="5" t="s">
        <v>3160</v>
      </c>
      <c r="KZ32" s="3"/>
      <c r="LA32" s="3"/>
      <c r="LB32" s="3" t="s">
        <v>3161</v>
      </c>
      <c r="LC32" s="5" t="s">
        <v>3162</v>
      </c>
      <c r="LD32" s="3"/>
      <c r="LE32" s="5" t="s">
        <v>3163</v>
      </c>
      <c r="LF32" s="3" t="s">
        <v>3164</v>
      </c>
      <c r="LG32" s="6">
        <v>216</v>
      </c>
      <c r="LH32" s="6"/>
      <c r="LI32" s="6">
        <f t="shared" si="0"/>
        <v>101</v>
      </c>
    </row>
    <row r="33" spans="1:321" ht="54" customHeight="1" x14ac:dyDescent="0.3">
      <c r="A33" s="4" t="s">
        <v>3165</v>
      </c>
      <c r="B33" s="1" t="s">
        <v>3166</v>
      </c>
      <c r="C33" s="1" t="s">
        <v>3167</v>
      </c>
      <c r="D33" s="2"/>
      <c r="E33" s="2"/>
      <c r="F33" s="2"/>
      <c r="G33" s="1" t="s">
        <v>3168</v>
      </c>
      <c r="H33" s="1" t="s">
        <v>3169</v>
      </c>
      <c r="I33" s="2" t="s">
        <v>3170</v>
      </c>
      <c r="J33" s="2" t="s">
        <v>3171</v>
      </c>
      <c r="K33" s="1" t="s">
        <v>3172</v>
      </c>
      <c r="L33" s="2" t="s">
        <v>3173</v>
      </c>
      <c r="M33" s="1" t="s">
        <v>3174</v>
      </c>
      <c r="N33" s="2"/>
      <c r="O33" s="2"/>
      <c r="P33" s="2"/>
      <c r="Q33" s="1" t="s">
        <v>3175</v>
      </c>
      <c r="R33" s="1" t="s">
        <v>3176</v>
      </c>
      <c r="S33" s="1" t="s">
        <v>3177</v>
      </c>
      <c r="T33" s="1" t="s">
        <v>3178</v>
      </c>
      <c r="U33" s="2" t="s">
        <v>3179</v>
      </c>
      <c r="V33" s="1" t="s">
        <v>3180</v>
      </c>
      <c r="W33" s="2"/>
      <c r="X33" s="1" t="s">
        <v>3181</v>
      </c>
      <c r="Y33" s="2"/>
      <c r="Z33" s="2"/>
      <c r="AA33" s="2"/>
      <c r="AB33" s="2"/>
      <c r="AC33" s="2"/>
      <c r="AD33" s="2" t="s">
        <v>3182</v>
      </c>
      <c r="AE33" s="2"/>
      <c r="AF33" s="2" t="s">
        <v>3183</v>
      </c>
      <c r="AG33" s="2"/>
      <c r="AH33" s="2"/>
      <c r="AI33" s="2"/>
      <c r="AJ33" s="2" t="s">
        <v>3184</v>
      </c>
      <c r="AK33" s="2"/>
      <c r="AL33" s="2"/>
      <c r="AM33" s="2"/>
      <c r="AN33" s="2"/>
      <c r="AO33" s="2"/>
      <c r="AP33" s="2"/>
      <c r="AQ33" s="2"/>
      <c r="AR33" s="2"/>
      <c r="AS33" s="2"/>
      <c r="AT33" s="2"/>
      <c r="AU33" s="2"/>
      <c r="AV33" s="2"/>
      <c r="AW33" s="2"/>
      <c r="AX33" s="2"/>
      <c r="AY33" s="2"/>
      <c r="AZ33" s="2"/>
      <c r="BA33" s="2"/>
      <c r="BB33" s="2"/>
      <c r="BC33" s="2"/>
      <c r="BD33" s="2"/>
      <c r="BE33" s="2"/>
      <c r="BF33" s="2"/>
      <c r="BG33" s="2"/>
      <c r="BH33" s="2"/>
      <c r="BI33" s="2" t="s">
        <v>3185</v>
      </c>
      <c r="BJ33" s="2"/>
      <c r="BK33" s="2"/>
      <c r="BL33" s="2"/>
      <c r="BM33" s="2"/>
      <c r="BN33" s="2"/>
      <c r="BO33" s="2"/>
      <c r="BP33" s="2" t="s">
        <v>3186</v>
      </c>
      <c r="BQ33" s="2"/>
      <c r="BR33" s="2"/>
      <c r="BS33" s="1" t="s">
        <v>3187</v>
      </c>
      <c r="BT33" s="2" t="s">
        <v>3188</v>
      </c>
      <c r="BU33" s="2"/>
      <c r="BV33" s="2" t="s">
        <v>3189</v>
      </c>
      <c r="BW33" s="2"/>
      <c r="BX33" s="2"/>
      <c r="BY33" s="2" t="s">
        <v>3190</v>
      </c>
      <c r="BZ33" s="2"/>
      <c r="CA33" s="2"/>
      <c r="CB33" s="2"/>
      <c r="CC33" s="2"/>
      <c r="CD33" s="2"/>
      <c r="CE33" s="2"/>
      <c r="CF33" s="2"/>
      <c r="CG33" s="2"/>
      <c r="CH33" s="2"/>
      <c r="CI33" s="2"/>
      <c r="CJ33" s="2"/>
      <c r="CK33" s="2"/>
      <c r="CL33" s="2"/>
      <c r="CM33" s="2"/>
      <c r="CN33" s="2"/>
      <c r="CO33" s="2"/>
      <c r="CP33" s="2"/>
      <c r="CQ33" s="2"/>
      <c r="CR33" s="2"/>
      <c r="CS33" s="2"/>
      <c r="CT33" s="2"/>
      <c r="CU33" s="2"/>
      <c r="CV33" s="2"/>
      <c r="CW33" s="2"/>
      <c r="CX33" s="2"/>
      <c r="CY33" s="2"/>
      <c r="CZ33" s="2"/>
      <c r="DA33" s="2"/>
      <c r="DB33" s="2"/>
      <c r="DC33" s="2"/>
      <c r="DD33" s="2"/>
      <c r="DE33" s="2"/>
      <c r="DF33" s="2"/>
      <c r="DG33" s="2"/>
      <c r="DH33" s="2"/>
      <c r="DI33" s="2"/>
      <c r="DJ33" s="2"/>
      <c r="DK33" s="2"/>
      <c r="DL33" s="2"/>
      <c r="DM33" s="2"/>
      <c r="DN33" s="2"/>
      <c r="DO33" s="2"/>
      <c r="DP33" s="2"/>
      <c r="DQ33" s="2"/>
      <c r="DR33" s="2"/>
      <c r="DS33" s="2" t="s">
        <v>3191</v>
      </c>
      <c r="DT33" s="2"/>
      <c r="DU33" s="2"/>
      <c r="DV33" s="2"/>
      <c r="DW33" s="2"/>
      <c r="DX33" s="2"/>
      <c r="DY33" s="2"/>
      <c r="DZ33" s="2" t="s">
        <v>3192</v>
      </c>
      <c r="EA33" s="2"/>
      <c r="EB33" s="2"/>
      <c r="EC33" s="2"/>
      <c r="ED33" s="2"/>
      <c r="EE33" s="2"/>
      <c r="EF33" s="2"/>
      <c r="EG33" s="2"/>
      <c r="EH33" s="2"/>
      <c r="EI33" s="2"/>
      <c r="EJ33" s="2"/>
      <c r="EK33" s="2"/>
      <c r="EL33" s="2"/>
      <c r="EM33" s="2"/>
      <c r="EN33" s="2"/>
      <c r="EO33" s="1" t="s">
        <v>3193</v>
      </c>
      <c r="EP33" s="1" t="s">
        <v>3194</v>
      </c>
      <c r="EQ33" s="2"/>
      <c r="ER33" s="1" t="s">
        <v>3195</v>
      </c>
      <c r="ES33" s="2"/>
      <c r="ET33" s="1" t="s">
        <v>3196</v>
      </c>
      <c r="EU33" s="1" t="s">
        <v>3197</v>
      </c>
      <c r="EV33" s="2"/>
      <c r="EW33" s="2" t="s">
        <v>3198</v>
      </c>
      <c r="EX33" s="2"/>
      <c r="EY33" s="1" t="s">
        <v>3199</v>
      </c>
      <c r="EZ33" s="2"/>
      <c r="FA33" s="1" t="s">
        <v>3200</v>
      </c>
      <c r="FB33" s="2"/>
      <c r="FC33" s="2"/>
      <c r="FD33" s="1" t="s">
        <v>3201</v>
      </c>
      <c r="FE33" s="1" t="s">
        <v>3202</v>
      </c>
      <c r="FF33" s="1" t="s">
        <v>3203</v>
      </c>
      <c r="FG33" s="1" t="s">
        <v>3204</v>
      </c>
      <c r="FH33" s="1" t="s">
        <v>3205</v>
      </c>
      <c r="FI33" s="1" t="s">
        <v>3206</v>
      </c>
      <c r="FJ33" s="2"/>
      <c r="FK33" s="2"/>
      <c r="FL33" s="1" t="s">
        <v>3207</v>
      </c>
      <c r="FM33" s="1" t="s">
        <v>3208</v>
      </c>
      <c r="FN33" s="2" t="s">
        <v>3188</v>
      </c>
      <c r="FO33" s="1" t="s">
        <v>3209</v>
      </c>
      <c r="FP33" s="2"/>
      <c r="FQ33" s="2"/>
      <c r="FR33" s="2" t="s">
        <v>3210</v>
      </c>
      <c r="FS33" s="2"/>
      <c r="FT33" s="2" t="s">
        <v>3211</v>
      </c>
      <c r="FU33" s="2"/>
      <c r="FV33" s="2"/>
      <c r="FW33" s="1" t="s">
        <v>3212</v>
      </c>
      <c r="FX33" s="1" t="s">
        <v>3213</v>
      </c>
      <c r="FY33" s="1" t="s">
        <v>3214</v>
      </c>
      <c r="FZ33" s="1" t="s">
        <v>3215</v>
      </c>
      <c r="GA33" s="1" t="s">
        <v>3216</v>
      </c>
      <c r="GB33" s="1" t="s">
        <v>3217</v>
      </c>
      <c r="GC33" s="2"/>
      <c r="GD33" s="2"/>
      <c r="GE33" s="2"/>
      <c r="GF33" s="1" t="s">
        <v>3218</v>
      </c>
      <c r="GG33" s="2"/>
      <c r="GH33" s="2"/>
      <c r="GI33" s="2"/>
      <c r="GJ33" s="2"/>
      <c r="GK33" s="2"/>
      <c r="GL33" s="2"/>
      <c r="GM33" s="2"/>
      <c r="GN33" s="2"/>
      <c r="GO33" s="2"/>
      <c r="GP33" s="2"/>
      <c r="GQ33" s="2"/>
      <c r="GR33" s="2"/>
      <c r="GS33" s="2"/>
      <c r="GT33" s="2"/>
      <c r="GU33" s="2"/>
      <c r="GV33" s="2"/>
      <c r="GW33" s="2"/>
      <c r="GX33" s="2"/>
      <c r="GY33" s="2"/>
      <c r="GZ33" s="2"/>
      <c r="HA33" s="1" t="s">
        <v>3219</v>
      </c>
      <c r="HB33" s="2"/>
      <c r="HC33" s="2"/>
      <c r="HD33" s="2"/>
      <c r="HE33" s="2"/>
      <c r="HF33" s="2"/>
      <c r="HG33" s="2"/>
      <c r="HH33" s="2"/>
      <c r="HI33" s="2"/>
      <c r="HJ33" s="2"/>
      <c r="HK33" s="1" t="s">
        <v>3220</v>
      </c>
      <c r="HL33" s="1" t="s">
        <v>3221</v>
      </c>
      <c r="HM33" s="1" t="s">
        <v>3222</v>
      </c>
      <c r="HN33" s="1" t="s">
        <v>3223</v>
      </c>
      <c r="HO33" s="1" t="s">
        <v>3187</v>
      </c>
      <c r="HP33" s="2"/>
      <c r="HQ33" s="2"/>
      <c r="HR33" s="2"/>
      <c r="HS33" s="2"/>
      <c r="HT33" s="2"/>
      <c r="HU33" s="1" t="s">
        <v>3224</v>
      </c>
      <c r="HV33" s="2"/>
      <c r="HW33" s="2"/>
      <c r="HX33" s="2"/>
      <c r="HY33" s="2"/>
      <c r="HZ33" s="2"/>
      <c r="IA33" s="2"/>
      <c r="IB33" s="1" t="s">
        <v>3225</v>
      </c>
      <c r="IC33" s="2" t="s">
        <v>3226</v>
      </c>
      <c r="ID33" s="1" t="s">
        <v>3227</v>
      </c>
      <c r="IE33" s="1" t="s">
        <v>3228</v>
      </c>
      <c r="IF33" s="1" t="s">
        <v>3229</v>
      </c>
      <c r="IG33" s="2"/>
      <c r="IH33" s="2"/>
      <c r="II33" s="1" t="s">
        <v>3230</v>
      </c>
      <c r="IJ33" s="1" t="s">
        <v>3231</v>
      </c>
      <c r="IK33" s="1" t="s">
        <v>3232</v>
      </c>
      <c r="IL33" s="1" t="s">
        <v>3233</v>
      </c>
      <c r="IM33" s="2"/>
      <c r="IN33" s="1" t="s">
        <v>3234</v>
      </c>
      <c r="IO33" s="1" t="s">
        <v>3235</v>
      </c>
      <c r="IP33" s="1" t="s">
        <v>3236</v>
      </c>
      <c r="IQ33" s="2"/>
      <c r="IR33" s="2"/>
      <c r="IS33" s="2"/>
      <c r="IT33" s="2"/>
      <c r="IU33" s="2"/>
      <c r="IV33" s="2"/>
      <c r="IW33" s="2"/>
      <c r="IX33" s="2"/>
      <c r="IY33" s="2"/>
      <c r="IZ33" s="2"/>
      <c r="JA33" s="2"/>
      <c r="JB33" s="2"/>
      <c r="JC33" s="2"/>
      <c r="JD33" s="2"/>
      <c r="JE33" s="2"/>
      <c r="JF33" s="2" t="s">
        <v>3237</v>
      </c>
      <c r="JG33" s="1" t="s">
        <v>3238</v>
      </c>
      <c r="JH33" s="2"/>
      <c r="JI33" s="1" t="s">
        <v>3239</v>
      </c>
      <c r="JJ33" s="1" t="s">
        <v>3240</v>
      </c>
      <c r="JK33" s="2"/>
      <c r="JL33" s="2"/>
      <c r="JM33" s="2"/>
      <c r="JN33" s="2"/>
      <c r="JO33" s="2"/>
      <c r="JP33" s="2"/>
      <c r="JQ33" s="2"/>
      <c r="JR33" s="2"/>
      <c r="JS33" s="2"/>
      <c r="JT33" s="2"/>
      <c r="JU33" s="2" t="s">
        <v>3241</v>
      </c>
      <c r="JV33" s="2"/>
      <c r="JW33" s="2"/>
      <c r="JX33" s="2"/>
      <c r="JY33" s="1" t="s">
        <v>3242</v>
      </c>
      <c r="JZ33" s="1" t="s">
        <v>3243</v>
      </c>
      <c r="KA33" s="2" t="s">
        <v>3244</v>
      </c>
      <c r="KB33" s="2"/>
      <c r="KC33" s="2" t="s">
        <v>3245</v>
      </c>
      <c r="KD33" s="1" t="s">
        <v>3246</v>
      </c>
      <c r="KE33" s="1" t="s">
        <v>3247</v>
      </c>
      <c r="KF33" s="1" t="s">
        <v>3248</v>
      </c>
      <c r="KG33" s="1" t="s">
        <v>3249</v>
      </c>
      <c r="KH33" s="2"/>
      <c r="KI33" s="1" t="s">
        <v>3250</v>
      </c>
      <c r="KJ33" s="2"/>
      <c r="KK33" s="2"/>
      <c r="KL33" s="5" t="s">
        <v>3251</v>
      </c>
      <c r="KM33" s="3"/>
      <c r="KN33" s="3" t="s">
        <v>3252</v>
      </c>
      <c r="KO33" s="3"/>
      <c r="KP33" s="3"/>
      <c r="KQ33" s="3" t="s">
        <v>3253</v>
      </c>
      <c r="KR33" s="5" t="s">
        <v>3254</v>
      </c>
      <c r="KS33" s="5" t="s">
        <v>3255</v>
      </c>
      <c r="KT33" s="5" t="s">
        <v>3256</v>
      </c>
      <c r="KU33" s="5" t="s">
        <v>3257</v>
      </c>
      <c r="KV33" s="3"/>
      <c r="KW33" s="3"/>
      <c r="KX33" s="3"/>
      <c r="KY33" s="5" t="s">
        <v>3258</v>
      </c>
      <c r="KZ33" s="3"/>
      <c r="LA33" s="3"/>
      <c r="LB33" s="3" t="s">
        <v>3259</v>
      </c>
      <c r="LC33" s="5" t="s">
        <v>3260</v>
      </c>
      <c r="LD33" s="3"/>
      <c r="LE33" s="5" t="s">
        <v>3261</v>
      </c>
      <c r="LF33" s="3" t="s">
        <v>3262</v>
      </c>
      <c r="LG33" s="6">
        <v>218</v>
      </c>
      <c r="LH33" s="6"/>
      <c r="LI33" s="6">
        <f t="shared" si="0"/>
        <v>99</v>
      </c>
    </row>
    <row r="34" spans="1:321" ht="54" customHeight="1" x14ac:dyDescent="0.3">
      <c r="A34" s="4" t="s">
        <v>3263</v>
      </c>
      <c r="B34" s="1" t="s">
        <v>3264</v>
      </c>
      <c r="C34" s="1" t="s">
        <v>3265</v>
      </c>
      <c r="D34" s="2"/>
      <c r="E34" s="2"/>
      <c r="F34" s="2"/>
      <c r="G34" s="1" t="s">
        <v>3266</v>
      </c>
      <c r="H34" s="1" t="s">
        <v>3267</v>
      </c>
      <c r="I34" s="2" t="s">
        <v>3268</v>
      </c>
      <c r="J34" s="2" t="s">
        <v>3269</v>
      </c>
      <c r="K34" s="1" t="s">
        <v>3270</v>
      </c>
      <c r="L34" s="2" t="s">
        <v>3271</v>
      </c>
      <c r="M34" s="1" t="s">
        <v>3272</v>
      </c>
      <c r="N34" s="2"/>
      <c r="O34" s="2"/>
      <c r="P34" s="2"/>
      <c r="Q34" s="1" t="s">
        <v>3273</v>
      </c>
      <c r="R34" s="1" t="s">
        <v>3274</v>
      </c>
      <c r="S34" s="1" t="s">
        <v>3275</v>
      </c>
      <c r="T34" s="1" t="s">
        <v>3276</v>
      </c>
      <c r="U34" s="2" t="s">
        <v>3277</v>
      </c>
      <c r="V34" s="1" t="s">
        <v>3278</v>
      </c>
      <c r="W34" s="2"/>
      <c r="X34" s="1" t="s">
        <v>3279</v>
      </c>
      <c r="Y34" s="2"/>
      <c r="Z34" s="2"/>
      <c r="AA34" s="2"/>
      <c r="AB34" s="2"/>
      <c r="AC34" s="2"/>
      <c r="AD34" s="2" t="s">
        <v>3280</v>
      </c>
      <c r="AE34" s="2"/>
      <c r="AF34" s="2"/>
      <c r="AG34" s="2"/>
      <c r="AH34" s="2"/>
      <c r="AI34" s="2"/>
      <c r="AJ34" s="2" t="s">
        <v>3281</v>
      </c>
      <c r="AK34" s="2"/>
      <c r="AL34" s="2"/>
      <c r="AM34" s="2"/>
      <c r="AN34" s="2"/>
      <c r="AO34" s="2"/>
      <c r="AP34" s="2"/>
      <c r="AQ34" s="2"/>
      <c r="AR34" s="2"/>
      <c r="AS34" s="2"/>
      <c r="AT34" s="2"/>
      <c r="AU34" s="2"/>
      <c r="AV34" s="2"/>
      <c r="AW34" s="2"/>
      <c r="AX34" s="2"/>
      <c r="AY34" s="2"/>
      <c r="AZ34" s="2"/>
      <c r="BA34" s="2"/>
      <c r="BB34" s="2"/>
      <c r="BC34" s="2"/>
      <c r="BD34" s="2"/>
      <c r="BE34" s="2"/>
      <c r="BF34" s="2"/>
      <c r="BG34" s="2"/>
      <c r="BH34" s="2"/>
      <c r="BI34" s="2"/>
      <c r="BJ34" s="2"/>
      <c r="BK34" s="2"/>
      <c r="BL34" s="2"/>
      <c r="BM34" s="2"/>
      <c r="BN34" s="2"/>
      <c r="BO34" s="2"/>
      <c r="BP34" s="2" t="s">
        <v>3282</v>
      </c>
      <c r="BQ34" s="2"/>
      <c r="BR34" s="2"/>
      <c r="BS34" s="1" t="s">
        <v>3283</v>
      </c>
      <c r="BT34" s="2" t="s">
        <v>3284</v>
      </c>
      <c r="BU34" s="2"/>
      <c r="BV34" s="2" t="s">
        <v>3285</v>
      </c>
      <c r="BW34" s="2"/>
      <c r="BX34" s="2"/>
      <c r="BY34" s="2" t="s">
        <v>3286</v>
      </c>
      <c r="BZ34" s="2"/>
      <c r="CA34" s="2"/>
      <c r="CB34" s="2"/>
      <c r="CC34" s="2"/>
      <c r="CD34" s="2"/>
      <c r="CE34" s="2"/>
      <c r="CF34" s="2"/>
      <c r="CG34" s="2"/>
      <c r="CH34" s="2"/>
      <c r="CI34" s="2"/>
      <c r="CJ34" s="2"/>
      <c r="CK34" s="2"/>
      <c r="CL34" s="2"/>
      <c r="CM34" s="2"/>
      <c r="CN34" s="2"/>
      <c r="CO34" s="2"/>
      <c r="CP34" s="2"/>
      <c r="CQ34" s="2"/>
      <c r="CR34" s="2"/>
      <c r="CS34" s="2"/>
      <c r="CT34" s="2"/>
      <c r="CU34" s="2"/>
      <c r="CV34" s="2"/>
      <c r="CW34" s="2"/>
      <c r="CX34" s="2"/>
      <c r="CY34" s="2"/>
      <c r="CZ34" s="2"/>
      <c r="DA34" s="2"/>
      <c r="DB34" s="2"/>
      <c r="DC34" s="2"/>
      <c r="DD34" s="2"/>
      <c r="DE34" s="2"/>
      <c r="DF34" s="2"/>
      <c r="DG34" s="2"/>
      <c r="DH34" s="2"/>
      <c r="DI34" s="2"/>
      <c r="DJ34" s="2"/>
      <c r="DK34" s="2"/>
      <c r="DL34" s="2"/>
      <c r="DM34" s="2" t="s">
        <v>3287</v>
      </c>
      <c r="DN34" s="2"/>
      <c r="DO34" s="2"/>
      <c r="DP34" s="2"/>
      <c r="DQ34" s="2"/>
      <c r="DR34" s="2"/>
      <c r="DS34" s="2" t="s">
        <v>3288</v>
      </c>
      <c r="DT34" s="2"/>
      <c r="DU34" s="2"/>
      <c r="DV34" s="2"/>
      <c r="DW34" s="2"/>
      <c r="DX34" s="2"/>
      <c r="DY34" s="2"/>
      <c r="DZ34" s="2"/>
      <c r="EA34" s="2"/>
      <c r="EB34" s="2"/>
      <c r="EC34" s="2"/>
      <c r="ED34" s="2"/>
      <c r="EE34" s="2"/>
      <c r="EF34" s="2"/>
      <c r="EG34" s="2"/>
      <c r="EH34" s="2"/>
      <c r="EI34" s="2"/>
      <c r="EJ34" s="2"/>
      <c r="EK34" s="2"/>
      <c r="EL34" s="2"/>
      <c r="EM34" s="2"/>
      <c r="EN34" s="2"/>
      <c r="EO34" s="1" t="s">
        <v>3289</v>
      </c>
      <c r="EP34" s="1" t="s">
        <v>3290</v>
      </c>
      <c r="EQ34" s="2"/>
      <c r="ER34" s="1" t="s">
        <v>3291</v>
      </c>
      <c r="ES34" s="2"/>
      <c r="ET34" s="1" t="s">
        <v>3292</v>
      </c>
      <c r="EU34" s="1" t="s">
        <v>3293</v>
      </c>
      <c r="EV34" s="2"/>
      <c r="EW34" s="2" t="s">
        <v>3294</v>
      </c>
      <c r="EX34" s="2"/>
      <c r="EY34" s="1" t="s">
        <v>3295</v>
      </c>
      <c r="EZ34" s="2"/>
      <c r="FA34" s="1" t="s">
        <v>3296</v>
      </c>
      <c r="FB34" s="2" t="s">
        <v>3297</v>
      </c>
      <c r="FC34" s="2"/>
      <c r="FD34" s="1" t="s">
        <v>3298</v>
      </c>
      <c r="FE34" s="1" t="s">
        <v>3299</v>
      </c>
      <c r="FF34" s="1" t="s">
        <v>3300</v>
      </c>
      <c r="FG34" s="1" t="s">
        <v>3301</v>
      </c>
      <c r="FH34" s="1" t="s">
        <v>3302</v>
      </c>
      <c r="FI34" s="1" t="s">
        <v>3303</v>
      </c>
      <c r="FJ34" s="2"/>
      <c r="FK34" s="2"/>
      <c r="FL34" s="1" t="s">
        <v>3304</v>
      </c>
      <c r="FM34" s="1" t="s">
        <v>3305</v>
      </c>
      <c r="FN34" s="2" t="s">
        <v>3284</v>
      </c>
      <c r="FO34" s="1" t="s">
        <v>3306</v>
      </c>
      <c r="FP34" s="2"/>
      <c r="FQ34" s="2"/>
      <c r="FR34" s="2" t="s">
        <v>3307</v>
      </c>
      <c r="FS34" s="2"/>
      <c r="FT34" s="2" t="s">
        <v>3308</v>
      </c>
      <c r="FU34" s="2"/>
      <c r="FV34" s="2"/>
      <c r="FW34" s="1" t="s">
        <v>3309</v>
      </c>
      <c r="FX34" s="1" t="s">
        <v>3310</v>
      </c>
      <c r="FY34" s="1" t="s">
        <v>3311</v>
      </c>
      <c r="FZ34" s="1" t="s">
        <v>3312</v>
      </c>
      <c r="GA34" s="1" t="s">
        <v>3313</v>
      </c>
      <c r="GB34" s="1" t="s">
        <v>3314</v>
      </c>
      <c r="GC34" s="2"/>
      <c r="GD34" s="2"/>
      <c r="GE34" s="2"/>
      <c r="GF34" s="1" t="s">
        <v>3315</v>
      </c>
      <c r="GG34" s="2"/>
      <c r="GH34" s="2"/>
      <c r="GI34" s="2"/>
      <c r="GJ34" s="2"/>
      <c r="GK34" s="2"/>
      <c r="GL34" s="2"/>
      <c r="GM34" s="2"/>
      <c r="GN34" s="2"/>
      <c r="GO34" s="2"/>
      <c r="GP34" s="2"/>
      <c r="GQ34" s="2"/>
      <c r="GR34" s="2"/>
      <c r="GS34" s="2" t="s">
        <v>3316</v>
      </c>
      <c r="GT34" s="2"/>
      <c r="GU34" s="2"/>
      <c r="GV34" s="2"/>
      <c r="GW34" s="2"/>
      <c r="GX34" s="2"/>
      <c r="GY34" s="2"/>
      <c r="GZ34" s="2"/>
      <c r="HA34" s="1" t="s">
        <v>3317</v>
      </c>
      <c r="HB34" s="2"/>
      <c r="HC34" s="2"/>
      <c r="HD34" s="2"/>
      <c r="HE34" s="2"/>
      <c r="HF34" s="2"/>
      <c r="HG34" s="2"/>
      <c r="HH34" s="2"/>
      <c r="HI34" s="2"/>
      <c r="HJ34" s="2"/>
      <c r="HK34" s="1" t="s">
        <v>3318</v>
      </c>
      <c r="HL34" s="1" t="s">
        <v>3319</v>
      </c>
      <c r="HM34" s="1" t="s">
        <v>3320</v>
      </c>
      <c r="HN34" s="1" t="s">
        <v>3321</v>
      </c>
      <c r="HO34" s="1" t="s">
        <v>3283</v>
      </c>
      <c r="HP34" s="2"/>
      <c r="HQ34" s="2"/>
      <c r="HR34" s="2" t="s">
        <v>3322</v>
      </c>
      <c r="HS34" s="2"/>
      <c r="HT34" s="2"/>
      <c r="HU34" s="1" t="s">
        <v>3323</v>
      </c>
      <c r="HV34" s="2"/>
      <c r="HW34" s="2"/>
      <c r="HX34" s="2"/>
      <c r="HY34" s="2"/>
      <c r="HZ34" s="2"/>
      <c r="IA34" s="2"/>
      <c r="IB34" s="1" t="s">
        <v>3324</v>
      </c>
      <c r="IC34" s="2" t="s">
        <v>3325</v>
      </c>
      <c r="ID34" s="1" t="s">
        <v>3326</v>
      </c>
      <c r="IE34" s="1" t="s">
        <v>3327</v>
      </c>
      <c r="IF34" s="1" t="s">
        <v>3328</v>
      </c>
      <c r="IG34" s="2"/>
      <c r="IH34" s="2"/>
      <c r="II34" s="1" t="s">
        <v>3329</v>
      </c>
      <c r="IJ34" s="1" t="s">
        <v>3330</v>
      </c>
      <c r="IK34" s="1" t="s">
        <v>3331</v>
      </c>
      <c r="IL34" s="1" t="s">
        <v>3332</v>
      </c>
      <c r="IM34" s="2"/>
      <c r="IN34" s="1" t="s">
        <v>3333</v>
      </c>
      <c r="IO34" s="1" t="s">
        <v>3334</v>
      </c>
      <c r="IP34" s="1" t="s">
        <v>3335</v>
      </c>
      <c r="IQ34" s="2"/>
      <c r="IR34" s="2"/>
      <c r="IS34" s="2"/>
      <c r="IT34" s="2"/>
      <c r="IU34" s="2"/>
      <c r="IV34" s="2"/>
      <c r="IW34" s="2"/>
      <c r="IX34" s="2"/>
      <c r="IY34" s="2"/>
      <c r="IZ34" s="2"/>
      <c r="JA34" s="2"/>
      <c r="JB34" s="2"/>
      <c r="JC34" s="2"/>
      <c r="JD34" s="2"/>
      <c r="JE34" s="2"/>
      <c r="JF34" s="2" t="s">
        <v>3336</v>
      </c>
      <c r="JG34" s="1" t="s">
        <v>3337</v>
      </c>
      <c r="JH34" s="2"/>
      <c r="JI34" s="1" t="s">
        <v>3338</v>
      </c>
      <c r="JJ34" s="1" t="s">
        <v>3339</v>
      </c>
      <c r="JK34" s="2"/>
      <c r="JL34" s="2"/>
      <c r="JM34" s="2"/>
      <c r="JN34" s="2"/>
      <c r="JO34" s="2"/>
      <c r="JP34" s="2"/>
      <c r="JQ34" s="2"/>
      <c r="JR34" s="2"/>
      <c r="JS34" s="2"/>
      <c r="JT34" s="2"/>
      <c r="JU34" s="2" t="s">
        <v>3340</v>
      </c>
      <c r="JV34" s="2"/>
      <c r="JW34" s="2"/>
      <c r="JX34" s="2"/>
      <c r="JY34" s="1" t="s">
        <v>3341</v>
      </c>
      <c r="JZ34" s="1" t="s">
        <v>3342</v>
      </c>
      <c r="KA34" s="2" t="s">
        <v>3343</v>
      </c>
      <c r="KB34" s="2"/>
      <c r="KC34" s="2" t="s">
        <v>3344</v>
      </c>
      <c r="KD34" s="1" t="s">
        <v>3345</v>
      </c>
      <c r="KE34" s="1" t="s">
        <v>3346</v>
      </c>
      <c r="KF34" s="1" t="s">
        <v>3347</v>
      </c>
      <c r="KG34" s="1" t="s">
        <v>3348</v>
      </c>
      <c r="KH34" s="2" t="s">
        <v>3349</v>
      </c>
      <c r="KI34" s="1" t="s">
        <v>3350</v>
      </c>
      <c r="KJ34" s="2"/>
      <c r="KK34" s="2"/>
      <c r="KL34" s="5" t="s">
        <v>3350</v>
      </c>
      <c r="KM34" s="3"/>
      <c r="KN34" s="3" t="s">
        <v>3351</v>
      </c>
      <c r="KO34" s="3"/>
      <c r="KP34" s="3"/>
      <c r="KQ34" s="3" t="s">
        <v>3352</v>
      </c>
      <c r="KR34" s="5" t="s">
        <v>3353</v>
      </c>
      <c r="KS34" s="5" t="s">
        <v>3354</v>
      </c>
      <c r="KT34" s="5" t="s">
        <v>3355</v>
      </c>
      <c r="KU34" s="5" t="s">
        <v>3356</v>
      </c>
      <c r="KV34" s="3"/>
      <c r="KW34" s="3"/>
      <c r="KX34" s="3"/>
      <c r="KY34" s="5" t="s">
        <v>3357</v>
      </c>
      <c r="KZ34" s="3"/>
      <c r="LA34" s="3"/>
      <c r="LB34" s="3" t="s">
        <v>3358</v>
      </c>
      <c r="LC34" s="5" t="s">
        <v>3359</v>
      </c>
      <c r="LD34" s="3"/>
      <c r="LE34" s="5" t="s">
        <v>3360</v>
      </c>
      <c r="LF34" s="3" t="s">
        <v>3361</v>
      </c>
      <c r="LG34" s="6">
        <v>216</v>
      </c>
      <c r="LH34" s="6"/>
      <c r="LI34" s="6">
        <f t="shared" si="0"/>
        <v>101</v>
      </c>
    </row>
    <row r="35" spans="1:321" ht="54" customHeight="1" x14ac:dyDescent="0.3">
      <c r="A35" s="4" t="s">
        <v>3362</v>
      </c>
      <c r="B35" s="1" t="s">
        <v>3363</v>
      </c>
      <c r="C35" s="1" t="s">
        <v>3364</v>
      </c>
      <c r="D35" s="2"/>
      <c r="E35" s="2"/>
      <c r="F35" s="2"/>
      <c r="G35" s="1" t="s">
        <v>3365</v>
      </c>
      <c r="H35" s="1" t="s">
        <v>3366</v>
      </c>
      <c r="I35" s="2" t="s">
        <v>3367</v>
      </c>
      <c r="J35" s="2" t="s">
        <v>3368</v>
      </c>
      <c r="K35" s="1" t="s">
        <v>3369</v>
      </c>
      <c r="L35" s="2" t="s">
        <v>3370</v>
      </c>
      <c r="M35" s="1" t="s">
        <v>3371</v>
      </c>
      <c r="N35" s="2"/>
      <c r="O35" s="2"/>
      <c r="P35" s="2"/>
      <c r="Q35" s="1" t="s">
        <v>3372</v>
      </c>
      <c r="R35" s="1" t="s">
        <v>3373</v>
      </c>
      <c r="S35" s="1" t="s">
        <v>3374</v>
      </c>
      <c r="T35" s="1" t="s">
        <v>3375</v>
      </c>
      <c r="U35" s="2" t="s">
        <v>3376</v>
      </c>
      <c r="V35" s="1" t="s">
        <v>3377</v>
      </c>
      <c r="W35" s="2"/>
      <c r="X35" s="1" t="s">
        <v>3378</v>
      </c>
      <c r="Y35" s="2"/>
      <c r="Z35" s="2"/>
      <c r="AA35" s="2"/>
      <c r="AB35" s="2"/>
      <c r="AC35" s="2"/>
      <c r="AD35" s="2" t="s">
        <v>3379</v>
      </c>
      <c r="AE35" s="2"/>
      <c r="AF35" s="2"/>
      <c r="AG35" s="2"/>
      <c r="AH35" s="2"/>
      <c r="AI35" s="2"/>
      <c r="AJ35" s="2" t="s">
        <v>3380</v>
      </c>
      <c r="AK35" s="2"/>
      <c r="AL35" s="2"/>
      <c r="AM35" s="2"/>
      <c r="AN35" s="2"/>
      <c r="AO35" s="2"/>
      <c r="AP35" s="2"/>
      <c r="AQ35" s="2"/>
      <c r="AR35" s="2"/>
      <c r="AS35" s="2"/>
      <c r="AT35" s="2"/>
      <c r="AU35" s="2"/>
      <c r="AV35" s="2"/>
      <c r="AW35" s="2"/>
      <c r="AX35" s="2"/>
      <c r="AY35" s="2"/>
      <c r="AZ35" s="2"/>
      <c r="BA35" s="2"/>
      <c r="BB35" s="2"/>
      <c r="BC35" s="2"/>
      <c r="BD35" s="2"/>
      <c r="BE35" s="2" t="s">
        <v>3381</v>
      </c>
      <c r="BF35" s="2"/>
      <c r="BG35" s="2"/>
      <c r="BH35" s="2"/>
      <c r="BI35" s="2"/>
      <c r="BJ35" s="2"/>
      <c r="BK35" s="2"/>
      <c r="BL35" s="2"/>
      <c r="BM35" s="2"/>
      <c r="BN35" s="2"/>
      <c r="BO35" s="2"/>
      <c r="BP35" s="2" t="s">
        <v>3382</v>
      </c>
      <c r="BQ35" s="2"/>
      <c r="BR35" s="2"/>
      <c r="BS35" s="1" t="s">
        <v>3383</v>
      </c>
      <c r="BT35" s="2" t="s">
        <v>3384</v>
      </c>
      <c r="BU35" s="2"/>
      <c r="BV35" s="2" t="s">
        <v>3385</v>
      </c>
      <c r="BW35" s="2"/>
      <c r="BX35" s="2"/>
      <c r="BY35" s="2"/>
      <c r="BZ35" s="2"/>
      <c r="CA35" s="2"/>
      <c r="CB35" s="2"/>
      <c r="CC35" s="2"/>
      <c r="CD35" s="2"/>
      <c r="CE35" s="2"/>
      <c r="CF35" s="2"/>
      <c r="CG35" s="2"/>
      <c r="CH35" s="2"/>
      <c r="CI35" s="2"/>
      <c r="CJ35" s="2"/>
      <c r="CK35" s="2"/>
      <c r="CL35" s="2"/>
      <c r="CM35" s="2"/>
      <c r="CN35" s="2"/>
      <c r="CO35" s="2"/>
      <c r="CP35" s="2"/>
      <c r="CQ35" s="2"/>
      <c r="CR35" s="2"/>
      <c r="CS35" s="2"/>
      <c r="CT35" s="2"/>
      <c r="CU35" s="2"/>
      <c r="CV35" s="2"/>
      <c r="CW35" s="2"/>
      <c r="CX35" s="2"/>
      <c r="CY35" s="2"/>
      <c r="CZ35" s="2"/>
      <c r="DA35" s="2"/>
      <c r="DB35" s="2"/>
      <c r="DC35" s="2"/>
      <c r="DD35" s="2"/>
      <c r="DE35" s="2"/>
      <c r="DF35" s="2"/>
      <c r="DG35" s="2"/>
      <c r="DH35" s="2"/>
      <c r="DI35" s="2"/>
      <c r="DJ35" s="2"/>
      <c r="DK35" s="2"/>
      <c r="DL35" s="2"/>
      <c r="DM35" s="2" t="s">
        <v>3386</v>
      </c>
      <c r="DN35" s="2"/>
      <c r="DO35" s="2"/>
      <c r="DP35" s="2"/>
      <c r="DQ35" s="2"/>
      <c r="DR35" s="2"/>
      <c r="DS35" s="2"/>
      <c r="DT35" s="2"/>
      <c r="DU35" s="2"/>
      <c r="DV35" s="2"/>
      <c r="DW35" s="2"/>
      <c r="DX35" s="2"/>
      <c r="DY35" s="2"/>
      <c r="DZ35" s="2"/>
      <c r="EA35" s="2"/>
      <c r="EB35" s="2"/>
      <c r="EC35" s="2"/>
      <c r="ED35" s="2"/>
      <c r="EE35" s="2"/>
      <c r="EF35" s="2"/>
      <c r="EG35" s="2"/>
      <c r="EH35" s="2"/>
      <c r="EI35" s="2"/>
      <c r="EJ35" s="2"/>
      <c r="EK35" s="2"/>
      <c r="EL35" s="2"/>
      <c r="EM35" s="2"/>
      <c r="EN35" s="2"/>
      <c r="EO35" s="1" t="s">
        <v>3387</v>
      </c>
      <c r="EP35" s="1" t="s">
        <v>3388</v>
      </c>
      <c r="EQ35" s="2"/>
      <c r="ER35" s="1" t="s">
        <v>3389</v>
      </c>
      <c r="ES35" s="2"/>
      <c r="ET35" s="1" t="s">
        <v>3390</v>
      </c>
      <c r="EU35" s="1" t="s">
        <v>3391</v>
      </c>
      <c r="EV35" s="2"/>
      <c r="EW35" s="2" t="s">
        <v>3392</v>
      </c>
      <c r="EX35" s="2"/>
      <c r="EY35" s="1" t="s">
        <v>3393</v>
      </c>
      <c r="EZ35" s="2"/>
      <c r="FA35" s="1" t="s">
        <v>3394</v>
      </c>
      <c r="FB35" s="2" t="s">
        <v>3395</v>
      </c>
      <c r="FC35" s="2"/>
      <c r="FD35" s="1" t="s">
        <v>3396</v>
      </c>
      <c r="FE35" s="1" t="s">
        <v>3397</v>
      </c>
      <c r="FF35" s="1" t="s">
        <v>3398</v>
      </c>
      <c r="FG35" s="1" t="s">
        <v>3399</v>
      </c>
      <c r="FH35" s="1" t="s">
        <v>3400</v>
      </c>
      <c r="FI35" s="1" t="s">
        <v>3401</v>
      </c>
      <c r="FJ35" s="2" t="s">
        <v>3402</v>
      </c>
      <c r="FK35" s="2"/>
      <c r="FL35" s="1" t="s">
        <v>3403</v>
      </c>
      <c r="FM35" s="1" t="s">
        <v>3404</v>
      </c>
      <c r="FN35" s="2" t="s">
        <v>3384</v>
      </c>
      <c r="FO35" s="1" t="s">
        <v>3405</v>
      </c>
      <c r="FP35" s="2"/>
      <c r="FQ35" s="2"/>
      <c r="FR35" s="2"/>
      <c r="FS35" s="2"/>
      <c r="FT35" s="2" t="s">
        <v>3406</v>
      </c>
      <c r="FU35" s="2"/>
      <c r="FV35" s="2"/>
      <c r="FW35" s="1" t="s">
        <v>3407</v>
      </c>
      <c r="FX35" s="1" t="s">
        <v>3408</v>
      </c>
      <c r="FY35" s="1" t="s">
        <v>3409</v>
      </c>
      <c r="FZ35" s="1" t="s">
        <v>3410</v>
      </c>
      <c r="GA35" s="1" t="s">
        <v>3411</v>
      </c>
      <c r="GB35" s="1" t="s">
        <v>3412</v>
      </c>
      <c r="GC35" s="2"/>
      <c r="GD35" s="2"/>
      <c r="GE35" s="2"/>
      <c r="GF35" s="1" t="s">
        <v>3413</v>
      </c>
      <c r="GG35" s="2"/>
      <c r="GH35" s="2"/>
      <c r="GI35" s="2"/>
      <c r="GJ35" s="2"/>
      <c r="GK35" s="2"/>
      <c r="GL35" s="2"/>
      <c r="GM35" s="2"/>
      <c r="GN35" s="2"/>
      <c r="GO35" s="2"/>
      <c r="GP35" s="2"/>
      <c r="GQ35" s="2"/>
      <c r="GR35" s="2"/>
      <c r="GS35" s="2"/>
      <c r="GT35" s="2"/>
      <c r="GU35" s="2"/>
      <c r="GV35" s="2"/>
      <c r="GW35" s="2"/>
      <c r="GX35" s="2"/>
      <c r="GY35" s="2"/>
      <c r="GZ35" s="2"/>
      <c r="HA35" s="1" t="s">
        <v>3414</v>
      </c>
      <c r="HB35" s="2"/>
      <c r="HC35" s="2"/>
      <c r="HD35" s="2"/>
      <c r="HE35" s="2"/>
      <c r="HF35" s="2"/>
      <c r="HG35" s="2"/>
      <c r="HH35" s="2"/>
      <c r="HI35" s="2"/>
      <c r="HJ35" s="2"/>
      <c r="HK35" s="1" t="s">
        <v>3415</v>
      </c>
      <c r="HL35" s="1" t="s">
        <v>3416</v>
      </c>
      <c r="HM35" s="1" t="s">
        <v>3417</v>
      </c>
      <c r="HN35" s="1" t="s">
        <v>3418</v>
      </c>
      <c r="HO35" s="1" t="s">
        <v>3383</v>
      </c>
      <c r="HP35" s="2"/>
      <c r="HQ35" s="2"/>
      <c r="HR35" s="2"/>
      <c r="HS35" s="2"/>
      <c r="HT35" s="2"/>
      <c r="HU35" s="1" t="s">
        <v>3419</v>
      </c>
      <c r="HV35" s="2"/>
      <c r="HW35" s="2"/>
      <c r="HX35" s="2"/>
      <c r="HY35" s="2"/>
      <c r="HZ35" s="2"/>
      <c r="IA35" s="2"/>
      <c r="IB35" s="1" t="s">
        <v>3420</v>
      </c>
      <c r="IC35" s="2" t="s">
        <v>3421</v>
      </c>
      <c r="ID35" s="1" t="s">
        <v>3422</v>
      </c>
      <c r="IE35" s="1" t="s">
        <v>3423</v>
      </c>
      <c r="IF35" s="1" t="s">
        <v>3424</v>
      </c>
      <c r="IG35" s="2"/>
      <c r="IH35" s="2"/>
      <c r="II35" s="1" t="s">
        <v>3425</v>
      </c>
      <c r="IJ35" s="1" t="s">
        <v>3426</v>
      </c>
      <c r="IK35" s="1" t="s">
        <v>3427</v>
      </c>
      <c r="IL35" s="1" t="s">
        <v>3428</v>
      </c>
      <c r="IM35" s="2"/>
      <c r="IN35" s="1" t="s">
        <v>3429</v>
      </c>
      <c r="IO35" s="1" t="s">
        <v>3430</v>
      </c>
      <c r="IP35" s="1" t="s">
        <v>3431</v>
      </c>
      <c r="IQ35" s="2"/>
      <c r="IR35" s="2"/>
      <c r="IS35" s="2"/>
      <c r="IT35" s="2"/>
      <c r="IU35" s="2"/>
      <c r="IV35" s="2"/>
      <c r="IW35" s="2"/>
      <c r="IX35" s="2"/>
      <c r="IY35" s="2"/>
      <c r="IZ35" s="2"/>
      <c r="JA35" s="2"/>
      <c r="JB35" s="2"/>
      <c r="JC35" s="2"/>
      <c r="JD35" s="2"/>
      <c r="JE35" s="2"/>
      <c r="JF35" s="2" t="s">
        <v>3432</v>
      </c>
      <c r="JG35" s="1" t="s">
        <v>3433</v>
      </c>
      <c r="JH35" s="2"/>
      <c r="JI35" s="1"/>
      <c r="JJ35" s="1" t="s">
        <v>3434</v>
      </c>
      <c r="JK35" s="2"/>
      <c r="JL35" s="2"/>
      <c r="JM35" s="2"/>
      <c r="JN35" s="2"/>
      <c r="JO35" s="2"/>
      <c r="JP35" s="2"/>
      <c r="JQ35" s="2"/>
      <c r="JR35" s="2"/>
      <c r="JS35" s="2"/>
      <c r="JT35" s="2"/>
      <c r="JU35" s="2" t="s">
        <v>3435</v>
      </c>
      <c r="JV35" s="2"/>
      <c r="JW35" s="2"/>
      <c r="JX35" s="2"/>
      <c r="JY35" s="1" t="s">
        <v>3436</v>
      </c>
      <c r="JZ35" s="1" t="s">
        <v>3437</v>
      </c>
      <c r="KA35" s="2" t="s">
        <v>3438</v>
      </c>
      <c r="KB35" s="2"/>
      <c r="KC35" s="2" t="s">
        <v>3439</v>
      </c>
      <c r="KD35" s="1" t="s">
        <v>3440</v>
      </c>
      <c r="KE35" s="1" t="s">
        <v>3441</v>
      </c>
      <c r="KF35" s="1" t="s">
        <v>3442</v>
      </c>
      <c r="KG35" s="1" t="s">
        <v>3443</v>
      </c>
      <c r="KH35" s="2"/>
      <c r="KI35" s="1" t="s">
        <v>3444</v>
      </c>
      <c r="KJ35" s="2"/>
      <c r="KK35" s="2"/>
      <c r="KL35" s="5" t="s">
        <v>3444</v>
      </c>
      <c r="KM35" s="3"/>
      <c r="KN35" s="3" t="s">
        <v>3445</v>
      </c>
      <c r="KO35" s="3"/>
      <c r="KP35" s="3"/>
      <c r="KQ35" s="3" t="s">
        <v>3446</v>
      </c>
      <c r="KR35" s="5" t="s">
        <v>3447</v>
      </c>
      <c r="KS35" s="5" t="s">
        <v>3448</v>
      </c>
      <c r="KT35" s="5" t="s">
        <v>3449</v>
      </c>
      <c r="KU35" s="5" t="s">
        <v>3450</v>
      </c>
      <c r="KV35" s="3"/>
      <c r="KW35" s="3"/>
      <c r="KX35" s="3"/>
      <c r="KY35" s="5" t="s">
        <v>3451</v>
      </c>
      <c r="KZ35" s="3"/>
      <c r="LA35" s="3"/>
      <c r="LB35" s="3"/>
      <c r="LC35" s="5" t="s">
        <v>3452</v>
      </c>
      <c r="LD35" s="3"/>
      <c r="LE35" s="5" t="s">
        <v>3453</v>
      </c>
      <c r="LF35" s="3" t="s">
        <v>3454</v>
      </c>
      <c r="LG35" s="6">
        <v>222</v>
      </c>
      <c r="LH35" s="6"/>
      <c r="LI35" s="6">
        <f t="shared" si="0"/>
        <v>95</v>
      </c>
    </row>
    <row r="36" spans="1:321" ht="54" customHeight="1" x14ac:dyDescent="0.3">
      <c r="A36" s="4" t="s">
        <v>3455</v>
      </c>
      <c r="B36" s="1" t="s">
        <v>3456</v>
      </c>
      <c r="C36" s="1" t="s">
        <v>3457</v>
      </c>
      <c r="D36" s="2"/>
      <c r="E36" s="2"/>
      <c r="F36" s="2"/>
      <c r="G36" s="1" t="s">
        <v>3458</v>
      </c>
      <c r="H36" s="1" t="s">
        <v>3459</v>
      </c>
      <c r="I36" s="2" t="s">
        <v>3460</v>
      </c>
      <c r="J36" s="2" t="s">
        <v>3461</v>
      </c>
      <c r="K36" s="1" t="s">
        <v>3462</v>
      </c>
      <c r="L36" s="2" t="s">
        <v>3463</v>
      </c>
      <c r="M36" s="1" t="s">
        <v>3464</v>
      </c>
      <c r="N36" s="2"/>
      <c r="O36" s="2"/>
      <c r="P36" s="2"/>
      <c r="Q36" s="1" t="s">
        <v>3465</v>
      </c>
      <c r="R36" s="1" t="s">
        <v>3466</v>
      </c>
      <c r="S36" s="1" t="s">
        <v>3467</v>
      </c>
      <c r="T36" s="1" t="s">
        <v>3467</v>
      </c>
      <c r="U36" s="2" t="s">
        <v>3468</v>
      </c>
      <c r="V36" s="1" t="s">
        <v>3469</v>
      </c>
      <c r="W36" s="2"/>
      <c r="X36" s="1" t="s">
        <v>3470</v>
      </c>
      <c r="Y36" s="2"/>
      <c r="Z36" s="2"/>
      <c r="AA36" s="2"/>
      <c r="AB36" s="2"/>
      <c r="AC36" s="2"/>
      <c r="AD36" s="2" t="s">
        <v>3471</v>
      </c>
      <c r="AE36" s="2"/>
      <c r="AF36" s="2"/>
      <c r="AG36" s="2"/>
      <c r="AH36" s="2"/>
      <c r="AI36" s="2"/>
      <c r="AJ36" s="2" t="s">
        <v>3472</v>
      </c>
      <c r="AK36" s="2"/>
      <c r="AL36" s="2"/>
      <c r="AM36" s="2"/>
      <c r="AN36" s="2"/>
      <c r="AO36" s="2"/>
      <c r="AP36" s="2"/>
      <c r="AQ36" s="2"/>
      <c r="AR36" s="2"/>
      <c r="AS36" s="2"/>
      <c r="AT36" s="2"/>
      <c r="AU36" s="2"/>
      <c r="AV36" s="2"/>
      <c r="AW36" s="2"/>
      <c r="AX36" s="2"/>
      <c r="AY36" s="2"/>
      <c r="AZ36" s="2"/>
      <c r="BA36" s="2"/>
      <c r="BB36" s="2"/>
      <c r="BC36" s="2"/>
      <c r="BD36" s="2"/>
      <c r="BE36" s="2" t="s">
        <v>3473</v>
      </c>
      <c r="BF36" s="2"/>
      <c r="BG36" s="2"/>
      <c r="BH36" s="2"/>
      <c r="BI36" s="2"/>
      <c r="BJ36" s="2"/>
      <c r="BK36" s="2"/>
      <c r="BL36" s="2"/>
      <c r="BM36" s="2"/>
      <c r="BN36" s="2"/>
      <c r="BO36" s="2"/>
      <c r="BP36" s="2" t="s">
        <v>3474</v>
      </c>
      <c r="BQ36" s="2"/>
      <c r="BR36" s="2"/>
      <c r="BS36" s="1" t="s">
        <v>3475</v>
      </c>
      <c r="BT36" s="2" t="s">
        <v>3476</v>
      </c>
      <c r="BU36" s="2"/>
      <c r="BV36" s="2" t="s">
        <v>3477</v>
      </c>
      <c r="BW36" s="2"/>
      <c r="BX36" s="2"/>
      <c r="BY36" s="2"/>
      <c r="BZ36" s="2"/>
      <c r="CA36" s="2"/>
      <c r="CB36" s="2"/>
      <c r="CC36" s="2"/>
      <c r="CD36" s="2"/>
      <c r="CE36" s="2"/>
      <c r="CF36" s="2"/>
      <c r="CG36" s="2"/>
      <c r="CH36" s="2"/>
      <c r="CI36" s="2"/>
      <c r="CJ36" s="2"/>
      <c r="CK36" s="2"/>
      <c r="CL36" s="2"/>
      <c r="CM36" s="2"/>
      <c r="CN36" s="2"/>
      <c r="CO36" s="2"/>
      <c r="CP36" s="2"/>
      <c r="CQ36" s="2"/>
      <c r="CR36" s="2"/>
      <c r="CS36" s="2"/>
      <c r="CT36" s="2"/>
      <c r="CU36" s="2"/>
      <c r="CV36" s="2"/>
      <c r="CW36" s="2"/>
      <c r="CX36" s="2"/>
      <c r="CY36" s="2"/>
      <c r="CZ36" s="2"/>
      <c r="DA36" s="2"/>
      <c r="DB36" s="2"/>
      <c r="DC36" s="2"/>
      <c r="DD36" s="2"/>
      <c r="DE36" s="2"/>
      <c r="DF36" s="2"/>
      <c r="DG36" s="2"/>
      <c r="DH36" s="2"/>
      <c r="DI36" s="2"/>
      <c r="DJ36" s="2"/>
      <c r="DK36" s="2"/>
      <c r="DL36" s="2"/>
      <c r="DM36" s="2" t="s">
        <v>3478</v>
      </c>
      <c r="DN36" s="2"/>
      <c r="DO36" s="2"/>
      <c r="DP36" s="2"/>
      <c r="DQ36" s="2"/>
      <c r="DR36" s="2"/>
      <c r="DS36" s="2"/>
      <c r="DT36" s="2"/>
      <c r="DU36" s="2"/>
      <c r="DV36" s="2"/>
      <c r="DW36" s="2"/>
      <c r="DX36" s="2"/>
      <c r="DY36" s="2"/>
      <c r="DZ36" s="2"/>
      <c r="EA36" s="2"/>
      <c r="EB36" s="2"/>
      <c r="EC36" s="2"/>
      <c r="ED36" s="2"/>
      <c r="EE36" s="2"/>
      <c r="EF36" s="2"/>
      <c r="EG36" s="2"/>
      <c r="EH36" s="2"/>
      <c r="EI36" s="2"/>
      <c r="EJ36" s="2"/>
      <c r="EK36" s="2"/>
      <c r="EL36" s="2"/>
      <c r="EM36" s="2"/>
      <c r="EN36" s="2"/>
      <c r="EO36" s="1" t="s">
        <v>3479</v>
      </c>
      <c r="EP36" s="1" t="s">
        <v>3480</v>
      </c>
      <c r="EQ36" s="2"/>
      <c r="ER36" s="1" t="s">
        <v>3481</v>
      </c>
      <c r="ES36" s="2"/>
      <c r="ET36" s="1" t="s">
        <v>3482</v>
      </c>
      <c r="EU36" s="1" t="s">
        <v>3483</v>
      </c>
      <c r="EV36" s="2"/>
      <c r="EW36" s="2" t="s">
        <v>3484</v>
      </c>
      <c r="EX36" s="2"/>
      <c r="EY36" s="1" t="s">
        <v>3485</v>
      </c>
      <c r="EZ36" s="2"/>
      <c r="FA36" s="1" t="s">
        <v>3486</v>
      </c>
      <c r="FB36" s="2" t="s">
        <v>3487</v>
      </c>
      <c r="FC36" s="2"/>
      <c r="FD36" s="1" t="s">
        <v>3488</v>
      </c>
      <c r="FE36" s="1" t="s">
        <v>3489</v>
      </c>
      <c r="FF36" s="1" t="s">
        <v>3490</v>
      </c>
      <c r="FG36" s="1" t="s">
        <v>3491</v>
      </c>
      <c r="FH36" s="1" t="s">
        <v>3492</v>
      </c>
      <c r="FI36" s="1" t="s">
        <v>3493</v>
      </c>
      <c r="FJ36" s="2" t="s">
        <v>3494</v>
      </c>
      <c r="FK36" s="2"/>
      <c r="FL36" s="1" t="s">
        <v>3495</v>
      </c>
      <c r="FM36" s="1" t="s">
        <v>3496</v>
      </c>
      <c r="FN36" s="2" t="s">
        <v>3476</v>
      </c>
      <c r="FO36" s="1" t="s">
        <v>3497</v>
      </c>
      <c r="FP36" s="2"/>
      <c r="FQ36" s="2"/>
      <c r="FR36" s="2"/>
      <c r="FS36" s="2"/>
      <c r="FT36" s="2" t="s">
        <v>3498</v>
      </c>
      <c r="FU36" s="2"/>
      <c r="FV36" s="2"/>
      <c r="FW36" s="1" t="s">
        <v>3499</v>
      </c>
      <c r="FX36" s="1" t="s">
        <v>3500</v>
      </c>
      <c r="FY36" s="1" t="s">
        <v>3501</v>
      </c>
      <c r="FZ36" s="1" t="s">
        <v>3502</v>
      </c>
      <c r="GA36" s="1" t="s">
        <v>3503</v>
      </c>
      <c r="GB36" s="1" t="s">
        <v>3504</v>
      </c>
      <c r="GC36" s="2"/>
      <c r="GD36" s="2"/>
      <c r="GE36" s="2"/>
      <c r="GF36" s="1" t="s">
        <v>3505</v>
      </c>
      <c r="GG36" s="2"/>
      <c r="GH36" s="2"/>
      <c r="GI36" s="2"/>
      <c r="GJ36" s="2"/>
      <c r="GK36" s="2"/>
      <c r="GL36" s="2"/>
      <c r="GM36" s="2"/>
      <c r="GN36" s="2"/>
      <c r="GO36" s="2"/>
      <c r="GP36" s="2"/>
      <c r="GQ36" s="2"/>
      <c r="GR36" s="2"/>
      <c r="GS36" s="2"/>
      <c r="GT36" s="2"/>
      <c r="GU36" s="2"/>
      <c r="GV36" s="2"/>
      <c r="GW36" s="2"/>
      <c r="GX36" s="2"/>
      <c r="GY36" s="2"/>
      <c r="GZ36" s="2"/>
      <c r="HA36" s="1" t="s">
        <v>3506</v>
      </c>
      <c r="HB36" s="2"/>
      <c r="HC36" s="2"/>
      <c r="HD36" s="2"/>
      <c r="HE36" s="2"/>
      <c r="HF36" s="2"/>
      <c r="HG36" s="2"/>
      <c r="HH36" s="2"/>
      <c r="HI36" s="2"/>
      <c r="HJ36" s="2"/>
      <c r="HK36" s="1" t="s">
        <v>3507</v>
      </c>
      <c r="HL36" s="1" t="s">
        <v>3508</v>
      </c>
      <c r="HM36" s="1" t="s">
        <v>3509</v>
      </c>
      <c r="HN36" s="1" t="s">
        <v>3510</v>
      </c>
      <c r="HO36" s="1" t="s">
        <v>3475</v>
      </c>
      <c r="HP36" s="2"/>
      <c r="HQ36" s="2"/>
      <c r="HR36" s="2"/>
      <c r="HS36" s="2"/>
      <c r="HT36" s="2"/>
      <c r="HU36" s="1" t="s">
        <v>3511</v>
      </c>
      <c r="HV36" s="2"/>
      <c r="HW36" s="2"/>
      <c r="HX36" s="2"/>
      <c r="HY36" s="2"/>
      <c r="HZ36" s="2"/>
      <c r="IA36" s="2"/>
      <c r="IB36" s="1" t="s">
        <v>3512</v>
      </c>
      <c r="IC36" s="2" t="s">
        <v>3513</v>
      </c>
      <c r="ID36" s="1" t="s">
        <v>3514</v>
      </c>
      <c r="IE36" s="1" t="s">
        <v>3515</v>
      </c>
      <c r="IF36" s="1" t="s">
        <v>3516</v>
      </c>
      <c r="IG36" s="2"/>
      <c r="IH36" s="2"/>
      <c r="II36" s="1" t="s">
        <v>3517</v>
      </c>
      <c r="IJ36" s="1" t="s">
        <v>3518</v>
      </c>
      <c r="IK36" s="1" t="s">
        <v>3519</v>
      </c>
      <c r="IL36" s="1" t="s">
        <v>3520</v>
      </c>
      <c r="IM36" s="2"/>
      <c r="IN36" s="1" t="s">
        <v>3521</v>
      </c>
      <c r="IO36" s="1" t="s">
        <v>3522</v>
      </c>
      <c r="IP36" s="1" t="s">
        <v>3523</v>
      </c>
      <c r="IQ36" s="2"/>
      <c r="IR36" s="2"/>
      <c r="IS36" s="2"/>
      <c r="IT36" s="2"/>
      <c r="IU36" s="2"/>
      <c r="IV36" s="2"/>
      <c r="IW36" s="2"/>
      <c r="IX36" s="2"/>
      <c r="IY36" s="2"/>
      <c r="IZ36" s="2"/>
      <c r="JA36" s="2"/>
      <c r="JB36" s="2"/>
      <c r="JC36" s="2"/>
      <c r="JD36" s="2"/>
      <c r="JE36" s="2"/>
      <c r="JF36" s="2" t="s">
        <v>3524</v>
      </c>
      <c r="JG36" s="1" t="s">
        <v>3525</v>
      </c>
      <c r="JH36" s="2"/>
      <c r="JI36" s="1" t="s">
        <v>3526</v>
      </c>
      <c r="JJ36" s="1" t="s">
        <v>3527</v>
      </c>
      <c r="JK36" s="2"/>
      <c r="JL36" s="2"/>
      <c r="JM36" s="2"/>
      <c r="JN36" s="2"/>
      <c r="JO36" s="2"/>
      <c r="JP36" s="2"/>
      <c r="JQ36" s="2"/>
      <c r="JR36" s="2"/>
      <c r="JS36" s="2"/>
      <c r="JT36" s="2"/>
      <c r="JU36" s="2"/>
      <c r="JV36" s="2" t="s">
        <v>3528</v>
      </c>
      <c r="JW36" s="2" t="s">
        <v>3528</v>
      </c>
      <c r="JX36" s="2"/>
      <c r="JY36" s="1" t="s">
        <v>3529</v>
      </c>
      <c r="JZ36" s="1" t="s">
        <v>3530</v>
      </c>
      <c r="KA36" s="2" t="s">
        <v>3531</v>
      </c>
      <c r="KB36" s="2"/>
      <c r="KC36" s="2" t="s">
        <v>3532</v>
      </c>
      <c r="KD36" s="1" t="s">
        <v>3533</v>
      </c>
      <c r="KE36" s="1" t="s">
        <v>3534</v>
      </c>
      <c r="KF36" s="1" t="s">
        <v>3535</v>
      </c>
      <c r="KG36" s="1" t="s">
        <v>3536</v>
      </c>
      <c r="KH36" s="2"/>
      <c r="KI36" s="1" t="s">
        <v>3537</v>
      </c>
      <c r="KJ36" s="2"/>
      <c r="KK36" s="2"/>
      <c r="KL36" s="5" t="s">
        <v>3537</v>
      </c>
      <c r="KM36" s="3"/>
      <c r="KN36" s="3" t="s">
        <v>3538</v>
      </c>
      <c r="KO36" s="3"/>
      <c r="KP36" s="3"/>
      <c r="KQ36" s="3" t="s">
        <v>3539</v>
      </c>
      <c r="KR36" s="5" t="s">
        <v>3540</v>
      </c>
      <c r="KS36" s="5" t="s">
        <v>3541</v>
      </c>
      <c r="KT36" s="5" t="s">
        <v>3542</v>
      </c>
      <c r="KU36" s="5" t="s">
        <v>3543</v>
      </c>
      <c r="KV36" s="3"/>
      <c r="KW36" s="3"/>
      <c r="KX36" s="3"/>
      <c r="KY36" s="5" t="s">
        <v>3544</v>
      </c>
      <c r="KZ36" s="3"/>
      <c r="LA36" s="3"/>
      <c r="LB36" s="3"/>
      <c r="LC36" s="5" t="s">
        <v>3545</v>
      </c>
      <c r="LD36" s="3"/>
      <c r="LE36" s="5" t="s">
        <v>3546</v>
      </c>
      <c r="LF36" s="3" t="s">
        <v>3547</v>
      </c>
      <c r="LG36" s="6">
        <v>220</v>
      </c>
      <c r="LH36" s="6"/>
      <c r="LI36" s="6">
        <f t="shared" si="0"/>
        <v>97</v>
      </c>
    </row>
    <row r="37" spans="1:321" ht="54" customHeight="1" x14ac:dyDescent="0.3">
      <c r="A37" s="4" t="s">
        <v>3548</v>
      </c>
      <c r="B37" s="1" t="s">
        <v>3549</v>
      </c>
      <c r="C37" s="1" t="s">
        <v>3550</v>
      </c>
      <c r="D37" s="2"/>
      <c r="E37" s="2"/>
      <c r="F37" s="2"/>
      <c r="G37" s="1" t="s">
        <v>3551</v>
      </c>
      <c r="H37" s="1" t="s">
        <v>3552</v>
      </c>
      <c r="I37" s="2" t="s">
        <v>3553</v>
      </c>
      <c r="J37" s="2" t="s">
        <v>3554</v>
      </c>
      <c r="K37" s="1" t="s">
        <v>3555</v>
      </c>
      <c r="L37" s="2" t="s">
        <v>3556</v>
      </c>
      <c r="M37" s="1" t="s">
        <v>3557</v>
      </c>
      <c r="N37" s="2"/>
      <c r="O37" s="2"/>
      <c r="P37" s="2"/>
      <c r="Q37" s="1" t="s">
        <v>3558</v>
      </c>
      <c r="R37" s="1" t="s">
        <v>3559</v>
      </c>
      <c r="S37" s="1"/>
      <c r="T37" s="1" t="s">
        <v>3560</v>
      </c>
      <c r="U37" s="2" t="s">
        <v>3561</v>
      </c>
      <c r="V37" s="1" t="s">
        <v>3562</v>
      </c>
      <c r="W37" s="2"/>
      <c r="X37" s="1" t="s">
        <v>3563</v>
      </c>
      <c r="Y37" s="2"/>
      <c r="Z37" s="2"/>
      <c r="AA37" s="2"/>
      <c r="AB37" s="2"/>
      <c r="AC37" s="2"/>
      <c r="AD37" s="2" t="s">
        <v>3564</v>
      </c>
      <c r="AE37" s="2"/>
      <c r="AF37" s="2"/>
      <c r="AG37" s="2"/>
      <c r="AH37" s="2"/>
      <c r="AI37" s="2"/>
      <c r="AJ37" s="2" t="s">
        <v>3565</v>
      </c>
      <c r="AK37" s="2"/>
      <c r="AL37" s="2"/>
      <c r="AM37" s="2"/>
      <c r="AN37" s="2"/>
      <c r="AO37" s="2"/>
      <c r="AP37" s="2"/>
      <c r="AQ37" s="2"/>
      <c r="AR37" s="2"/>
      <c r="AS37" s="2"/>
      <c r="AT37" s="2"/>
      <c r="AU37" s="2"/>
      <c r="AV37" s="2"/>
      <c r="AW37" s="2"/>
      <c r="AX37" s="2"/>
      <c r="AY37" s="2"/>
      <c r="AZ37" s="2"/>
      <c r="BA37" s="2"/>
      <c r="BB37" s="2"/>
      <c r="BC37" s="2"/>
      <c r="BD37" s="2"/>
      <c r="BE37" s="2" t="s">
        <v>3566</v>
      </c>
      <c r="BF37" s="2"/>
      <c r="BG37" s="2"/>
      <c r="BH37" s="2"/>
      <c r="BI37" s="2"/>
      <c r="BJ37" s="2"/>
      <c r="BK37" s="2"/>
      <c r="BL37" s="2"/>
      <c r="BM37" s="2"/>
      <c r="BN37" s="2"/>
      <c r="BO37" s="2"/>
      <c r="BP37" s="2" t="s">
        <v>3567</v>
      </c>
      <c r="BQ37" s="2"/>
      <c r="BR37" s="2"/>
      <c r="BS37" s="1" t="s">
        <v>3568</v>
      </c>
      <c r="BT37" s="2" t="s">
        <v>3569</v>
      </c>
      <c r="BU37" s="2"/>
      <c r="BV37" s="2" t="s">
        <v>3570</v>
      </c>
      <c r="BW37" s="2"/>
      <c r="BX37" s="2"/>
      <c r="BY37" s="2"/>
      <c r="BZ37" s="2"/>
      <c r="CA37" s="2"/>
      <c r="CB37" s="2"/>
      <c r="CC37" s="2"/>
      <c r="CD37" s="2"/>
      <c r="CE37" s="2"/>
      <c r="CF37" s="2"/>
      <c r="CG37" s="2"/>
      <c r="CH37" s="2"/>
      <c r="CI37" s="2"/>
      <c r="CJ37" s="2"/>
      <c r="CK37" s="2"/>
      <c r="CL37" s="2"/>
      <c r="CM37" s="2"/>
      <c r="CN37" s="2"/>
      <c r="CO37" s="2"/>
      <c r="CP37" s="2"/>
      <c r="CQ37" s="2"/>
      <c r="CR37" s="2"/>
      <c r="CS37" s="2"/>
      <c r="CT37" s="2"/>
      <c r="CU37" s="2"/>
      <c r="CV37" s="2"/>
      <c r="CW37" s="2"/>
      <c r="CX37" s="2"/>
      <c r="CY37" s="2"/>
      <c r="CZ37" s="2"/>
      <c r="DA37" s="2"/>
      <c r="DB37" s="2"/>
      <c r="DC37" s="2"/>
      <c r="DD37" s="2"/>
      <c r="DE37" s="2"/>
      <c r="DF37" s="2"/>
      <c r="DG37" s="2"/>
      <c r="DH37" s="2"/>
      <c r="DI37" s="2"/>
      <c r="DJ37" s="2"/>
      <c r="DK37" s="2"/>
      <c r="DL37" s="2"/>
      <c r="DM37" s="2" t="s">
        <v>3571</v>
      </c>
      <c r="DN37" s="2"/>
      <c r="DO37" s="2"/>
      <c r="DP37" s="2"/>
      <c r="DQ37" s="2" t="s">
        <v>3572</v>
      </c>
      <c r="DR37" s="2"/>
      <c r="DS37" s="2"/>
      <c r="DT37" s="2"/>
      <c r="DU37" s="2"/>
      <c r="DV37" s="2"/>
      <c r="DW37" s="2"/>
      <c r="DX37" s="2"/>
      <c r="DY37" s="2"/>
      <c r="DZ37" s="2"/>
      <c r="EA37" s="2"/>
      <c r="EB37" s="2"/>
      <c r="EC37" s="2"/>
      <c r="ED37" s="2"/>
      <c r="EE37" s="2"/>
      <c r="EF37" s="2"/>
      <c r="EG37" s="2"/>
      <c r="EH37" s="2"/>
      <c r="EI37" s="2"/>
      <c r="EJ37" s="2"/>
      <c r="EK37" s="2"/>
      <c r="EL37" s="2"/>
      <c r="EM37" s="2"/>
      <c r="EN37" s="2"/>
      <c r="EO37" s="1" t="s">
        <v>3573</v>
      </c>
      <c r="EP37" s="1" t="s">
        <v>3574</v>
      </c>
      <c r="EQ37" s="2"/>
      <c r="ER37" s="1" t="s">
        <v>3575</v>
      </c>
      <c r="ES37" s="2"/>
      <c r="ET37" s="1" t="s">
        <v>3576</v>
      </c>
      <c r="EU37" s="1" t="s">
        <v>3577</v>
      </c>
      <c r="EV37" s="2"/>
      <c r="EW37" s="2" t="s">
        <v>3578</v>
      </c>
      <c r="EX37" s="2"/>
      <c r="EY37" s="1" t="s">
        <v>3579</v>
      </c>
      <c r="EZ37" s="2"/>
      <c r="FA37" s="1" t="s">
        <v>3580</v>
      </c>
      <c r="FB37" s="2" t="s">
        <v>3581</v>
      </c>
      <c r="FC37" s="2"/>
      <c r="FD37" s="1" t="s">
        <v>3582</v>
      </c>
      <c r="FE37" s="1" t="s">
        <v>3583</v>
      </c>
      <c r="FF37" s="1" t="s">
        <v>3584</v>
      </c>
      <c r="FG37" s="1" t="s">
        <v>3585</v>
      </c>
      <c r="FH37" s="1" t="s">
        <v>3586</v>
      </c>
      <c r="FI37" s="1" t="s">
        <v>3587</v>
      </c>
      <c r="FJ37" s="2" t="s">
        <v>3588</v>
      </c>
      <c r="FK37" s="2"/>
      <c r="FL37" s="1" t="s">
        <v>3589</v>
      </c>
      <c r="FM37" s="1" t="s">
        <v>3590</v>
      </c>
      <c r="FN37" s="2" t="s">
        <v>3569</v>
      </c>
      <c r="FO37" s="1" t="s">
        <v>3591</v>
      </c>
      <c r="FP37" s="2"/>
      <c r="FQ37" s="2"/>
      <c r="FR37" s="2" t="s">
        <v>3592</v>
      </c>
      <c r="FS37" s="2"/>
      <c r="FT37" s="2" t="s">
        <v>3593</v>
      </c>
      <c r="FU37" s="2"/>
      <c r="FV37" s="2"/>
      <c r="FW37" s="1" t="s">
        <v>3594</v>
      </c>
      <c r="FX37" s="1" t="s">
        <v>3595</v>
      </c>
      <c r="FY37" s="1" t="s">
        <v>3596</v>
      </c>
      <c r="FZ37" s="1" t="s">
        <v>3597</v>
      </c>
      <c r="GA37" s="1" t="s">
        <v>3598</v>
      </c>
      <c r="GB37" s="1" t="s">
        <v>3599</v>
      </c>
      <c r="GC37" s="2"/>
      <c r="GD37" s="2"/>
      <c r="GE37" s="2"/>
      <c r="GF37" s="1" t="s">
        <v>3600</v>
      </c>
      <c r="GG37" s="2"/>
      <c r="GH37" s="2"/>
      <c r="GI37" s="2"/>
      <c r="GJ37" s="2"/>
      <c r="GK37" s="2"/>
      <c r="GL37" s="2"/>
      <c r="GM37" s="2"/>
      <c r="GN37" s="2"/>
      <c r="GO37" s="2"/>
      <c r="GP37" s="2"/>
      <c r="GQ37" s="2"/>
      <c r="GR37" s="2"/>
      <c r="GS37" s="2"/>
      <c r="GT37" s="2"/>
      <c r="GU37" s="2"/>
      <c r="GV37" s="2"/>
      <c r="GW37" s="2"/>
      <c r="GX37" s="2"/>
      <c r="GY37" s="2"/>
      <c r="GZ37" s="2"/>
      <c r="HA37" s="1" t="s">
        <v>3601</v>
      </c>
      <c r="HB37" s="2"/>
      <c r="HC37" s="2"/>
      <c r="HD37" s="2"/>
      <c r="HE37" s="2"/>
      <c r="HF37" s="2"/>
      <c r="HG37" s="2"/>
      <c r="HH37" s="2"/>
      <c r="HI37" s="2"/>
      <c r="HJ37" s="2"/>
      <c r="HK37" s="1" t="s">
        <v>3602</v>
      </c>
      <c r="HL37" s="1" t="s">
        <v>3603</v>
      </c>
      <c r="HM37" s="1" t="s">
        <v>3604</v>
      </c>
      <c r="HN37" s="1" t="s">
        <v>3605</v>
      </c>
      <c r="HO37" s="1" t="s">
        <v>3568</v>
      </c>
      <c r="HP37" s="2"/>
      <c r="HQ37" s="2"/>
      <c r="HR37" s="2"/>
      <c r="HS37" s="2"/>
      <c r="HT37" s="2"/>
      <c r="HU37" s="1" t="s">
        <v>3606</v>
      </c>
      <c r="HV37" s="2"/>
      <c r="HW37" s="2"/>
      <c r="HX37" s="2"/>
      <c r="HY37" s="2"/>
      <c r="HZ37" s="2"/>
      <c r="IA37" s="2"/>
      <c r="IB37" s="1" t="s">
        <v>3607</v>
      </c>
      <c r="IC37" s="2" t="s">
        <v>3608</v>
      </c>
      <c r="ID37" s="1" t="s">
        <v>3609</v>
      </c>
      <c r="IE37" s="1" t="s">
        <v>3610</v>
      </c>
      <c r="IF37" s="1" t="s">
        <v>3611</v>
      </c>
      <c r="IG37" s="2"/>
      <c r="IH37" s="2"/>
      <c r="II37" s="1" t="s">
        <v>3612</v>
      </c>
      <c r="IJ37" s="1" t="s">
        <v>3613</v>
      </c>
      <c r="IK37" s="1" t="s">
        <v>3614</v>
      </c>
      <c r="IL37" s="1" t="s">
        <v>3615</v>
      </c>
      <c r="IM37" s="2"/>
      <c r="IN37" s="1" t="s">
        <v>3616</v>
      </c>
      <c r="IO37" s="1" t="s">
        <v>3617</v>
      </c>
      <c r="IP37" s="1" t="s">
        <v>3618</v>
      </c>
      <c r="IQ37" s="2"/>
      <c r="IR37" s="2"/>
      <c r="IS37" s="2"/>
      <c r="IT37" s="2"/>
      <c r="IU37" s="2"/>
      <c r="IV37" s="2"/>
      <c r="IW37" s="2"/>
      <c r="IX37" s="2"/>
      <c r="IY37" s="2"/>
      <c r="IZ37" s="2"/>
      <c r="JA37" s="2"/>
      <c r="JB37" s="2"/>
      <c r="JC37" s="2"/>
      <c r="JD37" s="2"/>
      <c r="JE37" s="2"/>
      <c r="JF37" s="2" t="s">
        <v>3619</v>
      </c>
      <c r="JG37" s="1" t="s">
        <v>3620</v>
      </c>
      <c r="JH37" s="2"/>
      <c r="JI37" s="1"/>
      <c r="JJ37" s="1" t="s">
        <v>3621</v>
      </c>
      <c r="JK37" s="2"/>
      <c r="JL37" s="2"/>
      <c r="JM37" s="2"/>
      <c r="JN37" s="2"/>
      <c r="JO37" s="2"/>
      <c r="JP37" s="2"/>
      <c r="JQ37" s="2"/>
      <c r="JR37" s="2"/>
      <c r="JS37" s="2"/>
      <c r="JT37" s="2"/>
      <c r="JU37" s="2" t="s">
        <v>3622</v>
      </c>
      <c r="JV37" s="2" t="s">
        <v>3623</v>
      </c>
      <c r="JW37" s="2" t="s">
        <v>3623</v>
      </c>
      <c r="JX37" s="2"/>
      <c r="JY37" s="1" t="s">
        <v>3624</v>
      </c>
      <c r="JZ37" s="1" t="s">
        <v>3625</v>
      </c>
      <c r="KA37" s="2" t="s">
        <v>3626</v>
      </c>
      <c r="KB37" s="2"/>
      <c r="KC37" s="2" t="s">
        <v>3627</v>
      </c>
      <c r="KD37" s="1" t="s">
        <v>3628</v>
      </c>
      <c r="KE37" s="1" t="s">
        <v>3629</v>
      </c>
      <c r="KF37" s="1" t="s">
        <v>3630</v>
      </c>
      <c r="KG37" s="1" t="s">
        <v>3631</v>
      </c>
      <c r="KH37" s="2"/>
      <c r="KI37" s="1" t="s">
        <v>3632</v>
      </c>
      <c r="KJ37" s="2"/>
      <c r="KK37" s="2"/>
      <c r="KL37" s="5" t="s">
        <v>3633</v>
      </c>
      <c r="KM37" s="3"/>
      <c r="KN37" s="3" t="s">
        <v>3634</v>
      </c>
      <c r="KO37" s="3"/>
      <c r="KP37" s="3"/>
      <c r="KQ37" s="3" t="s">
        <v>3635</v>
      </c>
      <c r="KR37" s="5" t="s">
        <v>3636</v>
      </c>
      <c r="KS37" s="5" t="s">
        <v>3637</v>
      </c>
      <c r="KT37" s="5" t="s">
        <v>3638</v>
      </c>
      <c r="KU37" s="5" t="s">
        <v>3639</v>
      </c>
      <c r="KV37" s="3"/>
      <c r="KW37" s="3"/>
      <c r="KX37" s="3"/>
      <c r="KY37" s="5" t="s">
        <v>3640</v>
      </c>
      <c r="KZ37" s="3"/>
      <c r="LA37" s="3"/>
      <c r="LB37" s="3"/>
      <c r="LC37" s="5" t="s">
        <v>3641</v>
      </c>
      <c r="LD37" s="3"/>
      <c r="LE37" s="5" t="s">
        <v>3642</v>
      </c>
      <c r="LF37" s="3" t="s">
        <v>3643</v>
      </c>
      <c r="LG37" s="6">
        <v>219</v>
      </c>
      <c r="LH37" s="6"/>
      <c r="LI37" s="6">
        <f t="shared" si="0"/>
        <v>98</v>
      </c>
    </row>
    <row r="38" spans="1:321" ht="54" customHeight="1" x14ac:dyDescent="0.3">
      <c r="A38" s="4" t="s">
        <v>3644</v>
      </c>
      <c r="B38" s="1" t="s">
        <v>3645</v>
      </c>
      <c r="C38" s="1" t="s">
        <v>3646</v>
      </c>
      <c r="D38" s="2"/>
      <c r="E38" s="2"/>
      <c r="F38" s="2"/>
      <c r="G38" s="1" t="s">
        <v>3647</v>
      </c>
      <c r="H38" s="1" t="s">
        <v>3648</v>
      </c>
      <c r="I38" s="2" t="s">
        <v>3649</v>
      </c>
      <c r="J38" s="2" t="s">
        <v>3650</v>
      </c>
      <c r="K38" s="1" t="s">
        <v>3651</v>
      </c>
      <c r="L38" s="2" t="s">
        <v>3649</v>
      </c>
      <c r="M38" s="1" t="s">
        <v>3652</v>
      </c>
      <c r="N38" s="2"/>
      <c r="O38" s="2"/>
      <c r="P38" s="2"/>
      <c r="Q38" s="1" t="s">
        <v>3653</v>
      </c>
      <c r="R38" s="1" t="s">
        <v>3654</v>
      </c>
      <c r="S38" s="1" t="s">
        <v>3655</v>
      </c>
      <c r="T38" s="1" t="s">
        <v>3656</v>
      </c>
      <c r="U38" s="2" t="s">
        <v>3657</v>
      </c>
      <c r="V38" s="1" t="s">
        <v>3658</v>
      </c>
      <c r="W38" s="2"/>
      <c r="X38" s="1" t="s">
        <v>3659</v>
      </c>
      <c r="Y38" s="2"/>
      <c r="Z38" s="2"/>
      <c r="AA38" s="2"/>
      <c r="AB38" s="2"/>
      <c r="AC38" s="2"/>
      <c r="AD38" s="2" t="s">
        <v>3660</v>
      </c>
      <c r="AE38" s="2"/>
      <c r="AF38" s="2"/>
      <c r="AG38" s="2"/>
      <c r="AH38" s="2"/>
      <c r="AI38" s="2"/>
      <c r="AJ38" s="2"/>
      <c r="AK38" s="2"/>
      <c r="AL38" s="2"/>
      <c r="AM38" s="2"/>
      <c r="AN38" s="2"/>
      <c r="AO38" s="2"/>
      <c r="AP38" s="2"/>
      <c r="AQ38" s="2"/>
      <c r="AR38" s="2"/>
      <c r="AS38" s="2"/>
      <c r="AT38" s="2"/>
      <c r="AU38" s="2"/>
      <c r="AV38" s="2"/>
      <c r="AW38" s="2"/>
      <c r="AX38" s="2"/>
      <c r="AY38" s="2"/>
      <c r="AZ38" s="2"/>
      <c r="BA38" s="2"/>
      <c r="BB38" s="2"/>
      <c r="BC38" s="2"/>
      <c r="BD38" s="2"/>
      <c r="BE38" s="2"/>
      <c r="BF38" s="2"/>
      <c r="BG38" s="2"/>
      <c r="BH38" s="2"/>
      <c r="BI38" s="2"/>
      <c r="BJ38" s="2"/>
      <c r="BK38" s="2"/>
      <c r="BL38" s="2"/>
      <c r="BM38" s="2"/>
      <c r="BN38" s="2"/>
      <c r="BO38" s="2"/>
      <c r="BP38" s="2"/>
      <c r="BQ38" s="2"/>
      <c r="BR38" s="2"/>
      <c r="BS38" s="1" t="s">
        <v>3661</v>
      </c>
      <c r="BT38" s="2" t="s">
        <v>3662</v>
      </c>
      <c r="BU38" s="2"/>
      <c r="BV38" s="2"/>
      <c r="BW38" s="2"/>
      <c r="BX38" s="2"/>
      <c r="BY38" s="2"/>
      <c r="BZ38" s="2"/>
      <c r="CA38" s="2"/>
      <c r="CB38" s="2"/>
      <c r="CC38" s="2"/>
      <c r="CD38" s="2"/>
      <c r="CE38" s="2"/>
      <c r="CF38" s="2"/>
      <c r="CG38" s="2"/>
      <c r="CH38" s="2"/>
      <c r="CI38" s="2"/>
      <c r="CJ38" s="2"/>
      <c r="CK38" s="2"/>
      <c r="CL38" s="2"/>
      <c r="CM38" s="2"/>
      <c r="CN38" s="2"/>
      <c r="CO38" s="2"/>
      <c r="CP38" s="2"/>
      <c r="CQ38" s="2"/>
      <c r="CR38" s="2" t="s">
        <v>3663</v>
      </c>
      <c r="CS38" s="2"/>
      <c r="CT38" s="2"/>
      <c r="CU38" s="2"/>
      <c r="CV38" s="2"/>
      <c r="CW38" s="2"/>
      <c r="CX38" s="2"/>
      <c r="CY38" s="2"/>
      <c r="CZ38" s="2"/>
      <c r="DA38" s="2"/>
      <c r="DB38" s="2"/>
      <c r="DC38" s="2"/>
      <c r="DD38" s="2"/>
      <c r="DE38" s="2"/>
      <c r="DF38" s="2"/>
      <c r="DG38" s="2"/>
      <c r="DH38" s="2"/>
      <c r="DI38" s="2"/>
      <c r="DJ38" s="2"/>
      <c r="DK38" s="2"/>
      <c r="DL38" s="2"/>
      <c r="DM38" s="2"/>
      <c r="DN38" s="2"/>
      <c r="DO38" s="2"/>
      <c r="DP38" s="2"/>
      <c r="DQ38" s="2"/>
      <c r="DR38" s="2"/>
      <c r="DS38" s="2" t="s">
        <v>3664</v>
      </c>
      <c r="DT38" s="2"/>
      <c r="DU38" s="2"/>
      <c r="DV38" s="2"/>
      <c r="DW38" s="2"/>
      <c r="DX38" s="2"/>
      <c r="DY38" s="2"/>
      <c r="DZ38" s="2"/>
      <c r="EA38" s="2"/>
      <c r="EB38" s="2"/>
      <c r="EC38" s="2"/>
      <c r="ED38" s="2"/>
      <c r="EE38" s="2"/>
      <c r="EF38" s="2"/>
      <c r="EG38" s="2"/>
      <c r="EH38" s="2"/>
      <c r="EI38" s="2"/>
      <c r="EJ38" s="2"/>
      <c r="EK38" s="2"/>
      <c r="EL38" s="2"/>
      <c r="EM38" s="2"/>
      <c r="EN38" s="2"/>
      <c r="EO38" s="1" t="s">
        <v>3665</v>
      </c>
      <c r="EP38" s="1" t="s">
        <v>3666</v>
      </c>
      <c r="EQ38" s="2"/>
      <c r="ER38" s="1" t="s">
        <v>3667</v>
      </c>
      <c r="ES38" s="2"/>
      <c r="ET38" s="1" t="s">
        <v>3668</v>
      </c>
      <c r="EU38" s="1" t="s">
        <v>3669</v>
      </c>
      <c r="EV38" s="2"/>
      <c r="EW38" s="2" t="s">
        <v>3670</v>
      </c>
      <c r="EX38" s="2" t="s">
        <v>3671</v>
      </c>
      <c r="EY38" s="1" t="s">
        <v>3672</v>
      </c>
      <c r="EZ38" s="2"/>
      <c r="FA38" s="1" t="s">
        <v>3673</v>
      </c>
      <c r="FB38" s="2" t="s">
        <v>3674</v>
      </c>
      <c r="FC38" s="2"/>
      <c r="FD38" s="1" t="s">
        <v>3675</v>
      </c>
      <c r="FE38" s="1" t="s">
        <v>3676</v>
      </c>
      <c r="FF38" s="1" t="s">
        <v>3677</v>
      </c>
      <c r="FG38" s="1" t="s">
        <v>3678</v>
      </c>
      <c r="FH38" s="1" t="s">
        <v>3679</v>
      </c>
      <c r="FI38" s="1" t="s">
        <v>3680</v>
      </c>
      <c r="FJ38" s="2"/>
      <c r="FK38" s="2"/>
      <c r="FL38" s="1" t="s">
        <v>3681</v>
      </c>
      <c r="FM38" s="1" t="s">
        <v>3682</v>
      </c>
      <c r="FN38" s="2" t="s">
        <v>3662</v>
      </c>
      <c r="FO38" s="1" t="s">
        <v>3683</v>
      </c>
      <c r="FP38" s="2"/>
      <c r="FQ38" s="2"/>
      <c r="FR38" s="2"/>
      <c r="FS38" s="2"/>
      <c r="FT38" s="2" t="s">
        <v>3684</v>
      </c>
      <c r="FU38" s="2"/>
      <c r="FV38" s="2"/>
      <c r="FW38" s="1" t="s">
        <v>3685</v>
      </c>
      <c r="FX38" s="1" t="s">
        <v>3686</v>
      </c>
      <c r="FY38" s="1" t="s">
        <v>3687</v>
      </c>
      <c r="FZ38" s="1" t="s">
        <v>3688</v>
      </c>
      <c r="GA38" s="1" t="s">
        <v>3689</v>
      </c>
      <c r="GB38" s="1" t="s">
        <v>3690</v>
      </c>
      <c r="GC38" s="2"/>
      <c r="GD38" s="2"/>
      <c r="GE38" s="2"/>
      <c r="GF38" s="1" t="s">
        <v>3691</v>
      </c>
      <c r="GG38" s="2"/>
      <c r="GH38" s="2"/>
      <c r="GI38" s="2"/>
      <c r="GJ38" s="2"/>
      <c r="GK38" s="2"/>
      <c r="GL38" s="2"/>
      <c r="GM38" s="2"/>
      <c r="GN38" s="2"/>
      <c r="GO38" s="2"/>
      <c r="GP38" s="2"/>
      <c r="GQ38" s="2"/>
      <c r="GR38" s="2"/>
      <c r="GS38" s="2"/>
      <c r="GT38" s="2"/>
      <c r="GU38" s="2"/>
      <c r="GV38" s="2"/>
      <c r="GW38" s="2"/>
      <c r="GX38" s="2"/>
      <c r="GY38" s="2"/>
      <c r="GZ38" s="2"/>
      <c r="HA38" s="1" t="s">
        <v>3692</v>
      </c>
      <c r="HB38" s="2"/>
      <c r="HC38" s="2"/>
      <c r="HD38" s="2"/>
      <c r="HE38" s="2"/>
      <c r="HF38" s="2"/>
      <c r="HG38" s="2"/>
      <c r="HH38" s="2"/>
      <c r="HI38" s="2"/>
      <c r="HJ38" s="2"/>
      <c r="HK38" s="1" t="s">
        <v>3693</v>
      </c>
      <c r="HL38" s="1" t="s">
        <v>3694</v>
      </c>
      <c r="HM38" s="1" t="s">
        <v>3695</v>
      </c>
      <c r="HN38" s="1" t="s">
        <v>3696</v>
      </c>
      <c r="HO38" s="1" t="s">
        <v>3661</v>
      </c>
      <c r="HP38" s="2"/>
      <c r="HQ38" s="2"/>
      <c r="HR38" s="2"/>
      <c r="HS38" s="2"/>
      <c r="HT38" s="2"/>
      <c r="HU38" s="1" t="s">
        <v>3697</v>
      </c>
      <c r="HV38" s="2"/>
      <c r="HW38" s="2"/>
      <c r="HX38" s="2"/>
      <c r="HY38" s="2"/>
      <c r="HZ38" s="2"/>
      <c r="IA38" s="2"/>
      <c r="IB38" s="1" t="s">
        <v>3698</v>
      </c>
      <c r="IC38" s="2" t="s">
        <v>3699</v>
      </c>
      <c r="ID38" s="1" t="s">
        <v>3700</v>
      </c>
      <c r="IE38" s="1" t="s">
        <v>3701</v>
      </c>
      <c r="IF38" s="1" t="s">
        <v>3702</v>
      </c>
      <c r="IG38" s="2"/>
      <c r="IH38" s="2"/>
      <c r="II38" s="1" t="s">
        <v>3703</v>
      </c>
      <c r="IJ38" s="1" t="s">
        <v>3704</v>
      </c>
      <c r="IK38" s="1" t="s">
        <v>3705</v>
      </c>
      <c r="IL38" s="1" t="s">
        <v>3706</v>
      </c>
      <c r="IM38" s="2"/>
      <c r="IN38" s="1" t="s">
        <v>3707</v>
      </c>
      <c r="IO38" s="1" t="s">
        <v>3708</v>
      </c>
      <c r="IP38" s="1" t="s">
        <v>3709</v>
      </c>
      <c r="IQ38" s="2"/>
      <c r="IR38" s="2"/>
      <c r="IS38" s="2"/>
      <c r="IT38" s="2"/>
      <c r="IU38" s="2"/>
      <c r="IV38" s="2"/>
      <c r="IW38" s="2"/>
      <c r="IX38" s="2"/>
      <c r="IY38" s="2"/>
      <c r="IZ38" s="2"/>
      <c r="JA38" s="2"/>
      <c r="JB38" s="2"/>
      <c r="JC38" s="2"/>
      <c r="JD38" s="2"/>
      <c r="JE38" s="2"/>
      <c r="JF38" s="2" t="s">
        <v>3710</v>
      </c>
      <c r="JG38" s="1" t="s">
        <v>3711</v>
      </c>
      <c r="JH38" s="2"/>
      <c r="JI38" s="1" t="s">
        <v>3712</v>
      </c>
      <c r="JJ38" s="1" t="s">
        <v>3713</v>
      </c>
      <c r="JK38" s="2"/>
      <c r="JL38" s="2"/>
      <c r="JM38" s="2"/>
      <c r="JN38" s="2"/>
      <c r="JO38" s="2"/>
      <c r="JP38" s="2"/>
      <c r="JQ38" s="2"/>
      <c r="JR38" s="2"/>
      <c r="JS38" s="2"/>
      <c r="JT38" s="2"/>
      <c r="JU38" s="2" t="s">
        <v>3714</v>
      </c>
      <c r="JV38" s="2"/>
      <c r="JW38" s="2"/>
      <c r="JX38" s="2"/>
      <c r="JY38" s="1" t="s">
        <v>3715</v>
      </c>
      <c r="JZ38" s="1" t="s">
        <v>3716</v>
      </c>
      <c r="KA38" s="2" t="s">
        <v>3717</v>
      </c>
      <c r="KB38" s="2" t="s">
        <v>3718</v>
      </c>
      <c r="KC38" s="2" t="s">
        <v>3719</v>
      </c>
      <c r="KD38" s="1" t="s">
        <v>3720</v>
      </c>
      <c r="KE38" s="1" t="s">
        <v>3721</v>
      </c>
      <c r="KF38" s="1" t="s">
        <v>3722</v>
      </c>
      <c r="KG38" s="1" t="s">
        <v>3723</v>
      </c>
      <c r="KH38" s="2" t="s">
        <v>3724</v>
      </c>
      <c r="KI38" s="1" t="s">
        <v>3725</v>
      </c>
      <c r="KJ38" s="2"/>
      <c r="KK38" s="2"/>
      <c r="KL38" s="5" t="s">
        <v>3725</v>
      </c>
      <c r="KM38" s="3"/>
      <c r="KN38" s="3" t="s">
        <v>3650</v>
      </c>
      <c r="KO38" s="3"/>
      <c r="KP38" s="3"/>
      <c r="KQ38" s="3" t="s">
        <v>3649</v>
      </c>
      <c r="KR38" s="5" t="s">
        <v>3726</v>
      </c>
      <c r="KS38" s="5" t="s">
        <v>3727</v>
      </c>
      <c r="KT38" s="5" t="s">
        <v>3728</v>
      </c>
      <c r="KU38" s="5" t="s">
        <v>3729</v>
      </c>
      <c r="KV38" s="3"/>
      <c r="KW38" s="3"/>
      <c r="KX38" s="3"/>
      <c r="KY38" s="5" t="s">
        <v>3730</v>
      </c>
      <c r="KZ38" s="3"/>
      <c r="LA38" s="3"/>
      <c r="LB38" s="3"/>
      <c r="LC38" s="5" t="s">
        <v>3731</v>
      </c>
      <c r="LD38" s="3"/>
      <c r="LE38" s="5" t="s">
        <v>3732</v>
      </c>
      <c r="LF38" s="3"/>
      <c r="LG38" s="6">
        <v>223</v>
      </c>
      <c r="LH38" s="6"/>
      <c r="LI38" s="6">
        <f t="shared" si="0"/>
        <v>94</v>
      </c>
    </row>
    <row r="39" spans="1:321" ht="54" customHeight="1" x14ac:dyDescent="0.3">
      <c r="A39" s="4" t="s">
        <v>3733</v>
      </c>
      <c r="B39" s="1" t="s">
        <v>3734</v>
      </c>
      <c r="C39" s="1" t="s">
        <v>3735</v>
      </c>
      <c r="D39" s="2"/>
      <c r="E39" s="2" t="s">
        <v>3736</v>
      </c>
      <c r="F39" s="2"/>
      <c r="G39" s="1" t="s">
        <v>3737</v>
      </c>
      <c r="H39" s="1" t="s">
        <v>3738</v>
      </c>
      <c r="I39" s="2" t="s">
        <v>3739</v>
      </c>
      <c r="J39" s="2" t="s">
        <v>3740</v>
      </c>
      <c r="K39" s="1" t="s">
        <v>3741</v>
      </c>
      <c r="L39" s="2" t="s">
        <v>3742</v>
      </c>
      <c r="M39" s="1" t="s">
        <v>3743</v>
      </c>
      <c r="N39" s="2"/>
      <c r="O39" s="2"/>
      <c r="P39" s="2"/>
      <c r="Q39" s="1" t="s">
        <v>3744</v>
      </c>
      <c r="R39" s="1" t="s">
        <v>3745</v>
      </c>
      <c r="S39" s="1" t="s">
        <v>3746</v>
      </c>
      <c r="T39" s="1" t="s">
        <v>3747</v>
      </c>
      <c r="U39" s="2" t="s">
        <v>3748</v>
      </c>
      <c r="V39" s="1" t="s">
        <v>3749</v>
      </c>
      <c r="W39" s="2"/>
      <c r="X39" s="1" t="s">
        <v>3750</v>
      </c>
      <c r="Y39" s="2"/>
      <c r="Z39" s="2"/>
      <c r="AA39" s="2"/>
      <c r="AB39" s="2"/>
      <c r="AC39" s="2"/>
      <c r="AD39" s="2" t="s">
        <v>3751</v>
      </c>
      <c r="AE39" s="2"/>
      <c r="AF39" s="2"/>
      <c r="AG39" s="2"/>
      <c r="AH39" s="2"/>
      <c r="AI39" s="2" t="s">
        <v>3752</v>
      </c>
      <c r="AJ39" s="2"/>
      <c r="AK39" s="2"/>
      <c r="AL39" s="2"/>
      <c r="AM39" s="2"/>
      <c r="AN39" s="2" t="s">
        <v>3753</v>
      </c>
      <c r="AO39" s="2"/>
      <c r="AP39" s="2"/>
      <c r="AQ39" s="2"/>
      <c r="AR39" s="2"/>
      <c r="AS39" s="2"/>
      <c r="AT39" s="2" t="s">
        <v>3754</v>
      </c>
      <c r="AU39" s="2" t="s">
        <v>3755</v>
      </c>
      <c r="AV39" s="2"/>
      <c r="AW39" s="2"/>
      <c r="AX39" s="2"/>
      <c r="AY39" s="2"/>
      <c r="AZ39" s="2"/>
      <c r="BA39" s="2"/>
      <c r="BB39" s="2"/>
      <c r="BC39" s="2"/>
      <c r="BD39" s="2"/>
      <c r="BE39" s="2" t="s">
        <v>3756</v>
      </c>
      <c r="BF39" s="2" t="s">
        <v>3757</v>
      </c>
      <c r="BG39" s="2"/>
      <c r="BH39" s="2"/>
      <c r="BI39" s="2"/>
      <c r="BJ39" s="2"/>
      <c r="BK39" s="2"/>
      <c r="BL39" s="2"/>
      <c r="BM39" s="2"/>
      <c r="BN39" s="2"/>
      <c r="BO39" s="2"/>
      <c r="BP39" s="2"/>
      <c r="BQ39" s="2"/>
      <c r="BR39" s="2"/>
      <c r="BS39" s="1" t="s">
        <v>3758</v>
      </c>
      <c r="BT39" s="2" t="s">
        <v>3759</v>
      </c>
      <c r="BU39" s="2"/>
      <c r="BV39" s="2" t="s">
        <v>3760</v>
      </c>
      <c r="BW39" s="2"/>
      <c r="BX39" s="2"/>
      <c r="BY39" s="2"/>
      <c r="BZ39" s="2"/>
      <c r="CA39" s="2"/>
      <c r="CB39" s="2"/>
      <c r="CC39" s="2"/>
      <c r="CD39" s="2"/>
      <c r="CE39" s="2"/>
      <c r="CF39" s="2"/>
      <c r="CG39" s="2"/>
      <c r="CH39" s="2"/>
      <c r="CI39" s="2"/>
      <c r="CJ39" s="2"/>
      <c r="CK39" s="2"/>
      <c r="CL39" s="2"/>
      <c r="CM39" s="2"/>
      <c r="CN39" s="2"/>
      <c r="CO39" s="2"/>
      <c r="CP39" s="2"/>
      <c r="CQ39" s="2"/>
      <c r="CR39" s="2"/>
      <c r="CS39" s="2"/>
      <c r="CT39" s="2"/>
      <c r="CU39" s="2"/>
      <c r="CV39" s="2"/>
      <c r="CW39" s="2"/>
      <c r="CX39" s="2"/>
      <c r="CY39" s="2"/>
      <c r="CZ39" s="2"/>
      <c r="DA39" s="2"/>
      <c r="DB39" s="2"/>
      <c r="DC39" s="2" t="s">
        <v>3761</v>
      </c>
      <c r="DD39" s="2"/>
      <c r="DE39" s="2"/>
      <c r="DF39" s="2"/>
      <c r="DG39" s="2"/>
      <c r="DH39" s="2"/>
      <c r="DI39" s="2"/>
      <c r="DJ39" s="2" t="s">
        <v>3762</v>
      </c>
      <c r="DK39" s="2"/>
      <c r="DL39" s="2"/>
      <c r="DM39" s="2"/>
      <c r="DN39" s="2" t="s">
        <v>3761</v>
      </c>
      <c r="DO39" s="2"/>
      <c r="DP39" s="2"/>
      <c r="DQ39" s="2"/>
      <c r="DR39" s="2"/>
      <c r="DS39" s="2"/>
      <c r="DT39" s="2"/>
      <c r="DU39" s="2"/>
      <c r="DV39" s="2"/>
      <c r="DW39" s="2"/>
      <c r="DX39" s="2"/>
      <c r="DY39" s="2"/>
      <c r="DZ39" s="2"/>
      <c r="EA39" s="2"/>
      <c r="EB39" s="2" t="s">
        <v>3763</v>
      </c>
      <c r="EC39" s="2"/>
      <c r="ED39" s="2"/>
      <c r="EE39" s="2"/>
      <c r="EF39" s="2"/>
      <c r="EG39" s="2"/>
      <c r="EH39" s="2"/>
      <c r="EI39" s="2"/>
      <c r="EJ39" s="2"/>
      <c r="EK39" s="2"/>
      <c r="EL39" s="2"/>
      <c r="EM39" s="2"/>
      <c r="EN39" s="2"/>
      <c r="EO39" s="1" t="s">
        <v>3764</v>
      </c>
      <c r="EP39" s="1" t="s">
        <v>3765</v>
      </c>
      <c r="EQ39" s="2"/>
      <c r="ER39" s="1" t="s">
        <v>3766</v>
      </c>
      <c r="ES39" s="2"/>
      <c r="ET39" s="1" t="s">
        <v>3767</v>
      </c>
      <c r="EU39" s="1" t="s">
        <v>3768</v>
      </c>
      <c r="EV39" s="2" t="s">
        <v>3769</v>
      </c>
      <c r="EW39" s="2"/>
      <c r="EX39" s="2" t="s">
        <v>3769</v>
      </c>
      <c r="EY39" s="1" t="s">
        <v>3770</v>
      </c>
      <c r="EZ39" s="2" t="s">
        <v>3771</v>
      </c>
      <c r="FA39" s="1" t="s">
        <v>3772</v>
      </c>
      <c r="FB39" s="2" t="s">
        <v>3773</v>
      </c>
      <c r="FC39" s="2"/>
      <c r="FD39" s="1" t="s">
        <v>3774</v>
      </c>
      <c r="FE39" s="1" t="s">
        <v>3775</v>
      </c>
      <c r="FF39" s="1" t="s">
        <v>3776</v>
      </c>
      <c r="FG39" s="1" t="s">
        <v>3777</v>
      </c>
      <c r="FH39" s="1" t="s">
        <v>3778</v>
      </c>
      <c r="FI39" s="1" t="s">
        <v>3779</v>
      </c>
      <c r="FJ39" s="2"/>
      <c r="FK39" s="2"/>
      <c r="FL39" s="1" t="s">
        <v>3780</v>
      </c>
      <c r="FM39" s="1" t="s">
        <v>3781</v>
      </c>
      <c r="FN39" s="2" t="s">
        <v>3759</v>
      </c>
      <c r="FO39" s="1" t="s">
        <v>3782</v>
      </c>
      <c r="FP39" s="2"/>
      <c r="FQ39" s="2"/>
      <c r="FR39" s="2" t="s">
        <v>3783</v>
      </c>
      <c r="FS39" s="2"/>
      <c r="FT39" s="2" t="s">
        <v>3784</v>
      </c>
      <c r="FU39" s="2"/>
      <c r="FV39" s="2"/>
      <c r="FW39" s="1" t="s">
        <v>3785</v>
      </c>
      <c r="FX39" s="1" t="s">
        <v>3786</v>
      </c>
      <c r="FY39" s="1" t="s">
        <v>3787</v>
      </c>
      <c r="FZ39" s="1" t="s">
        <v>3788</v>
      </c>
      <c r="GA39" s="1" t="s">
        <v>3789</v>
      </c>
      <c r="GB39" s="1" t="s">
        <v>3790</v>
      </c>
      <c r="GC39" s="2"/>
      <c r="GD39" s="2"/>
      <c r="GE39" s="2" t="s">
        <v>3791</v>
      </c>
      <c r="GF39" s="1" t="s">
        <v>3792</v>
      </c>
      <c r="GG39" s="2"/>
      <c r="GH39" s="2"/>
      <c r="GI39" s="2"/>
      <c r="GJ39" s="2"/>
      <c r="GK39" s="2"/>
      <c r="GL39" s="2"/>
      <c r="GM39" s="2"/>
      <c r="GN39" s="2"/>
      <c r="GO39" s="2"/>
      <c r="GP39" s="2"/>
      <c r="GQ39" s="2"/>
      <c r="GR39" s="2"/>
      <c r="GS39" s="2"/>
      <c r="GT39" s="2"/>
      <c r="GU39" s="2"/>
      <c r="GV39" s="2"/>
      <c r="GW39" s="2"/>
      <c r="GX39" s="2"/>
      <c r="GY39" s="2"/>
      <c r="GZ39" s="2"/>
      <c r="HA39" s="1" t="s">
        <v>3793</v>
      </c>
      <c r="HB39" s="2" t="s">
        <v>3794</v>
      </c>
      <c r="HC39" s="2"/>
      <c r="HD39" s="2"/>
      <c r="HE39" s="2"/>
      <c r="HF39" s="2"/>
      <c r="HG39" s="2"/>
      <c r="HH39" s="2"/>
      <c r="HI39" s="2"/>
      <c r="HJ39" s="2"/>
      <c r="HK39" s="1" t="s">
        <v>3795</v>
      </c>
      <c r="HL39" s="1" t="s">
        <v>3796</v>
      </c>
      <c r="HM39" s="1" t="s">
        <v>3797</v>
      </c>
      <c r="HN39" s="1" t="s">
        <v>3798</v>
      </c>
      <c r="HO39" s="1" t="s">
        <v>3799</v>
      </c>
      <c r="HP39" s="2"/>
      <c r="HQ39" s="2"/>
      <c r="HR39" s="2"/>
      <c r="HS39" s="2"/>
      <c r="HT39" s="2"/>
      <c r="HU39" s="1" t="s">
        <v>3800</v>
      </c>
      <c r="HV39" s="2"/>
      <c r="HW39" s="2"/>
      <c r="HX39" s="2"/>
      <c r="HY39" s="2"/>
      <c r="HZ39" s="2"/>
      <c r="IA39" s="2"/>
      <c r="IB39" s="1" t="s">
        <v>3801</v>
      </c>
      <c r="IC39" s="2" t="s">
        <v>3802</v>
      </c>
      <c r="ID39" s="1" t="s">
        <v>3803</v>
      </c>
      <c r="IE39" s="1" t="s">
        <v>3804</v>
      </c>
      <c r="IF39" s="1" t="s">
        <v>3805</v>
      </c>
      <c r="IG39" s="2"/>
      <c r="IH39" s="2"/>
      <c r="II39" s="1" t="s">
        <v>3806</v>
      </c>
      <c r="IJ39" s="1" t="s">
        <v>3807</v>
      </c>
      <c r="IK39" s="1" t="s">
        <v>3808</v>
      </c>
      <c r="IL39" s="1" t="s">
        <v>3809</v>
      </c>
      <c r="IM39" s="2"/>
      <c r="IN39" s="1" t="s">
        <v>3810</v>
      </c>
      <c r="IO39" s="1" t="s">
        <v>3811</v>
      </c>
      <c r="IP39" s="1" t="s">
        <v>3812</v>
      </c>
      <c r="IQ39" s="2"/>
      <c r="IR39" s="2"/>
      <c r="IS39" s="2"/>
      <c r="IT39" s="2"/>
      <c r="IU39" s="2"/>
      <c r="IV39" s="2"/>
      <c r="IW39" s="2"/>
      <c r="IX39" s="2"/>
      <c r="IY39" s="2"/>
      <c r="IZ39" s="2"/>
      <c r="JA39" s="2"/>
      <c r="JB39" s="2"/>
      <c r="JC39" s="2"/>
      <c r="JD39" s="2"/>
      <c r="JE39" s="2"/>
      <c r="JF39" s="2" t="s">
        <v>3813</v>
      </c>
      <c r="JG39" s="1" t="s">
        <v>3814</v>
      </c>
      <c r="JH39" s="2"/>
      <c r="JI39" s="1" t="s">
        <v>3815</v>
      </c>
      <c r="JJ39" s="1" t="s">
        <v>3816</v>
      </c>
      <c r="JK39" s="2"/>
      <c r="JL39" s="2"/>
      <c r="JM39" s="2"/>
      <c r="JN39" s="2"/>
      <c r="JO39" s="2"/>
      <c r="JP39" s="2"/>
      <c r="JQ39" s="2"/>
      <c r="JR39" s="2"/>
      <c r="JS39" s="2"/>
      <c r="JT39" s="2"/>
      <c r="JU39" s="2" t="s">
        <v>3817</v>
      </c>
      <c r="JV39" s="2"/>
      <c r="JW39" s="2"/>
      <c r="JX39" s="2"/>
      <c r="JY39" s="1" t="s">
        <v>3818</v>
      </c>
      <c r="JZ39" s="1" t="s">
        <v>3819</v>
      </c>
      <c r="KA39" s="2"/>
      <c r="KB39" s="2" t="s">
        <v>3820</v>
      </c>
      <c r="KC39" s="2" t="s">
        <v>3820</v>
      </c>
      <c r="KD39" s="1" t="s">
        <v>3821</v>
      </c>
      <c r="KE39" s="1" t="s">
        <v>3822</v>
      </c>
      <c r="KF39" s="1" t="s">
        <v>3823</v>
      </c>
      <c r="KG39" s="1" t="s">
        <v>3824</v>
      </c>
      <c r="KH39" s="2" t="s">
        <v>3825</v>
      </c>
      <c r="KI39" s="1" t="s">
        <v>3826</v>
      </c>
      <c r="KJ39" s="2"/>
      <c r="KK39" s="2"/>
      <c r="KL39" s="5" t="s">
        <v>3826</v>
      </c>
      <c r="KM39" s="3"/>
      <c r="KN39" s="3" t="s">
        <v>3827</v>
      </c>
      <c r="KO39" s="3"/>
      <c r="KP39" s="3"/>
      <c r="KQ39" s="3" t="s">
        <v>3828</v>
      </c>
      <c r="KR39" s="5" t="s">
        <v>3829</v>
      </c>
      <c r="KS39" s="5" t="s">
        <v>3830</v>
      </c>
      <c r="KT39" s="5" t="s">
        <v>3831</v>
      </c>
      <c r="KU39" s="5" t="s">
        <v>3832</v>
      </c>
      <c r="KV39" s="3"/>
      <c r="KW39" s="3"/>
      <c r="KX39" s="3"/>
      <c r="KY39" s="5" t="s">
        <v>3833</v>
      </c>
      <c r="KZ39" s="3"/>
      <c r="LA39" s="3"/>
      <c r="LB39" s="3"/>
      <c r="LC39" s="5" t="s">
        <v>3834</v>
      </c>
      <c r="LD39" s="3"/>
      <c r="LE39" s="5" t="s">
        <v>3835</v>
      </c>
      <c r="LF39" s="3"/>
      <c r="LG39" s="6">
        <v>210</v>
      </c>
      <c r="LH39" s="6"/>
      <c r="LI39" s="6">
        <f t="shared" si="0"/>
        <v>107</v>
      </c>
    </row>
    <row r="40" spans="1:321" ht="54" customHeight="1" x14ac:dyDescent="0.3">
      <c r="A40" s="4" t="s">
        <v>3836</v>
      </c>
      <c r="B40" s="1" t="s">
        <v>3837</v>
      </c>
      <c r="C40" s="1" t="s">
        <v>3838</v>
      </c>
      <c r="D40" s="2"/>
      <c r="E40" s="2" t="s">
        <v>3839</v>
      </c>
      <c r="F40" s="2"/>
      <c r="G40" s="1" t="s">
        <v>3840</v>
      </c>
      <c r="H40" s="1" t="s">
        <v>3841</v>
      </c>
      <c r="I40" s="2" t="s">
        <v>3842</v>
      </c>
      <c r="J40" s="2" t="s">
        <v>3843</v>
      </c>
      <c r="K40" s="1" t="s">
        <v>3844</v>
      </c>
      <c r="L40" s="2" t="s">
        <v>3845</v>
      </c>
      <c r="M40" s="1" t="s">
        <v>3846</v>
      </c>
      <c r="N40" s="2"/>
      <c r="O40" s="2"/>
      <c r="P40" s="2"/>
      <c r="Q40" s="1" t="s">
        <v>3847</v>
      </c>
      <c r="R40" s="1" t="s">
        <v>3848</v>
      </c>
      <c r="S40" s="1" t="s">
        <v>3849</v>
      </c>
      <c r="T40" s="1" t="s">
        <v>3849</v>
      </c>
      <c r="U40" s="2"/>
      <c r="V40" s="1" t="s">
        <v>3850</v>
      </c>
      <c r="W40" s="2"/>
      <c r="X40" s="1" t="s">
        <v>3851</v>
      </c>
      <c r="Y40" s="2"/>
      <c r="Z40" s="2"/>
      <c r="AA40" s="2"/>
      <c r="AB40" s="2"/>
      <c r="AC40" s="2"/>
      <c r="AD40" s="2" t="s">
        <v>3852</v>
      </c>
      <c r="AE40" s="2"/>
      <c r="AF40" s="2" t="s">
        <v>3853</v>
      </c>
      <c r="AG40" s="2"/>
      <c r="AH40" s="2"/>
      <c r="AI40" s="2"/>
      <c r="AJ40" s="2"/>
      <c r="AK40" s="2"/>
      <c r="AL40" s="2"/>
      <c r="AM40" s="2"/>
      <c r="AN40" s="2"/>
      <c r="AO40" s="2"/>
      <c r="AP40" s="2"/>
      <c r="AQ40" s="2"/>
      <c r="AR40" s="2"/>
      <c r="AS40" s="2"/>
      <c r="AT40" s="2"/>
      <c r="AU40" s="2"/>
      <c r="AV40" s="2"/>
      <c r="AW40" s="2"/>
      <c r="AX40" s="2"/>
      <c r="AY40" s="2"/>
      <c r="AZ40" s="2"/>
      <c r="BA40" s="2"/>
      <c r="BB40" s="2" t="s">
        <v>3854</v>
      </c>
      <c r="BC40" s="2"/>
      <c r="BD40" s="2"/>
      <c r="BE40" s="2"/>
      <c r="BF40" s="2"/>
      <c r="BG40" s="2"/>
      <c r="BH40" s="2"/>
      <c r="BI40" s="2"/>
      <c r="BJ40" s="2"/>
      <c r="BK40" s="2"/>
      <c r="BL40" s="2"/>
      <c r="BM40" s="2" t="s">
        <v>3855</v>
      </c>
      <c r="BN40" s="2"/>
      <c r="BO40" s="2"/>
      <c r="BP40" s="2"/>
      <c r="BQ40" s="2"/>
      <c r="BR40" s="2"/>
      <c r="BS40" s="1" t="s">
        <v>3856</v>
      </c>
      <c r="BT40" s="2" t="s">
        <v>3857</v>
      </c>
      <c r="BU40" s="2"/>
      <c r="BV40" s="2"/>
      <c r="BW40" s="2"/>
      <c r="BX40" s="2"/>
      <c r="BY40" s="2" t="s">
        <v>3858</v>
      </c>
      <c r="BZ40" s="2"/>
      <c r="CA40" s="2"/>
      <c r="CB40" s="2"/>
      <c r="CC40" s="2"/>
      <c r="CD40" s="2"/>
      <c r="CE40" s="2"/>
      <c r="CF40" s="2"/>
      <c r="CG40" s="2"/>
      <c r="CH40" s="2"/>
      <c r="CI40" s="2"/>
      <c r="CJ40" s="2"/>
      <c r="CK40" s="2"/>
      <c r="CL40" s="2"/>
      <c r="CM40" s="2"/>
      <c r="CN40" s="2" t="s">
        <v>3859</v>
      </c>
      <c r="CO40" s="2"/>
      <c r="CP40" s="2"/>
      <c r="CQ40" s="2"/>
      <c r="CR40" s="2"/>
      <c r="CS40" s="2"/>
      <c r="CT40" s="2"/>
      <c r="CU40" s="2"/>
      <c r="CV40" s="2"/>
      <c r="CW40" s="2"/>
      <c r="CX40" s="2"/>
      <c r="CY40" s="2"/>
      <c r="CZ40" s="2" t="s">
        <v>3860</v>
      </c>
      <c r="DA40" s="2"/>
      <c r="DB40" s="2"/>
      <c r="DC40" s="2" t="s">
        <v>3861</v>
      </c>
      <c r="DD40" s="2"/>
      <c r="DE40" s="2"/>
      <c r="DF40" s="2"/>
      <c r="DG40" s="2"/>
      <c r="DH40" s="2" t="s">
        <v>3862</v>
      </c>
      <c r="DI40" s="2"/>
      <c r="DJ40" s="2" t="s">
        <v>3863</v>
      </c>
      <c r="DK40" s="2"/>
      <c r="DL40" s="2"/>
      <c r="DM40" s="2"/>
      <c r="DN40" s="2" t="s">
        <v>3861</v>
      </c>
      <c r="DO40" s="2"/>
      <c r="DP40" s="2"/>
      <c r="DQ40" s="2"/>
      <c r="DR40" s="2"/>
      <c r="DS40" s="2"/>
      <c r="DT40" s="2"/>
      <c r="DU40" s="2"/>
      <c r="DV40" s="2" t="s">
        <v>3864</v>
      </c>
      <c r="DW40" s="2"/>
      <c r="DX40" s="2"/>
      <c r="DY40" s="2"/>
      <c r="DZ40" s="2"/>
      <c r="EA40" s="2"/>
      <c r="EB40" s="2" t="s">
        <v>3865</v>
      </c>
      <c r="EC40" s="2"/>
      <c r="ED40" s="2"/>
      <c r="EE40" s="2"/>
      <c r="EF40" s="2"/>
      <c r="EG40" s="2"/>
      <c r="EH40" s="2"/>
      <c r="EI40" s="2"/>
      <c r="EJ40" s="2"/>
      <c r="EK40" s="2"/>
      <c r="EL40" s="2"/>
      <c r="EM40" s="2"/>
      <c r="EN40" s="2"/>
      <c r="EO40" s="1" t="s">
        <v>3866</v>
      </c>
      <c r="EP40" s="1" t="s">
        <v>3867</v>
      </c>
      <c r="EQ40" s="2"/>
      <c r="ER40" s="1" t="s">
        <v>3868</v>
      </c>
      <c r="ES40" s="2"/>
      <c r="ET40" s="1" t="s">
        <v>3869</v>
      </c>
      <c r="EU40" s="1" t="s">
        <v>3870</v>
      </c>
      <c r="EV40" s="2"/>
      <c r="EW40" s="2" t="s">
        <v>3871</v>
      </c>
      <c r="EX40" s="2"/>
      <c r="EY40" s="1" t="s">
        <v>3872</v>
      </c>
      <c r="EZ40" s="2"/>
      <c r="FA40" s="1" t="s">
        <v>3873</v>
      </c>
      <c r="FB40" s="2" t="s">
        <v>3874</v>
      </c>
      <c r="FC40" s="2"/>
      <c r="FD40" s="1" t="s">
        <v>3875</v>
      </c>
      <c r="FE40" s="1" t="s">
        <v>3876</v>
      </c>
      <c r="FF40" s="1" t="s">
        <v>3877</v>
      </c>
      <c r="FG40" s="1" t="s">
        <v>3878</v>
      </c>
      <c r="FH40" s="1" t="s">
        <v>3879</v>
      </c>
      <c r="FI40" s="1" t="s">
        <v>3880</v>
      </c>
      <c r="FJ40" s="2" t="s">
        <v>3881</v>
      </c>
      <c r="FK40" s="2"/>
      <c r="FL40" s="1" t="s">
        <v>3882</v>
      </c>
      <c r="FM40" s="1" t="s">
        <v>3883</v>
      </c>
      <c r="FN40" s="2" t="s">
        <v>3884</v>
      </c>
      <c r="FO40" s="1" t="s">
        <v>3853</v>
      </c>
      <c r="FP40" s="2"/>
      <c r="FQ40" s="2"/>
      <c r="FR40" s="2" t="s">
        <v>3885</v>
      </c>
      <c r="FS40" s="2"/>
      <c r="FT40" s="2" t="s">
        <v>3886</v>
      </c>
      <c r="FU40" s="2"/>
      <c r="FV40" s="2"/>
      <c r="FW40" s="1" t="s">
        <v>3887</v>
      </c>
      <c r="FX40" s="1" t="s">
        <v>3888</v>
      </c>
      <c r="FY40" s="1" t="s">
        <v>3889</v>
      </c>
      <c r="FZ40" s="1" t="s">
        <v>3890</v>
      </c>
      <c r="GA40" s="1" t="s">
        <v>3891</v>
      </c>
      <c r="GB40" s="1" t="s">
        <v>3892</v>
      </c>
      <c r="GC40" s="2"/>
      <c r="GD40" s="2"/>
      <c r="GE40" s="2" t="s">
        <v>3862</v>
      </c>
      <c r="GF40" s="1" t="s">
        <v>3893</v>
      </c>
      <c r="GG40" s="2"/>
      <c r="GH40" s="2"/>
      <c r="GI40" s="2"/>
      <c r="GJ40" s="2"/>
      <c r="GK40" s="2"/>
      <c r="GL40" s="2"/>
      <c r="GM40" s="2"/>
      <c r="GN40" s="2"/>
      <c r="GO40" s="2"/>
      <c r="GP40" s="2"/>
      <c r="GQ40" s="2"/>
      <c r="GR40" s="2"/>
      <c r="GS40" s="2" t="s">
        <v>3894</v>
      </c>
      <c r="GT40" s="2"/>
      <c r="GU40" s="2"/>
      <c r="GV40" s="2"/>
      <c r="GW40" s="2"/>
      <c r="GX40" s="2"/>
      <c r="GY40" s="2"/>
      <c r="GZ40" s="2"/>
      <c r="HA40" s="1" t="s">
        <v>3895</v>
      </c>
      <c r="HB40" s="2" t="s">
        <v>3896</v>
      </c>
      <c r="HC40" s="2"/>
      <c r="HD40" s="2"/>
      <c r="HE40" s="2"/>
      <c r="HF40" s="2"/>
      <c r="HG40" s="2"/>
      <c r="HH40" s="2"/>
      <c r="HI40" s="2"/>
      <c r="HJ40" s="2"/>
      <c r="HK40" s="1" t="s">
        <v>3897</v>
      </c>
      <c r="HL40" s="1" t="s">
        <v>3898</v>
      </c>
      <c r="HM40" s="1" t="s">
        <v>3899</v>
      </c>
      <c r="HN40" s="1" t="s">
        <v>3900</v>
      </c>
      <c r="HO40" s="1" t="s">
        <v>3856</v>
      </c>
      <c r="HP40" s="2"/>
      <c r="HQ40" s="2"/>
      <c r="HR40" s="2"/>
      <c r="HS40" s="2"/>
      <c r="HT40" s="2"/>
      <c r="HU40" s="1" t="s">
        <v>3901</v>
      </c>
      <c r="HV40" s="2"/>
      <c r="HW40" s="2"/>
      <c r="HX40" s="2"/>
      <c r="HY40" s="2"/>
      <c r="HZ40" s="2"/>
      <c r="IA40" s="2"/>
      <c r="IB40" s="1" t="s">
        <v>3902</v>
      </c>
      <c r="IC40" s="2" t="s">
        <v>3903</v>
      </c>
      <c r="ID40" s="1" t="s">
        <v>3904</v>
      </c>
      <c r="IE40" s="1" t="s">
        <v>3905</v>
      </c>
      <c r="IF40" s="1" t="s">
        <v>3906</v>
      </c>
      <c r="IG40" s="2"/>
      <c r="IH40" s="2"/>
      <c r="II40" s="1" t="s">
        <v>3907</v>
      </c>
      <c r="IJ40" s="1" t="s">
        <v>3908</v>
      </c>
      <c r="IK40" s="1" t="s">
        <v>3909</v>
      </c>
      <c r="IL40" s="1" t="s">
        <v>3910</v>
      </c>
      <c r="IM40" s="2"/>
      <c r="IN40" s="1" t="s">
        <v>3911</v>
      </c>
      <c r="IO40" s="1" t="s">
        <v>3912</v>
      </c>
      <c r="IP40" s="1" t="s">
        <v>3913</v>
      </c>
      <c r="IQ40" s="2"/>
      <c r="IR40" s="2"/>
      <c r="IS40" s="2"/>
      <c r="IT40" s="2"/>
      <c r="IU40" s="2"/>
      <c r="IV40" s="2"/>
      <c r="IW40" s="2"/>
      <c r="IX40" s="2"/>
      <c r="IY40" s="2"/>
      <c r="IZ40" s="2"/>
      <c r="JA40" s="2"/>
      <c r="JB40" s="2"/>
      <c r="JC40" s="2"/>
      <c r="JD40" s="2"/>
      <c r="JE40" s="2"/>
      <c r="JF40" s="2" t="s">
        <v>3914</v>
      </c>
      <c r="JG40" s="1" t="s">
        <v>3915</v>
      </c>
      <c r="JH40" s="2"/>
      <c r="JI40" s="1" t="s">
        <v>3916</v>
      </c>
      <c r="JJ40" s="1" t="s">
        <v>3917</v>
      </c>
      <c r="JK40" s="2"/>
      <c r="JL40" s="2"/>
      <c r="JM40" s="2"/>
      <c r="JN40" s="2"/>
      <c r="JO40" s="2"/>
      <c r="JP40" s="2"/>
      <c r="JQ40" s="2" t="s">
        <v>3918</v>
      </c>
      <c r="JR40" s="2"/>
      <c r="JS40" s="2"/>
      <c r="JT40" s="2"/>
      <c r="JU40" s="2" t="s">
        <v>3919</v>
      </c>
      <c r="JV40" s="2"/>
      <c r="JW40" s="2"/>
      <c r="JX40" s="2"/>
      <c r="JY40" s="1" t="s">
        <v>3920</v>
      </c>
      <c r="JZ40" s="1" t="s">
        <v>3921</v>
      </c>
      <c r="KA40" s="2" t="s">
        <v>3922</v>
      </c>
      <c r="KB40" s="2" t="s">
        <v>3923</v>
      </c>
      <c r="KC40" s="2" t="s">
        <v>3923</v>
      </c>
      <c r="KD40" s="1" t="s">
        <v>3924</v>
      </c>
      <c r="KE40" s="1" t="s">
        <v>3925</v>
      </c>
      <c r="KF40" s="1" t="s">
        <v>3926</v>
      </c>
      <c r="KG40" s="1" t="s">
        <v>3927</v>
      </c>
      <c r="KH40" s="2" t="s">
        <v>3928</v>
      </c>
      <c r="KI40" s="1" t="s">
        <v>3929</v>
      </c>
      <c r="KJ40" s="2" t="s">
        <v>3930</v>
      </c>
      <c r="KK40" s="2"/>
      <c r="KL40" s="5" t="s">
        <v>3931</v>
      </c>
      <c r="KM40" s="3" t="s">
        <v>3932</v>
      </c>
      <c r="KN40" s="3" t="s">
        <v>3843</v>
      </c>
      <c r="KO40" s="3"/>
      <c r="KP40" s="3"/>
      <c r="KQ40" s="3" t="s">
        <v>3933</v>
      </c>
      <c r="KR40" s="5" t="s">
        <v>3934</v>
      </c>
      <c r="KS40" s="5" t="s">
        <v>3935</v>
      </c>
      <c r="KT40" s="5" t="s">
        <v>3936</v>
      </c>
      <c r="KU40" s="5" t="s">
        <v>3937</v>
      </c>
      <c r="KV40" s="3"/>
      <c r="KW40" s="3"/>
      <c r="KX40" s="3"/>
      <c r="KY40" s="5" t="s">
        <v>3938</v>
      </c>
      <c r="KZ40" s="3"/>
      <c r="LA40" s="3" t="s">
        <v>3939</v>
      </c>
      <c r="LB40" s="3"/>
      <c r="LC40" s="5" t="s">
        <v>3940</v>
      </c>
      <c r="LD40" s="3"/>
      <c r="LE40" s="5" t="s">
        <v>3941</v>
      </c>
      <c r="LF40" s="3"/>
      <c r="LG40" s="6">
        <v>205</v>
      </c>
      <c r="LH40" s="6"/>
      <c r="LI40" s="6">
        <f t="shared" si="0"/>
        <v>112</v>
      </c>
    </row>
    <row r="41" spans="1:321" ht="54" customHeight="1" x14ac:dyDescent="0.3">
      <c r="A41" s="4" t="s">
        <v>3942</v>
      </c>
      <c r="B41" s="1" t="s">
        <v>3943</v>
      </c>
      <c r="C41" s="1" t="s">
        <v>3944</v>
      </c>
      <c r="D41" s="2"/>
      <c r="E41" s="2"/>
      <c r="F41" s="2"/>
      <c r="G41" s="1" t="s">
        <v>3945</v>
      </c>
      <c r="H41" s="1" t="s">
        <v>3946</v>
      </c>
      <c r="I41" s="2" t="s">
        <v>3947</v>
      </c>
      <c r="J41" s="2" t="s">
        <v>3948</v>
      </c>
      <c r="K41" s="1" t="s">
        <v>3949</v>
      </c>
      <c r="L41" s="2" t="s">
        <v>3947</v>
      </c>
      <c r="M41" s="1" t="s">
        <v>3950</v>
      </c>
      <c r="N41" s="2"/>
      <c r="O41" s="2"/>
      <c r="P41" s="2"/>
      <c r="Q41" s="1" t="s">
        <v>3951</v>
      </c>
      <c r="R41" s="1" t="s">
        <v>3952</v>
      </c>
      <c r="S41" s="1" t="s">
        <v>3953</v>
      </c>
      <c r="T41" s="1" t="s">
        <v>3954</v>
      </c>
      <c r="U41" s="2" t="s">
        <v>3955</v>
      </c>
      <c r="V41" s="1" t="s">
        <v>3956</v>
      </c>
      <c r="W41" s="2"/>
      <c r="X41" s="1" t="s">
        <v>3957</v>
      </c>
      <c r="Y41" s="2"/>
      <c r="Z41" s="2"/>
      <c r="AA41" s="2"/>
      <c r="AB41" s="2"/>
      <c r="AC41" s="2"/>
      <c r="AD41" s="2" t="s">
        <v>3958</v>
      </c>
      <c r="AE41" s="2"/>
      <c r="AF41" s="2" t="s">
        <v>3959</v>
      </c>
      <c r="AG41" s="2"/>
      <c r="AH41" s="2"/>
      <c r="AI41" s="2"/>
      <c r="AJ41" s="2"/>
      <c r="AK41" s="2"/>
      <c r="AL41" s="2"/>
      <c r="AM41" s="2"/>
      <c r="AN41" s="2"/>
      <c r="AO41" s="2"/>
      <c r="AP41" s="2"/>
      <c r="AQ41" s="2"/>
      <c r="AR41" s="2"/>
      <c r="AS41" s="2"/>
      <c r="AT41" s="2"/>
      <c r="AU41" s="2"/>
      <c r="AV41" s="2"/>
      <c r="AW41" s="2"/>
      <c r="AX41" s="2"/>
      <c r="AY41" s="2"/>
      <c r="AZ41" s="2"/>
      <c r="BA41" s="2"/>
      <c r="BB41" s="2"/>
      <c r="BC41" s="2"/>
      <c r="BD41" s="2"/>
      <c r="BE41" s="2" t="s">
        <v>3960</v>
      </c>
      <c r="BF41" s="2"/>
      <c r="BG41" s="2"/>
      <c r="BH41" s="2"/>
      <c r="BI41" s="2"/>
      <c r="BJ41" s="2"/>
      <c r="BK41" s="2"/>
      <c r="BL41" s="2"/>
      <c r="BM41" s="2"/>
      <c r="BN41" s="2"/>
      <c r="BO41" s="2"/>
      <c r="BP41" s="2" t="s">
        <v>3961</v>
      </c>
      <c r="BQ41" s="2"/>
      <c r="BR41" s="2"/>
      <c r="BS41" s="1" t="s">
        <v>3962</v>
      </c>
      <c r="BT41" s="2" t="s">
        <v>3963</v>
      </c>
      <c r="BU41" s="2"/>
      <c r="BV41" s="2" t="s">
        <v>3964</v>
      </c>
      <c r="BW41" s="2"/>
      <c r="BX41" s="2"/>
      <c r="BY41" s="2"/>
      <c r="BZ41" s="2"/>
      <c r="CA41" s="2"/>
      <c r="CB41" s="2"/>
      <c r="CC41" s="2"/>
      <c r="CD41" s="2"/>
      <c r="CE41" s="2"/>
      <c r="CF41" s="2"/>
      <c r="CG41" s="2"/>
      <c r="CH41" s="2"/>
      <c r="CI41" s="2"/>
      <c r="CJ41" s="2"/>
      <c r="CK41" s="2" t="s">
        <v>3965</v>
      </c>
      <c r="CL41" s="2"/>
      <c r="CM41" s="2"/>
      <c r="CN41" s="2"/>
      <c r="CO41" s="2"/>
      <c r="CP41" s="2"/>
      <c r="CQ41" s="2" t="s">
        <v>3966</v>
      </c>
      <c r="CR41" s="2" t="s">
        <v>3967</v>
      </c>
      <c r="CS41" s="2"/>
      <c r="CT41" s="2"/>
      <c r="CU41" s="2"/>
      <c r="CV41" s="2"/>
      <c r="CW41" s="2"/>
      <c r="CX41" s="2"/>
      <c r="CY41" s="2"/>
      <c r="CZ41" s="2"/>
      <c r="DA41" s="2"/>
      <c r="DB41" s="2"/>
      <c r="DC41" s="2"/>
      <c r="DD41" s="2"/>
      <c r="DE41" s="2"/>
      <c r="DF41" s="2"/>
      <c r="DG41" s="2"/>
      <c r="DH41" s="2"/>
      <c r="DI41" s="2"/>
      <c r="DJ41" s="2"/>
      <c r="DK41" s="2" t="s">
        <v>3968</v>
      </c>
      <c r="DL41" s="2"/>
      <c r="DM41" s="2"/>
      <c r="DN41" s="2"/>
      <c r="DO41" s="2"/>
      <c r="DP41" s="2"/>
      <c r="DQ41" s="2"/>
      <c r="DR41" s="2"/>
      <c r="DS41" s="2"/>
      <c r="DT41" s="2"/>
      <c r="DU41" s="2"/>
      <c r="DV41" s="2"/>
      <c r="DW41" s="2"/>
      <c r="DX41" s="2"/>
      <c r="DY41" s="2"/>
      <c r="DZ41" s="2"/>
      <c r="EA41" s="2"/>
      <c r="EB41" s="2"/>
      <c r="EC41" s="2"/>
      <c r="ED41" s="2"/>
      <c r="EE41" s="2"/>
      <c r="EF41" s="2"/>
      <c r="EG41" s="2"/>
      <c r="EH41" s="2"/>
      <c r="EI41" s="2"/>
      <c r="EJ41" s="2"/>
      <c r="EK41" s="2"/>
      <c r="EL41" s="2"/>
      <c r="EM41" s="2"/>
      <c r="EN41" s="2"/>
      <c r="EO41" s="1" t="s">
        <v>3969</v>
      </c>
      <c r="EP41" s="1" t="s">
        <v>3970</v>
      </c>
      <c r="EQ41" s="2"/>
      <c r="ER41" s="1" t="s">
        <v>3971</v>
      </c>
      <c r="ES41" s="2"/>
      <c r="ET41" s="1" t="s">
        <v>3972</v>
      </c>
      <c r="EU41" s="1" t="s">
        <v>3973</v>
      </c>
      <c r="EV41" s="2"/>
      <c r="EW41" s="2"/>
      <c r="EX41" s="2"/>
      <c r="EY41" s="1" t="s">
        <v>3974</v>
      </c>
      <c r="EZ41" s="2"/>
      <c r="FA41" s="1" t="s">
        <v>3975</v>
      </c>
      <c r="FB41" s="2" t="s">
        <v>3976</v>
      </c>
      <c r="FC41" s="2"/>
      <c r="FD41" s="1" t="s">
        <v>3977</v>
      </c>
      <c r="FE41" s="1" t="s">
        <v>3978</v>
      </c>
      <c r="FF41" s="1" t="s">
        <v>3979</v>
      </c>
      <c r="FG41" s="1" t="s">
        <v>3980</v>
      </c>
      <c r="FH41" s="1" t="s">
        <v>3981</v>
      </c>
      <c r="FI41" s="1" t="s">
        <v>3982</v>
      </c>
      <c r="FJ41" s="2" t="s">
        <v>3983</v>
      </c>
      <c r="FK41" s="2"/>
      <c r="FL41" s="1" t="s">
        <v>3984</v>
      </c>
      <c r="FM41" s="1" t="s">
        <v>3985</v>
      </c>
      <c r="FN41" s="2" t="s">
        <v>3963</v>
      </c>
      <c r="FO41" s="1" t="s">
        <v>3986</v>
      </c>
      <c r="FP41" s="2"/>
      <c r="FQ41" s="2"/>
      <c r="FR41" s="2" t="s">
        <v>3987</v>
      </c>
      <c r="FS41" s="2"/>
      <c r="FT41" s="2" t="s">
        <v>3988</v>
      </c>
      <c r="FU41" s="2"/>
      <c r="FV41" s="2"/>
      <c r="FW41" s="1" t="s">
        <v>3989</v>
      </c>
      <c r="FX41" s="1" t="s">
        <v>3990</v>
      </c>
      <c r="FY41" s="1" t="s">
        <v>3991</v>
      </c>
      <c r="FZ41" s="1" t="s">
        <v>3992</v>
      </c>
      <c r="GA41" s="1" t="s">
        <v>3993</v>
      </c>
      <c r="GB41" s="1" t="s">
        <v>3994</v>
      </c>
      <c r="GC41" s="2"/>
      <c r="GD41" s="2"/>
      <c r="GE41" s="2"/>
      <c r="GF41" s="1" t="s">
        <v>3995</v>
      </c>
      <c r="GG41" s="2"/>
      <c r="GH41" s="2"/>
      <c r="GI41" s="2"/>
      <c r="GJ41" s="2"/>
      <c r="GK41" s="2"/>
      <c r="GL41" s="2"/>
      <c r="GM41" s="2"/>
      <c r="GN41" s="2"/>
      <c r="GO41" s="2"/>
      <c r="GP41" s="2" t="s">
        <v>3996</v>
      </c>
      <c r="GQ41" s="2"/>
      <c r="GR41" s="2"/>
      <c r="GS41" s="2"/>
      <c r="GT41" s="2"/>
      <c r="GU41" s="2"/>
      <c r="GV41" s="2"/>
      <c r="GW41" s="2"/>
      <c r="GX41" s="2"/>
      <c r="GY41" s="2"/>
      <c r="GZ41" s="2"/>
      <c r="HA41" s="1" t="s">
        <v>3997</v>
      </c>
      <c r="HB41" s="2" t="s">
        <v>3998</v>
      </c>
      <c r="HC41" s="2"/>
      <c r="HD41" s="2"/>
      <c r="HE41" s="2"/>
      <c r="HF41" s="2"/>
      <c r="HG41" s="2"/>
      <c r="HH41" s="2"/>
      <c r="HI41" s="2"/>
      <c r="HJ41" s="2"/>
      <c r="HK41" s="1" t="s">
        <v>3999</v>
      </c>
      <c r="HL41" s="1" t="s">
        <v>4000</v>
      </c>
      <c r="HM41" s="1" t="s">
        <v>4001</v>
      </c>
      <c r="HN41" s="1" t="s">
        <v>4002</v>
      </c>
      <c r="HO41" s="1" t="s">
        <v>3962</v>
      </c>
      <c r="HP41" s="2"/>
      <c r="HQ41" s="2"/>
      <c r="HR41" s="2"/>
      <c r="HS41" s="2"/>
      <c r="HT41" s="2"/>
      <c r="HU41" s="1" t="s">
        <v>4003</v>
      </c>
      <c r="HV41" s="2"/>
      <c r="HW41" s="2"/>
      <c r="HX41" s="2"/>
      <c r="HY41" s="2"/>
      <c r="HZ41" s="2"/>
      <c r="IA41" s="2"/>
      <c r="IB41" s="1" t="s">
        <v>4004</v>
      </c>
      <c r="IC41" s="2" t="s">
        <v>4005</v>
      </c>
      <c r="ID41" s="1" t="s">
        <v>4006</v>
      </c>
      <c r="IE41" s="1" t="s">
        <v>4007</v>
      </c>
      <c r="IF41" s="1" t="s">
        <v>4008</v>
      </c>
      <c r="IG41" s="2"/>
      <c r="IH41" s="2"/>
      <c r="II41" s="1" t="s">
        <v>4009</v>
      </c>
      <c r="IJ41" s="1" t="s">
        <v>4010</v>
      </c>
      <c r="IK41" s="1" t="s">
        <v>4011</v>
      </c>
      <c r="IL41" s="1" t="s">
        <v>4012</v>
      </c>
      <c r="IM41" s="2"/>
      <c r="IN41" s="1" t="s">
        <v>4013</v>
      </c>
      <c r="IO41" s="1" t="s">
        <v>4014</v>
      </c>
      <c r="IP41" s="1" t="s">
        <v>4015</v>
      </c>
      <c r="IQ41" s="2"/>
      <c r="IR41" s="2"/>
      <c r="IS41" s="2"/>
      <c r="IT41" s="2"/>
      <c r="IU41" s="2"/>
      <c r="IV41" s="2"/>
      <c r="IW41" s="2"/>
      <c r="IX41" s="2"/>
      <c r="IY41" s="2"/>
      <c r="IZ41" s="2"/>
      <c r="JA41" s="2"/>
      <c r="JB41" s="2"/>
      <c r="JC41" s="2"/>
      <c r="JD41" s="2"/>
      <c r="JE41" s="2"/>
      <c r="JF41" s="2" t="s">
        <v>4016</v>
      </c>
      <c r="JG41" s="1" t="s">
        <v>4017</v>
      </c>
      <c r="JH41" s="2"/>
      <c r="JI41" s="1" t="s">
        <v>4018</v>
      </c>
      <c r="JJ41" s="1" t="s">
        <v>4019</v>
      </c>
      <c r="JK41" s="2"/>
      <c r="JL41" s="2"/>
      <c r="JM41" s="2"/>
      <c r="JN41" s="2"/>
      <c r="JO41" s="2"/>
      <c r="JP41" s="2"/>
      <c r="JQ41" s="2"/>
      <c r="JR41" s="2"/>
      <c r="JS41" s="2"/>
      <c r="JT41" s="2"/>
      <c r="JU41" s="2" t="s">
        <v>4020</v>
      </c>
      <c r="JV41" s="2" t="s">
        <v>4021</v>
      </c>
      <c r="JW41" s="2" t="s">
        <v>4021</v>
      </c>
      <c r="JX41" s="2"/>
      <c r="JY41" s="1" t="s">
        <v>4022</v>
      </c>
      <c r="JZ41" s="1" t="s">
        <v>4023</v>
      </c>
      <c r="KA41" s="2" t="s">
        <v>4024</v>
      </c>
      <c r="KB41" s="2" t="s">
        <v>4025</v>
      </c>
      <c r="KC41" s="2" t="s">
        <v>4025</v>
      </c>
      <c r="KD41" s="1" t="s">
        <v>4026</v>
      </c>
      <c r="KE41" s="1" t="s">
        <v>4027</v>
      </c>
      <c r="KF41" s="1" t="s">
        <v>4028</v>
      </c>
      <c r="KG41" s="1" t="s">
        <v>4029</v>
      </c>
      <c r="KH41" s="2" t="s">
        <v>4030</v>
      </c>
      <c r="KI41" s="1" t="s">
        <v>4031</v>
      </c>
      <c r="KJ41" s="2" t="s">
        <v>4031</v>
      </c>
      <c r="KK41" s="2"/>
      <c r="KL41" s="5" t="s">
        <v>4031</v>
      </c>
      <c r="KM41" s="3"/>
      <c r="KN41" s="3" t="s">
        <v>3948</v>
      </c>
      <c r="KO41" s="3" t="s">
        <v>4032</v>
      </c>
      <c r="KP41" s="3" t="s">
        <v>4033</v>
      </c>
      <c r="KQ41" s="3" t="s">
        <v>3947</v>
      </c>
      <c r="KR41" s="5" t="s">
        <v>4034</v>
      </c>
      <c r="KS41" s="5" t="s">
        <v>4035</v>
      </c>
      <c r="KT41" s="5" t="s">
        <v>4036</v>
      </c>
      <c r="KU41" s="5" t="s">
        <v>4037</v>
      </c>
      <c r="KV41" s="3"/>
      <c r="KW41" s="3"/>
      <c r="KX41" s="3"/>
      <c r="KY41" s="5" t="s">
        <v>4038</v>
      </c>
      <c r="KZ41" s="3"/>
      <c r="LA41" s="3"/>
      <c r="LB41" s="3"/>
      <c r="LC41" s="5" t="s">
        <v>4039</v>
      </c>
      <c r="LD41" s="3"/>
      <c r="LE41" s="5" t="s">
        <v>4040</v>
      </c>
      <c r="LF41" s="3" t="s">
        <v>4041</v>
      </c>
      <c r="LG41" s="6">
        <v>209</v>
      </c>
      <c r="LH41" s="6"/>
      <c r="LI41" s="6">
        <f t="shared" si="0"/>
        <v>108</v>
      </c>
    </row>
    <row r="42" spans="1:321" ht="54" customHeight="1" x14ac:dyDescent="0.3">
      <c r="A42" s="4" t="s">
        <v>4042</v>
      </c>
      <c r="B42" s="1" t="s">
        <v>4043</v>
      </c>
      <c r="C42" s="1" t="s">
        <v>4044</v>
      </c>
      <c r="D42" s="2"/>
      <c r="E42" s="2"/>
      <c r="F42" s="2"/>
      <c r="G42" s="1" t="s">
        <v>4045</v>
      </c>
      <c r="H42" s="1" t="s">
        <v>4046</v>
      </c>
      <c r="I42" s="2" t="s">
        <v>4047</v>
      </c>
      <c r="J42" s="2" t="s">
        <v>4047</v>
      </c>
      <c r="K42" s="1" t="s">
        <v>4048</v>
      </c>
      <c r="L42" s="2" t="s">
        <v>4047</v>
      </c>
      <c r="M42" s="1" t="s">
        <v>4049</v>
      </c>
      <c r="N42" s="2"/>
      <c r="O42" s="2"/>
      <c r="P42" s="2"/>
      <c r="Q42" s="1" t="s">
        <v>4050</v>
      </c>
      <c r="R42" s="1" t="s">
        <v>4051</v>
      </c>
      <c r="S42" s="1" t="s">
        <v>4052</v>
      </c>
      <c r="T42" s="1" t="s">
        <v>4053</v>
      </c>
      <c r="U42" s="2" t="s">
        <v>4054</v>
      </c>
      <c r="V42" s="1" t="s">
        <v>4055</v>
      </c>
      <c r="W42" s="2"/>
      <c r="X42" s="1" t="s">
        <v>4056</v>
      </c>
      <c r="Y42" s="2"/>
      <c r="Z42" s="2"/>
      <c r="AA42" s="2"/>
      <c r="AB42" s="2"/>
      <c r="AC42" s="2"/>
      <c r="AD42" s="2" t="s">
        <v>4057</v>
      </c>
      <c r="AE42" s="2"/>
      <c r="AF42" s="2"/>
      <c r="AG42" s="2"/>
      <c r="AH42" s="2"/>
      <c r="AI42" s="2"/>
      <c r="AJ42" s="2" t="s">
        <v>4058</v>
      </c>
      <c r="AK42" s="2"/>
      <c r="AL42" s="2"/>
      <c r="AM42" s="2"/>
      <c r="AN42" s="2" t="s">
        <v>4059</v>
      </c>
      <c r="AO42" s="2"/>
      <c r="AP42" s="2"/>
      <c r="AQ42" s="2"/>
      <c r="AR42" s="2"/>
      <c r="AS42" s="2"/>
      <c r="AT42" s="2"/>
      <c r="AU42" s="2"/>
      <c r="AV42" s="2"/>
      <c r="AW42" s="2"/>
      <c r="AX42" s="2"/>
      <c r="AY42" s="2"/>
      <c r="AZ42" s="2"/>
      <c r="BA42" s="2"/>
      <c r="BB42" s="2"/>
      <c r="BC42" s="2"/>
      <c r="BD42" s="2"/>
      <c r="BE42" s="2" t="s">
        <v>4060</v>
      </c>
      <c r="BF42" s="2" t="s">
        <v>4061</v>
      </c>
      <c r="BG42" s="2"/>
      <c r="BH42" s="2"/>
      <c r="BI42" s="2"/>
      <c r="BJ42" s="2"/>
      <c r="BK42" s="2"/>
      <c r="BL42" s="2"/>
      <c r="BM42" s="2"/>
      <c r="BN42" s="2"/>
      <c r="BO42" s="2"/>
      <c r="BP42" s="2" t="s">
        <v>4062</v>
      </c>
      <c r="BQ42" s="2"/>
      <c r="BR42" s="2"/>
      <c r="BS42" s="1" t="s">
        <v>4063</v>
      </c>
      <c r="BT42" s="2" t="s">
        <v>4064</v>
      </c>
      <c r="BU42" s="2"/>
      <c r="BV42" s="2"/>
      <c r="BW42" s="2"/>
      <c r="BX42" s="2"/>
      <c r="BY42" s="2" t="s">
        <v>4065</v>
      </c>
      <c r="BZ42" s="2"/>
      <c r="CA42" s="2"/>
      <c r="CB42" s="2"/>
      <c r="CC42" s="2"/>
      <c r="CD42" s="2"/>
      <c r="CE42" s="2"/>
      <c r="CF42" s="2"/>
      <c r="CG42" s="2"/>
      <c r="CH42" s="2"/>
      <c r="CI42" s="2"/>
      <c r="CJ42" s="2"/>
      <c r="CK42" s="2"/>
      <c r="CL42" s="2"/>
      <c r="CM42" s="2"/>
      <c r="CN42" s="2"/>
      <c r="CO42" s="2"/>
      <c r="CP42" s="2"/>
      <c r="CQ42" s="2"/>
      <c r="CR42" s="2"/>
      <c r="CS42" s="2"/>
      <c r="CT42" s="2"/>
      <c r="CU42" s="2"/>
      <c r="CV42" s="2"/>
      <c r="CW42" s="2"/>
      <c r="CX42" s="2"/>
      <c r="CY42" s="2"/>
      <c r="CZ42" s="2"/>
      <c r="DA42" s="2"/>
      <c r="DB42" s="2"/>
      <c r="DC42" s="2"/>
      <c r="DD42" s="2"/>
      <c r="DE42" s="2"/>
      <c r="DF42" s="2"/>
      <c r="DG42" s="2"/>
      <c r="DH42" s="2"/>
      <c r="DI42" s="2" t="s">
        <v>4066</v>
      </c>
      <c r="DJ42" s="2"/>
      <c r="DK42" s="2" t="s">
        <v>4067</v>
      </c>
      <c r="DL42" s="2"/>
      <c r="DM42" s="2"/>
      <c r="DN42" s="2"/>
      <c r="DO42" s="2"/>
      <c r="DP42" s="2"/>
      <c r="DQ42" s="2"/>
      <c r="DR42" s="2"/>
      <c r="DS42" s="2"/>
      <c r="DT42" s="2"/>
      <c r="DU42" s="2"/>
      <c r="DV42" s="2"/>
      <c r="DW42" s="2"/>
      <c r="DX42" s="2"/>
      <c r="DY42" s="2"/>
      <c r="DZ42" s="2"/>
      <c r="EA42" s="2" t="s">
        <v>4066</v>
      </c>
      <c r="EB42" s="2"/>
      <c r="EC42" s="2"/>
      <c r="ED42" s="2"/>
      <c r="EE42" s="2"/>
      <c r="EF42" s="2"/>
      <c r="EG42" s="2"/>
      <c r="EH42" s="2"/>
      <c r="EI42" s="2"/>
      <c r="EJ42" s="2"/>
      <c r="EK42" s="2"/>
      <c r="EL42" s="2"/>
      <c r="EM42" s="2"/>
      <c r="EN42" s="2"/>
      <c r="EO42" s="1" t="s">
        <v>4068</v>
      </c>
      <c r="EP42" s="1" t="s">
        <v>4069</v>
      </c>
      <c r="EQ42" s="2"/>
      <c r="ER42" s="1" t="s">
        <v>4070</v>
      </c>
      <c r="ES42" s="2"/>
      <c r="ET42" s="1" t="s">
        <v>4071</v>
      </c>
      <c r="EU42" s="1" t="s">
        <v>4072</v>
      </c>
      <c r="EV42" s="2" t="s">
        <v>4073</v>
      </c>
      <c r="EW42" s="2" t="s">
        <v>4074</v>
      </c>
      <c r="EX42" s="2" t="s">
        <v>4073</v>
      </c>
      <c r="EY42" s="1" t="s">
        <v>4075</v>
      </c>
      <c r="EZ42" s="2"/>
      <c r="FA42" s="1" t="s">
        <v>4076</v>
      </c>
      <c r="FB42" s="2" t="s">
        <v>4077</v>
      </c>
      <c r="FC42" s="2"/>
      <c r="FD42" s="1" t="s">
        <v>4078</v>
      </c>
      <c r="FE42" s="1" t="s">
        <v>4079</v>
      </c>
      <c r="FF42" s="1" t="s">
        <v>4080</v>
      </c>
      <c r="FG42" s="1" t="s">
        <v>4081</v>
      </c>
      <c r="FH42" s="1" t="s">
        <v>4082</v>
      </c>
      <c r="FI42" s="1" t="s">
        <v>4083</v>
      </c>
      <c r="FJ42" s="2" t="s">
        <v>4084</v>
      </c>
      <c r="FK42" s="2"/>
      <c r="FL42" s="1" t="s">
        <v>4085</v>
      </c>
      <c r="FM42" s="1" t="s">
        <v>4086</v>
      </c>
      <c r="FN42" s="2" t="s">
        <v>4064</v>
      </c>
      <c r="FO42" s="1" t="s">
        <v>4087</v>
      </c>
      <c r="FP42" s="2"/>
      <c r="FQ42" s="2"/>
      <c r="FR42" s="2" t="s">
        <v>4088</v>
      </c>
      <c r="FS42" s="2"/>
      <c r="FT42" s="2" t="s">
        <v>4089</v>
      </c>
      <c r="FU42" s="2"/>
      <c r="FV42" s="2"/>
      <c r="FW42" s="1" t="s">
        <v>4090</v>
      </c>
      <c r="FX42" s="1" t="s">
        <v>4091</v>
      </c>
      <c r="FY42" s="1" t="s">
        <v>4092</v>
      </c>
      <c r="FZ42" s="1" t="s">
        <v>4093</v>
      </c>
      <c r="GA42" s="1" t="s">
        <v>4094</v>
      </c>
      <c r="GB42" s="1" t="s">
        <v>4095</v>
      </c>
      <c r="GC42" s="2"/>
      <c r="GD42" s="2"/>
      <c r="GE42" s="2"/>
      <c r="GF42" s="1" t="s">
        <v>4096</v>
      </c>
      <c r="GG42" s="2"/>
      <c r="GH42" s="2"/>
      <c r="GI42" s="2"/>
      <c r="GJ42" s="2"/>
      <c r="GK42" s="2"/>
      <c r="GL42" s="2"/>
      <c r="GM42" s="2"/>
      <c r="GN42" s="2"/>
      <c r="GO42" s="2"/>
      <c r="GP42" s="2" t="s">
        <v>4097</v>
      </c>
      <c r="GQ42" s="2"/>
      <c r="GR42" s="2"/>
      <c r="GS42" s="2"/>
      <c r="GT42" s="2"/>
      <c r="GU42" s="2"/>
      <c r="GV42" s="2"/>
      <c r="GW42" s="2"/>
      <c r="GX42" s="2"/>
      <c r="GY42" s="2"/>
      <c r="GZ42" s="2"/>
      <c r="HA42" s="1" t="s">
        <v>4098</v>
      </c>
      <c r="HB42" s="2" t="s">
        <v>4099</v>
      </c>
      <c r="HC42" s="2"/>
      <c r="HD42" s="2"/>
      <c r="HE42" s="2"/>
      <c r="HF42" s="2"/>
      <c r="HG42" s="2"/>
      <c r="HH42" s="2"/>
      <c r="HI42" s="2"/>
      <c r="HJ42" s="2"/>
      <c r="HK42" s="1" t="s">
        <v>4100</v>
      </c>
      <c r="HL42" s="1" t="s">
        <v>4101</v>
      </c>
      <c r="HM42" s="1" t="s">
        <v>4102</v>
      </c>
      <c r="HN42" s="1" t="s">
        <v>4103</v>
      </c>
      <c r="HO42" s="1" t="s">
        <v>4063</v>
      </c>
      <c r="HP42" s="2"/>
      <c r="HQ42" s="2"/>
      <c r="HR42" s="2"/>
      <c r="HS42" s="2"/>
      <c r="HT42" s="2"/>
      <c r="HU42" s="1" t="s">
        <v>4104</v>
      </c>
      <c r="HV42" s="2"/>
      <c r="HW42" s="2"/>
      <c r="HX42" s="2"/>
      <c r="HY42" s="2"/>
      <c r="HZ42" s="2"/>
      <c r="IA42" s="2"/>
      <c r="IB42" s="1" t="s">
        <v>4105</v>
      </c>
      <c r="IC42" s="2" t="s">
        <v>4106</v>
      </c>
      <c r="ID42" s="1" t="s">
        <v>4107</v>
      </c>
      <c r="IE42" s="1" t="s">
        <v>4108</v>
      </c>
      <c r="IF42" s="1" t="s">
        <v>4109</v>
      </c>
      <c r="IG42" s="2"/>
      <c r="IH42" s="2"/>
      <c r="II42" s="1" t="s">
        <v>4110</v>
      </c>
      <c r="IJ42" s="1" t="s">
        <v>4111</v>
      </c>
      <c r="IK42" s="1" t="s">
        <v>4112</v>
      </c>
      <c r="IL42" s="1" t="s">
        <v>4113</v>
      </c>
      <c r="IM42" s="2"/>
      <c r="IN42" s="1" t="s">
        <v>4114</v>
      </c>
      <c r="IO42" s="1" t="s">
        <v>4115</v>
      </c>
      <c r="IP42" s="1" t="s">
        <v>4116</v>
      </c>
      <c r="IQ42" s="2"/>
      <c r="IR42" s="2"/>
      <c r="IS42" s="2"/>
      <c r="IT42" s="2"/>
      <c r="IU42" s="2"/>
      <c r="IV42" s="2"/>
      <c r="IW42" s="2"/>
      <c r="IX42" s="2"/>
      <c r="IY42" s="2"/>
      <c r="IZ42" s="2"/>
      <c r="JA42" s="2"/>
      <c r="JB42" s="2"/>
      <c r="JC42" s="2"/>
      <c r="JD42" s="2"/>
      <c r="JE42" s="2"/>
      <c r="JF42" s="2" t="s">
        <v>4117</v>
      </c>
      <c r="JG42" s="1"/>
      <c r="JH42" s="2"/>
      <c r="JI42" s="1" t="s">
        <v>4118</v>
      </c>
      <c r="JJ42" s="1" t="s">
        <v>4119</v>
      </c>
      <c r="JK42" s="2"/>
      <c r="JL42" s="2"/>
      <c r="JM42" s="2"/>
      <c r="JN42" s="2"/>
      <c r="JO42" s="2"/>
      <c r="JP42" s="2"/>
      <c r="JQ42" s="2"/>
      <c r="JR42" s="2"/>
      <c r="JS42" s="2"/>
      <c r="JT42" s="2"/>
      <c r="JU42" s="2" t="s">
        <v>4120</v>
      </c>
      <c r="JV42" s="2"/>
      <c r="JW42" s="2"/>
      <c r="JX42" s="2" t="s">
        <v>4066</v>
      </c>
      <c r="JY42" s="1" t="s">
        <v>4121</v>
      </c>
      <c r="JZ42" s="1" t="s">
        <v>4122</v>
      </c>
      <c r="KA42" s="2" t="s">
        <v>4123</v>
      </c>
      <c r="KB42" s="2" t="s">
        <v>4124</v>
      </c>
      <c r="KC42" s="2" t="s">
        <v>4124</v>
      </c>
      <c r="KD42" s="1" t="s">
        <v>4125</v>
      </c>
      <c r="KE42" s="1" t="s">
        <v>4126</v>
      </c>
      <c r="KF42" s="1" t="s">
        <v>4127</v>
      </c>
      <c r="KG42" s="1" t="s">
        <v>4128</v>
      </c>
      <c r="KH42" s="2" t="s">
        <v>4129</v>
      </c>
      <c r="KI42" s="1" t="s">
        <v>4130</v>
      </c>
      <c r="KJ42" s="2" t="s">
        <v>4131</v>
      </c>
      <c r="KK42" s="2" t="s">
        <v>4132</v>
      </c>
      <c r="KL42" s="5" t="s">
        <v>4130</v>
      </c>
      <c r="KM42" s="3"/>
      <c r="KN42" s="3" t="s">
        <v>4047</v>
      </c>
      <c r="KO42" s="3" t="s">
        <v>4133</v>
      </c>
      <c r="KP42" s="3" t="s">
        <v>4134</v>
      </c>
      <c r="KQ42" s="3" t="s">
        <v>4135</v>
      </c>
      <c r="KR42" s="5" t="s">
        <v>4136</v>
      </c>
      <c r="KS42" s="5" t="s">
        <v>4137</v>
      </c>
      <c r="KT42" s="5" t="s">
        <v>4138</v>
      </c>
      <c r="KU42" s="5" t="s">
        <v>4139</v>
      </c>
      <c r="KV42" s="3"/>
      <c r="KW42" s="3"/>
      <c r="KX42" s="3"/>
      <c r="KY42" s="5" t="s">
        <v>4140</v>
      </c>
      <c r="KZ42" s="3"/>
      <c r="LA42" s="3"/>
      <c r="LB42" s="3"/>
      <c r="LC42" s="5" t="s">
        <v>4141</v>
      </c>
      <c r="LD42" s="3"/>
      <c r="LE42" s="5" t="s">
        <v>4142</v>
      </c>
      <c r="LF42" s="3" t="s">
        <v>4143</v>
      </c>
      <c r="LG42" s="6">
        <v>206</v>
      </c>
      <c r="LH42" s="6"/>
      <c r="LI42" s="6">
        <f t="shared" si="0"/>
        <v>111</v>
      </c>
    </row>
    <row r="43" spans="1:321" ht="54" customHeight="1" x14ac:dyDescent="0.3">
      <c r="A43" s="4" t="s">
        <v>4144</v>
      </c>
      <c r="B43" s="1" t="s">
        <v>4145</v>
      </c>
      <c r="C43" s="1" t="s">
        <v>4146</v>
      </c>
      <c r="D43" s="2"/>
      <c r="E43" s="2"/>
      <c r="F43" s="2"/>
      <c r="G43" s="1" t="s">
        <v>4147</v>
      </c>
      <c r="H43" s="1" t="s">
        <v>4148</v>
      </c>
      <c r="I43" s="2" t="s">
        <v>4149</v>
      </c>
      <c r="J43" s="2" t="s">
        <v>4149</v>
      </c>
      <c r="K43" s="1" t="s">
        <v>4150</v>
      </c>
      <c r="L43" s="2" t="s">
        <v>4149</v>
      </c>
      <c r="M43" s="1" t="s">
        <v>4151</v>
      </c>
      <c r="N43" s="2"/>
      <c r="O43" s="2"/>
      <c r="P43" s="2"/>
      <c r="Q43" s="1" t="s">
        <v>4152</v>
      </c>
      <c r="R43" s="1" t="s">
        <v>4153</v>
      </c>
      <c r="S43" s="1" t="s">
        <v>4154</v>
      </c>
      <c r="T43" s="1" t="s">
        <v>4154</v>
      </c>
      <c r="U43" s="2" t="s">
        <v>4153</v>
      </c>
      <c r="V43" s="1" t="s">
        <v>4155</v>
      </c>
      <c r="W43" s="2"/>
      <c r="X43" s="1" t="s">
        <v>4156</v>
      </c>
      <c r="Y43" s="2"/>
      <c r="Z43" s="2"/>
      <c r="AA43" s="2"/>
      <c r="AB43" s="2"/>
      <c r="AC43" s="2"/>
      <c r="AD43" s="2" t="s">
        <v>4157</v>
      </c>
      <c r="AE43" s="2"/>
      <c r="AF43" s="2" t="s">
        <v>4158</v>
      </c>
      <c r="AG43" s="2"/>
      <c r="AH43" s="2"/>
      <c r="AI43" s="2"/>
      <c r="AJ43" s="2" t="s">
        <v>4159</v>
      </c>
      <c r="AK43" s="2"/>
      <c r="AL43" s="2"/>
      <c r="AM43" s="2"/>
      <c r="AN43" s="2" t="s">
        <v>4160</v>
      </c>
      <c r="AO43" s="2"/>
      <c r="AP43" s="2"/>
      <c r="AQ43" s="2"/>
      <c r="AR43" s="2"/>
      <c r="AS43" s="2"/>
      <c r="AT43" s="2" t="s">
        <v>4161</v>
      </c>
      <c r="AU43" s="2" t="s">
        <v>4162</v>
      </c>
      <c r="AV43" s="2"/>
      <c r="AW43" s="2"/>
      <c r="AX43" s="2"/>
      <c r="AY43" s="2"/>
      <c r="AZ43" s="2"/>
      <c r="BA43" s="2"/>
      <c r="BB43" s="2"/>
      <c r="BC43" s="2"/>
      <c r="BD43" s="2"/>
      <c r="BE43" s="2" t="s">
        <v>4163</v>
      </c>
      <c r="BF43" s="2" t="s">
        <v>4164</v>
      </c>
      <c r="BG43" s="2"/>
      <c r="BH43" s="2"/>
      <c r="BI43" s="2"/>
      <c r="BJ43" s="2"/>
      <c r="BK43" s="2"/>
      <c r="BL43" s="2"/>
      <c r="BM43" s="2"/>
      <c r="BN43" s="2"/>
      <c r="BO43" s="2"/>
      <c r="BP43" s="2"/>
      <c r="BQ43" s="2"/>
      <c r="BR43" s="2"/>
      <c r="BS43" s="1" t="s">
        <v>4165</v>
      </c>
      <c r="BT43" s="2" t="s">
        <v>4166</v>
      </c>
      <c r="BU43" s="2"/>
      <c r="BV43" s="2"/>
      <c r="BW43" s="2"/>
      <c r="BX43" s="2"/>
      <c r="BY43" s="2" t="s">
        <v>4167</v>
      </c>
      <c r="BZ43" s="2"/>
      <c r="CA43" s="2"/>
      <c r="CB43" s="2"/>
      <c r="CC43" s="2"/>
      <c r="CD43" s="2"/>
      <c r="CE43" s="2"/>
      <c r="CF43" s="2"/>
      <c r="CG43" s="2"/>
      <c r="CH43" s="2" t="s">
        <v>4168</v>
      </c>
      <c r="CI43" s="2"/>
      <c r="CJ43" s="2"/>
      <c r="CK43" s="2"/>
      <c r="CL43" s="2"/>
      <c r="CM43" s="2"/>
      <c r="CN43" s="2"/>
      <c r="CO43" s="2"/>
      <c r="CP43" s="2"/>
      <c r="CQ43" s="2"/>
      <c r="CR43" s="2"/>
      <c r="CS43" s="2"/>
      <c r="CT43" s="2"/>
      <c r="CU43" s="2"/>
      <c r="CV43" s="2"/>
      <c r="CW43" s="2" t="s">
        <v>4169</v>
      </c>
      <c r="CX43" s="2"/>
      <c r="CY43" s="2"/>
      <c r="CZ43" s="2"/>
      <c r="DA43" s="2"/>
      <c r="DB43" s="2"/>
      <c r="DC43" s="2" t="s">
        <v>4170</v>
      </c>
      <c r="DD43" s="2"/>
      <c r="DE43" s="2"/>
      <c r="DF43" s="2"/>
      <c r="DG43" s="2"/>
      <c r="DH43" s="2"/>
      <c r="DI43" s="2"/>
      <c r="DJ43" s="2" t="s">
        <v>4171</v>
      </c>
      <c r="DK43" s="2"/>
      <c r="DL43" s="2"/>
      <c r="DM43" s="2"/>
      <c r="DN43" s="2" t="s">
        <v>4170</v>
      </c>
      <c r="DO43" s="2"/>
      <c r="DP43" s="2"/>
      <c r="DQ43" s="2" t="s">
        <v>4172</v>
      </c>
      <c r="DR43" s="2"/>
      <c r="DS43" s="2"/>
      <c r="DT43" s="2"/>
      <c r="DU43" s="2"/>
      <c r="DV43" s="2"/>
      <c r="DW43" s="2"/>
      <c r="DX43" s="2"/>
      <c r="DY43" s="2"/>
      <c r="DZ43" s="2" t="s">
        <v>4173</v>
      </c>
      <c r="EA43" s="2"/>
      <c r="EB43" s="2" t="s">
        <v>4174</v>
      </c>
      <c r="EC43" s="2"/>
      <c r="ED43" s="2"/>
      <c r="EE43" s="2"/>
      <c r="EF43" s="2"/>
      <c r="EG43" s="2"/>
      <c r="EH43" s="2"/>
      <c r="EI43" s="2"/>
      <c r="EJ43" s="2"/>
      <c r="EK43" s="2"/>
      <c r="EL43" s="2"/>
      <c r="EM43" s="2"/>
      <c r="EN43" s="2"/>
      <c r="EO43" s="1" t="s">
        <v>4175</v>
      </c>
      <c r="EP43" s="1" t="s">
        <v>4176</v>
      </c>
      <c r="EQ43" s="2"/>
      <c r="ER43" s="1" t="s">
        <v>4177</v>
      </c>
      <c r="ES43" s="2"/>
      <c r="ET43" s="1" t="s">
        <v>4178</v>
      </c>
      <c r="EU43" s="1" t="s">
        <v>4179</v>
      </c>
      <c r="EV43" s="2" t="s">
        <v>4180</v>
      </c>
      <c r="EW43" s="2" t="s">
        <v>4181</v>
      </c>
      <c r="EX43" s="2" t="s">
        <v>4182</v>
      </c>
      <c r="EY43" s="1" t="s">
        <v>4183</v>
      </c>
      <c r="EZ43" s="2"/>
      <c r="FA43" s="1" t="s">
        <v>4184</v>
      </c>
      <c r="FB43" s="2" t="s">
        <v>4185</v>
      </c>
      <c r="FC43" s="2"/>
      <c r="FD43" s="1" t="s">
        <v>4186</v>
      </c>
      <c r="FE43" s="1" t="s">
        <v>4187</v>
      </c>
      <c r="FF43" s="1" t="s">
        <v>4188</v>
      </c>
      <c r="FG43" s="1" t="s">
        <v>4189</v>
      </c>
      <c r="FH43" s="1" t="s">
        <v>4190</v>
      </c>
      <c r="FI43" s="1" t="s">
        <v>4191</v>
      </c>
      <c r="FJ43" s="2" t="s">
        <v>4192</v>
      </c>
      <c r="FK43" s="2"/>
      <c r="FL43" s="1" t="s">
        <v>4193</v>
      </c>
      <c r="FM43" s="1" t="s">
        <v>4194</v>
      </c>
      <c r="FN43" s="2" t="s">
        <v>4166</v>
      </c>
      <c r="FO43" s="1" t="s">
        <v>4195</v>
      </c>
      <c r="FP43" s="2"/>
      <c r="FQ43" s="2"/>
      <c r="FR43" s="2" t="s">
        <v>4196</v>
      </c>
      <c r="FS43" s="2"/>
      <c r="FT43" s="2" t="s">
        <v>4197</v>
      </c>
      <c r="FU43" s="2"/>
      <c r="FV43" s="2"/>
      <c r="FW43" s="1" t="s">
        <v>4198</v>
      </c>
      <c r="FX43" s="1" t="s">
        <v>4199</v>
      </c>
      <c r="FY43" s="1" t="s">
        <v>4200</v>
      </c>
      <c r="FZ43" s="1" t="s">
        <v>4201</v>
      </c>
      <c r="GA43" s="1" t="s">
        <v>4202</v>
      </c>
      <c r="GB43" s="1" t="s">
        <v>4203</v>
      </c>
      <c r="GC43" s="2"/>
      <c r="GD43" s="2"/>
      <c r="GE43" s="2"/>
      <c r="GF43" s="1" t="s">
        <v>4204</v>
      </c>
      <c r="GG43" s="2"/>
      <c r="GH43" s="2"/>
      <c r="GI43" s="2"/>
      <c r="GJ43" s="2"/>
      <c r="GK43" s="2"/>
      <c r="GL43" s="2"/>
      <c r="GM43" s="2"/>
      <c r="GN43" s="2"/>
      <c r="GO43" s="2"/>
      <c r="GP43" s="2" t="s">
        <v>4205</v>
      </c>
      <c r="GQ43" s="2"/>
      <c r="GR43" s="2"/>
      <c r="GS43" s="2"/>
      <c r="GT43" s="2"/>
      <c r="GU43" s="2"/>
      <c r="GV43" s="2"/>
      <c r="GW43" s="2"/>
      <c r="GX43" s="2"/>
      <c r="GY43" s="2"/>
      <c r="GZ43" s="2"/>
      <c r="HA43" s="1" t="s">
        <v>4206</v>
      </c>
      <c r="HB43" s="2" t="s">
        <v>4207</v>
      </c>
      <c r="HC43" s="2"/>
      <c r="HD43" s="2"/>
      <c r="HE43" s="2"/>
      <c r="HF43" s="2"/>
      <c r="HG43" s="2"/>
      <c r="HH43" s="2"/>
      <c r="HI43" s="2"/>
      <c r="HJ43" s="2"/>
      <c r="HK43" s="1" t="s">
        <v>4208</v>
      </c>
      <c r="HL43" s="1" t="s">
        <v>4209</v>
      </c>
      <c r="HM43" s="1" t="s">
        <v>4210</v>
      </c>
      <c r="HN43" s="1" t="s">
        <v>4211</v>
      </c>
      <c r="HO43" s="1" t="s">
        <v>4165</v>
      </c>
      <c r="HP43" s="2"/>
      <c r="HQ43" s="2"/>
      <c r="HR43" s="2"/>
      <c r="HS43" s="2"/>
      <c r="HT43" s="2"/>
      <c r="HU43" s="1" t="s">
        <v>4212</v>
      </c>
      <c r="HV43" s="2"/>
      <c r="HW43" s="2"/>
      <c r="HX43" s="2"/>
      <c r="HY43" s="2"/>
      <c r="HZ43" s="2"/>
      <c r="IA43" s="2"/>
      <c r="IB43" s="1" t="s">
        <v>4213</v>
      </c>
      <c r="IC43" s="2" t="s">
        <v>4214</v>
      </c>
      <c r="ID43" s="1" t="s">
        <v>4215</v>
      </c>
      <c r="IE43" s="1" t="s">
        <v>4216</v>
      </c>
      <c r="IF43" s="1" t="s">
        <v>4217</v>
      </c>
      <c r="IG43" s="2"/>
      <c r="IH43" s="2"/>
      <c r="II43" s="1" t="s">
        <v>4218</v>
      </c>
      <c r="IJ43" s="1" t="s">
        <v>4219</v>
      </c>
      <c r="IK43" s="1" t="s">
        <v>4220</v>
      </c>
      <c r="IL43" s="1" t="s">
        <v>4221</v>
      </c>
      <c r="IM43" s="2"/>
      <c r="IN43" s="1" t="s">
        <v>4222</v>
      </c>
      <c r="IO43" s="1" t="s">
        <v>4223</v>
      </c>
      <c r="IP43" s="1" t="s">
        <v>4224</v>
      </c>
      <c r="IQ43" s="2"/>
      <c r="IR43" s="2"/>
      <c r="IS43" s="2"/>
      <c r="IT43" s="2"/>
      <c r="IU43" s="2"/>
      <c r="IV43" s="2"/>
      <c r="IW43" s="2"/>
      <c r="IX43" s="2"/>
      <c r="IY43" s="2"/>
      <c r="IZ43" s="2"/>
      <c r="JA43" s="2"/>
      <c r="JB43" s="2"/>
      <c r="JC43" s="2"/>
      <c r="JD43" s="2"/>
      <c r="JE43" s="2"/>
      <c r="JF43" s="2" t="s">
        <v>4225</v>
      </c>
      <c r="JG43" s="1" t="s">
        <v>4226</v>
      </c>
      <c r="JH43" s="2"/>
      <c r="JI43" s="1" t="s">
        <v>4227</v>
      </c>
      <c r="JJ43" s="1" t="s">
        <v>4228</v>
      </c>
      <c r="JK43" s="2"/>
      <c r="JL43" s="2"/>
      <c r="JM43" s="2"/>
      <c r="JN43" s="2"/>
      <c r="JO43" s="2"/>
      <c r="JP43" s="2"/>
      <c r="JQ43" s="2"/>
      <c r="JR43" s="2"/>
      <c r="JS43" s="2"/>
      <c r="JT43" s="2"/>
      <c r="JU43" s="2" t="s">
        <v>4229</v>
      </c>
      <c r="JV43" s="2"/>
      <c r="JW43" s="2"/>
      <c r="JX43" s="2"/>
      <c r="JY43" s="1" t="s">
        <v>4230</v>
      </c>
      <c r="JZ43" s="1" t="s">
        <v>4231</v>
      </c>
      <c r="KA43" s="2" t="s">
        <v>4232</v>
      </c>
      <c r="KB43" s="2" t="s">
        <v>4233</v>
      </c>
      <c r="KC43" s="2" t="s">
        <v>4233</v>
      </c>
      <c r="KD43" s="1" t="s">
        <v>4234</v>
      </c>
      <c r="KE43" s="1" t="s">
        <v>4235</v>
      </c>
      <c r="KF43" s="1" t="s">
        <v>4236</v>
      </c>
      <c r="KG43" s="1" t="s">
        <v>4237</v>
      </c>
      <c r="KH43" s="2" t="s">
        <v>4238</v>
      </c>
      <c r="KI43" s="1" t="s">
        <v>4239</v>
      </c>
      <c r="KJ43" s="2" t="s">
        <v>4240</v>
      </c>
      <c r="KK43" s="2"/>
      <c r="KL43" s="5" t="s">
        <v>4241</v>
      </c>
      <c r="KM43" s="3"/>
      <c r="KN43" s="3" t="s">
        <v>4149</v>
      </c>
      <c r="KO43" s="3"/>
      <c r="KP43" s="3"/>
      <c r="KQ43" s="3" t="s">
        <v>4242</v>
      </c>
      <c r="KR43" s="5" t="s">
        <v>4243</v>
      </c>
      <c r="KS43" s="5" t="s">
        <v>4244</v>
      </c>
      <c r="KT43" s="5" t="s">
        <v>4245</v>
      </c>
      <c r="KU43" s="5" t="s">
        <v>4246</v>
      </c>
      <c r="KV43" s="3"/>
      <c r="KW43" s="3"/>
      <c r="KX43" s="3"/>
      <c r="KY43" s="5" t="s">
        <v>4247</v>
      </c>
      <c r="KZ43" s="3"/>
      <c r="LA43" s="3"/>
      <c r="LB43" s="3" t="s">
        <v>4248</v>
      </c>
      <c r="LC43" s="5" t="s">
        <v>4249</v>
      </c>
      <c r="LD43" s="3"/>
      <c r="LE43" s="5" t="s">
        <v>4250</v>
      </c>
      <c r="LF43" s="3"/>
      <c r="LG43" s="6">
        <v>202</v>
      </c>
      <c r="LH43" s="6"/>
      <c r="LI43" s="6">
        <f t="shared" si="0"/>
        <v>115</v>
      </c>
    </row>
    <row r="44" spans="1:321" ht="54" customHeight="1" x14ac:dyDescent="0.3">
      <c r="A44" s="4" t="s">
        <v>4251</v>
      </c>
      <c r="B44" s="1" t="s">
        <v>4252</v>
      </c>
      <c r="C44" s="1" t="s">
        <v>4253</v>
      </c>
      <c r="D44" s="2"/>
      <c r="E44" s="2"/>
      <c r="F44" s="2"/>
      <c r="G44" s="1" t="s">
        <v>4254</v>
      </c>
      <c r="H44" s="1" t="s">
        <v>4255</v>
      </c>
      <c r="I44" s="2" t="s">
        <v>4256</v>
      </c>
      <c r="J44" s="2" t="s">
        <v>4257</v>
      </c>
      <c r="K44" s="1" t="s">
        <v>4258</v>
      </c>
      <c r="L44" s="2" t="s">
        <v>4257</v>
      </c>
      <c r="M44" s="1" t="s">
        <v>4259</v>
      </c>
      <c r="N44" s="2"/>
      <c r="O44" s="2"/>
      <c r="P44" s="2"/>
      <c r="Q44" s="1" t="s">
        <v>4260</v>
      </c>
      <c r="R44" s="1" t="s">
        <v>4261</v>
      </c>
      <c r="S44" s="1" t="s">
        <v>4262</v>
      </c>
      <c r="T44" s="1" t="s">
        <v>4261</v>
      </c>
      <c r="U44" s="2" t="s">
        <v>4261</v>
      </c>
      <c r="V44" s="1" t="s">
        <v>4263</v>
      </c>
      <c r="W44" s="2"/>
      <c r="X44" s="1" t="s">
        <v>4264</v>
      </c>
      <c r="Y44" s="2"/>
      <c r="Z44" s="2"/>
      <c r="AA44" s="2"/>
      <c r="AB44" s="2"/>
      <c r="AC44" s="2"/>
      <c r="AD44" s="2" t="s">
        <v>4265</v>
      </c>
      <c r="AE44" s="2"/>
      <c r="AF44" s="2" t="s">
        <v>4266</v>
      </c>
      <c r="AG44" s="2"/>
      <c r="AH44" s="2"/>
      <c r="AI44" s="2"/>
      <c r="AJ44" s="2" t="s">
        <v>4267</v>
      </c>
      <c r="AK44" s="2"/>
      <c r="AL44" s="2"/>
      <c r="AM44" s="2"/>
      <c r="AN44" s="2" t="s">
        <v>4268</v>
      </c>
      <c r="AO44" s="2"/>
      <c r="AP44" s="2"/>
      <c r="AQ44" s="2"/>
      <c r="AR44" s="2"/>
      <c r="AS44" s="2"/>
      <c r="AT44" s="2"/>
      <c r="AU44" s="2"/>
      <c r="AV44" s="2"/>
      <c r="AW44" s="2" t="s">
        <v>4269</v>
      </c>
      <c r="AX44" s="2"/>
      <c r="AY44" s="2"/>
      <c r="AZ44" s="2"/>
      <c r="BA44" s="2"/>
      <c r="BB44" s="2"/>
      <c r="BC44" s="2"/>
      <c r="BD44" s="2"/>
      <c r="BE44" s="2"/>
      <c r="BF44" s="2"/>
      <c r="BG44" s="2"/>
      <c r="BH44" s="2"/>
      <c r="BI44" s="2"/>
      <c r="BJ44" s="2"/>
      <c r="BK44" s="2"/>
      <c r="BL44" s="2"/>
      <c r="BM44" s="2"/>
      <c r="BN44" s="2"/>
      <c r="BO44" s="2"/>
      <c r="BP44" s="2" t="s">
        <v>4270</v>
      </c>
      <c r="BQ44" s="2"/>
      <c r="BR44" s="2"/>
      <c r="BS44" s="1" t="s">
        <v>4271</v>
      </c>
      <c r="BT44" s="2" t="s">
        <v>4272</v>
      </c>
      <c r="BU44" s="2"/>
      <c r="BV44" s="2"/>
      <c r="BW44" s="2"/>
      <c r="BX44" s="2"/>
      <c r="BY44" s="2" t="s">
        <v>4273</v>
      </c>
      <c r="BZ44" s="2"/>
      <c r="CA44" s="2"/>
      <c r="CB44" s="2"/>
      <c r="CC44" s="2"/>
      <c r="CD44" s="2"/>
      <c r="CE44" s="2" t="s">
        <v>4274</v>
      </c>
      <c r="CF44" s="2"/>
      <c r="CG44" s="2"/>
      <c r="CH44" s="2" t="s">
        <v>4275</v>
      </c>
      <c r="CI44" s="2"/>
      <c r="CJ44" s="2"/>
      <c r="CK44" s="2"/>
      <c r="CL44" s="2"/>
      <c r="CM44" s="2"/>
      <c r="CN44" s="2" t="s">
        <v>4276</v>
      </c>
      <c r="CO44" s="2"/>
      <c r="CP44" s="2"/>
      <c r="CQ44" s="2" t="s">
        <v>4277</v>
      </c>
      <c r="CR44" s="2"/>
      <c r="CS44" s="2"/>
      <c r="CT44" s="2"/>
      <c r="CU44" s="2"/>
      <c r="CV44" s="2"/>
      <c r="CW44" s="2" t="s">
        <v>4278</v>
      </c>
      <c r="CX44" s="2"/>
      <c r="CY44" s="2"/>
      <c r="CZ44" s="2" t="s">
        <v>4279</v>
      </c>
      <c r="DA44" s="2"/>
      <c r="DB44" s="2"/>
      <c r="DC44" s="2" t="s">
        <v>4280</v>
      </c>
      <c r="DD44" s="2"/>
      <c r="DE44" s="2"/>
      <c r="DF44" s="2"/>
      <c r="DG44" s="2"/>
      <c r="DH44" s="2"/>
      <c r="DI44" s="2"/>
      <c r="DJ44" s="2" t="s">
        <v>4281</v>
      </c>
      <c r="DK44" s="2"/>
      <c r="DL44" s="2"/>
      <c r="DM44" s="2"/>
      <c r="DN44" s="2" t="s">
        <v>4280</v>
      </c>
      <c r="DO44" s="2"/>
      <c r="DP44" s="2"/>
      <c r="DQ44" s="2"/>
      <c r="DR44" s="2"/>
      <c r="DS44" s="2"/>
      <c r="DT44" s="2"/>
      <c r="DU44" s="2"/>
      <c r="DV44" s="2"/>
      <c r="DW44" s="2"/>
      <c r="DX44" s="2"/>
      <c r="DY44" s="2"/>
      <c r="DZ44" s="2"/>
      <c r="EA44" s="2"/>
      <c r="EB44" s="2" t="s">
        <v>4282</v>
      </c>
      <c r="EC44" s="2"/>
      <c r="ED44" s="2"/>
      <c r="EE44" s="2"/>
      <c r="EF44" s="2"/>
      <c r="EG44" s="2"/>
      <c r="EH44" s="2"/>
      <c r="EI44" s="2"/>
      <c r="EJ44" s="2"/>
      <c r="EK44" s="2"/>
      <c r="EL44" s="2"/>
      <c r="EM44" s="2"/>
      <c r="EN44" s="2"/>
      <c r="EO44" s="1" t="s">
        <v>4283</v>
      </c>
      <c r="EP44" s="1" t="s">
        <v>4284</v>
      </c>
      <c r="EQ44" s="2"/>
      <c r="ER44" s="1" t="s">
        <v>4285</v>
      </c>
      <c r="ES44" s="2"/>
      <c r="ET44" s="1" t="s">
        <v>4286</v>
      </c>
      <c r="EU44" s="1" t="s">
        <v>4287</v>
      </c>
      <c r="EV44" s="2"/>
      <c r="EW44" s="2" t="s">
        <v>4288</v>
      </c>
      <c r="EX44" s="2" t="s">
        <v>4289</v>
      </c>
      <c r="EY44" s="1" t="s">
        <v>4290</v>
      </c>
      <c r="EZ44" s="2"/>
      <c r="FA44" s="1" t="s">
        <v>4291</v>
      </c>
      <c r="FB44" s="2" t="s">
        <v>4292</v>
      </c>
      <c r="FC44" s="2"/>
      <c r="FD44" s="1" t="s">
        <v>4293</v>
      </c>
      <c r="FE44" s="1" t="s">
        <v>4294</v>
      </c>
      <c r="FF44" s="1" t="s">
        <v>4295</v>
      </c>
      <c r="FG44" s="1" t="s">
        <v>4296</v>
      </c>
      <c r="FH44" s="1" t="s">
        <v>4297</v>
      </c>
      <c r="FI44" s="1" t="s">
        <v>4298</v>
      </c>
      <c r="FJ44" s="2" t="s">
        <v>4299</v>
      </c>
      <c r="FK44" s="2"/>
      <c r="FL44" s="1" t="s">
        <v>4300</v>
      </c>
      <c r="FM44" s="1" t="s">
        <v>4301</v>
      </c>
      <c r="FN44" s="2" t="s">
        <v>4302</v>
      </c>
      <c r="FO44" s="1" t="s">
        <v>4303</v>
      </c>
      <c r="FP44" s="2"/>
      <c r="FQ44" s="2"/>
      <c r="FR44" s="2" t="s">
        <v>4304</v>
      </c>
      <c r="FS44" s="2"/>
      <c r="FT44" s="2" t="s">
        <v>4305</v>
      </c>
      <c r="FU44" s="2"/>
      <c r="FV44" s="2"/>
      <c r="FW44" s="1" t="s">
        <v>4306</v>
      </c>
      <c r="FX44" s="1" t="s">
        <v>4307</v>
      </c>
      <c r="FY44" s="1" t="s">
        <v>4308</v>
      </c>
      <c r="FZ44" s="1" t="s">
        <v>4309</v>
      </c>
      <c r="GA44" s="1" t="s">
        <v>4310</v>
      </c>
      <c r="GB44" s="1" t="s">
        <v>4311</v>
      </c>
      <c r="GC44" s="2"/>
      <c r="GD44" s="2"/>
      <c r="GE44" s="2"/>
      <c r="GF44" s="1" t="s">
        <v>4312</v>
      </c>
      <c r="GG44" s="2"/>
      <c r="GH44" s="2"/>
      <c r="GI44" s="2"/>
      <c r="GJ44" s="2"/>
      <c r="GK44" s="2"/>
      <c r="GL44" s="2"/>
      <c r="GM44" s="2"/>
      <c r="GN44" s="2"/>
      <c r="GO44" s="2"/>
      <c r="GP44" s="2" t="s">
        <v>4313</v>
      </c>
      <c r="GQ44" s="2"/>
      <c r="GR44" s="2"/>
      <c r="GS44" s="2"/>
      <c r="GT44" s="2"/>
      <c r="GU44" s="2"/>
      <c r="GV44" s="2"/>
      <c r="GW44" s="2"/>
      <c r="GX44" s="2"/>
      <c r="GY44" s="2"/>
      <c r="GZ44" s="2"/>
      <c r="HA44" s="1" t="s">
        <v>4314</v>
      </c>
      <c r="HB44" s="2" t="s">
        <v>4315</v>
      </c>
      <c r="HC44" s="2"/>
      <c r="HD44" s="2"/>
      <c r="HE44" s="2"/>
      <c r="HF44" s="2"/>
      <c r="HG44" s="2"/>
      <c r="HH44" s="2"/>
      <c r="HI44" s="2"/>
      <c r="HJ44" s="2"/>
      <c r="HK44" s="1" t="s">
        <v>4316</v>
      </c>
      <c r="HL44" s="1" t="s">
        <v>4317</v>
      </c>
      <c r="HM44" s="1"/>
      <c r="HN44" s="1" t="s">
        <v>4318</v>
      </c>
      <c r="HO44" s="1" t="s">
        <v>4271</v>
      </c>
      <c r="HP44" s="2"/>
      <c r="HQ44" s="2"/>
      <c r="HR44" s="2"/>
      <c r="HS44" s="2"/>
      <c r="HT44" s="2"/>
      <c r="HU44" s="1" t="s">
        <v>4319</v>
      </c>
      <c r="HV44" s="2"/>
      <c r="HW44" s="2"/>
      <c r="HX44" s="2"/>
      <c r="HY44" s="2"/>
      <c r="HZ44" s="2"/>
      <c r="IA44" s="2"/>
      <c r="IB44" s="1" t="s">
        <v>4320</v>
      </c>
      <c r="IC44" s="2"/>
      <c r="ID44" s="1" t="s">
        <v>4321</v>
      </c>
      <c r="IE44" s="1" t="s">
        <v>4322</v>
      </c>
      <c r="IF44" s="1" t="s">
        <v>4323</v>
      </c>
      <c r="IG44" s="2"/>
      <c r="IH44" s="2"/>
      <c r="II44" s="1" t="s">
        <v>4324</v>
      </c>
      <c r="IJ44" s="1" t="s">
        <v>4325</v>
      </c>
      <c r="IK44" s="1" t="s">
        <v>4326</v>
      </c>
      <c r="IL44" s="1" t="s">
        <v>4327</v>
      </c>
      <c r="IM44" s="2"/>
      <c r="IN44" s="1" t="s">
        <v>4328</v>
      </c>
      <c r="IO44" s="1" t="s">
        <v>4329</v>
      </c>
      <c r="IP44" s="1" t="s">
        <v>4330</v>
      </c>
      <c r="IQ44" s="2"/>
      <c r="IR44" s="2"/>
      <c r="IS44" s="2"/>
      <c r="IT44" s="2"/>
      <c r="IU44" s="2"/>
      <c r="IV44" s="2"/>
      <c r="IW44" s="2"/>
      <c r="IX44" s="2"/>
      <c r="IY44" s="2"/>
      <c r="IZ44" s="2"/>
      <c r="JA44" s="2"/>
      <c r="JB44" s="2"/>
      <c r="JC44" s="2"/>
      <c r="JD44" s="2"/>
      <c r="JE44" s="2"/>
      <c r="JF44" s="2" t="s">
        <v>4331</v>
      </c>
      <c r="JG44" s="1" t="s">
        <v>4332</v>
      </c>
      <c r="JH44" s="2"/>
      <c r="JI44" s="1" t="s">
        <v>4333</v>
      </c>
      <c r="JJ44" s="1" t="s">
        <v>4334</v>
      </c>
      <c r="JK44" s="2"/>
      <c r="JL44" s="2"/>
      <c r="JM44" s="2"/>
      <c r="JN44" s="2"/>
      <c r="JO44" s="2"/>
      <c r="JP44" s="2"/>
      <c r="JQ44" s="2"/>
      <c r="JR44" s="2"/>
      <c r="JS44" s="2"/>
      <c r="JT44" s="2"/>
      <c r="JU44" s="2" t="s">
        <v>4335</v>
      </c>
      <c r="JV44" s="2"/>
      <c r="JW44" s="2"/>
      <c r="JX44" s="2"/>
      <c r="JY44" s="1" t="s">
        <v>4336</v>
      </c>
      <c r="JZ44" s="1" t="s">
        <v>4337</v>
      </c>
      <c r="KA44" s="2" t="s">
        <v>4338</v>
      </c>
      <c r="KB44" s="2" t="s">
        <v>4339</v>
      </c>
      <c r="KC44" s="2" t="s">
        <v>4339</v>
      </c>
      <c r="KD44" s="1" t="s">
        <v>4340</v>
      </c>
      <c r="KE44" s="1" t="s">
        <v>4341</v>
      </c>
      <c r="KF44" s="1" t="s">
        <v>4342</v>
      </c>
      <c r="KG44" s="1" t="s">
        <v>4343</v>
      </c>
      <c r="KH44" s="2" t="s">
        <v>4344</v>
      </c>
      <c r="KI44" s="1" t="s">
        <v>4345</v>
      </c>
      <c r="KJ44" s="2" t="s">
        <v>4346</v>
      </c>
      <c r="KK44" s="2" t="s">
        <v>4347</v>
      </c>
      <c r="KL44" s="5" t="s">
        <v>4348</v>
      </c>
      <c r="KM44" s="3"/>
      <c r="KN44" s="3" t="s">
        <v>4257</v>
      </c>
      <c r="KO44" s="3"/>
      <c r="KP44" s="3"/>
      <c r="KQ44" s="3" t="s">
        <v>4349</v>
      </c>
      <c r="KR44" s="5" t="s">
        <v>4350</v>
      </c>
      <c r="KS44" s="5" t="s">
        <v>4351</v>
      </c>
      <c r="KT44" s="5" t="s">
        <v>4352</v>
      </c>
      <c r="KU44" s="5" t="s">
        <v>4353</v>
      </c>
      <c r="KV44" s="3"/>
      <c r="KW44" s="3"/>
      <c r="KX44" s="3"/>
      <c r="KY44" s="5" t="s">
        <v>4354</v>
      </c>
      <c r="KZ44" s="3"/>
      <c r="LA44" s="3"/>
      <c r="LB44" s="3"/>
      <c r="LC44" s="5" t="s">
        <v>4355</v>
      </c>
      <c r="LD44" s="3"/>
      <c r="LE44" s="5" t="s">
        <v>4356</v>
      </c>
      <c r="LF44" s="3"/>
      <c r="LG44" s="6">
        <v>205</v>
      </c>
      <c r="LH44" s="6"/>
      <c r="LI44" s="6">
        <f t="shared" si="0"/>
        <v>112</v>
      </c>
    </row>
    <row r="45" spans="1:321" ht="54" customHeight="1" x14ac:dyDescent="0.3">
      <c r="A45" s="4" t="s">
        <v>4357</v>
      </c>
      <c r="B45" s="1" t="s">
        <v>4358</v>
      </c>
      <c r="C45" s="1" t="s">
        <v>4359</v>
      </c>
      <c r="D45" s="2"/>
      <c r="E45" s="2"/>
      <c r="F45" s="2"/>
      <c r="G45" s="1" t="s">
        <v>4360</v>
      </c>
      <c r="H45" s="1" t="s">
        <v>4361</v>
      </c>
      <c r="I45" s="2" t="s">
        <v>4362</v>
      </c>
      <c r="J45" s="2" t="s">
        <v>4363</v>
      </c>
      <c r="K45" s="1" t="s">
        <v>4364</v>
      </c>
      <c r="L45" s="2" t="s">
        <v>4363</v>
      </c>
      <c r="M45" s="1" t="s">
        <v>4365</v>
      </c>
      <c r="N45" s="2"/>
      <c r="O45" s="2"/>
      <c r="P45" s="2"/>
      <c r="Q45" s="1" t="s">
        <v>4366</v>
      </c>
      <c r="R45" s="1" t="s">
        <v>4367</v>
      </c>
      <c r="S45" s="1" t="s">
        <v>4368</v>
      </c>
      <c r="T45" s="1" t="s">
        <v>4367</v>
      </c>
      <c r="U45" s="2" t="s">
        <v>4367</v>
      </c>
      <c r="V45" s="1" t="s">
        <v>4369</v>
      </c>
      <c r="W45" s="2"/>
      <c r="X45" s="1" t="s">
        <v>4370</v>
      </c>
      <c r="Y45" s="2"/>
      <c r="Z45" s="2"/>
      <c r="AA45" s="2"/>
      <c r="AB45" s="2"/>
      <c r="AC45" s="2"/>
      <c r="AD45" s="2" t="s">
        <v>4371</v>
      </c>
      <c r="AE45" s="2"/>
      <c r="AF45" s="2" t="s">
        <v>4372</v>
      </c>
      <c r="AG45" s="2"/>
      <c r="AH45" s="2"/>
      <c r="AI45" s="2"/>
      <c r="AJ45" s="2" t="s">
        <v>4373</v>
      </c>
      <c r="AK45" s="2"/>
      <c r="AL45" s="2"/>
      <c r="AM45" s="2"/>
      <c r="AN45" s="2" t="s">
        <v>4374</v>
      </c>
      <c r="AO45" s="2"/>
      <c r="AP45" s="2"/>
      <c r="AQ45" s="2"/>
      <c r="AR45" s="2"/>
      <c r="AS45" s="2"/>
      <c r="AT45" s="2"/>
      <c r="AU45" s="2"/>
      <c r="AV45" s="2"/>
      <c r="AW45" s="2"/>
      <c r="AX45" s="2"/>
      <c r="AY45" s="2"/>
      <c r="AZ45" s="2"/>
      <c r="BA45" s="2"/>
      <c r="BB45" s="2"/>
      <c r="BC45" s="2"/>
      <c r="BD45" s="2"/>
      <c r="BE45" s="2"/>
      <c r="BF45" s="2"/>
      <c r="BG45" s="2"/>
      <c r="BH45" s="2"/>
      <c r="BI45" s="2"/>
      <c r="BJ45" s="2"/>
      <c r="BK45" s="2"/>
      <c r="BL45" s="2"/>
      <c r="BM45" s="2"/>
      <c r="BN45" s="2"/>
      <c r="BO45" s="2"/>
      <c r="BP45" s="2" t="s">
        <v>4375</v>
      </c>
      <c r="BQ45" s="2"/>
      <c r="BR45" s="2"/>
      <c r="BS45" s="1" t="s">
        <v>4376</v>
      </c>
      <c r="BT45" s="2" t="s">
        <v>4377</v>
      </c>
      <c r="BU45" s="2"/>
      <c r="BV45" s="2"/>
      <c r="BW45" s="2"/>
      <c r="BX45" s="2"/>
      <c r="BY45" s="2" t="s">
        <v>4378</v>
      </c>
      <c r="BZ45" s="2"/>
      <c r="CA45" s="2"/>
      <c r="CB45" s="2"/>
      <c r="CC45" s="2"/>
      <c r="CD45" s="2"/>
      <c r="CE45" s="2" t="s">
        <v>4379</v>
      </c>
      <c r="CF45" s="2"/>
      <c r="CG45" s="2"/>
      <c r="CH45" s="2" t="s">
        <v>4380</v>
      </c>
      <c r="CI45" s="2"/>
      <c r="CJ45" s="2"/>
      <c r="CK45" s="2"/>
      <c r="CL45" s="2"/>
      <c r="CM45" s="2"/>
      <c r="CN45" s="2" t="s">
        <v>4381</v>
      </c>
      <c r="CO45" s="2"/>
      <c r="CP45" s="2"/>
      <c r="CQ45" s="2" t="s">
        <v>4382</v>
      </c>
      <c r="CR45" s="2"/>
      <c r="CS45" s="2"/>
      <c r="CT45" s="2"/>
      <c r="CU45" s="2"/>
      <c r="CV45" s="2"/>
      <c r="CW45" s="2" t="s">
        <v>4383</v>
      </c>
      <c r="CX45" s="2"/>
      <c r="CY45" s="2"/>
      <c r="CZ45" s="2" t="s">
        <v>4384</v>
      </c>
      <c r="DA45" s="2"/>
      <c r="DB45" s="2"/>
      <c r="DC45" s="2" t="s">
        <v>4385</v>
      </c>
      <c r="DD45" s="2"/>
      <c r="DE45" s="2"/>
      <c r="DF45" s="2"/>
      <c r="DG45" s="2"/>
      <c r="DH45" s="2"/>
      <c r="DI45" s="2"/>
      <c r="DJ45" s="2" t="s">
        <v>4386</v>
      </c>
      <c r="DK45" s="2"/>
      <c r="DL45" s="2"/>
      <c r="DM45" s="2"/>
      <c r="DN45" s="2" t="s">
        <v>4387</v>
      </c>
      <c r="DO45" s="2"/>
      <c r="DP45" s="2"/>
      <c r="DQ45" s="2"/>
      <c r="DR45" s="2"/>
      <c r="DS45" s="2"/>
      <c r="DT45" s="2"/>
      <c r="DU45" s="2"/>
      <c r="DV45" s="2"/>
      <c r="DW45" s="2"/>
      <c r="DX45" s="2"/>
      <c r="DY45" s="2"/>
      <c r="DZ45" s="2" t="s">
        <v>4388</v>
      </c>
      <c r="EA45" s="2"/>
      <c r="EB45" s="2" t="s">
        <v>4389</v>
      </c>
      <c r="EC45" s="2"/>
      <c r="ED45" s="2"/>
      <c r="EE45" s="2"/>
      <c r="EF45" s="2"/>
      <c r="EG45" s="2"/>
      <c r="EH45" s="2"/>
      <c r="EI45" s="2"/>
      <c r="EJ45" s="2"/>
      <c r="EK45" s="2"/>
      <c r="EL45" s="2"/>
      <c r="EM45" s="2"/>
      <c r="EN45" s="2"/>
      <c r="EO45" s="1" t="s">
        <v>4390</v>
      </c>
      <c r="EP45" s="1" t="s">
        <v>4391</v>
      </c>
      <c r="EQ45" s="2"/>
      <c r="ER45" s="1" t="s">
        <v>4392</v>
      </c>
      <c r="ES45" s="2"/>
      <c r="ET45" s="1" t="s">
        <v>4393</v>
      </c>
      <c r="EU45" s="1" t="s">
        <v>4394</v>
      </c>
      <c r="EV45" s="2" t="s">
        <v>4395</v>
      </c>
      <c r="EW45" s="2" t="s">
        <v>4396</v>
      </c>
      <c r="EX45" s="2" t="s">
        <v>4397</v>
      </c>
      <c r="EY45" s="1" t="s">
        <v>4398</v>
      </c>
      <c r="EZ45" s="2"/>
      <c r="FA45" s="1" t="s">
        <v>4399</v>
      </c>
      <c r="FB45" s="2" t="s">
        <v>4400</v>
      </c>
      <c r="FC45" s="2"/>
      <c r="FD45" s="1" t="s">
        <v>4401</v>
      </c>
      <c r="FE45" s="1" t="s">
        <v>4402</v>
      </c>
      <c r="FF45" s="1" t="s">
        <v>4403</v>
      </c>
      <c r="FG45" s="1" t="s">
        <v>4404</v>
      </c>
      <c r="FH45" s="1" t="s">
        <v>4405</v>
      </c>
      <c r="FI45" s="1" t="s">
        <v>4406</v>
      </c>
      <c r="FJ45" s="2" t="s">
        <v>4407</v>
      </c>
      <c r="FK45" s="2"/>
      <c r="FL45" s="1" t="s">
        <v>4408</v>
      </c>
      <c r="FM45" s="1" t="s">
        <v>4409</v>
      </c>
      <c r="FN45" s="2" t="s">
        <v>4377</v>
      </c>
      <c r="FO45" s="1" t="s">
        <v>4410</v>
      </c>
      <c r="FP45" s="2"/>
      <c r="FQ45" s="2"/>
      <c r="FR45" s="2" t="s">
        <v>4411</v>
      </c>
      <c r="FS45" s="2"/>
      <c r="FT45" s="2" t="s">
        <v>4412</v>
      </c>
      <c r="FU45" s="2"/>
      <c r="FV45" s="2"/>
      <c r="FW45" s="1" t="s">
        <v>4413</v>
      </c>
      <c r="FX45" s="1" t="s">
        <v>4414</v>
      </c>
      <c r="FY45" s="1" t="s">
        <v>4415</v>
      </c>
      <c r="FZ45" s="1" t="s">
        <v>4416</v>
      </c>
      <c r="GA45" s="1" t="s">
        <v>4417</v>
      </c>
      <c r="GB45" s="1" t="s">
        <v>4418</v>
      </c>
      <c r="GC45" s="2"/>
      <c r="GD45" s="2"/>
      <c r="GE45" s="2"/>
      <c r="GF45" s="1" t="s">
        <v>4419</v>
      </c>
      <c r="GG45" s="2"/>
      <c r="GH45" s="2"/>
      <c r="GI45" s="2"/>
      <c r="GJ45" s="2"/>
      <c r="GK45" s="2"/>
      <c r="GL45" s="2"/>
      <c r="GM45" s="2"/>
      <c r="GN45" s="2"/>
      <c r="GO45" s="2"/>
      <c r="GP45" s="2" t="s">
        <v>4420</v>
      </c>
      <c r="GQ45" s="2"/>
      <c r="GR45" s="2"/>
      <c r="GS45" s="2"/>
      <c r="GT45" s="2"/>
      <c r="GU45" s="2"/>
      <c r="GV45" s="2"/>
      <c r="GW45" s="2"/>
      <c r="GX45" s="2"/>
      <c r="GY45" s="2"/>
      <c r="GZ45" s="2"/>
      <c r="HA45" s="1" t="s">
        <v>4421</v>
      </c>
      <c r="HB45" s="2" t="s">
        <v>4422</v>
      </c>
      <c r="HC45" s="2"/>
      <c r="HD45" s="2"/>
      <c r="HE45" s="2"/>
      <c r="HF45" s="2"/>
      <c r="HG45" s="2"/>
      <c r="HH45" s="2"/>
      <c r="HI45" s="2"/>
      <c r="HJ45" s="2"/>
      <c r="HK45" s="1" t="s">
        <v>4423</v>
      </c>
      <c r="HL45" s="1" t="s">
        <v>4424</v>
      </c>
      <c r="HM45" s="1" t="s">
        <v>4425</v>
      </c>
      <c r="HN45" s="1" t="s">
        <v>4426</v>
      </c>
      <c r="HO45" s="1" t="s">
        <v>4376</v>
      </c>
      <c r="HP45" s="2"/>
      <c r="HQ45" s="2"/>
      <c r="HR45" s="2"/>
      <c r="HS45" s="2"/>
      <c r="HT45" s="2"/>
      <c r="HU45" s="1" t="s">
        <v>4427</v>
      </c>
      <c r="HV45" s="2"/>
      <c r="HW45" s="2"/>
      <c r="HX45" s="2"/>
      <c r="HY45" s="2"/>
      <c r="HZ45" s="2"/>
      <c r="IA45" s="2"/>
      <c r="IB45" s="1" t="s">
        <v>4428</v>
      </c>
      <c r="IC45" s="2"/>
      <c r="ID45" s="1" t="s">
        <v>4429</v>
      </c>
      <c r="IE45" s="1" t="s">
        <v>4430</v>
      </c>
      <c r="IF45" s="1" t="s">
        <v>4431</v>
      </c>
      <c r="IG45" s="2"/>
      <c r="IH45" s="2"/>
      <c r="II45" s="1" t="s">
        <v>4432</v>
      </c>
      <c r="IJ45" s="1" t="s">
        <v>4433</v>
      </c>
      <c r="IK45" s="1" t="s">
        <v>4434</v>
      </c>
      <c r="IL45" s="1" t="s">
        <v>4435</v>
      </c>
      <c r="IM45" s="2"/>
      <c r="IN45" s="1" t="s">
        <v>4436</v>
      </c>
      <c r="IO45" s="1" t="s">
        <v>4437</v>
      </c>
      <c r="IP45" s="1" t="s">
        <v>4438</v>
      </c>
      <c r="IQ45" s="2"/>
      <c r="IR45" s="2"/>
      <c r="IS45" s="2"/>
      <c r="IT45" s="2"/>
      <c r="IU45" s="2"/>
      <c r="IV45" s="2"/>
      <c r="IW45" s="2"/>
      <c r="IX45" s="2"/>
      <c r="IY45" s="2"/>
      <c r="IZ45" s="2"/>
      <c r="JA45" s="2"/>
      <c r="JB45" s="2"/>
      <c r="JC45" s="2"/>
      <c r="JD45" s="2"/>
      <c r="JE45" s="2"/>
      <c r="JF45" s="2" t="s">
        <v>4439</v>
      </c>
      <c r="JG45" s="1" t="s">
        <v>4440</v>
      </c>
      <c r="JH45" s="2"/>
      <c r="JI45" s="1" t="s">
        <v>4441</v>
      </c>
      <c r="JJ45" s="1" t="s">
        <v>4442</v>
      </c>
      <c r="JK45" s="2"/>
      <c r="JL45" s="2"/>
      <c r="JM45" s="2"/>
      <c r="JN45" s="2"/>
      <c r="JO45" s="2"/>
      <c r="JP45" s="2"/>
      <c r="JQ45" s="2"/>
      <c r="JR45" s="2"/>
      <c r="JS45" s="2"/>
      <c r="JT45" s="2"/>
      <c r="JU45" s="2" t="s">
        <v>4443</v>
      </c>
      <c r="JV45" s="2"/>
      <c r="JW45" s="2"/>
      <c r="JX45" s="2"/>
      <c r="JY45" s="1" t="s">
        <v>4444</v>
      </c>
      <c r="JZ45" s="1" t="s">
        <v>4445</v>
      </c>
      <c r="KA45" s="2" t="s">
        <v>4446</v>
      </c>
      <c r="KB45" s="2" t="s">
        <v>4447</v>
      </c>
      <c r="KC45" s="2" t="s">
        <v>4447</v>
      </c>
      <c r="KD45" s="1" t="s">
        <v>4448</v>
      </c>
      <c r="KE45" s="1" t="s">
        <v>4449</v>
      </c>
      <c r="KF45" s="1" t="s">
        <v>4450</v>
      </c>
      <c r="KG45" s="1" t="s">
        <v>4451</v>
      </c>
      <c r="KH45" s="2" t="s">
        <v>4452</v>
      </c>
      <c r="KI45" s="1" t="s">
        <v>4453</v>
      </c>
      <c r="KJ45" s="2" t="s">
        <v>4454</v>
      </c>
      <c r="KK45" s="2"/>
      <c r="KL45" s="5" t="s">
        <v>4455</v>
      </c>
      <c r="KM45" s="3" t="s">
        <v>4456</v>
      </c>
      <c r="KN45" s="3" t="s">
        <v>4363</v>
      </c>
      <c r="KO45" s="3"/>
      <c r="KP45" s="3"/>
      <c r="KQ45" s="3" t="s">
        <v>4457</v>
      </c>
      <c r="KR45" s="5" t="s">
        <v>4458</v>
      </c>
      <c r="KS45" s="5" t="s">
        <v>4459</v>
      </c>
      <c r="KT45" s="5" t="s">
        <v>4460</v>
      </c>
      <c r="KU45" s="5" t="s">
        <v>4461</v>
      </c>
      <c r="KV45" s="3"/>
      <c r="KW45" s="3"/>
      <c r="KX45" s="3"/>
      <c r="KY45" s="5" t="s">
        <v>4462</v>
      </c>
      <c r="KZ45" s="3"/>
      <c r="LA45" s="3"/>
      <c r="LB45" s="3"/>
      <c r="LC45" s="5" t="s">
        <v>4463</v>
      </c>
      <c r="LD45" s="3"/>
      <c r="LE45" s="5" t="s">
        <v>4464</v>
      </c>
      <c r="LF45" s="3"/>
      <c r="LG45" s="6">
        <v>203</v>
      </c>
      <c r="LH45" s="6"/>
      <c r="LI45" s="6">
        <f t="shared" si="0"/>
        <v>114</v>
      </c>
    </row>
    <row r="46" spans="1:321" ht="54" customHeight="1" x14ac:dyDescent="0.3">
      <c r="A46" s="4" t="s">
        <v>4465</v>
      </c>
      <c r="B46" s="1" t="s">
        <v>4466</v>
      </c>
      <c r="C46" s="1" t="s">
        <v>4467</v>
      </c>
      <c r="D46" s="2"/>
      <c r="E46" s="2" t="s">
        <v>4468</v>
      </c>
      <c r="F46" s="2"/>
      <c r="G46" s="1" t="s">
        <v>4469</v>
      </c>
      <c r="H46" s="1" t="s">
        <v>4470</v>
      </c>
      <c r="I46" s="2" t="s">
        <v>4471</v>
      </c>
      <c r="J46" s="2" t="s">
        <v>4472</v>
      </c>
      <c r="K46" s="1" t="s">
        <v>4473</v>
      </c>
      <c r="L46" s="2" t="s">
        <v>4474</v>
      </c>
      <c r="M46" s="1" t="s">
        <v>4475</v>
      </c>
      <c r="N46" s="2"/>
      <c r="O46" s="2"/>
      <c r="P46" s="2"/>
      <c r="Q46" s="1" t="s">
        <v>4476</v>
      </c>
      <c r="R46" s="1" t="s">
        <v>4477</v>
      </c>
      <c r="S46" s="1" t="s">
        <v>4478</v>
      </c>
      <c r="T46" s="1" t="s">
        <v>4479</v>
      </c>
      <c r="U46" s="2" t="s">
        <v>4480</v>
      </c>
      <c r="V46" s="1" t="s">
        <v>4481</v>
      </c>
      <c r="W46" s="2"/>
      <c r="X46" s="1" t="s">
        <v>4482</v>
      </c>
      <c r="Y46" s="2"/>
      <c r="Z46" s="2"/>
      <c r="AA46" s="2"/>
      <c r="AB46" s="2"/>
      <c r="AC46" s="2"/>
      <c r="AD46" s="2"/>
      <c r="AE46" s="2"/>
      <c r="AF46" s="2"/>
      <c r="AG46" s="2"/>
      <c r="AH46" s="2"/>
      <c r="AI46" s="2" t="s">
        <v>4483</v>
      </c>
      <c r="AJ46" s="2" t="s">
        <v>4484</v>
      </c>
      <c r="AK46" s="2"/>
      <c r="AL46" s="2"/>
      <c r="AM46" s="2"/>
      <c r="AN46" s="2"/>
      <c r="AO46" s="2"/>
      <c r="AP46" s="2"/>
      <c r="AQ46" s="2"/>
      <c r="AR46" s="2"/>
      <c r="AS46" s="2"/>
      <c r="AT46" s="2"/>
      <c r="AU46" s="2"/>
      <c r="AV46" s="2"/>
      <c r="AW46" s="2"/>
      <c r="AX46" s="2"/>
      <c r="AY46" s="2"/>
      <c r="AZ46" s="2"/>
      <c r="BA46" s="2"/>
      <c r="BB46" s="2"/>
      <c r="BC46" s="2"/>
      <c r="BD46" s="2"/>
      <c r="BE46" s="2"/>
      <c r="BF46" s="2"/>
      <c r="BG46" s="2"/>
      <c r="BH46" s="2"/>
      <c r="BI46" s="2"/>
      <c r="BJ46" s="2"/>
      <c r="BK46" s="2"/>
      <c r="BL46" s="2"/>
      <c r="BM46" s="2" t="s">
        <v>4485</v>
      </c>
      <c r="BN46" s="2"/>
      <c r="BO46" s="2"/>
      <c r="BP46" s="2" t="s">
        <v>4486</v>
      </c>
      <c r="BQ46" s="2"/>
      <c r="BR46" s="2"/>
      <c r="BS46" s="1" t="s">
        <v>4487</v>
      </c>
      <c r="BT46" s="2" t="s">
        <v>4488</v>
      </c>
      <c r="BU46" s="2"/>
      <c r="BV46" s="2" t="s">
        <v>4489</v>
      </c>
      <c r="BW46" s="2"/>
      <c r="BX46" s="2"/>
      <c r="BY46" s="2"/>
      <c r="BZ46" s="2"/>
      <c r="CA46" s="2"/>
      <c r="CB46" s="2"/>
      <c r="CC46" s="2"/>
      <c r="CD46" s="2"/>
      <c r="CE46" s="2"/>
      <c r="CF46" s="2"/>
      <c r="CG46" s="2"/>
      <c r="CH46" s="2"/>
      <c r="CI46" s="2"/>
      <c r="CJ46" s="2"/>
      <c r="CK46" s="2"/>
      <c r="CL46" s="2" t="s">
        <v>4490</v>
      </c>
      <c r="CM46" s="2"/>
      <c r="CN46" s="2"/>
      <c r="CO46" s="2"/>
      <c r="CP46" s="2"/>
      <c r="CQ46" s="2"/>
      <c r="CR46" s="2"/>
      <c r="CS46" s="2"/>
      <c r="CT46" s="2"/>
      <c r="CU46" s="2"/>
      <c r="CV46" s="2"/>
      <c r="CW46" s="2"/>
      <c r="CX46" s="2"/>
      <c r="CY46" s="2"/>
      <c r="CZ46" s="2"/>
      <c r="DA46" s="2"/>
      <c r="DB46" s="2"/>
      <c r="DC46" s="2"/>
      <c r="DD46" s="2"/>
      <c r="DE46" s="2"/>
      <c r="DF46" s="2"/>
      <c r="DG46" s="2"/>
      <c r="DH46" s="2"/>
      <c r="DI46" s="2"/>
      <c r="DJ46" s="2"/>
      <c r="DK46" s="2"/>
      <c r="DL46" s="2"/>
      <c r="DM46" s="2"/>
      <c r="DN46" s="2"/>
      <c r="DO46" s="2"/>
      <c r="DP46" s="2"/>
      <c r="DQ46" s="2"/>
      <c r="DR46" s="2"/>
      <c r="DS46" s="2"/>
      <c r="DT46" s="2"/>
      <c r="DU46" s="2"/>
      <c r="DV46" s="2"/>
      <c r="DW46" s="2"/>
      <c r="DX46" s="2"/>
      <c r="DY46" s="2"/>
      <c r="DZ46" s="2"/>
      <c r="EA46" s="2"/>
      <c r="EB46" s="2" t="s">
        <v>4491</v>
      </c>
      <c r="EC46" s="2"/>
      <c r="ED46" s="2"/>
      <c r="EE46" s="2"/>
      <c r="EF46" s="2"/>
      <c r="EG46" s="2"/>
      <c r="EH46" s="2"/>
      <c r="EI46" s="2"/>
      <c r="EJ46" s="2"/>
      <c r="EK46" s="2"/>
      <c r="EL46" s="2"/>
      <c r="EM46" s="2"/>
      <c r="EN46" s="2"/>
      <c r="EO46" s="1" t="s">
        <v>4492</v>
      </c>
      <c r="EP46" s="1" t="s">
        <v>4493</v>
      </c>
      <c r="EQ46" s="2"/>
      <c r="ER46" s="1" t="s">
        <v>4494</v>
      </c>
      <c r="ES46" s="2"/>
      <c r="ET46" s="1" t="s">
        <v>4495</v>
      </c>
      <c r="EU46" s="1" t="s">
        <v>4496</v>
      </c>
      <c r="EV46" s="2" t="s">
        <v>4497</v>
      </c>
      <c r="EW46" s="2" t="s">
        <v>4498</v>
      </c>
      <c r="EX46" s="2" t="s">
        <v>4497</v>
      </c>
      <c r="EY46" s="1" t="s">
        <v>4499</v>
      </c>
      <c r="EZ46" s="2" t="s">
        <v>4500</v>
      </c>
      <c r="FA46" s="1" t="s">
        <v>4501</v>
      </c>
      <c r="FB46" s="2" t="s">
        <v>4502</v>
      </c>
      <c r="FC46" s="2"/>
      <c r="FD46" s="1" t="s">
        <v>4503</v>
      </c>
      <c r="FE46" s="1" t="s">
        <v>4504</v>
      </c>
      <c r="FF46" s="1" t="s">
        <v>4505</v>
      </c>
      <c r="FG46" s="1" t="s">
        <v>4506</v>
      </c>
      <c r="FH46" s="1" t="s">
        <v>4507</v>
      </c>
      <c r="FI46" s="1" t="s">
        <v>4508</v>
      </c>
      <c r="FJ46" s="2"/>
      <c r="FK46" s="2"/>
      <c r="FL46" s="1" t="s">
        <v>4509</v>
      </c>
      <c r="FM46" s="1" t="s">
        <v>4510</v>
      </c>
      <c r="FN46" s="2" t="s">
        <v>4488</v>
      </c>
      <c r="FO46" s="1" t="s">
        <v>4511</v>
      </c>
      <c r="FP46" s="2"/>
      <c r="FQ46" s="2"/>
      <c r="FR46" s="2" t="s">
        <v>4512</v>
      </c>
      <c r="FS46" s="2"/>
      <c r="FT46" s="2" t="s">
        <v>4513</v>
      </c>
      <c r="FU46" s="2"/>
      <c r="FV46" s="2"/>
      <c r="FW46" s="1" t="s">
        <v>4514</v>
      </c>
      <c r="FX46" s="1" t="s">
        <v>4515</v>
      </c>
      <c r="FY46" s="1" t="s">
        <v>4516</v>
      </c>
      <c r="FZ46" s="1" t="s">
        <v>4517</v>
      </c>
      <c r="GA46" s="1" t="s">
        <v>4518</v>
      </c>
      <c r="GB46" s="1" t="s">
        <v>4519</v>
      </c>
      <c r="GC46" s="2"/>
      <c r="GD46" s="2"/>
      <c r="GE46" s="2"/>
      <c r="GF46" s="1" t="s">
        <v>4520</v>
      </c>
      <c r="GG46" s="2"/>
      <c r="GH46" s="2"/>
      <c r="GI46" s="2"/>
      <c r="GJ46" s="2"/>
      <c r="GK46" s="2"/>
      <c r="GL46" s="2"/>
      <c r="GM46" s="2"/>
      <c r="GN46" s="2"/>
      <c r="GO46" s="2"/>
      <c r="GP46" s="2"/>
      <c r="GQ46" s="2" t="s">
        <v>4521</v>
      </c>
      <c r="GR46" s="2"/>
      <c r="GS46" s="2"/>
      <c r="GT46" s="2"/>
      <c r="GU46" s="2"/>
      <c r="GV46" s="2"/>
      <c r="GW46" s="2"/>
      <c r="GX46" s="2"/>
      <c r="GY46" s="2"/>
      <c r="GZ46" s="2"/>
      <c r="HA46" s="1" t="s">
        <v>4522</v>
      </c>
      <c r="HB46" s="2" t="s">
        <v>4523</v>
      </c>
      <c r="HC46" s="2"/>
      <c r="HD46" s="2"/>
      <c r="HE46" s="2"/>
      <c r="HF46" s="2"/>
      <c r="HG46" s="2"/>
      <c r="HH46" s="2"/>
      <c r="HI46" s="2"/>
      <c r="HJ46" s="2"/>
      <c r="HK46" s="1" t="s">
        <v>4524</v>
      </c>
      <c r="HL46" s="1" t="s">
        <v>4525</v>
      </c>
      <c r="HM46" s="1" t="s">
        <v>4526</v>
      </c>
      <c r="HN46" s="1" t="s">
        <v>4527</v>
      </c>
      <c r="HO46" s="1" t="s">
        <v>4487</v>
      </c>
      <c r="HP46" s="2"/>
      <c r="HQ46" s="2"/>
      <c r="HR46" s="2"/>
      <c r="HS46" s="2"/>
      <c r="HT46" s="2"/>
      <c r="HU46" s="1" t="s">
        <v>4528</v>
      </c>
      <c r="HV46" s="2"/>
      <c r="HW46" s="2"/>
      <c r="HX46" s="2"/>
      <c r="HY46" s="2"/>
      <c r="HZ46" s="2"/>
      <c r="IA46" s="2"/>
      <c r="IB46" s="1" t="s">
        <v>4529</v>
      </c>
      <c r="IC46" s="2" t="s">
        <v>4530</v>
      </c>
      <c r="ID46" s="1" t="s">
        <v>4531</v>
      </c>
      <c r="IE46" s="1" t="s">
        <v>4532</v>
      </c>
      <c r="IF46" s="1" t="s">
        <v>4533</v>
      </c>
      <c r="IG46" s="2"/>
      <c r="IH46" s="2"/>
      <c r="II46" s="1" t="s">
        <v>4534</v>
      </c>
      <c r="IJ46" s="1" t="s">
        <v>4535</v>
      </c>
      <c r="IK46" s="1" t="s">
        <v>4536</v>
      </c>
      <c r="IL46" s="1" t="s">
        <v>4537</v>
      </c>
      <c r="IM46" s="2"/>
      <c r="IN46" s="1" t="s">
        <v>4538</v>
      </c>
      <c r="IO46" s="1" t="s">
        <v>4539</v>
      </c>
      <c r="IP46" s="1" t="s">
        <v>4540</v>
      </c>
      <c r="IQ46" s="2"/>
      <c r="IR46" s="2"/>
      <c r="IS46" s="2"/>
      <c r="IT46" s="2"/>
      <c r="IU46" s="2"/>
      <c r="IV46" s="2"/>
      <c r="IW46" s="2"/>
      <c r="IX46" s="2"/>
      <c r="IY46" s="2"/>
      <c r="IZ46" s="2"/>
      <c r="JA46" s="2"/>
      <c r="JB46" s="2"/>
      <c r="JC46" s="2"/>
      <c r="JD46" s="2"/>
      <c r="JE46" s="2"/>
      <c r="JF46" s="2" t="s">
        <v>4541</v>
      </c>
      <c r="JG46" s="1" t="s">
        <v>4542</v>
      </c>
      <c r="JH46" s="2"/>
      <c r="JI46" s="1" t="s">
        <v>4543</v>
      </c>
      <c r="JJ46" s="1" t="s">
        <v>4544</v>
      </c>
      <c r="JK46" s="2"/>
      <c r="JL46" s="2"/>
      <c r="JM46" s="2"/>
      <c r="JN46" s="2"/>
      <c r="JO46" s="2"/>
      <c r="JP46" s="2"/>
      <c r="JQ46" s="2"/>
      <c r="JR46" s="2"/>
      <c r="JS46" s="2"/>
      <c r="JT46" s="2"/>
      <c r="JU46" s="2" t="s">
        <v>4545</v>
      </c>
      <c r="JV46" s="2"/>
      <c r="JW46" s="2"/>
      <c r="JX46" s="2"/>
      <c r="JY46" s="1" t="s">
        <v>4546</v>
      </c>
      <c r="JZ46" s="1" t="s">
        <v>4547</v>
      </c>
      <c r="KA46" s="2" t="s">
        <v>4548</v>
      </c>
      <c r="KB46" s="2" t="s">
        <v>4549</v>
      </c>
      <c r="KC46" s="2" t="s">
        <v>4549</v>
      </c>
      <c r="KD46" s="1" t="s">
        <v>4550</v>
      </c>
      <c r="KE46" s="1" t="s">
        <v>4551</v>
      </c>
      <c r="KF46" s="1" t="s">
        <v>4552</v>
      </c>
      <c r="KG46" s="1" t="s">
        <v>4553</v>
      </c>
      <c r="KH46" s="2" t="s">
        <v>4554</v>
      </c>
      <c r="KI46" s="1" t="s">
        <v>4555</v>
      </c>
      <c r="KJ46" s="2"/>
      <c r="KK46" s="2"/>
      <c r="KL46" s="5" t="s">
        <v>4555</v>
      </c>
      <c r="KM46" s="3"/>
      <c r="KN46" s="3" t="s">
        <v>4556</v>
      </c>
      <c r="KO46" s="3"/>
      <c r="KP46" s="3"/>
      <c r="KQ46" s="3" t="s">
        <v>4557</v>
      </c>
      <c r="KR46" s="5" t="s">
        <v>4558</v>
      </c>
      <c r="KS46" s="5" t="s">
        <v>4559</v>
      </c>
      <c r="KT46" s="5" t="s">
        <v>4560</v>
      </c>
      <c r="KU46" s="5" t="s">
        <v>4561</v>
      </c>
      <c r="KV46" s="3"/>
      <c r="KW46" s="3"/>
      <c r="KX46" s="3"/>
      <c r="KY46" s="5" t="s">
        <v>4562</v>
      </c>
      <c r="KZ46" s="3"/>
      <c r="LA46" s="3"/>
      <c r="LB46" s="3" t="s">
        <v>4563</v>
      </c>
      <c r="LC46" s="5" t="s">
        <v>4564</v>
      </c>
      <c r="LD46" s="3"/>
      <c r="LE46" s="5" t="s">
        <v>4565</v>
      </c>
      <c r="LF46" s="3"/>
      <c r="LG46" s="6">
        <v>212</v>
      </c>
      <c r="LH46" s="6"/>
      <c r="LI46" s="6">
        <f t="shared" si="0"/>
        <v>105</v>
      </c>
    </row>
    <row r="47" spans="1:321" ht="54" customHeight="1" x14ac:dyDescent="0.3">
      <c r="A47" s="4" t="s">
        <v>4566</v>
      </c>
      <c r="B47" s="1" t="s">
        <v>4567</v>
      </c>
      <c r="C47" s="1" t="s">
        <v>4568</v>
      </c>
      <c r="D47" s="2"/>
      <c r="E47" s="2" t="s">
        <v>4569</v>
      </c>
      <c r="F47" s="2"/>
      <c r="G47" s="1" t="s">
        <v>4570</v>
      </c>
      <c r="H47" s="1" t="s">
        <v>4571</v>
      </c>
      <c r="I47" s="2" t="s">
        <v>4572</v>
      </c>
      <c r="J47" s="2" t="s">
        <v>4573</v>
      </c>
      <c r="K47" s="1" t="s">
        <v>4574</v>
      </c>
      <c r="L47" s="2" t="s">
        <v>4575</v>
      </c>
      <c r="M47" s="1" t="s">
        <v>4576</v>
      </c>
      <c r="N47" s="2" t="s">
        <v>4577</v>
      </c>
      <c r="O47" s="2" t="s">
        <v>4578</v>
      </c>
      <c r="P47" s="2" t="s">
        <v>4579</v>
      </c>
      <c r="Q47" s="1" t="s">
        <v>4580</v>
      </c>
      <c r="R47" s="1" t="s">
        <v>4581</v>
      </c>
      <c r="S47" s="1" t="s">
        <v>4582</v>
      </c>
      <c r="T47" s="1" t="s">
        <v>4583</v>
      </c>
      <c r="U47" s="2" t="s">
        <v>4584</v>
      </c>
      <c r="V47" s="1" t="s">
        <v>4585</v>
      </c>
      <c r="W47" s="2" t="s">
        <v>4586</v>
      </c>
      <c r="X47" s="1" t="s">
        <v>4587</v>
      </c>
      <c r="Y47" s="2"/>
      <c r="Z47" s="2"/>
      <c r="AA47" s="2"/>
      <c r="AB47" s="2"/>
      <c r="AC47" s="2"/>
      <c r="AD47" s="2" t="s">
        <v>4588</v>
      </c>
      <c r="AE47" s="2"/>
      <c r="AF47" s="2"/>
      <c r="AG47" s="2"/>
      <c r="AH47" s="2"/>
      <c r="AI47" s="2" t="s">
        <v>4589</v>
      </c>
      <c r="AJ47" s="2" t="s">
        <v>4590</v>
      </c>
      <c r="AK47" s="2"/>
      <c r="AL47" s="2"/>
      <c r="AM47" s="2"/>
      <c r="AN47" s="2"/>
      <c r="AO47" s="2"/>
      <c r="AP47" s="2"/>
      <c r="AQ47" s="2"/>
      <c r="AR47" s="2"/>
      <c r="AS47" s="2"/>
      <c r="AT47" s="2"/>
      <c r="AU47" s="2"/>
      <c r="AV47" s="2"/>
      <c r="AW47" s="2"/>
      <c r="AX47" s="2"/>
      <c r="AY47" s="2"/>
      <c r="AZ47" s="2"/>
      <c r="BA47" s="2"/>
      <c r="BB47" s="2" t="s">
        <v>4591</v>
      </c>
      <c r="BC47" s="2"/>
      <c r="BD47" s="2"/>
      <c r="BE47" s="2"/>
      <c r="BF47" s="2"/>
      <c r="BG47" s="2"/>
      <c r="BH47" s="2"/>
      <c r="BI47" s="2"/>
      <c r="BJ47" s="2"/>
      <c r="BK47" s="2"/>
      <c r="BL47" s="2"/>
      <c r="BM47" s="2"/>
      <c r="BN47" s="2"/>
      <c r="BO47" s="2"/>
      <c r="BP47" s="2" t="s">
        <v>4592</v>
      </c>
      <c r="BQ47" s="2"/>
      <c r="BR47" s="2"/>
      <c r="BS47" s="1" t="s">
        <v>4593</v>
      </c>
      <c r="BT47" s="2" t="s">
        <v>4594</v>
      </c>
      <c r="BU47" s="2"/>
      <c r="BV47" s="2" t="s">
        <v>4595</v>
      </c>
      <c r="BW47" s="2"/>
      <c r="BX47" s="2"/>
      <c r="BY47" s="2"/>
      <c r="BZ47" s="2"/>
      <c r="CA47" s="2"/>
      <c r="CB47" s="2"/>
      <c r="CC47" s="2"/>
      <c r="CD47" s="2"/>
      <c r="CE47" s="2"/>
      <c r="CF47" s="2"/>
      <c r="CG47" s="2"/>
      <c r="CH47" s="2"/>
      <c r="CI47" s="2"/>
      <c r="CJ47" s="2"/>
      <c r="CK47" s="2"/>
      <c r="CL47" s="2"/>
      <c r="CM47" s="2"/>
      <c r="CN47" s="2"/>
      <c r="CO47" s="2"/>
      <c r="CP47" s="2"/>
      <c r="CQ47" s="2"/>
      <c r="CR47" s="2"/>
      <c r="CS47" s="2"/>
      <c r="CT47" s="2"/>
      <c r="CU47" s="2"/>
      <c r="CV47" s="2"/>
      <c r="CW47" s="2"/>
      <c r="CX47" s="2"/>
      <c r="CY47" s="2"/>
      <c r="CZ47" s="2"/>
      <c r="DA47" s="2"/>
      <c r="DB47" s="2"/>
      <c r="DC47" s="2"/>
      <c r="DD47" s="2"/>
      <c r="DE47" s="2"/>
      <c r="DF47" s="2"/>
      <c r="DG47" s="2"/>
      <c r="DH47" s="2" t="s">
        <v>4596</v>
      </c>
      <c r="DI47" s="2" t="s">
        <v>4597</v>
      </c>
      <c r="DJ47" s="2" t="s">
        <v>4598</v>
      </c>
      <c r="DK47" s="2"/>
      <c r="DL47" s="2"/>
      <c r="DM47" s="2"/>
      <c r="DN47" s="2" t="s">
        <v>4599</v>
      </c>
      <c r="DO47" s="2"/>
      <c r="DP47" s="2" t="s">
        <v>4600</v>
      </c>
      <c r="DQ47" s="2" t="s">
        <v>4601</v>
      </c>
      <c r="DR47" s="2"/>
      <c r="DS47" s="2" t="s">
        <v>4602</v>
      </c>
      <c r="DT47" s="2"/>
      <c r="DU47" s="2"/>
      <c r="DV47" s="2"/>
      <c r="DW47" s="2"/>
      <c r="DX47" s="2" t="s">
        <v>4603</v>
      </c>
      <c r="DY47" s="2"/>
      <c r="DZ47" s="2"/>
      <c r="EA47" s="2" t="s">
        <v>4597</v>
      </c>
      <c r="EB47" s="2" t="s">
        <v>4604</v>
      </c>
      <c r="EC47" s="2"/>
      <c r="ED47" s="2" t="s">
        <v>4605</v>
      </c>
      <c r="EE47" s="2" t="s">
        <v>4606</v>
      </c>
      <c r="EF47" s="2" t="s">
        <v>4607</v>
      </c>
      <c r="EG47" s="2" t="s">
        <v>4608</v>
      </c>
      <c r="EH47" s="2"/>
      <c r="EI47" s="2"/>
      <c r="EJ47" s="2"/>
      <c r="EK47" s="2"/>
      <c r="EL47" s="2"/>
      <c r="EM47" s="2"/>
      <c r="EN47" s="2"/>
      <c r="EO47" s="1" t="s">
        <v>4609</v>
      </c>
      <c r="EP47" s="1" t="s">
        <v>4610</v>
      </c>
      <c r="EQ47" s="2" t="s">
        <v>4611</v>
      </c>
      <c r="ER47" s="1" t="s">
        <v>4612</v>
      </c>
      <c r="ES47" s="2"/>
      <c r="ET47" s="1" t="s">
        <v>4613</v>
      </c>
      <c r="EU47" s="1" t="s">
        <v>4614</v>
      </c>
      <c r="EV47" s="2" t="s">
        <v>4615</v>
      </c>
      <c r="EW47" s="2" t="s">
        <v>4616</v>
      </c>
      <c r="EX47" s="2" t="s">
        <v>4616</v>
      </c>
      <c r="EY47" s="1" t="s">
        <v>4617</v>
      </c>
      <c r="EZ47" s="2" t="s">
        <v>4618</v>
      </c>
      <c r="FA47" s="1" t="s">
        <v>4619</v>
      </c>
      <c r="FB47" s="2" t="s">
        <v>4620</v>
      </c>
      <c r="FC47" s="2" t="s">
        <v>4621</v>
      </c>
      <c r="FD47" s="1" t="s">
        <v>4622</v>
      </c>
      <c r="FE47" s="1" t="s">
        <v>4623</v>
      </c>
      <c r="FF47" s="1" t="s">
        <v>4624</v>
      </c>
      <c r="FG47" s="1" t="s">
        <v>4625</v>
      </c>
      <c r="FH47" s="1" t="s">
        <v>4626</v>
      </c>
      <c r="FI47" s="1" t="s">
        <v>4627</v>
      </c>
      <c r="FJ47" s="2"/>
      <c r="FK47" s="2" t="s">
        <v>4628</v>
      </c>
      <c r="FL47" s="1" t="s">
        <v>4629</v>
      </c>
      <c r="FM47" s="1" t="s">
        <v>4630</v>
      </c>
      <c r="FN47" s="2" t="s">
        <v>4594</v>
      </c>
      <c r="FO47" s="1" t="s">
        <v>4631</v>
      </c>
      <c r="FP47" s="2" t="s">
        <v>4632</v>
      </c>
      <c r="FQ47" s="2"/>
      <c r="FR47" s="2" t="s">
        <v>4633</v>
      </c>
      <c r="FS47" s="2"/>
      <c r="FT47" s="2" t="s">
        <v>4634</v>
      </c>
      <c r="FU47" s="2"/>
      <c r="FV47" s="2"/>
      <c r="FW47" s="1" t="s">
        <v>4635</v>
      </c>
      <c r="FX47" s="1" t="s">
        <v>4636</v>
      </c>
      <c r="FY47" s="1" t="s">
        <v>4637</v>
      </c>
      <c r="FZ47" s="1" t="s">
        <v>4638</v>
      </c>
      <c r="GA47" s="1" t="s">
        <v>4639</v>
      </c>
      <c r="GB47" s="1" t="s">
        <v>4640</v>
      </c>
      <c r="GC47" s="2" t="s">
        <v>4641</v>
      </c>
      <c r="GD47" s="2" t="s">
        <v>4596</v>
      </c>
      <c r="GE47" s="2" t="s">
        <v>4596</v>
      </c>
      <c r="GF47" s="1" t="s">
        <v>4642</v>
      </c>
      <c r="GG47" s="2" t="s">
        <v>4643</v>
      </c>
      <c r="GH47" s="2"/>
      <c r="GI47" s="2"/>
      <c r="GJ47" s="2"/>
      <c r="GK47" s="2" t="s">
        <v>4644</v>
      </c>
      <c r="GL47" s="2"/>
      <c r="GM47" s="2"/>
      <c r="GN47" s="2" t="s">
        <v>4645</v>
      </c>
      <c r="GO47" s="2"/>
      <c r="GP47" s="2"/>
      <c r="GQ47" s="2" t="s">
        <v>4646</v>
      </c>
      <c r="GR47" s="2"/>
      <c r="GS47" s="2"/>
      <c r="GT47" s="2"/>
      <c r="GU47" s="2"/>
      <c r="GV47" s="2" t="s">
        <v>4647</v>
      </c>
      <c r="GW47" s="2"/>
      <c r="GX47" s="2"/>
      <c r="GY47" s="2"/>
      <c r="GZ47" s="2"/>
      <c r="HA47" s="1" t="s">
        <v>4648</v>
      </c>
      <c r="HB47" s="2" t="s">
        <v>4649</v>
      </c>
      <c r="HC47" s="2" t="s">
        <v>4650</v>
      </c>
      <c r="HD47" s="2" t="s">
        <v>4651</v>
      </c>
      <c r="HE47" s="2" t="s">
        <v>4652</v>
      </c>
      <c r="HF47" s="2" t="s">
        <v>4653</v>
      </c>
      <c r="HG47" s="2"/>
      <c r="HH47" s="2"/>
      <c r="HI47" s="2" t="s">
        <v>4654</v>
      </c>
      <c r="HJ47" s="2" t="s">
        <v>4655</v>
      </c>
      <c r="HK47" s="1" t="s">
        <v>4656</v>
      </c>
      <c r="HL47" s="1" t="s">
        <v>4657</v>
      </c>
      <c r="HM47" s="1" t="s">
        <v>4658</v>
      </c>
      <c r="HN47" s="1" t="s">
        <v>4659</v>
      </c>
      <c r="HO47" s="1" t="s">
        <v>4660</v>
      </c>
      <c r="HP47" s="2" t="s">
        <v>4661</v>
      </c>
      <c r="HQ47" s="2"/>
      <c r="HR47" s="2" t="s">
        <v>4661</v>
      </c>
      <c r="HS47" s="2"/>
      <c r="HT47" s="2"/>
      <c r="HU47" s="1" t="s">
        <v>4662</v>
      </c>
      <c r="HV47" s="2"/>
      <c r="HW47" s="2"/>
      <c r="HX47" s="2" t="s">
        <v>4663</v>
      </c>
      <c r="HY47" s="2"/>
      <c r="HZ47" s="2"/>
      <c r="IA47" s="2"/>
      <c r="IB47" s="1" t="s">
        <v>4664</v>
      </c>
      <c r="IC47" s="2" t="s">
        <v>4665</v>
      </c>
      <c r="ID47" s="1" t="s">
        <v>4666</v>
      </c>
      <c r="IE47" s="1" t="s">
        <v>4667</v>
      </c>
      <c r="IF47" s="1" t="s">
        <v>4668</v>
      </c>
      <c r="IG47" s="2"/>
      <c r="IH47" s="2"/>
      <c r="II47" s="1" t="s">
        <v>4669</v>
      </c>
      <c r="IJ47" s="1" t="s">
        <v>4670</v>
      </c>
      <c r="IK47" s="1" t="s">
        <v>4671</v>
      </c>
      <c r="IL47" s="1" t="s">
        <v>4672</v>
      </c>
      <c r="IM47" s="2"/>
      <c r="IN47" s="1" t="s">
        <v>4673</v>
      </c>
      <c r="IO47" s="1" t="s">
        <v>4674</v>
      </c>
      <c r="IP47" s="1" t="s">
        <v>4675</v>
      </c>
      <c r="IQ47" s="2"/>
      <c r="IR47" s="2"/>
      <c r="IS47" s="2"/>
      <c r="IT47" s="2"/>
      <c r="IU47" s="2"/>
      <c r="IV47" s="2"/>
      <c r="IW47" s="2"/>
      <c r="IX47" s="2"/>
      <c r="IY47" s="2"/>
      <c r="IZ47" s="2"/>
      <c r="JA47" s="2" t="s">
        <v>4676</v>
      </c>
      <c r="JB47" s="2"/>
      <c r="JC47" s="2"/>
      <c r="JD47" s="2" t="s">
        <v>4677</v>
      </c>
      <c r="JE47" s="2"/>
      <c r="JF47" s="2" t="s">
        <v>4678</v>
      </c>
      <c r="JG47" s="1" t="s">
        <v>4679</v>
      </c>
      <c r="JH47" s="2" t="s">
        <v>4680</v>
      </c>
      <c r="JI47" s="1" t="s">
        <v>4681</v>
      </c>
      <c r="JJ47" s="1" t="s">
        <v>4682</v>
      </c>
      <c r="JK47" s="2" t="s">
        <v>4683</v>
      </c>
      <c r="JL47" s="2"/>
      <c r="JM47" s="2"/>
      <c r="JN47" s="2"/>
      <c r="JO47" s="2"/>
      <c r="JP47" s="2"/>
      <c r="JQ47" s="2"/>
      <c r="JR47" s="2"/>
      <c r="JS47" s="2"/>
      <c r="JT47" s="2" t="s">
        <v>4684</v>
      </c>
      <c r="JU47" s="2" t="s">
        <v>4685</v>
      </c>
      <c r="JV47" s="2" t="s">
        <v>4686</v>
      </c>
      <c r="JW47" s="2" t="s">
        <v>4686</v>
      </c>
      <c r="JX47" s="2" t="s">
        <v>4687</v>
      </c>
      <c r="JY47" s="1" t="s">
        <v>4688</v>
      </c>
      <c r="JZ47" s="1" t="s">
        <v>4689</v>
      </c>
      <c r="KA47" s="2" t="s">
        <v>4690</v>
      </c>
      <c r="KB47" s="2" t="s">
        <v>4691</v>
      </c>
      <c r="KC47" s="2" t="s">
        <v>4692</v>
      </c>
      <c r="KD47" s="1" t="s">
        <v>4693</v>
      </c>
      <c r="KE47" s="1" t="s">
        <v>4694</v>
      </c>
      <c r="KF47" s="1" t="s">
        <v>4695</v>
      </c>
      <c r="KG47" s="1" t="s">
        <v>4696</v>
      </c>
      <c r="KH47" s="2" t="s">
        <v>4697</v>
      </c>
      <c r="KI47" s="1" t="s">
        <v>4698</v>
      </c>
      <c r="KJ47" s="2" t="s">
        <v>4699</v>
      </c>
      <c r="KK47" s="2" t="s">
        <v>4700</v>
      </c>
      <c r="KL47" s="5" t="s">
        <v>4701</v>
      </c>
      <c r="KM47" s="3" t="s">
        <v>4702</v>
      </c>
      <c r="KN47" s="3" t="s">
        <v>4703</v>
      </c>
      <c r="KO47" s="3" t="s">
        <v>4704</v>
      </c>
      <c r="KP47" s="3" t="s">
        <v>4705</v>
      </c>
      <c r="KQ47" s="3" t="s">
        <v>4706</v>
      </c>
      <c r="KR47" s="5" t="s">
        <v>4707</v>
      </c>
      <c r="KS47" s="5" t="s">
        <v>4708</v>
      </c>
      <c r="KT47" s="5" t="s">
        <v>4709</v>
      </c>
      <c r="KU47" s="5" t="s">
        <v>4710</v>
      </c>
      <c r="KV47" s="3" t="s">
        <v>4711</v>
      </c>
      <c r="KW47" s="3" t="s">
        <v>4712</v>
      </c>
      <c r="KX47" s="3"/>
      <c r="KY47" s="5" t="s">
        <v>4713</v>
      </c>
      <c r="KZ47" s="3"/>
      <c r="LA47" s="3" t="s">
        <v>4714</v>
      </c>
      <c r="LB47" s="3"/>
      <c r="LC47" s="5" t="s">
        <v>4715</v>
      </c>
      <c r="LD47" s="3" t="s">
        <v>4716</v>
      </c>
      <c r="LE47" s="5" t="s">
        <v>4717</v>
      </c>
      <c r="LF47" s="3"/>
      <c r="LG47" s="6">
        <v>159</v>
      </c>
      <c r="LH47" s="6"/>
      <c r="LI47" s="6">
        <f t="shared" si="0"/>
        <v>158</v>
      </c>
    </row>
    <row r="48" spans="1:321" ht="54" customHeight="1" x14ac:dyDescent="0.3">
      <c r="A48" s="4" t="s">
        <v>4718</v>
      </c>
      <c r="B48" s="1" t="s">
        <v>4719</v>
      </c>
      <c r="C48" s="1" t="s">
        <v>4720</v>
      </c>
      <c r="D48" s="2"/>
      <c r="E48" s="2" t="s">
        <v>4721</v>
      </c>
      <c r="F48" s="2"/>
      <c r="G48" s="1" t="s">
        <v>4722</v>
      </c>
      <c r="H48" s="1" t="s">
        <v>4723</v>
      </c>
      <c r="I48" s="2" t="s">
        <v>4724</v>
      </c>
      <c r="J48" s="2" t="s">
        <v>4725</v>
      </c>
      <c r="K48" s="1" t="s">
        <v>4726</v>
      </c>
      <c r="L48" s="2" t="s">
        <v>4727</v>
      </c>
      <c r="M48" s="1" t="s">
        <v>4728</v>
      </c>
      <c r="N48" s="2" t="s">
        <v>4729</v>
      </c>
      <c r="O48" s="2" t="s">
        <v>4730</v>
      </c>
      <c r="P48" s="2" t="s">
        <v>4731</v>
      </c>
      <c r="Q48" s="1" t="s">
        <v>4732</v>
      </c>
      <c r="R48" s="1" t="s">
        <v>4733</v>
      </c>
      <c r="S48" s="1" t="s">
        <v>4734</v>
      </c>
      <c r="T48" s="1" t="s">
        <v>4735</v>
      </c>
      <c r="U48" s="2" t="s">
        <v>4736</v>
      </c>
      <c r="V48" s="1" t="s">
        <v>4737</v>
      </c>
      <c r="W48" s="2" t="s">
        <v>4738</v>
      </c>
      <c r="X48" s="1" t="s">
        <v>4739</v>
      </c>
      <c r="Y48" s="2"/>
      <c r="Z48" s="2" t="s">
        <v>4740</v>
      </c>
      <c r="AA48" s="2" t="s">
        <v>4741</v>
      </c>
      <c r="AB48" s="2"/>
      <c r="AC48" s="2"/>
      <c r="AD48" s="2" t="s">
        <v>4742</v>
      </c>
      <c r="AE48" s="2"/>
      <c r="AF48" s="2" t="s">
        <v>4743</v>
      </c>
      <c r="AG48" s="2"/>
      <c r="AH48" s="2"/>
      <c r="AI48" s="2" t="s">
        <v>4744</v>
      </c>
      <c r="AJ48" s="2"/>
      <c r="AK48" s="2"/>
      <c r="AL48" s="2"/>
      <c r="AM48" s="2"/>
      <c r="AN48" s="2"/>
      <c r="AO48" s="2" t="s">
        <v>4745</v>
      </c>
      <c r="AP48" s="2" t="s">
        <v>4746</v>
      </c>
      <c r="AQ48" s="2"/>
      <c r="AR48" s="2"/>
      <c r="AS48" s="2"/>
      <c r="AT48" s="2" t="s">
        <v>4747</v>
      </c>
      <c r="AU48" s="2" t="s">
        <v>4748</v>
      </c>
      <c r="AV48" s="2" t="s">
        <v>4749</v>
      </c>
      <c r="AW48" s="2"/>
      <c r="AX48" s="2" t="s">
        <v>4750</v>
      </c>
      <c r="AY48" s="2"/>
      <c r="AZ48" s="2" t="s">
        <v>4751</v>
      </c>
      <c r="BA48" s="2"/>
      <c r="BB48" s="2" t="s">
        <v>4752</v>
      </c>
      <c r="BC48" s="2"/>
      <c r="BD48" s="2"/>
      <c r="BE48" s="2"/>
      <c r="BF48" s="2"/>
      <c r="BG48" s="2"/>
      <c r="BH48" s="2"/>
      <c r="BI48" s="2"/>
      <c r="BJ48" s="2"/>
      <c r="BK48" s="2"/>
      <c r="BL48" s="2"/>
      <c r="BM48" s="2" t="s">
        <v>4753</v>
      </c>
      <c r="BN48" s="2"/>
      <c r="BO48" s="2"/>
      <c r="BP48" s="2" t="s">
        <v>4754</v>
      </c>
      <c r="BQ48" s="2"/>
      <c r="BR48" s="2"/>
      <c r="BS48" s="1" t="s">
        <v>4755</v>
      </c>
      <c r="BT48" s="2" t="s">
        <v>4756</v>
      </c>
      <c r="BU48" s="2"/>
      <c r="BV48" s="2" t="s">
        <v>4757</v>
      </c>
      <c r="BW48" s="2"/>
      <c r="BX48" s="2"/>
      <c r="BY48" s="2"/>
      <c r="BZ48" s="2"/>
      <c r="CA48" s="2"/>
      <c r="CB48" s="2"/>
      <c r="CC48" s="2"/>
      <c r="CD48" s="2"/>
      <c r="CE48" s="2"/>
      <c r="CF48" s="2"/>
      <c r="CG48" s="2" t="s">
        <v>4758</v>
      </c>
      <c r="CH48" s="2"/>
      <c r="CI48" s="2"/>
      <c r="CJ48" s="2"/>
      <c r="CK48" s="2"/>
      <c r="CL48" s="2"/>
      <c r="CM48" s="2"/>
      <c r="CN48" s="2" t="s">
        <v>4759</v>
      </c>
      <c r="CO48" s="2"/>
      <c r="CP48" s="2"/>
      <c r="CQ48" s="2"/>
      <c r="CR48" s="2" t="s">
        <v>4760</v>
      </c>
      <c r="CS48" s="2"/>
      <c r="CT48" s="2" t="s">
        <v>4761</v>
      </c>
      <c r="CU48" s="2"/>
      <c r="CV48" s="2"/>
      <c r="CW48" s="2"/>
      <c r="CX48" s="2" t="s">
        <v>4762</v>
      </c>
      <c r="CY48" s="2" t="s">
        <v>4763</v>
      </c>
      <c r="CZ48" s="2"/>
      <c r="DA48" s="2"/>
      <c r="DB48" s="2" t="s">
        <v>4764</v>
      </c>
      <c r="DC48" s="2" t="s">
        <v>4765</v>
      </c>
      <c r="DD48" s="2" t="s">
        <v>4766</v>
      </c>
      <c r="DE48" s="2"/>
      <c r="DF48" s="2"/>
      <c r="DG48" s="2"/>
      <c r="DH48" s="2" t="s">
        <v>4767</v>
      </c>
      <c r="DI48" s="2" t="s">
        <v>4768</v>
      </c>
      <c r="DJ48" s="2" t="s">
        <v>4769</v>
      </c>
      <c r="DK48" s="2"/>
      <c r="DL48" s="2"/>
      <c r="DM48" s="2"/>
      <c r="DN48" s="2" t="s">
        <v>4765</v>
      </c>
      <c r="DO48" s="2"/>
      <c r="DP48" s="2" t="s">
        <v>4770</v>
      </c>
      <c r="DQ48" s="2" t="s">
        <v>4771</v>
      </c>
      <c r="DR48" s="2"/>
      <c r="DS48" s="2" t="s">
        <v>4772</v>
      </c>
      <c r="DT48" s="2" t="s">
        <v>4773</v>
      </c>
      <c r="DU48" s="2" t="s">
        <v>4774</v>
      </c>
      <c r="DV48" s="2"/>
      <c r="DW48" s="2"/>
      <c r="DX48" s="2" t="s">
        <v>4775</v>
      </c>
      <c r="DY48" s="2"/>
      <c r="DZ48" s="2" t="s">
        <v>4776</v>
      </c>
      <c r="EA48" s="2" t="s">
        <v>4768</v>
      </c>
      <c r="EB48" s="2" t="s">
        <v>4777</v>
      </c>
      <c r="EC48" s="2"/>
      <c r="ED48" s="2" t="s">
        <v>4778</v>
      </c>
      <c r="EE48" s="2" t="s">
        <v>4779</v>
      </c>
      <c r="EF48" s="2" t="s">
        <v>4780</v>
      </c>
      <c r="EG48" s="2" t="s">
        <v>4781</v>
      </c>
      <c r="EH48" s="2" t="s">
        <v>4782</v>
      </c>
      <c r="EI48" s="2"/>
      <c r="EJ48" s="2"/>
      <c r="EK48" s="2"/>
      <c r="EL48" s="2" t="s">
        <v>4783</v>
      </c>
      <c r="EM48" s="2"/>
      <c r="EN48" s="2" t="s">
        <v>4784</v>
      </c>
      <c r="EO48" s="1" t="s">
        <v>4785</v>
      </c>
      <c r="EP48" s="1" t="s">
        <v>4786</v>
      </c>
      <c r="EQ48" s="2" t="s">
        <v>4787</v>
      </c>
      <c r="ER48" s="1" t="s">
        <v>4788</v>
      </c>
      <c r="ES48" s="2" t="s">
        <v>4789</v>
      </c>
      <c r="ET48" s="1" t="s">
        <v>4790</v>
      </c>
      <c r="EU48" s="1" t="s">
        <v>4791</v>
      </c>
      <c r="EV48" s="2" t="s">
        <v>4792</v>
      </c>
      <c r="EW48" s="2" t="s">
        <v>4793</v>
      </c>
      <c r="EX48" s="2" t="s">
        <v>4794</v>
      </c>
      <c r="EY48" s="1" t="s">
        <v>4795</v>
      </c>
      <c r="EZ48" s="2" t="s">
        <v>4796</v>
      </c>
      <c r="FA48" s="1" t="s">
        <v>4797</v>
      </c>
      <c r="FB48" s="2" t="s">
        <v>4798</v>
      </c>
      <c r="FC48" s="2" t="s">
        <v>4799</v>
      </c>
      <c r="FD48" s="1" t="s">
        <v>4800</v>
      </c>
      <c r="FE48" s="1" t="s">
        <v>4801</v>
      </c>
      <c r="FF48" s="1" t="s">
        <v>4802</v>
      </c>
      <c r="FG48" s="1" t="s">
        <v>4803</v>
      </c>
      <c r="FH48" s="1" t="s">
        <v>4804</v>
      </c>
      <c r="FI48" s="1" t="s">
        <v>4805</v>
      </c>
      <c r="FJ48" s="2" t="s">
        <v>4806</v>
      </c>
      <c r="FK48" s="2" t="s">
        <v>4807</v>
      </c>
      <c r="FL48" s="1" t="s">
        <v>4808</v>
      </c>
      <c r="FM48" s="1" t="s">
        <v>4809</v>
      </c>
      <c r="FN48" s="2" t="s">
        <v>4810</v>
      </c>
      <c r="FO48" s="1" t="s">
        <v>4811</v>
      </c>
      <c r="FP48" s="2" t="s">
        <v>4812</v>
      </c>
      <c r="FQ48" s="2"/>
      <c r="FR48" s="2" t="s">
        <v>4813</v>
      </c>
      <c r="FS48" s="2" t="s">
        <v>4814</v>
      </c>
      <c r="FT48" s="2" t="s">
        <v>4815</v>
      </c>
      <c r="FU48" s="2" t="s">
        <v>4816</v>
      </c>
      <c r="FV48" s="2" t="s">
        <v>4817</v>
      </c>
      <c r="FW48" s="1" t="s">
        <v>4818</v>
      </c>
      <c r="FX48" s="1" t="s">
        <v>4819</v>
      </c>
      <c r="FY48" s="1" t="s">
        <v>4820</v>
      </c>
      <c r="FZ48" s="1" t="s">
        <v>4821</v>
      </c>
      <c r="GA48" s="1" t="s">
        <v>4822</v>
      </c>
      <c r="GB48" s="1" t="s">
        <v>4823</v>
      </c>
      <c r="GC48" s="2" t="s">
        <v>4824</v>
      </c>
      <c r="GD48" s="2" t="s">
        <v>4825</v>
      </c>
      <c r="GE48" s="2" t="s">
        <v>4826</v>
      </c>
      <c r="GF48" s="1" t="s">
        <v>4827</v>
      </c>
      <c r="GG48" s="2" t="s">
        <v>4828</v>
      </c>
      <c r="GH48" s="2" t="s">
        <v>4829</v>
      </c>
      <c r="GI48" s="2"/>
      <c r="GJ48" s="2"/>
      <c r="GK48" s="2"/>
      <c r="GL48" s="2"/>
      <c r="GM48" s="2"/>
      <c r="GN48" s="2" t="s">
        <v>4830</v>
      </c>
      <c r="GO48" s="2"/>
      <c r="GP48" s="2"/>
      <c r="GQ48" s="2" t="s">
        <v>4831</v>
      </c>
      <c r="GR48" s="2" t="s">
        <v>4832</v>
      </c>
      <c r="GS48" s="2" t="s">
        <v>4833</v>
      </c>
      <c r="GT48" s="2" t="s">
        <v>4834</v>
      </c>
      <c r="GU48" s="2"/>
      <c r="GV48" s="2" t="s">
        <v>4835</v>
      </c>
      <c r="GW48" s="2"/>
      <c r="GX48" s="2"/>
      <c r="GY48" s="2"/>
      <c r="GZ48" s="2" t="s">
        <v>4836</v>
      </c>
      <c r="HA48" s="1" t="s">
        <v>4837</v>
      </c>
      <c r="HB48" s="2" t="s">
        <v>4838</v>
      </c>
      <c r="HC48" s="2" t="s">
        <v>4839</v>
      </c>
      <c r="HD48" s="2" t="s">
        <v>4840</v>
      </c>
      <c r="HE48" s="2" t="s">
        <v>4841</v>
      </c>
      <c r="HF48" s="2" t="s">
        <v>4842</v>
      </c>
      <c r="HG48" s="2"/>
      <c r="HH48" s="2" t="s">
        <v>4843</v>
      </c>
      <c r="HI48" s="2"/>
      <c r="HJ48" s="2" t="s">
        <v>4844</v>
      </c>
      <c r="HK48" s="1" t="s">
        <v>4845</v>
      </c>
      <c r="HL48" s="1" t="s">
        <v>4846</v>
      </c>
      <c r="HM48" s="1" t="s">
        <v>4847</v>
      </c>
      <c r="HN48" s="1" t="s">
        <v>4848</v>
      </c>
      <c r="HO48" s="1" t="s">
        <v>4849</v>
      </c>
      <c r="HP48" s="2" t="s">
        <v>4850</v>
      </c>
      <c r="HQ48" s="2" t="s">
        <v>4851</v>
      </c>
      <c r="HR48" s="2" t="s">
        <v>4850</v>
      </c>
      <c r="HS48" s="2" t="s">
        <v>4852</v>
      </c>
      <c r="HT48" s="2"/>
      <c r="HU48" s="1" t="s">
        <v>4853</v>
      </c>
      <c r="HV48" s="2"/>
      <c r="HW48" s="2"/>
      <c r="HX48" s="2" t="s">
        <v>4854</v>
      </c>
      <c r="HY48" s="2"/>
      <c r="HZ48" s="2"/>
      <c r="IA48" s="2" t="s">
        <v>4855</v>
      </c>
      <c r="IB48" s="1" t="s">
        <v>4856</v>
      </c>
      <c r="IC48" s="2" t="s">
        <v>4857</v>
      </c>
      <c r="ID48" s="1" t="s">
        <v>4858</v>
      </c>
      <c r="IE48" s="1" t="s">
        <v>4859</v>
      </c>
      <c r="IF48" s="1" t="s">
        <v>4860</v>
      </c>
      <c r="IG48" s="2"/>
      <c r="IH48" s="2"/>
      <c r="II48" s="1" t="s">
        <v>4861</v>
      </c>
      <c r="IJ48" s="1" t="s">
        <v>4862</v>
      </c>
      <c r="IK48" s="1" t="s">
        <v>4863</v>
      </c>
      <c r="IL48" s="1" t="s">
        <v>4864</v>
      </c>
      <c r="IM48" s="2"/>
      <c r="IN48" s="1" t="s">
        <v>4865</v>
      </c>
      <c r="IO48" s="1" t="s">
        <v>4866</v>
      </c>
      <c r="IP48" s="1" t="s">
        <v>4867</v>
      </c>
      <c r="IQ48" s="2" t="s">
        <v>4868</v>
      </c>
      <c r="IR48" s="2"/>
      <c r="IS48" s="2" t="s">
        <v>4869</v>
      </c>
      <c r="IT48" s="2"/>
      <c r="IU48" s="2"/>
      <c r="IV48" s="2" t="s">
        <v>4870</v>
      </c>
      <c r="IW48" s="2" t="s">
        <v>4871</v>
      </c>
      <c r="IX48" s="2"/>
      <c r="IY48" s="2"/>
      <c r="IZ48" s="2"/>
      <c r="JA48" s="2" t="s">
        <v>4872</v>
      </c>
      <c r="JB48" s="2"/>
      <c r="JC48" s="2"/>
      <c r="JD48" s="2" t="s">
        <v>4873</v>
      </c>
      <c r="JE48" s="2"/>
      <c r="JF48" s="2" t="s">
        <v>4874</v>
      </c>
      <c r="JG48" s="1" t="s">
        <v>4875</v>
      </c>
      <c r="JH48" s="2" t="s">
        <v>4876</v>
      </c>
      <c r="JI48" s="1" t="s">
        <v>4877</v>
      </c>
      <c r="JJ48" s="1" t="s">
        <v>4878</v>
      </c>
      <c r="JK48" s="2" t="s">
        <v>4879</v>
      </c>
      <c r="JL48" s="2"/>
      <c r="JM48" s="2"/>
      <c r="JN48" s="2"/>
      <c r="JO48" s="2"/>
      <c r="JP48" s="2"/>
      <c r="JQ48" s="2"/>
      <c r="JR48" s="2"/>
      <c r="JS48" s="2"/>
      <c r="JT48" s="2" t="s">
        <v>4880</v>
      </c>
      <c r="JU48" s="2" t="s">
        <v>4881</v>
      </c>
      <c r="JV48" s="2"/>
      <c r="JW48" s="2"/>
      <c r="JX48" s="2" t="s">
        <v>4768</v>
      </c>
      <c r="JY48" s="1" t="s">
        <v>4882</v>
      </c>
      <c r="JZ48" s="1" t="s">
        <v>4883</v>
      </c>
      <c r="KA48" s="2" t="s">
        <v>4884</v>
      </c>
      <c r="KB48" s="2" t="s">
        <v>4885</v>
      </c>
      <c r="KC48" s="2" t="s">
        <v>4886</v>
      </c>
      <c r="KD48" s="1" t="s">
        <v>4887</v>
      </c>
      <c r="KE48" s="1" t="s">
        <v>4888</v>
      </c>
      <c r="KF48" s="1" t="s">
        <v>4889</v>
      </c>
      <c r="KG48" s="1" t="s">
        <v>4890</v>
      </c>
      <c r="KH48" s="2" t="s">
        <v>4891</v>
      </c>
      <c r="KI48" s="1" t="s">
        <v>4892</v>
      </c>
      <c r="KJ48" s="2" t="s">
        <v>4893</v>
      </c>
      <c r="KK48" s="2" t="s">
        <v>4894</v>
      </c>
      <c r="KL48" s="5" t="s">
        <v>4895</v>
      </c>
      <c r="KM48" s="3" t="s">
        <v>4896</v>
      </c>
      <c r="KN48" s="3" t="s">
        <v>4897</v>
      </c>
      <c r="KO48" s="3" t="s">
        <v>4898</v>
      </c>
      <c r="KP48" s="3" t="s">
        <v>4899</v>
      </c>
      <c r="KQ48" s="3" t="s">
        <v>4900</v>
      </c>
      <c r="KR48" s="5" t="s">
        <v>4901</v>
      </c>
      <c r="KS48" s="5" t="s">
        <v>4902</v>
      </c>
      <c r="KT48" s="5" t="s">
        <v>4903</v>
      </c>
      <c r="KU48" s="5" t="s">
        <v>4904</v>
      </c>
      <c r="KV48" s="3"/>
      <c r="KW48" s="3"/>
      <c r="KX48" s="3" t="s">
        <v>4905</v>
      </c>
      <c r="KY48" s="5" t="s">
        <v>4906</v>
      </c>
      <c r="KZ48" s="3"/>
      <c r="LA48" s="3" t="s">
        <v>4907</v>
      </c>
      <c r="LB48" s="3" t="s">
        <v>4908</v>
      </c>
      <c r="LC48" s="5" t="s">
        <v>4909</v>
      </c>
      <c r="LD48" s="3" t="s">
        <v>4910</v>
      </c>
      <c r="LE48" s="5" t="s">
        <v>4911</v>
      </c>
      <c r="LF48" s="3" t="s">
        <v>4912</v>
      </c>
      <c r="LG48" s="6">
        <v>119</v>
      </c>
      <c r="LH48" s="6"/>
      <c r="LI48" s="6">
        <f t="shared" si="0"/>
        <v>198</v>
      </c>
    </row>
    <row r="49" spans="1:321" ht="54" customHeight="1" x14ac:dyDescent="0.3">
      <c r="A49" s="4" t="s">
        <v>4913</v>
      </c>
      <c r="B49" s="1" t="s">
        <v>4914</v>
      </c>
      <c r="C49" s="1" t="s">
        <v>4915</v>
      </c>
      <c r="D49" s="2"/>
      <c r="E49" s="2" t="s">
        <v>4916</v>
      </c>
      <c r="F49" s="2"/>
      <c r="G49" s="1" t="s">
        <v>4917</v>
      </c>
      <c r="H49" s="1" t="s">
        <v>4918</v>
      </c>
      <c r="I49" s="2" t="s">
        <v>4919</v>
      </c>
      <c r="J49" s="2" t="s">
        <v>4920</v>
      </c>
      <c r="K49" s="1" t="s">
        <v>4921</v>
      </c>
      <c r="L49" s="2" t="s">
        <v>4922</v>
      </c>
      <c r="M49" s="1" t="s">
        <v>4923</v>
      </c>
      <c r="N49" s="2" t="s">
        <v>4924</v>
      </c>
      <c r="O49" s="2" t="s">
        <v>4925</v>
      </c>
      <c r="P49" s="2" t="s">
        <v>4926</v>
      </c>
      <c r="Q49" s="1" t="s">
        <v>4927</v>
      </c>
      <c r="R49" s="1" t="s">
        <v>4928</v>
      </c>
      <c r="S49" s="1" t="s">
        <v>4929</v>
      </c>
      <c r="T49" s="1" t="s">
        <v>4930</v>
      </c>
      <c r="U49" s="2" t="s">
        <v>4931</v>
      </c>
      <c r="V49" s="1" t="s">
        <v>4932</v>
      </c>
      <c r="W49" s="2" t="s">
        <v>4933</v>
      </c>
      <c r="X49" s="1" t="s">
        <v>4934</v>
      </c>
      <c r="Y49" s="2"/>
      <c r="Z49" s="2" t="s">
        <v>4935</v>
      </c>
      <c r="AA49" s="2" t="s">
        <v>4936</v>
      </c>
      <c r="AB49" s="2"/>
      <c r="AC49" s="2"/>
      <c r="AD49" s="2" t="s">
        <v>4937</v>
      </c>
      <c r="AE49" s="2"/>
      <c r="AF49" s="2" t="s">
        <v>4938</v>
      </c>
      <c r="AG49" s="2"/>
      <c r="AH49" s="2"/>
      <c r="AI49" s="2" t="s">
        <v>4939</v>
      </c>
      <c r="AJ49" s="2"/>
      <c r="AK49" s="2"/>
      <c r="AL49" s="2"/>
      <c r="AM49" s="2"/>
      <c r="AN49" s="2"/>
      <c r="AO49" s="2" t="s">
        <v>4940</v>
      </c>
      <c r="AP49" s="2" t="s">
        <v>4941</v>
      </c>
      <c r="AQ49" s="2"/>
      <c r="AR49" s="2"/>
      <c r="AS49" s="2"/>
      <c r="AT49" s="2" t="s">
        <v>4942</v>
      </c>
      <c r="AU49" s="2" t="s">
        <v>4943</v>
      </c>
      <c r="AV49" s="2" t="s">
        <v>4944</v>
      </c>
      <c r="AW49" s="2" t="s">
        <v>4945</v>
      </c>
      <c r="AX49" s="2" t="s">
        <v>4946</v>
      </c>
      <c r="AY49" s="2"/>
      <c r="AZ49" s="2"/>
      <c r="BA49" s="2"/>
      <c r="BB49" s="2" t="s">
        <v>4947</v>
      </c>
      <c r="BC49" s="2"/>
      <c r="BD49" s="2"/>
      <c r="BE49" s="2"/>
      <c r="BF49" s="2"/>
      <c r="BG49" s="2"/>
      <c r="BH49" s="2"/>
      <c r="BI49" s="2"/>
      <c r="BJ49" s="2"/>
      <c r="BK49" s="2"/>
      <c r="BL49" s="2"/>
      <c r="BM49" s="2" t="s">
        <v>4948</v>
      </c>
      <c r="BN49" s="2"/>
      <c r="BO49" s="2"/>
      <c r="BP49" s="2" t="s">
        <v>4949</v>
      </c>
      <c r="BQ49" s="2"/>
      <c r="BR49" s="2"/>
      <c r="BS49" s="1" t="s">
        <v>4950</v>
      </c>
      <c r="BT49" s="2" t="s">
        <v>4951</v>
      </c>
      <c r="BU49" s="2"/>
      <c r="BV49" s="2" t="s">
        <v>4952</v>
      </c>
      <c r="BW49" s="2"/>
      <c r="BX49" s="2"/>
      <c r="BY49" s="2"/>
      <c r="BZ49" s="2"/>
      <c r="CA49" s="2"/>
      <c r="CB49" s="2"/>
      <c r="CC49" s="2"/>
      <c r="CD49" s="2"/>
      <c r="CE49" s="2"/>
      <c r="CF49" s="2"/>
      <c r="CG49" s="2" t="s">
        <v>4953</v>
      </c>
      <c r="CH49" s="2"/>
      <c r="CI49" s="2" t="s">
        <v>4954</v>
      </c>
      <c r="CJ49" s="2" t="s">
        <v>4955</v>
      </c>
      <c r="CK49" s="2"/>
      <c r="CL49" s="2"/>
      <c r="CM49" s="2"/>
      <c r="CN49" s="2" t="s">
        <v>4956</v>
      </c>
      <c r="CO49" s="2"/>
      <c r="CP49" s="2"/>
      <c r="CQ49" s="2"/>
      <c r="CR49" s="2"/>
      <c r="CS49" s="2"/>
      <c r="CT49" s="2" t="s">
        <v>4957</v>
      </c>
      <c r="CU49" s="2"/>
      <c r="CV49" s="2"/>
      <c r="CW49" s="2"/>
      <c r="CX49" s="2" t="s">
        <v>4958</v>
      </c>
      <c r="CY49" s="2" t="s">
        <v>4959</v>
      </c>
      <c r="CZ49" s="2" t="s">
        <v>4960</v>
      </c>
      <c r="DA49" s="2" t="s">
        <v>4961</v>
      </c>
      <c r="DB49" s="2" t="s">
        <v>4962</v>
      </c>
      <c r="DC49" s="2" t="s">
        <v>4963</v>
      </c>
      <c r="DD49" s="2" t="s">
        <v>4964</v>
      </c>
      <c r="DE49" s="2"/>
      <c r="DF49" s="2"/>
      <c r="DG49" s="2"/>
      <c r="DH49" s="2" t="s">
        <v>4965</v>
      </c>
      <c r="DI49" s="2" t="s">
        <v>4966</v>
      </c>
      <c r="DJ49" s="2" t="s">
        <v>4967</v>
      </c>
      <c r="DK49" s="2" t="s">
        <v>4968</v>
      </c>
      <c r="DL49" s="2"/>
      <c r="DM49" s="2"/>
      <c r="DN49" s="2" t="s">
        <v>4963</v>
      </c>
      <c r="DO49" s="2"/>
      <c r="DP49" s="2" t="s">
        <v>4969</v>
      </c>
      <c r="DQ49" s="2" t="s">
        <v>4970</v>
      </c>
      <c r="DR49" s="2"/>
      <c r="DS49" s="2" t="s">
        <v>4971</v>
      </c>
      <c r="DT49" s="2" t="s">
        <v>4972</v>
      </c>
      <c r="DU49" s="2" t="s">
        <v>4973</v>
      </c>
      <c r="DV49" s="2"/>
      <c r="DW49" s="2"/>
      <c r="DX49" s="2" t="s">
        <v>4974</v>
      </c>
      <c r="DY49" s="2"/>
      <c r="DZ49" s="2" t="s">
        <v>4975</v>
      </c>
      <c r="EA49" s="2" t="s">
        <v>4976</v>
      </c>
      <c r="EB49" s="2" t="s">
        <v>4977</v>
      </c>
      <c r="EC49" s="2"/>
      <c r="ED49" s="2" t="s">
        <v>4978</v>
      </c>
      <c r="EE49" s="2" t="s">
        <v>4979</v>
      </c>
      <c r="EF49" s="2" t="s">
        <v>4980</v>
      </c>
      <c r="EG49" s="2" t="s">
        <v>4981</v>
      </c>
      <c r="EH49" s="2" t="s">
        <v>4982</v>
      </c>
      <c r="EI49" s="2"/>
      <c r="EJ49" s="2"/>
      <c r="EK49" s="2"/>
      <c r="EL49" s="2" t="s">
        <v>4983</v>
      </c>
      <c r="EM49" s="2"/>
      <c r="EN49" s="2" t="s">
        <v>4984</v>
      </c>
      <c r="EO49" s="1" t="s">
        <v>4985</v>
      </c>
      <c r="EP49" s="1" t="s">
        <v>4986</v>
      </c>
      <c r="EQ49" s="2" t="s">
        <v>4987</v>
      </c>
      <c r="ER49" s="1" t="s">
        <v>4988</v>
      </c>
      <c r="ES49" s="2" t="s">
        <v>4989</v>
      </c>
      <c r="ET49" s="1" t="s">
        <v>4990</v>
      </c>
      <c r="EU49" s="1" t="s">
        <v>4991</v>
      </c>
      <c r="EV49" s="2" t="s">
        <v>4992</v>
      </c>
      <c r="EW49" s="2" t="s">
        <v>4993</v>
      </c>
      <c r="EX49" s="2" t="s">
        <v>4993</v>
      </c>
      <c r="EY49" s="1" t="s">
        <v>4994</v>
      </c>
      <c r="EZ49" s="2" t="s">
        <v>4995</v>
      </c>
      <c r="FA49" s="1" t="s">
        <v>4996</v>
      </c>
      <c r="FB49" s="2" t="s">
        <v>4997</v>
      </c>
      <c r="FC49" s="2" t="s">
        <v>4998</v>
      </c>
      <c r="FD49" s="1" t="s">
        <v>4999</v>
      </c>
      <c r="FE49" s="1" t="s">
        <v>5000</v>
      </c>
      <c r="FF49" s="1" t="s">
        <v>5001</v>
      </c>
      <c r="FG49" s="1" t="s">
        <v>5002</v>
      </c>
      <c r="FH49" s="1" t="s">
        <v>5003</v>
      </c>
      <c r="FI49" s="1" t="s">
        <v>5004</v>
      </c>
      <c r="FJ49" s="2" t="s">
        <v>5005</v>
      </c>
      <c r="FK49" s="2" t="s">
        <v>5006</v>
      </c>
      <c r="FL49" s="1" t="s">
        <v>5007</v>
      </c>
      <c r="FM49" s="1" t="s">
        <v>5008</v>
      </c>
      <c r="FN49" s="2" t="s">
        <v>4951</v>
      </c>
      <c r="FO49" s="1" t="s">
        <v>5009</v>
      </c>
      <c r="FP49" s="2" t="s">
        <v>5010</v>
      </c>
      <c r="FQ49" s="2"/>
      <c r="FR49" s="2" t="s">
        <v>5011</v>
      </c>
      <c r="FS49" s="2"/>
      <c r="FT49" s="2" t="s">
        <v>5012</v>
      </c>
      <c r="FU49" s="2" t="s">
        <v>5013</v>
      </c>
      <c r="FV49" s="2" t="s">
        <v>5014</v>
      </c>
      <c r="FW49" s="1" t="s">
        <v>5015</v>
      </c>
      <c r="FX49" s="1" t="s">
        <v>5016</v>
      </c>
      <c r="FY49" s="1" t="s">
        <v>5017</v>
      </c>
      <c r="FZ49" s="1" t="s">
        <v>5018</v>
      </c>
      <c r="GA49" s="1" t="s">
        <v>5019</v>
      </c>
      <c r="GB49" s="1" t="s">
        <v>5020</v>
      </c>
      <c r="GC49" s="2" t="s">
        <v>5021</v>
      </c>
      <c r="GD49" s="2" t="s">
        <v>5022</v>
      </c>
      <c r="GE49" s="2" t="s">
        <v>5023</v>
      </c>
      <c r="GF49" s="1" t="s">
        <v>5024</v>
      </c>
      <c r="GG49" s="2" t="s">
        <v>5025</v>
      </c>
      <c r="GH49" s="2" t="s">
        <v>5026</v>
      </c>
      <c r="GI49" s="2"/>
      <c r="GJ49" s="2"/>
      <c r="GK49" s="2"/>
      <c r="GL49" s="2"/>
      <c r="GM49" s="2"/>
      <c r="GN49" s="2" t="s">
        <v>5027</v>
      </c>
      <c r="GO49" s="2"/>
      <c r="GP49" s="2"/>
      <c r="GQ49" s="2" t="s">
        <v>5028</v>
      </c>
      <c r="GR49" s="2"/>
      <c r="GS49" s="2" t="s">
        <v>5029</v>
      </c>
      <c r="GT49" s="2" t="s">
        <v>5030</v>
      </c>
      <c r="GU49" s="2"/>
      <c r="GV49" s="2" t="s">
        <v>5031</v>
      </c>
      <c r="GW49" s="2"/>
      <c r="GX49" s="2"/>
      <c r="GY49" s="2"/>
      <c r="GZ49" s="2" t="s">
        <v>5032</v>
      </c>
      <c r="HA49" s="1" t="s">
        <v>5033</v>
      </c>
      <c r="HB49" s="2" t="s">
        <v>5034</v>
      </c>
      <c r="HC49" s="2" t="s">
        <v>5035</v>
      </c>
      <c r="HD49" s="2" t="s">
        <v>5036</v>
      </c>
      <c r="HE49" s="2" t="s">
        <v>5037</v>
      </c>
      <c r="HF49" s="2" t="s">
        <v>5038</v>
      </c>
      <c r="HG49" s="2"/>
      <c r="HH49" s="2" t="s">
        <v>5039</v>
      </c>
      <c r="HI49" s="2"/>
      <c r="HJ49" s="2" t="s">
        <v>5040</v>
      </c>
      <c r="HK49" s="1" t="s">
        <v>5041</v>
      </c>
      <c r="HL49" s="1" t="s">
        <v>5042</v>
      </c>
      <c r="HM49" s="1" t="s">
        <v>5043</v>
      </c>
      <c r="HN49" s="1" t="s">
        <v>5044</v>
      </c>
      <c r="HO49" s="1" t="s">
        <v>5045</v>
      </c>
      <c r="HP49" s="2" t="s">
        <v>5046</v>
      </c>
      <c r="HQ49" s="2" t="s">
        <v>5047</v>
      </c>
      <c r="HR49" s="2" t="s">
        <v>5048</v>
      </c>
      <c r="HS49" s="2" t="s">
        <v>5049</v>
      </c>
      <c r="HT49" s="2"/>
      <c r="HU49" s="1" t="s">
        <v>5050</v>
      </c>
      <c r="HV49" s="2"/>
      <c r="HW49" s="2"/>
      <c r="HX49" s="2" t="s">
        <v>5051</v>
      </c>
      <c r="HY49" s="2"/>
      <c r="HZ49" s="2"/>
      <c r="IA49" s="2" t="s">
        <v>5052</v>
      </c>
      <c r="IB49" s="1" t="s">
        <v>5053</v>
      </c>
      <c r="IC49" s="2" t="s">
        <v>5054</v>
      </c>
      <c r="ID49" s="1" t="s">
        <v>5055</v>
      </c>
      <c r="IE49" s="1" t="s">
        <v>5056</v>
      </c>
      <c r="IF49" s="1" t="s">
        <v>5057</v>
      </c>
      <c r="IG49" s="2"/>
      <c r="IH49" s="2"/>
      <c r="II49" s="1" t="s">
        <v>5058</v>
      </c>
      <c r="IJ49" s="1" t="s">
        <v>5059</v>
      </c>
      <c r="IK49" s="1" t="s">
        <v>5060</v>
      </c>
      <c r="IL49" s="1" t="s">
        <v>5061</v>
      </c>
      <c r="IM49" s="2"/>
      <c r="IN49" s="1" t="s">
        <v>5062</v>
      </c>
      <c r="IO49" s="1" t="s">
        <v>5063</v>
      </c>
      <c r="IP49" s="1" t="s">
        <v>5064</v>
      </c>
      <c r="IQ49" s="2" t="s">
        <v>5065</v>
      </c>
      <c r="IR49" s="2" t="s">
        <v>5066</v>
      </c>
      <c r="IS49" s="2" t="s">
        <v>5067</v>
      </c>
      <c r="IT49" s="2" t="s">
        <v>5068</v>
      </c>
      <c r="IU49" s="2"/>
      <c r="IV49" s="2" t="s">
        <v>5069</v>
      </c>
      <c r="IW49" s="2" t="s">
        <v>5070</v>
      </c>
      <c r="IX49" s="2"/>
      <c r="IY49" s="2"/>
      <c r="IZ49" s="2"/>
      <c r="JA49" s="2" t="s">
        <v>5071</v>
      </c>
      <c r="JB49" s="2"/>
      <c r="JC49" s="2"/>
      <c r="JD49" s="2" t="s">
        <v>5072</v>
      </c>
      <c r="JE49" s="2"/>
      <c r="JF49" s="2" t="s">
        <v>5073</v>
      </c>
      <c r="JG49" s="1" t="s">
        <v>5074</v>
      </c>
      <c r="JH49" s="2" t="s">
        <v>5075</v>
      </c>
      <c r="JI49" s="1" t="s">
        <v>5076</v>
      </c>
      <c r="JJ49" s="1" t="s">
        <v>5077</v>
      </c>
      <c r="JK49" s="2" t="s">
        <v>5078</v>
      </c>
      <c r="JL49" s="2"/>
      <c r="JM49" s="2"/>
      <c r="JN49" s="2" t="s">
        <v>5079</v>
      </c>
      <c r="JO49" s="2" t="s">
        <v>5079</v>
      </c>
      <c r="JP49" s="2"/>
      <c r="JQ49" s="2"/>
      <c r="JR49" s="2"/>
      <c r="JS49" s="2"/>
      <c r="JT49" s="2" t="s">
        <v>5080</v>
      </c>
      <c r="JU49" s="2" t="s">
        <v>5081</v>
      </c>
      <c r="JV49" s="2"/>
      <c r="JW49" s="2"/>
      <c r="JX49" s="2" t="s">
        <v>5082</v>
      </c>
      <c r="JY49" s="1" t="s">
        <v>5083</v>
      </c>
      <c r="JZ49" s="1" t="s">
        <v>5084</v>
      </c>
      <c r="KA49" s="2" t="s">
        <v>5085</v>
      </c>
      <c r="KB49" s="2" t="s">
        <v>5086</v>
      </c>
      <c r="KC49" s="2" t="s">
        <v>5087</v>
      </c>
      <c r="KD49" s="1" t="s">
        <v>5088</v>
      </c>
      <c r="KE49" s="1" t="s">
        <v>5089</v>
      </c>
      <c r="KF49" s="1" t="s">
        <v>5090</v>
      </c>
      <c r="KG49" s="1" t="s">
        <v>5091</v>
      </c>
      <c r="KH49" s="2" t="s">
        <v>5092</v>
      </c>
      <c r="KI49" s="1" t="s">
        <v>5093</v>
      </c>
      <c r="KJ49" s="2" t="s">
        <v>5094</v>
      </c>
      <c r="KK49" s="2" t="s">
        <v>5095</v>
      </c>
      <c r="KL49" s="5" t="s">
        <v>5096</v>
      </c>
      <c r="KM49" s="3" t="s">
        <v>5097</v>
      </c>
      <c r="KN49" s="3" t="s">
        <v>5098</v>
      </c>
      <c r="KO49" s="3" t="s">
        <v>5099</v>
      </c>
      <c r="KP49" s="3" t="s">
        <v>5100</v>
      </c>
      <c r="KQ49" s="3" t="s">
        <v>5101</v>
      </c>
      <c r="KR49" s="5" t="s">
        <v>5102</v>
      </c>
      <c r="KS49" s="5" t="s">
        <v>5103</v>
      </c>
      <c r="KT49" s="5" t="s">
        <v>5104</v>
      </c>
      <c r="KU49" s="5" t="s">
        <v>5105</v>
      </c>
      <c r="KV49" s="3"/>
      <c r="KW49" s="3"/>
      <c r="KX49" s="3" t="s">
        <v>5106</v>
      </c>
      <c r="KY49" s="5" t="s">
        <v>5107</v>
      </c>
      <c r="KZ49" s="3"/>
      <c r="LA49" s="3" t="s">
        <v>5108</v>
      </c>
      <c r="LB49" s="3" t="s">
        <v>5109</v>
      </c>
      <c r="LC49" s="5" t="s">
        <v>5110</v>
      </c>
      <c r="LD49" s="3" t="s">
        <v>5111</v>
      </c>
      <c r="LE49" s="5" t="s">
        <v>5112</v>
      </c>
      <c r="LF49" s="3" t="s">
        <v>5113</v>
      </c>
      <c r="LG49" s="6">
        <v>113</v>
      </c>
      <c r="LH49" s="6"/>
      <c r="LI49" s="6">
        <f t="shared" si="0"/>
        <v>204</v>
      </c>
    </row>
    <row r="50" spans="1:321" ht="54" customHeight="1" x14ac:dyDescent="0.3">
      <c r="A50" s="4" t="s">
        <v>5114</v>
      </c>
      <c r="B50" s="1" t="s">
        <v>5115</v>
      </c>
      <c r="C50" s="1" t="s">
        <v>5116</v>
      </c>
      <c r="D50" s="2"/>
      <c r="E50" s="2" t="s">
        <v>5117</v>
      </c>
      <c r="F50" s="2" t="s">
        <v>5118</v>
      </c>
      <c r="G50" s="1" t="s">
        <v>5119</v>
      </c>
      <c r="H50" s="1" t="s">
        <v>5120</v>
      </c>
      <c r="I50" s="2" t="s">
        <v>5121</v>
      </c>
      <c r="J50" s="2" t="s">
        <v>5122</v>
      </c>
      <c r="K50" s="1" t="s">
        <v>5123</v>
      </c>
      <c r="L50" s="2" t="s">
        <v>5124</v>
      </c>
      <c r="M50" s="1" t="s">
        <v>5125</v>
      </c>
      <c r="N50" s="2" t="s">
        <v>5126</v>
      </c>
      <c r="O50" s="2" t="s">
        <v>5127</v>
      </c>
      <c r="P50" s="2" t="s">
        <v>5128</v>
      </c>
      <c r="Q50" s="1" t="s">
        <v>5129</v>
      </c>
      <c r="R50" s="1" t="s">
        <v>5130</v>
      </c>
      <c r="S50" s="1" t="s">
        <v>5131</v>
      </c>
      <c r="T50" s="1" t="s">
        <v>5132</v>
      </c>
      <c r="U50" s="2" t="s">
        <v>5133</v>
      </c>
      <c r="V50" s="1" t="s">
        <v>5134</v>
      </c>
      <c r="W50" s="2" t="s">
        <v>5135</v>
      </c>
      <c r="X50" s="1" t="s">
        <v>5136</v>
      </c>
      <c r="Y50" s="2" t="s">
        <v>5137</v>
      </c>
      <c r="Z50" s="2" t="s">
        <v>5138</v>
      </c>
      <c r="AA50" s="2" t="s">
        <v>5139</v>
      </c>
      <c r="AB50" s="2" t="s">
        <v>5140</v>
      </c>
      <c r="AC50" s="2" t="s">
        <v>5141</v>
      </c>
      <c r="AD50" s="2" t="s">
        <v>5142</v>
      </c>
      <c r="AE50" s="2" t="s">
        <v>5143</v>
      </c>
      <c r="AF50" s="2" t="s">
        <v>5144</v>
      </c>
      <c r="AG50" s="2" t="s">
        <v>5145</v>
      </c>
      <c r="AH50" s="2" t="s">
        <v>5146</v>
      </c>
      <c r="AI50" s="2" t="s">
        <v>5147</v>
      </c>
      <c r="AJ50" s="2" t="s">
        <v>5148</v>
      </c>
      <c r="AK50" s="2" t="s">
        <v>5149</v>
      </c>
      <c r="AL50" s="2" t="s">
        <v>5150</v>
      </c>
      <c r="AM50" s="2" t="s">
        <v>5151</v>
      </c>
      <c r="AN50" s="2" t="s">
        <v>5152</v>
      </c>
      <c r="AO50" s="2" t="s">
        <v>5153</v>
      </c>
      <c r="AP50" s="2" t="s">
        <v>5154</v>
      </c>
      <c r="AQ50" s="2" t="s">
        <v>5155</v>
      </c>
      <c r="AR50" s="2"/>
      <c r="AS50" s="2"/>
      <c r="AT50" s="2" t="s">
        <v>5156</v>
      </c>
      <c r="AU50" s="2" t="s">
        <v>5157</v>
      </c>
      <c r="AV50" s="2" t="s">
        <v>5158</v>
      </c>
      <c r="AW50" s="2" t="s">
        <v>5159</v>
      </c>
      <c r="AX50" s="2" t="s">
        <v>5160</v>
      </c>
      <c r="AY50" s="2" t="s">
        <v>5161</v>
      </c>
      <c r="AZ50" s="2" t="s">
        <v>5162</v>
      </c>
      <c r="BA50" s="2" t="s">
        <v>5163</v>
      </c>
      <c r="BB50" s="2" t="s">
        <v>5164</v>
      </c>
      <c r="BC50" s="2" t="s">
        <v>5165</v>
      </c>
      <c r="BD50" s="2" t="s">
        <v>5166</v>
      </c>
      <c r="BE50" s="2" t="s">
        <v>5167</v>
      </c>
      <c r="BF50" s="2" t="s">
        <v>5168</v>
      </c>
      <c r="BG50" s="2" t="s">
        <v>5169</v>
      </c>
      <c r="BH50" s="2"/>
      <c r="BI50" s="2" t="s">
        <v>5170</v>
      </c>
      <c r="BJ50" s="2" t="s">
        <v>5171</v>
      </c>
      <c r="BK50" s="2"/>
      <c r="BL50" s="2" t="s">
        <v>5172</v>
      </c>
      <c r="BM50" s="2" t="s">
        <v>5173</v>
      </c>
      <c r="BN50" s="2" t="s">
        <v>5174</v>
      </c>
      <c r="BO50" s="2" t="s">
        <v>5175</v>
      </c>
      <c r="BP50" s="2" t="s">
        <v>5176</v>
      </c>
      <c r="BQ50" s="2" t="s">
        <v>5177</v>
      </c>
      <c r="BR50" s="2" t="s">
        <v>5178</v>
      </c>
      <c r="BS50" s="1" t="s">
        <v>5179</v>
      </c>
      <c r="BT50" s="2" t="s">
        <v>5180</v>
      </c>
      <c r="BU50" s="2" t="s">
        <v>5181</v>
      </c>
      <c r="BV50" s="2" t="s">
        <v>5182</v>
      </c>
      <c r="BW50" s="2" t="s">
        <v>5183</v>
      </c>
      <c r="BX50" s="2" t="s">
        <v>5184</v>
      </c>
      <c r="BY50" s="2" t="s">
        <v>5185</v>
      </c>
      <c r="BZ50" s="2" t="s">
        <v>5186</v>
      </c>
      <c r="CA50" s="2" t="s">
        <v>5187</v>
      </c>
      <c r="CB50" s="2" t="s">
        <v>5188</v>
      </c>
      <c r="CC50" s="2" t="s">
        <v>5189</v>
      </c>
      <c r="CD50" s="2" t="s">
        <v>5190</v>
      </c>
      <c r="CE50" s="2" t="s">
        <v>5191</v>
      </c>
      <c r="CF50" s="2"/>
      <c r="CG50" s="2" t="s">
        <v>5192</v>
      </c>
      <c r="CH50" s="2"/>
      <c r="CI50" s="2"/>
      <c r="CJ50" s="2" t="s">
        <v>5193</v>
      </c>
      <c r="CK50" s="2" t="s">
        <v>5194</v>
      </c>
      <c r="CL50" s="2"/>
      <c r="CM50" s="2" t="s">
        <v>5195</v>
      </c>
      <c r="CN50" s="2" t="s">
        <v>5196</v>
      </c>
      <c r="CO50" s="2" t="s">
        <v>5197</v>
      </c>
      <c r="CP50" s="2"/>
      <c r="CQ50" s="2" t="s">
        <v>5198</v>
      </c>
      <c r="CR50" s="2" t="s">
        <v>5199</v>
      </c>
      <c r="CS50" s="2" t="s">
        <v>5200</v>
      </c>
      <c r="CT50" s="2" t="s">
        <v>5201</v>
      </c>
      <c r="CU50" s="2" t="s">
        <v>5202</v>
      </c>
      <c r="CV50" s="2" t="s">
        <v>5203</v>
      </c>
      <c r="CW50" s="2" t="s">
        <v>5204</v>
      </c>
      <c r="CX50" s="2" t="s">
        <v>5205</v>
      </c>
      <c r="CY50" s="2" t="s">
        <v>5206</v>
      </c>
      <c r="CZ50" s="2"/>
      <c r="DA50" s="2"/>
      <c r="DB50" s="2" t="s">
        <v>5207</v>
      </c>
      <c r="DC50" s="2" t="s">
        <v>5208</v>
      </c>
      <c r="DD50" s="2" t="s">
        <v>5209</v>
      </c>
      <c r="DE50" s="2" t="s">
        <v>5210</v>
      </c>
      <c r="DF50" s="2" t="s">
        <v>5211</v>
      </c>
      <c r="DG50" s="2" t="s">
        <v>5212</v>
      </c>
      <c r="DH50" s="2" t="s">
        <v>5213</v>
      </c>
      <c r="DI50" s="2" t="s">
        <v>5214</v>
      </c>
      <c r="DJ50" s="2" t="s">
        <v>5215</v>
      </c>
      <c r="DK50" s="2"/>
      <c r="DL50" s="2" t="s">
        <v>5216</v>
      </c>
      <c r="DM50" s="2" t="s">
        <v>5217</v>
      </c>
      <c r="DN50" s="2" t="s">
        <v>5218</v>
      </c>
      <c r="DO50" s="2" t="s">
        <v>5219</v>
      </c>
      <c r="DP50" s="2" t="s">
        <v>5220</v>
      </c>
      <c r="DQ50" s="2" t="s">
        <v>5221</v>
      </c>
      <c r="DR50" s="2"/>
      <c r="DS50" s="2" t="s">
        <v>5222</v>
      </c>
      <c r="DT50" s="2" t="s">
        <v>5223</v>
      </c>
      <c r="DU50" s="2" t="s">
        <v>5224</v>
      </c>
      <c r="DV50" s="2" t="s">
        <v>5225</v>
      </c>
      <c r="DW50" s="2" t="s">
        <v>5226</v>
      </c>
      <c r="DX50" s="2" t="s">
        <v>5227</v>
      </c>
      <c r="DY50" s="2" t="s">
        <v>5228</v>
      </c>
      <c r="DZ50" s="2"/>
      <c r="EA50" s="2" t="s">
        <v>5229</v>
      </c>
      <c r="EB50" s="2" t="s">
        <v>5230</v>
      </c>
      <c r="EC50" s="2" t="s">
        <v>5231</v>
      </c>
      <c r="ED50" s="2" t="s">
        <v>5232</v>
      </c>
      <c r="EE50" s="2" t="s">
        <v>5233</v>
      </c>
      <c r="EF50" s="2" t="s">
        <v>5234</v>
      </c>
      <c r="EG50" s="2" t="s">
        <v>5235</v>
      </c>
      <c r="EH50" s="2" t="s">
        <v>5236</v>
      </c>
      <c r="EI50" s="2"/>
      <c r="EJ50" s="2" t="s">
        <v>5237</v>
      </c>
      <c r="EK50" s="2" t="s">
        <v>5238</v>
      </c>
      <c r="EL50" s="2" t="s">
        <v>5239</v>
      </c>
      <c r="EM50" s="2" t="s">
        <v>5240</v>
      </c>
      <c r="EN50" s="2" t="s">
        <v>5241</v>
      </c>
      <c r="EO50" s="1" t="s">
        <v>5242</v>
      </c>
      <c r="EP50" s="1" t="s">
        <v>5243</v>
      </c>
      <c r="EQ50" s="2" t="s">
        <v>5244</v>
      </c>
      <c r="ER50" s="1" t="s">
        <v>5245</v>
      </c>
      <c r="ES50" s="2" t="s">
        <v>5246</v>
      </c>
      <c r="ET50" s="1" t="s">
        <v>5247</v>
      </c>
      <c r="EU50" s="1" t="s">
        <v>5248</v>
      </c>
      <c r="EV50" s="2" t="s">
        <v>5249</v>
      </c>
      <c r="EW50" s="2" t="s">
        <v>5250</v>
      </c>
      <c r="EX50" s="2" t="s">
        <v>5251</v>
      </c>
      <c r="EY50" s="1" t="s">
        <v>5252</v>
      </c>
      <c r="EZ50" s="2" t="s">
        <v>5253</v>
      </c>
      <c r="FA50" s="1" t="s">
        <v>5254</v>
      </c>
      <c r="FB50" s="2" t="s">
        <v>5255</v>
      </c>
      <c r="FC50" s="2" t="s">
        <v>5256</v>
      </c>
      <c r="FD50" s="1" t="s">
        <v>5257</v>
      </c>
      <c r="FE50" s="1" t="s">
        <v>5258</v>
      </c>
      <c r="FF50" s="1" t="s">
        <v>5259</v>
      </c>
      <c r="FG50" s="1" t="s">
        <v>5260</v>
      </c>
      <c r="FH50" s="1" t="s">
        <v>5261</v>
      </c>
      <c r="FI50" s="1" t="s">
        <v>5262</v>
      </c>
      <c r="FJ50" s="2" t="s">
        <v>5263</v>
      </c>
      <c r="FK50" s="2" t="s">
        <v>5264</v>
      </c>
      <c r="FL50" s="1" t="s">
        <v>5265</v>
      </c>
      <c r="FM50" s="1" t="s">
        <v>5266</v>
      </c>
      <c r="FN50" s="2" t="s">
        <v>5267</v>
      </c>
      <c r="FO50" s="1" t="s">
        <v>5268</v>
      </c>
      <c r="FP50" s="2" t="s">
        <v>5269</v>
      </c>
      <c r="FQ50" s="2" t="s">
        <v>5270</v>
      </c>
      <c r="FR50" s="2" t="s">
        <v>5271</v>
      </c>
      <c r="FS50" s="2" t="s">
        <v>5272</v>
      </c>
      <c r="FT50" s="2" t="s">
        <v>5273</v>
      </c>
      <c r="FU50" s="2" t="s">
        <v>5274</v>
      </c>
      <c r="FV50" s="2" t="s">
        <v>5275</v>
      </c>
      <c r="FW50" s="1" t="s">
        <v>5276</v>
      </c>
      <c r="FX50" s="1" t="s">
        <v>5277</v>
      </c>
      <c r="FY50" s="1" t="s">
        <v>5278</v>
      </c>
      <c r="FZ50" s="1" t="s">
        <v>5279</v>
      </c>
      <c r="GA50" s="1" t="s">
        <v>5280</v>
      </c>
      <c r="GB50" s="1" t="s">
        <v>5281</v>
      </c>
      <c r="GC50" s="2" t="s">
        <v>5282</v>
      </c>
      <c r="GD50" s="2" t="s">
        <v>5283</v>
      </c>
      <c r="GE50" s="2" t="s">
        <v>5213</v>
      </c>
      <c r="GF50" s="1" t="s">
        <v>5284</v>
      </c>
      <c r="GG50" s="2" t="s">
        <v>5285</v>
      </c>
      <c r="GH50" s="2" t="s">
        <v>5286</v>
      </c>
      <c r="GI50" s="2" t="s">
        <v>5287</v>
      </c>
      <c r="GJ50" s="2" t="s">
        <v>5288</v>
      </c>
      <c r="GK50" s="2" t="s">
        <v>5289</v>
      </c>
      <c r="GL50" s="2" t="s">
        <v>5290</v>
      </c>
      <c r="GM50" s="2" t="s">
        <v>5291</v>
      </c>
      <c r="GN50" s="2" t="s">
        <v>5292</v>
      </c>
      <c r="GO50" s="2" t="s">
        <v>5293</v>
      </c>
      <c r="GP50" s="2" t="s">
        <v>5294</v>
      </c>
      <c r="GQ50" s="2" t="s">
        <v>5295</v>
      </c>
      <c r="GR50" s="2" t="s">
        <v>5296</v>
      </c>
      <c r="GS50" s="2" t="s">
        <v>5297</v>
      </c>
      <c r="GT50" s="2" t="s">
        <v>5298</v>
      </c>
      <c r="GU50" s="2" t="s">
        <v>5299</v>
      </c>
      <c r="GV50" s="2" t="s">
        <v>5300</v>
      </c>
      <c r="GW50" s="2" t="s">
        <v>5301</v>
      </c>
      <c r="GX50" s="2" t="s">
        <v>5302</v>
      </c>
      <c r="GY50" s="2" t="s">
        <v>5303</v>
      </c>
      <c r="GZ50" s="2" t="s">
        <v>5304</v>
      </c>
      <c r="HA50" s="1" t="s">
        <v>5305</v>
      </c>
      <c r="HB50" s="2" t="s">
        <v>5306</v>
      </c>
      <c r="HC50" s="2" t="s">
        <v>5307</v>
      </c>
      <c r="HD50" s="2" t="s">
        <v>5308</v>
      </c>
      <c r="HE50" s="2" t="s">
        <v>5309</v>
      </c>
      <c r="HF50" s="2" t="s">
        <v>5310</v>
      </c>
      <c r="HG50" s="2" t="s">
        <v>5311</v>
      </c>
      <c r="HH50" s="2" t="s">
        <v>5312</v>
      </c>
      <c r="HI50" s="2" t="s">
        <v>5313</v>
      </c>
      <c r="HJ50" s="2" t="s">
        <v>5314</v>
      </c>
      <c r="HK50" s="1" t="s">
        <v>5315</v>
      </c>
      <c r="HL50" s="1" t="s">
        <v>5316</v>
      </c>
      <c r="HM50" s="1" t="s">
        <v>5317</v>
      </c>
      <c r="HN50" s="1" t="s">
        <v>5318</v>
      </c>
      <c r="HO50" s="1" t="s">
        <v>5319</v>
      </c>
      <c r="HP50" s="2" t="s">
        <v>5320</v>
      </c>
      <c r="HQ50" s="2" t="s">
        <v>5321</v>
      </c>
      <c r="HR50" s="2" t="s">
        <v>5322</v>
      </c>
      <c r="HS50" s="2" t="s">
        <v>5323</v>
      </c>
      <c r="HT50" s="2" t="s">
        <v>5324</v>
      </c>
      <c r="HU50" s="1" t="s">
        <v>5325</v>
      </c>
      <c r="HV50" s="2"/>
      <c r="HW50" s="2" t="s">
        <v>5326</v>
      </c>
      <c r="HX50" s="2" t="s">
        <v>5327</v>
      </c>
      <c r="HY50" s="2" t="s">
        <v>5328</v>
      </c>
      <c r="HZ50" s="2"/>
      <c r="IA50" s="2" t="s">
        <v>5329</v>
      </c>
      <c r="IB50" s="1" t="s">
        <v>5330</v>
      </c>
      <c r="IC50" s="2" t="s">
        <v>5331</v>
      </c>
      <c r="ID50" s="1" t="s">
        <v>5332</v>
      </c>
      <c r="IE50" s="1" t="s">
        <v>5333</v>
      </c>
      <c r="IF50" s="1" t="s">
        <v>5334</v>
      </c>
      <c r="IG50" s="2" t="s">
        <v>5335</v>
      </c>
      <c r="IH50" s="2" t="s">
        <v>5336</v>
      </c>
      <c r="II50" s="1" t="s">
        <v>5337</v>
      </c>
      <c r="IJ50" s="1" t="s">
        <v>5338</v>
      </c>
      <c r="IK50" s="1" t="s">
        <v>5339</v>
      </c>
      <c r="IL50" s="1" t="s">
        <v>5340</v>
      </c>
      <c r="IM50" s="2"/>
      <c r="IN50" s="1" t="s">
        <v>5341</v>
      </c>
      <c r="IO50" s="1" t="s">
        <v>5342</v>
      </c>
      <c r="IP50" s="1" t="s">
        <v>5343</v>
      </c>
      <c r="IQ50" s="2" t="s">
        <v>5344</v>
      </c>
      <c r="IR50" s="2" t="s">
        <v>5345</v>
      </c>
      <c r="IS50" s="2" t="s">
        <v>5346</v>
      </c>
      <c r="IT50" s="2" t="s">
        <v>5347</v>
      </c>
      <c r="IU50" s="2" t="s">
        <v>5348</v>
      </c>
      <c r="IV50" s="2" t="s">
        <v>5349</v>
      </c>
      <c r="IW50" s="2" t="s">
        <v>5350</v>
      </c>
      <c r="IX50" s="2" t="s">
        <v>5351</v>
      </c>
      <c r="IY50" s="2" t="s">
        <v>5352</v>
      </c>
      <c r="IZ50" s="2" t="s">
        <v>5353</v>
      </c>
      <c r="JA50" s="2" t="s">
        <v>5354</v>
      </c>
      <c r="JB50" s="2"/>
      <c r="JC50" s="2" t="s">
        <v>5355</v>
      </c>
      <c r="JD50" s="2" t="s">
        <v>5356</v>
      </c>
      <c r="JE50" s="2" t="s">
        <v>5357</v>
      </c>
      <c r="JF50" s="2" t="s">
        <v>5358</v>
      </c>
      <c r="JG50" s="1" t="s">
        <v>5359</v>
      </c>
      <c r="JH50" s="2" t="s">
        <v>5360</v>
      </c>
      <c r="JI50" s="1" t="s">
        <v>5361</v>
      </c>
      <c r="JJ50" s="1" t="s">
        <v>5362</v>
      </c>
      <c r="JK50" s="2" t="s">
        <v>5363</v>
      </c>
      <c r="JL50" s="2" t="s">
        <v>5364</v>
      </c>
      <c r="JM50" s="2" t="s">
        <v>5365</v>
      </c>
      <c r="JN50" s="2" t="s">
        <v>5366</v>
      </c>
      <c r="JO50" s="2" t="s">
        <v>5367</v>
      </c>
      <c r="JP50" s="2" t="s">
        <v>5368</v>
      </c>
      <c r="JQ50" s="2" t="s">
        <v>5369</v>
      </c>
      <c r="JR50" s="2" t="s">
        <v>5370</v>
      </c>
      <c r="JS50" s="2" t="s">
        <v>5371</v>
      </c>
      <c r="JT50" s="2" t="s">
        <v>5363</v>
      </c>
      <c r="JU50" s="2" t="s">
        <v>5372</v>
      </c>
      <c r="JV50" s="2" t="s">
        <v>5373</v>
      </c>
      <c r="JW50" s="2" t="s">
        <v>5373</v>
      </c>
      <c r="JX50" s="2" t="s">
        <v>5214</v>
      </c>
      <c r="JY50" s="1" t="s">
        <v>5374</v>
      </c>
      <c r="JZ50" s="1" t="s">
        <v>5375</v>
      </c>
      <c r="KA50" s="2" t="s">
        <v>5376</v>
      </c>
      <c r="KB50" s="2" t="s">
        <v>5377</v>
      </c>
      <c r="KC50" s="2" t="s">
        <v>5378</v>
      </c>
      <c r="KD50" s="1" t="s">
        <v>5379</v>
      </c>
      <c r="KE50" s="1" t="s">
        <v>5380</v>
      </c>
      <c r="KF50" s="1" t="s">
        <v>5381</v>
      </c>
      <c r="KG50" s="1" t="s">
        <v>5382</v>
      </c>
      <c r="KH50" s="2" t="s">
        <v>5383</v>
      </c>
      <c r="KI50" s="1" t="s">
        <v>5384</v>
      </c>
      <c r="KJ50" s="2" t="s">
        <v>5385</v>
      </c>
      <c r="KK50" s="2" t="s">
        <v>5386</v>
      </c>
      <c r="KL50" s="5" t="s">
        <v>5387</v>
      </c>
      <c r="KM50" s="3" t="s">
        <v>5388</v>
      </c>
      <c r="KN50" s="3" t="s">
        <v>5389</v>
      </c>
      <c r="KO50" s="3" t="s">
        <v>5390</v>
      </c>
      <c r="KP50" s="3" t="s">
        <v>5391</v>
      </c>
      <c r="KQ50" s="3" t="s">
        <v>5392</v>
      </c>
      <c r="KR50" s="5" t="s">
        <v>5393</v>
      </c>
      <c r="KS50" s="5" t="s">
        <v>5394</v>
      </c>
      <c r="KT50" s="5" t="s">
        <v>5395</v>
      </c>
      <c r="KU50" s="5" t="s">
        <v>5396</v>
      </c>
      <c r="KV50" s="3" t="s">
        <v>5397</v>
      </c>
      <c r="KW50" s="3" t="s">
        <v>5398</v>
      </c>
      <c r="KX50" s="3" t="s">
        <v>5399</v>
      </c>
      <c r="KY50" s="5" t="s">
        <v>5400</v>
      </c>
      <c r="KZ50" s="3" t="s">
        <v>5401</v>
      </c>
      <c r="LA50" s="3" t="s">
        <v>5402</v>
      </c>
      <c r="LB50" s="3" t="s">
        <v>5403</v>
      </c>
      <c r="LC50" s="5" t="s">
        <v>5404</v>
      </c>
      <c r="LD50" s="3" t="s">
        <v>5405</v>
      </c>
      <c r="LE50" s="5" t="s">
        <v>5406</v>
      </c>
      <c r="LF50" s="3" t="s">
        <v>5407</v>
      </c>
      <c r="LG50" s="6">
        <v>20</v>
      </c>
      <c r="LH50" s="6"/>
      <c r="LI50" s="6">
        <f t="shared" si="0"/>
        <v>297</v>
      </c>
    </row>
    <row r="51" spans="1:321" ht="54" customHeight="1" x14ac:dyDescent="0.3">
      <c r="A51" s="7" t="s">
        <v>5408</v>
      </c>
      <c r="B51" s="8" t="s">
        <v>5409</v>
      </c>
      <c r="C51" s="8" t="s">
        <v>5410</v>
      </c>
      <c r="D51" s="9" t="s">
        <v>5411</v>
      </c>
      <c r="E51" s="9" t="s">
        <v>5412</v>
      </c>
      <c r="F51" s="9" t="s">
        <v>5413</v>
      </c>
      <c r="G51" s="8" t="s">
        <v>5414</v>
      </c>
      <c r="H51" s="8" t="s">
        <v>5415</v>
      </c>
      <c r="I51" s="9" t="s">
        <v>5416</v>
      </c>
      <c r="J51" s="9" t="s">
        <v>5417</v>
      </c>
      <c r="K51" s="8" t="s">
        <v>5418</v>
      </c>
      <c r="L51" s="9" t="s">
        <v>5419</v>
      </c>
      <c r="M51" s="8" t="s">
        <v>5420</v>
      </c>
      <c r="N51" s="9" t="s">
        <v>5421</v>
      </c>
      <c r="O51" s="9" t="s">
        <v>5422</v>
      </c>
      <c r="P51" s="9" t="s">
        <v>5423</v>
      </c>
      <c r="Q51" s="8" t="s">
        <v>5424</v>
      </c>
      <c r="R51" s="8" t="s">
        <v>5425</v>
      </c>
      <c r="S51" s="8" t="s">
        <v>5426</v>
      </c>
      <c r="T51" s="8" t="s">
        <v>5427</v>
      </c>
      <c r="U51" s="9" t="s">
        <v>5428</v>
      </c>
      <c r="V51" s="8" t="s">
        <v>5429</v>
      </c>
      <c r="W51" s="9" t="s">
        <v>5430</v>
      </c>
      <c r="X51" s="8" t="s">
        <v>5431</v>
      </c>
      <c r="Y51" s="9" t="s">
        <v>5432</v>
      </c>
      <c r="Z51" s="9" t="s">
        <v>5433</v>
      </c>
      <c r="AA51" s="9" t="s">
        <v>5434</v>
      </c>
      <c r="AB51" s="9" t="s">
        <v>5435</v>
      </c>
      <c r="AC51" s="9" t="s">
        <v>5436</v>
      </c>
      <c r="AD51" s="9" t="s">
        <v>5437</v>
      </c>
      <c r="AE51" s="9" t="s">
        <v>5438</v>
      </c>
      <c r="AF51" s="9" t="s">
        <v>5439</v>
      </c>
      <c r="AG51" s="9" t="s">
        <v>5440</v>
      </c>
      <c r="AH51" s="9" t="s">
        <v>5441</v>
      </c>
      <c r="AI51" s="9" t="s">
        <v>5442</v>
      </c>
      <c r="AJ51" s="9" t="s">
        <v>5443</v>
      </c>
      <c r="AK51" s="9" t="s">
        <v>5444</v>
      </c>
      <c r="AL51" s="9" t="s">
        <v>5445</v>
      </c>
      <c r="AM51" s="9" t="s">
        <v>5446</v>
      </c>
      <c r="AN51" s="9" t="s">
        <v>5447</v>
      </c>
      <c r="AO51" s="9" t="s">
        <v>5448</v>
      </c>
      <c r="AP51" s="9" t="s">
        <v>5449</v>
      </c>
      <c r="AQ51" s="9" t="s">
        <v>5450</v>
      </c>
      <c r="AR51" s="9" t="s">
        <v>5451</v>
      </c>
      <c r="AS51" s="9" t="s">
        <v>5452</v>
      </c>
      <c r="AT51" s="9" t="s">
        <v>5453</v>
      </c>
      <c r="AU51" s="9" t="s">
        <v>5454</v>
      </c>
      <c r="AV51" s="9" t="s">
        <v>5455</v>
      </c>
      <c r="AW51" s="9" t="s">
        <v>5456</v>
      </c>
      <c r="AX51" s="9" t="s">
        <v>5457</v>
      </c>
      <c r="AY51" s="9" t="s">
        <v>5458</v>
      </c>
      <c r="AZ51" s="9" t="s">
        <v>5459</v>
      </c>
      <c r="BA51" s="9" t="s">
        <v>5460</v>
      </c>
      <c r="BB51" s="9" t="s">
        <v>5461</v>
      </c>
      <c r="BC51" s="9" t="s">
        <v>5462</v>
      </c>
      <c r="BD51" s="9" t="s">
        <v>5463</v>
      </c>
      <c r="BE51" s="9" t="s">
        <v>5464</v>
      </c>
      <c r="BF51" s="9" t="s">
        <v>5465</v>
      </c>
      <c r="BG51" s="9" t="s">
        <v>5466</v>
      </c>
      <c r="BH51" s="9" t="s">
        <v>5467</v>
      </c>
      <c r="BI51" s="9" t="s">
        <v>5468</v>
      </c>
      <c r="BJ51" s="9" t="s">
        <v>5469</v>
      </c>
      <c r="BK51" s="9" t="s">
        <v>5470</v>
      </c>
      <c r="BL51" s="9" t="s">
        <v>5471</v>
      </c>
      <c r="BM51" s="9" t="s">
        <v>5472</v>
      </c>
      <c r="BN51" s="9" t="s">
        <v>5473</v>
      </c>
      <c r="BO51" s="9" t="s">
        <v>5474</v>
      </c>
      <c r="BP51" s="9" t="s">
        <v>5475</v>
      </c>
      <c r="BQ51" s="9" t="s">
        <v>5476</v>
      </c>
      <c r="BR51" s="9" t="s">
        <v>5477</v>
      </c>
      <c r="BS51" s="8" t="s">
        <v>5478</v>
      </c>
      <c r="BT51" s="9" t="s">
        <v>5479</v>
      </c>
      <c r="BU51" s="9" t="s">
        <v>5480</v>
      </c>
      <c r="BV51" s="9" t="s">
        <v>5481</v>
      </c>
      <c r="BW51" s="9" t="s">
        <v>5482</v>
      </c>
      <c r="BX51" s="9" t="s">
        <v>5483</v>
      </c>
      <c r="BY51" s="9" t="s">
        <v>5484</v>
      </c>
      <c r="BZ51" s="9" t="s">
        <v>5485</v>
      </c>
      <c r="CA51" s="9" t="s">
        <v>5486</v>
      </c>
      <c r="CB51" s="9" t="s">
        <v>5487</v>
      </c>
      <c r="CC51" s="9" t="s">
        <v>5488</v>
      </c>
      <c r="CD51" s="9" t="s">
        <v>5489</v>
      </c>
      <c r="CE51" s="9" t="s">
        <v>5490</v>
      </c>
      <c r="CF51" s="9" t="s">
        <v>5491</v>
      </c>
      <c r="CG51" s="9" t="s">
        <v>5492</v>
      </c>
      <c r="CH51" s="9" t="s">
        <v>5493</v>
      </c>
      <c r="CI51" s="9" t="s">
        <v>5494</v>
      </c>
      <c r="CJ51" s="9" t="s">
        <v>5495</v>
      </c>
      <c r="CK51" s="9" t="s">
        <v>5496</v>
      </c>
      <c r="CL51" s="9" t="s">
        <v>5497</v>
      </c>
      <c r="CM51" s="9" t="s">
        <v>5498</v>
      </c>
      <c r="CN51" s="9" t="s">
        <v>5499</v>
      </c>
      <c r="CO51" s="9" t="s">
        <v>5500</v>
      </c>
      <c r="CP51" s="9" t="s">
        <v>5501</v>
      </c>
      <c r="CQ51" s="9" t="s">
        <v>5502</v>
      </c>
      <c r="CR51" s="9" t="s">
        <v>5503</v>
      </c>
      <c r="CS51" s="9" t="s">
        <v>5504</v>
      </c>
      <c r="CT51" s="9" t="s">
        <v>5505</v>
      </c>
      <c r="CU51" s="9" t="s">
        <v>5506</v>
      </c>
      <c r="CV51" s="9" t="s">
        <v>5507</v>
      </c>
      <c r="CW51" s="9" t="s">
        <v>5508</v>
      </c>
      <c r="CX51" s="9" t="s">
        <v>5509</v>
      </c>
      <c r="CY51" s="9" t="s">
        <v>5510</v>
      </c>
      <c r="CZ51" s="9" t="s">
        <v>5511</v>
      </c>
      <c r="DA51" s="9" t="s">
        <v>5512</v>
      </c>
      <c r="DB51" s="9" t="s">
        <v>5513</v>
      </c>
      <c r="DC51" s="9" t="s">
        <v>5514</v>
      </c>
      <c r="DD51" s="9" t="s">
        <v>5515</v>
      </c>
      <c r="DE51" s="9" t="s">
        <v>5516</v>
      </c>
      <c r="DF51" s="9" t="s">
        <v>5517</v>
      </c>
      <c r="DG51" s="9" t="s">
        <v>5518</v>
      </c>
      <c r="DH51" s="9" t="s">
        <v>5519</v>
      </c>
      <c r="DI51" s="9" t="s">
        <v>5520</v>
      </c>
      <c r="DJ51" s="9" t="s">
        <v>5521</v>
      </c>
      <c r="DK51" s="9" t="s">
        <v>5522</v>
      </c>
      <c r="DL51" s="9" t="s">
        <v>5523</v>
      </c>
      <c r="DM51" s="9" t="s">
        <v>5524</v>
      </c>
      <c r="DN51" s="9" t="s">
        <v>5525</v>
      </c>
      <c r="DO51" s="9" t="s">
        <v>5526</v>
      </c>
      <c r="DP51" s="9" t="s">
        <v>5527</v>
      </c>
      <c r="DQ51" s="9" t="s">
        <v>5528</v>
      </c>
      <c r="DR51" s="9" t="s">
        <v>5529</v>
      </c>
      <c r="DS51" s="9" t="s">
        <v>5530</v>
      </c>
      <c r="DT51" s="9" t="s">
        <v>5531</v>
      </c>
      <c r="DU51" s="9" t="s">
        <v>5532</v>
      </c>
      <c r="DV51" s="9" t="s">
        <v>5533</v>
      </c>
      <c r="DW51" s="9" t="s">
        <v>5534</v>
      </c>
      <c r="DX51" s="9" t="s">
        <v>5535</v>
      </c>
      <c r="DY51" s="9" t="s">
        <v>5536</v>
      </c>
      <c r="DZ51" s="9" t="s">
        <v>5537</v>
      </c>
      <c r="EA51" s="9" t="s">
        <v>5538</v>
      </c>
      <c r="EB51" s="9" t="s">
        <v>5539</v>
      </c>
      <c r="EC51" s="9" t="s">
        <v>5540</v>
      </c>
      <c r="ED51" s="9" t="s">
        <v>5541</v>
      </c>
      <c r="EE51" s="9" t="s">
        <v>5542</v>
      </c>
      <c r="EF51" s="9" t="s">
        <v>5543</v>
      </c>
      <c r="EG51" s="9" t="s">
        <v>5544</v>
      </c>
      <c r="EH51" s="9" t="s">
        <v>5545</v>
      </c>
      <c r="EI51" s="9" t="s">
        <v>5546</v>
      </c>
      <c r="EJ51" s="9" t="s">
        <v>5547</v>
      </c>
      <c r="EK51" s="9" t="s">
        <v>5548</v>
      </c>
      <c r="EL51" s="9" t="s">
        <v>5549</v>
      </c>
      <c r="EM51" s="9" t="s">
        <v>5550</v>
      </c>
      <c r="EN51" s="9" t="s">
        <v>5551</v>
      </c>
      <c r="EO51" s="8" t="s">
        <v>5552</v>
      </c>
      <c r="EP51" s="8" t="s">
        <v>5553</v>
      </c>
      <c r="EQ51" s="9" t="s">
        <v>5554</v>
      </c>
      <c r="ER51" s="8" t="s">
        <v>5555</v>
      </c>
      <c r="ES51" s="9" t="s">
        <v>5556</v>
      </c>
      <c r="ET51" s="8" t="s">
        <v>5557</v>
      </c>
      <c r="EU51" s="8" t="s">
        <v>5558</v>
      </c>
      <c r="EV51" s="9" t="s">
        <v>5559</v>
      </c>
      <c r="EW51" s="9" t="s">
        <v>5560</v>
      </c>
      <c r="EX51" s="9" t="s">
        <v>5561</v>
      </c>
      <c r="EY51" s="8" t="s">
        <v>5562</v>
      </c>
      <c r="EZ51" s="9" t="s">
        <v>5563</v>
      </c>
      <c r="FA51" s="8" t="s">
        <v>5564</v>
      </c>
      <c r="FB51" s="9" t="s">
        <v>5565</v>
      </c>
      <c r="FC51" s="9" t="s">
        <v>5566</v>
      </c>
      <c r="FD51" s="8" t="s">
        <v>5567</v>
      </c>
      <c r="FE51" s="8" t="s">
        <v>5568</v>
      </c>
      <c r="FF51" s="8" t="s">
        <v>5569</v>
      </c>
      <c r="FG51" s="8" t="s">
        <v>5570</v>
      </c>
      <c r="FH51" s="8" t="s">
        <v>5571</v>
      </c>
      <c r="FI51" s="8" t="s">
        <v>5572</v>
      </c>
      <c r="FJ51" s="9" t="s">
        <v>5573</v>
      </c>
      <c r="FK51" s="9" t="s">
        <v>5574</v>
      </c>
      <c r="FL51" s="8" t="s">
        <v>5575</v>
      </c>
      <c r="FM51" s="8" t="s">
        <v>5576</v>
      </c>
      <c r="FN51" s="9" t="s">
        <v>5577</v>
      </c>
      <c r="FO51" s="8" t="s">
        <v>5578</v>
      </c>
      <c r="FP51" s="9" t="s">
        <v>5579</v>
      </c>
      <c r="FQ51" s="9" t="s">
        <v>5580</v>
      </c>
      <c r="FR51" s="9" t="s">
        <v>5581</v>
      </c>
      <c r="FS51" s="9" t="s">
        <v>5582</v>
      </c>
      <c r="FT51" s="9" t="s">
        <v>5583</v>
      </c>
      <c r="FU51" s="9" t="s">
        <v>5584</v>
      </c>
      <c r="FV51" s="9" t="s">
        <v>5585</v>
      </c>
      <c r="FW51" s="8" t="s">
        <v>5586</v>
      </c>
      <c r="FX51" s="8" t="s">
        <v>5587</v>
      </c>
      <c r="FY51" s="8" t="s">
        <v>5588</v>
      </c>
      <c r="FZ51" s="8" t="s">
        <v>5589</v>
      </c>
      <c r="GA51" s="8" t="s">
        <v>5590</v>
      </c>
      <c r="GB51" s="8" t="s">
        <v>5591</v>
      </c>
      <c r="GC51" s="9" t="s">
        <v>5592</v>
      </c>
      <c r="GD51" s="9" t="s">
        <v>5593</v>
      </c>
      <c r="GE51" s="9" t="s">
        <v>5594</v>
      </c>
      <c r="GF51" s="8" t="s">
        <v>5595</v>
      </c>
      <c r="GG51" s="9" t="s">
        <v>5596</v>
      </c>
      <c r="GH51" s="9" t="s">
        <v>5597</v>
      </c>
      <c r="GI51" s="9" t="s">
        <v>5598</v>
      </c>
      <c r="GJ51" s="9" t="s">
        <v>5599</v>
      </c>
      <c r="GK51" s="9" t="s">
        <v>5600</v>
      </c>
      <c r="GL51" s="9" t="s">
        <v>5601</v>
      </c>
      <c r="GM51" s="9" t="s">
        <v>5602</v>
      </c>
      <c r="GN51" s="9" t="s">
        <v>5603</v>
      </c>
      <c r="GO51" s="9" t="s">
        <v>5604</v>
      </c>
      <c r="GP51" s="9" t="s">
        <v>5605</v>
      </c>
      <c r="GQ51" s="9" t="s">
        <v>5606</v>
      </c>
      <c r="GR51" s="9" t="s">
        <v>5607</v>
      </c>
      <c r="GS51" s="9" t="s">
        <v>5608</v>
      </c>
      <c r="GT51" s="9" t="s">
        <v>5609</v>
      </c>
      <c r="GU51" s="9" t="s">
        <v>5610</v>
      </c>
      <c r="GV51" s="9" t="s">
        <v>5611</v>
      </c>
      <c r="GW51" s="9" t="s">
        <v>5612</v>
      </c>
      <c r="GX51" s="9" t="s">
        <v>5613</v>
      </c>
      <c r="GY51" s="9" t="s">
        <v>5614</v>
      </c>
      <c r="GZ51" s="9" t="s">
        <v>5615</v>
      </c>
      <c r="HA51" s="8" t="s">
        <v>5616</v>
      </c>
      <c r="HB51" s="9" t="s">
        <v>5617</v>
      </c>
      <c r="HC51" s="9" t="s">
        <v>5618</v>
      </c>
      <c r="HD51" s="9" t="s">
        <v>5619</v>
      </c>
      <c r="HE51" s="9" t="s">
        <v>5620</v>
      </c>
      <c r="HF51" s="9" t="s">
        <v>5621</v>
      </c>
      <c r="HG51" s="9" t="s">
        <v>5622</v>
      </c>
      <c r="HH51" s="9" t="s">
        <v>5623</v>
      </c>
      <c r="HI51" s="9" t="s">
        <v>5624</v>
      </c>
      <c r="HJ51" s="9" t="s">
        <v>5625</v>
      </c>
      <c r="HK51" s="8" t="s">
        <v>5626</v>
      </c>
      <c r="HL51" s="8" t="s">
        <v>5627</v>
      </c>
      <c r="HM51" s="8" t="s">
        <v>5628</v>
      </c>
      <c r="HN51" s="8" t="s">
        <v>5629</v>
      </c>
      <c r="HO51" s="8" t="s">
        <v>5630</v>
      </c>
      <c r="HP51" s="9" t="s">
        <v>5631</v>
      </c>
      <c r="HQ51" s="9" t="s">
        <v>5632</v>
      </c>
      <c r="HR51" s="9" t="s">
        <v>5633</v>
      </c>
      <c r="HS51" s="9" t="s">
        <v>5634</v>
      </c>
      <c r="HT51" s="9" t="s">
        <v>5635</v>
      </c>
      <c r="HU51" s="8" t="s">
        <v>5636</v>
      </c>
      <c r="HV51" s="9" t="s">
        <v>5637</v>
      </c>
      <c r="HW51" s="9" t="s">
        <v>5638</v>
      </c>
      <c r="HX51" s="9" t="s">
        <v>5639</v>
      </c>
      <c r="HY51" s="9" t="s">
        <v>5640</v>
      </c>
      <c r="HZ51" s="9" t="s">
        <v>5641</v>
      </c>
      <c r="IA51" s="9" t="s">
        <v>5642</v>
      </c>
      <c r="IB51" s="8" t="s">
        <v>5643</v>
      </c>
      <c r="IC51" s="9" t="s">
        <v>5644</v>
      </c>
      <c r="ID51" s="8" t="s">
        <v>5645</v>
      </c>
      <c r="IE51" s="8" t="s">
        <v>5646</v>
      </c>
      <c r="IF51" s="8" t="s">
        <v>5647</v>
      </c>
      <c r="IG51" s="9" t="s">
        <v>5648</v>
      </c>
      <c r="IH51" s="9" t="s">
        <v>5649</v>
      </c>
      <c r="II51" s="8" t="s">
        <v>5650</v>
      </c>
      <c r="IJ51" s="8" t="s">
        <v>5651</v>
      </c>
      <c r="IK51" s="8" t="s">
        <v>5652</v>
      </c>
      <c r="IL51" s="8" t="s">
        <v>5653</v>
      </c>
      <c r="IM51" s="9" t="s">
        <v>5654</v>
      </c>
      <c r="IN51" s="8" t="s">
        <v>5655</v>
      </c>
      <c r="IO51" s="8" t="s">
        <v>5656</v>
      </c>
      <c r="IP51" s="8" t="s">
        <v>5657</v>
      </c>
      <c r="IQ51" s="9" t="s">
        <v>5658</v>
      </c>
      <c r="IR51" s="9" t="s">
        <v>5659</v>
      </c>
      <c r="IS51" s="9" t="s">
        <v>5660</v>
      </c>
      <c r="IT51" s="9" t="s">
        <v>5661</v>
      </c>
      <c r="IU51" s="9" t="s">
        <v>5662</v>
      </c>
      <c r="IV51" s="9" t="s">
        <v>5663</v>
      </c>
      <c r="IW51" s="9" t="s">
        <v>5664</v>
      </c>
      <c r="IX51" s="9" t="s">
        <v>5665</v>
      </c>
      <c r="IY51" s="9" t="s">
        <v>5666</v>
      </c>
      <c r="IZ51" s="9" t="s">
        <v>5667</v>
      </c>
      <c r="JA51" s="9" t="s">
        <v>5668</v>
      </c>
      <c r="JB51" s="9" t="s">
        <v>5669</v>
      </c>
      <c r="JC51" s="9" t="s">
        <v>5670</v>
      </c>
      <c r="JD51" s="9" t="s">
        <v>5671</v>
      </c>
      <c r="JE51" s="9" t="s">
        <v>5672</v>
      </c>
      <c r="JF51" s="9" t="s">
        <v>5673</v>
      </c>
      <c r="JG51" s="8" t="s">
        <v>5674</v>
      </c>
      <c r="JH51" s="9" t="s">
        <v>5675</v>
      </c>
      <c r="JI51" s="8" t="s">
        <v>5676</v>
      </c>
      <c r="JJ51" s="8" t="s">
        <v>5677</v>
      </c>
      <c r="JK51" s="9" t="s">
        <v>5678</v>
      </c>
      <c r="JL51" s="9" t="s">
        <v>5679</v>
      </c>
      <c r="JM51" s="9" t="s">
        <v>5680</v>
      </c>
      <c r="JN51" s="9" t="s">
        <v>5681</v>
      </c>
      <c r="JO51" s="9" t="s">
        <v>5682</v>
      </c>
      <c r="JP51" s="9" t="s">
        <v>5683</v>
      </c>
      <c r="JQ51" s="9" t="s">
        <v>5684</v>
      </c>
      <c r="JR51" s="9" t="s">
        <v>5685</v>
      </c>
      <c r="JS51" s="9" t="s">
        <v>5686</v>
      </c>
      <c r="JT51" s="9" t="s">
        <v>5687</v>
      </c>
      <c r="JU51" s="9" t="s">
        <v>5688</v>
      </c>
      <c r="JV51" s="9" t="s">
        <v>5689</v>
      </c>
      <c r="JW51" s="9" t="s">
        <v>5690</v>
      </c>
      <c r="JX51" s="9" t="s">
        <v>5691</v>
      </c>
      <c r="JY51" s="8" t="s">
        <v>5692</v>
      </c>
      <c r="JZ51" s="8" t="s">
        <v>5693</v>
      </c>
      <c r="KA51" s="9" t="s">
        <v>5694</v>
      </c>
      <c r="KB51" s="9" t="s">
        <v>5695</v>
      </c>
      <c r="KC51" s="9" t="s">
        <v>5696</v>
      </c>
      <c r="KD51" s="8" t="s">
        <v>5697</v>
      </c>
      <c r="KE51" s="8" t="s">
        <v>5698</v>
      </c>
      <c r="KF51" s="8" t="s">
        <v>5699</v>
      </c>
      <c r="KG51" s="8" t="s">
        <v>5700</v>
      </c>
      <c r="KH51" s="9" t="s">
        <v>5701</v>
      </c>
      <c r="KI51" s="8" t="s">
        <v>5702</v>
      </c>
      <c r="KJ51" s="9" t="s">
        <v>5703</v>
      </c>
      <c r="KK51" s="9" t="s">
        <v>5704</v>
      </c>
      <c r="KL51" s="10" t="s">
        <v>5705</v>
      </c>
      <c r="KM51" s="11" t="s">
        <v>5706</v>
      </c>
      <c r="KN51" s="11" t="s">
        <v>5707</v>
      </c>
      <c r="KO51" s="11" t="s">
        <v>5708</v>
      </c>
      <c r="KP51" s="11" t="s">
        <v>5709</v>
      </c>
      <c r="KQ51" s="11" t="s">
        <v>5710</v>
      </c>
      <c r="KR51" s="10" t="s">
        <v>5711</v>
      </c>
      <c r="KS51" s="10" t="s">
        <v>5712</v>
      </c>
      <c r="KT51" s="10" t="s">
        <v>5713</v>
      </c>
      <c r="KU51" s="10" t="s">
        <v>5714</v>
      </c>
      <c r="KV51" s="11" t="s">
        <v>5715</v>
      </c>
      <c r="KW51" s="11" t="s">
        <v>5716</v>
      </c>
      <c r="KX51" s="11" t="s">
        <v>5717</v>
      </c>
      <c r="KY51" s="10" t="s">
        <v>5718</v>
      </c>
      <c r="KZ51" s="11" t="s">
        <v>5719</v>
      </c>
      <c r="LA51" s="11" t="s">
        <v>5720</v>
      </c>
      <c r="LB51" s="11" t="s">
        <v>5721</v>
      </c>
      <c r="LC51" s="10" t="s">
        <v>5722</v>
      </c>
      <c r="LD51" s="11" t="s">
        <v>5723</v>
      </c>
      <c r="LE51" s="10" t="s">
        <v>5724</v>
      </c>
      <c r="LF51" s="11" t="s">
        <v>5725</v>
      </c>
      <c r="LG51" s="12">
        <v>0</v>
      </c>
      <c r="LH51" s="12">
        <f>COUNTIF(A51:LF51, color)</f>
        <v>0</v>
      </c>
      <c r="LI51" s="13">
        <f t="shared" si="0"/>
        <v>317</v>
      </c>
    </row>
    <row r="52" spans="1:321" ht="54" customHeight="1" x14ac:dyDescent="0.3">
      <c r="A52" s="4" t="s">
        <v>5726</v>
      </c>
      <c r="B52" s="1" t="s">
        <v>5727</v>
      </c>
      <c r="C52" s="1" t="s">
        <v>5728</v>
      </c>
      <c r="D52" s="2"/>
      <c r="E52" s="2"/>
      <c r="F52" s="2"/>
      <c r="G52" s="1" t="s">
        <v>5729</v>
      </c>
      <c r="H52" s="1" t="s">
        <v>5730</v>
      </c>
      <c r="I52" s="2"/>
      <c r="J52" s="2"/>
      <c r="K52" s="1" t="s">
        <v>5731</v>
      </c>
      <c r="L52" s="2"/>
      <c r="M52" s="1" t="s">
        <v>5732</v>
      </c>
      <c r="N52" s="2" t="s">
        <v>5733</v>
      </c>
      <c r="O52" s="2"/>
      <c r="P52" s="2"/>
      <c r="Q52" s="1" t="s">
        <v>5734</v>
      </c>
      <c r="R52" s="1" t="s">
        <v>5735</v>
      </c>
      <c r="S52" s="1" t="s">
        <v>5736</v>
      </c>
      <c r="T52" s="1" t="s">
        <v>5737</v>
      </c>
      <c r="U52" s="2" t="s">
        <v>5738</v>
      </c>
      <c r="V52" s="1" t="s">
        <v>5739</v>
      </c>
      <c r="W52" s="2"/>
      <c r="X52" s="1" t="s">
        <v>5740</v>
      </c>
      <c r="Y52" s="2"/>
      <c r="Z52" s="2"/>
      <c r="AA52" s="2"/>
      <c r="AB52" s="2"/>
      <c r="AC52" s="2"/>
      <c r="AD52" s="2"/>
      <c r="AE52" s="2"/>
      <c r="AF52" s="2" t="s">
        <v>5741</v>
      </c>
      <c r="AG52" s="2"/>
      <c r="AH52" s="2"/>
      <c r="AI52" s="2"/>
      <c r="AJ52" s="2"/>
      <c r="AK52" s="2"/>
      <c r="AL52" s="2"/>
      <c r="AM52" s="2"/>
      <c r="AN52" s="2"/>
      <c r="AO52" s="2"/>
      <c r="AP52" s="2"/>
      <c r="AQ52" s="2"/>
      <c r="AR52" s="2"/>
      <c r="AS52" s="2"/>
      <c r="AT52" s="2"/>
      <c r="AU52" s="2"/>
      <c r="AV52" s="2"/>
      <c r="AW52" s="2"/>
      <c r="AX52" s="2"/>
      <c r="AY52" s="2"/>
      <c r="AZ52" s="2"/>
      <c r="BA52" s="2"/>
      <c r="BB52" s="2"/>
      <c r="BC52" s="2"/>
      <c r="BD52" s="2"/>
      <c r="BE52" s="2"/>
      <c r="BF52" s="2"/>
      <c r="BG52" s="2"/>
      <c r="BH52" s="2"/>
      <c r="BI52" s="2"/>
      <c r="BJ52" s="2"/>
      <c r="BK52" s="2"/>
      <c r="BL52" s="2"/>
      <c r="BM52" s="2"/>
      <c r="BN52" s="2"/>
      <c r="BO52" s="2"/>
      <c r="BP52" s="2"/>
      <c r="BQ52" s="2"/>
      <c r="BR52" s="2"/>
      <c r="BS52" s="1" t="s">
        <v>5742</v>
      </c>
      <c r="BT52" s="2"/>
      <c r="BU52" s="2"/>
      <c r="BV52" s="2" t="s">
        <v>5743</v>
      </c>
      <c r="BW52" s="2"/>
      <c r="BX52" s="2"/>
      <c r="BY52" s="2"/>
      <c r="BZ52" s="2"/>
      <c r="CA52" s="2"/>
      <c r="CB52" s="2"/>
      <c r="CC52" s="2"/>
      <c r="CD52" s="2"/>
      <c r="CE52" s="2"/>
      <c r="CF52" s="2"/>
      <c r="CG52" s="2"/>
      <c r="CH52" s="2"/>
      <c r="CI52" s="2"/>
      <c r="CJ52" s="2"/>
      <c r="CK52" s="2"/>
      <c r="CL52" s="2"/>
      <c r="CM52" s="2"/>
      <c r="CN52" s="2"/>
      <c r="CO52" s="2"/>
      <c r="CP52" s="2"/>
      <c r="CQ52" s="2"/>
      <c r="CR52" s="2"/>
      <c r="CS52" s="2"/>
      <c r="CT52" s="2"/>
      <c r="CU52" s="2"/>
      <c r="CV52" s="2"/>
      <c r="CW52" s="2"/>
      <c r="CX52" s="2"/>
      <c r="CY52" s="2"/>
      <c r="CZ52" s="2"/>
      <c r="DA52" s="2"/>
      <c r="DB52" s="2"/>
      <c r="DC52" s="2" t="s">
        <v>5744</v>
      </c>
      <c r="DD52" s="2"/>
      <c r="DE52" s="2"/>
      <c r="DF52" s="2"/>
      <c r="DG52" s="2"/>
      <c r="DH52" s="2"/>
      <c r="DI52" s="2"/>
      <c r="DJ52" s="2"/>
      <c r="DK52" s="2"/>
      <c r="DL52" s="2"/>
      <c r="DM52" s="2"/>
      <c r="DN52" s="2" t="s">
        <v>5744</v>
      </c>
      <c r="DO52" s="2"/>
      <c r="DP52" s="2"/>
      <c r="DQ52" s="2" t="s">
        <v>5745</v>
      </c>
      <c r="DR52" s="2"/>
      <c r="DS52" s="2"/>
      <c r="DT52" s="2"/>
      <c r="DU52" s="2"/>
      <c r="DV52" s="2"/>
      <c r="DW52" s="2"/>
      <c r="DX52" s="2"/>
      <c r="DY52" s="2"/>
      <c r="DZ52" s="2"/>
      <c r="EA52" s="2"/>
      <c r="EB52" s="2" t="s">
        <v>5746</v>
      </c>
      <c r="EC52" s="2"/>
      <c r="ED52" s="2"/>
      <c r="EE52" s="2"/>
      <c r="EF52" s="2"/>
      <c r="EG52" s="2"/>
      <c r="EH52" s="2"/>
      <c r="EI52" s="2"/>
      <c r="EJ52" s="2"/>
      <c r="EK52" s="2"/>
      <c r="EL52" s="2"/>
      <c r="EM52" s="2"/>
      <c r="EN52" s="2"/>
      <c r="EO52" s="1" t="s">
        <v>5747</v>
      </c>
      <c r="EP52" s="1" t="s">
        <v>5748</v>
      </c>
      <c r="EQ52" s="2"/>
      <c r="ER52" s="1" t="s">
        <v>5749</v>
      </c>
      <c r="ES52" s="2"/>
      <c r="ET52" s="1" t="s">
        <v>5750</v>
      </c>
      <c r="EU52" s="1" t="s">
        <v>5751</v>
      </c>
      <c r="EV52" s="2"/>
      <c r="EW52" s="2"/>
      <c r="EX52" s="2"/>
      <c r="EY52" s="1" t="s">
        <v>5752</v>
      </c>
      <c r="EZ52" s="2"/>
      <c r="FA52" s="1" t="s">
        <v>5753</v>
      </c>
      <c r="FB52" s="2"/>
      <c r="FC52" s="2"/>
      <c r="FD52" s="1" t="s">
        <v>5754</v>
      </c>
      <c r="FE52" s="1" t="s">
        <v>5755</v>
      </c>
      <c r="FF52" s="1" t="s">
        <v>5756</v>
      </c>
      <c r="FG52" s="1" t="s">
        <v>5757</v>
      </c>
      <c r="FH52" s="1" t="s">
        <v>5758</v>
      </c>
      <c r="FI52" s="1" t="s">
        <v>5759</v>
      </c>
      <c r="FJ52" s="2" t="s">
        <v>5760</v>
      </c>
      <c r="FK52" s="2"/>
      <c r="FL52" s="1" t="s">
        <v>5761</v>
      </c>
      <c r="FM52" s="1" t="s">
        <v>5762</v>
      </c>
      <c r="FN52" s="2"/>
      <c r="FO52" s="1" t="s">
        <v>5763</v>
      </c>
      <c r="FP52" s="2"/>
      <c r="FQ52" s="2"/>
      <c r="FR52" s="2" t="s">
        <v>5764</v>
      </c>
      <c r="FS52" s="2"/>
      <c r="FT52" s="2"/>
      <c r="FU52" s="2"/>
      <c r="FV52" s="2"/>
      <c r="FW52" s="1" t="s">
        <v>5765</v>
      </c>
      <c r="FX52" s="1" t="s">
        <v>5766</v>
      </c>
      <c r="FY52" s="1" t="s">
        <v>5767</v>
      </c>
      <c r="FZ52" s="1" t="s">
        <v>5768</v>
      </c>
      <c r="GA52" s="1" t="s">
        <v>5769</v>
      </c>
      <c r="GB52" s="1" t="s">
        <v>5770</v>
      </c>
      <c r="GC52" s="2"/>
      <c r="GD52" s="2"/>
      <c r="GE52" s="2"/>
      <c r="GF52" s="1" t="s">
        <v>5771</v>
      </c>
      <c r="GG52" s="2"/>
      <c r="GH52" s="2"/>
      <c r="GI52" s="2"/>
      <c r="GJ52" s="2"/>
      <c r="GK52" s="2"/>
      <c r="GL52" s="2"/>
      <c r="GM52" s="2"/>
      <c r="GN52" s="2"/>
      <c r="GO52" s="2"/>
      <c r="GP52" s="2"/>
      <c r="GQ52" s="2"/>
      <c r="GR52" s="2"/>
      <c r="GS52" s="2"/>
      <c r="GT52" s="2"/>
      <c r="GU52" s="2"/>
      <c r="GV52" s="2"/>
      <c r="GW52" s="2"/>
      <c r="GX52" s="2"/>
      <c r="GY52" s="2"/>
      <c r="GZ52" s="2"/>
      <c r="HA52" s="1" t="s">
        <v>5772</v>
      </c>
      <c r="HB52" s="2" t="s">
        <v>5773</v>
      </c>
      <c r="HC52" s="2"/>
      <c r="HD52" s="2"/>
      <c r="HE52" s="2"/>
      <c r="HF52" s="2"/>
      <c r="HG52" s="2"/>
      <c r="HH52" s="2"/>
      <c r="HI52" s="2"/>
      <c r="HJ52" s="2"/>
      <c r="HK52" s="1" t="s">
        <v>5774</v>
      </c>
      <c r="HL52" s="1" t="s">
        <v>5775</v>
      </c>
      <c r="HM52" s="1" t="s">
        <v>5776</v>
      </c>
      <c r="HN52" s="1" t="s">
        <v>5777</v>
      </c>
      <c r="HO52" s="1" t="s">
        <v>5742</v>
      </c>
      <c r="HP52" s="2"/>
      <c r="HQ52" s="2"/>
      <c r="HR52" s="2"/>
      <c r="HS52" s="2"/>
      <c r="HT52" s="2"/>
      <c r="HU52" s="1" t="s">
        <v>5778</v>
      </c>
      <c r="HV52" s="2"/>
      <c r="HW52" s="2"/>
      <c r="HX52" s="2"/>
      <c r="HY52" s="2"/>
      <c r="HZ52" s="2"/>
      <c r="IA52" s="2"/>
      <c r="IB52" s="1" t="s">
        <v>5779</v>
      </c>
      <c r="IC52" s="2" t="s">
        <v>5780</v>
      </c>
      <c r="ID52" s="1" t="s">
        <v>5781</v>
      </c>
      <c r="IE52" s="1" t="s">
        <v>5782</v>
      </c>
      <c r="IF52" s="1" t="s">
        <v>5783</v>
      </c>
      <c r="IG52" s="2"/>
      <c r="IH52" s="2"/>
      <c r="II52" s="1" t="s">
        <v>5784</v>
      </c>
      <c r="IJ52" s="1" t="s">
        <v>5785</v>
      </c>
      <c r="IK52" s="1" t="s">
        <v>5786</v>
      </c>
      <c r="IL52" s="1" t="s">
        <v>5787</v>
      </c>
      <c r="IM52" s="2"/>
      <c r="IN52" s="1" t="s">
        <v>5788</v>
      </c>
      <c r="IO52" s="1" t="s">
        <v>5789</v>
      </c>
      <c r="IP52" s="1" t="s">
        <v>5790</v>
      </c>
      <c r="IQ52" s="2"/>
      <c r="IR52" s="2"/>
      <c r="IS52" s="2"/>
      <c r="IT52" s="2"/>
      <c r="IU52" s="2"/>
      <c r="IV52" s="2"/>
      <c r="IW52" s="2"/>
      <c r="IX52" s="2"/>
      <c r="IY52" s="2"/>
      <c r="IZ52" s="2"/>
      <c r="JA52" s="2"/>
      <c r="JB52" s="2"/>
      <c r="JC52" s="2"/>
      <c r="JD52" s="2"/>
      <c r="JE52" s="2"/>
      <c r="JF52" s="2"/>
      <c r="JG52" s="1" t="s">
        <v>5791</v>
      </c>
      <c r="JH52" s="2"/>
      <c r="JI52" s="1" t="s">
        <v>5792</v>
      </c>
      <c r="JJ52" s="1" t="s">
        <v>5793</v>
      </c>
      <c r="JK52" s="2"/>
      <c r="JL52" s="2"/>
      <c r="JM52" s="2"/>
      <c r="JN52" s="2"/>
      <c r="JO52" s="2"/>
      <c r="JP52" s="2"/>
      <c r="JQ52" s="2"/>
      <c r="JR52" s="2"/>
      <c r="JS52" s="2"/>
      <c r="JT52" s="2"/>
      <c r="JU52" s="2" t="s">
        <v>5794</v>
      </c>
      <c r="JV52" s="2"/>
      <c r="JW52" s="2"/>
      <c r="JX52" s="2"/>
      <c r="JY52" s="1" t="s">
        <v>5795</v>
      </c>
      <c r="JZ52" s="1" t="s">
        <v>5796</v>
      </c>
      <c r="KA52" s="2"/>
      <c r="KB52" s="2" t="s">
        <v>5797</v>
      </c>
      <c r="KC52" s="2"/>
      <c r="KD52" s="1" t="s">
        <v>5798</v>
      </c>
      <c r="KE52" s="1" t="s">
        <v>5799</v>
      </c>
      <c r="KF52" s="1" t="s">
        <v>5800</v>
      </c>
      <c r="KG52" s="1" t="s">
        <v>5801</v>
      </c>
      <c r="KH52" s="2"/>
      <c r="KI52" s="1" t="s">
        <v>5802</v>
      </c>
      <c r="KJ52" s="2" t="s">
        <v>5803</v>
      </c>
      <c r="KK52" s="2" t="s">
        <v>5804</v>
      </c>
      <c r="KL52" s="5" t="s">
        <v>5805</v>
      </c>
      <c r="KM52" s="3" t="s">
        <v>5806</v>
      </c>
      <c r="KN52" s="3"/>
      <c r="KO52" s="3"/>
      <c r="KP52" s="3"/>
      <c r="KQ52" s="3"/>
      <c r="KR52" s="5" t="s">
        <v>5807</v>
      </c>
      <c r="KS52" s="5" t="s">
        <v>5808</v>
      </c>
      <c r="KT52" s="5" t="s">
        <v>5809</v>
      </c>
      <c r="KU52" s="5" t="s">
        <v>5810</v>
      </c>
      <c r="KV52" s="3"/>
      <c r="KW52" s="3"/>
      <c r="KX52" s="3"/>
      <c r="KY52" s="5" t="s">
        <v>5811</v>
      </c>
      <c r="KZ52" s="3"/>
      <c r="LA52" s="3"/>
      <c r="LB52" s="3"/>
      <c r="LC52" s="5" t="s">
        <v>5812</v>
      </c>
      <c r="LD52" s="3"/>
      <c r="LE52" s="5" t="s">
        <v>5813</v>
      </c>
      <c r="LF52" s="3"/>
      <c r="LG52" s="6">
        <v>228</v>
      </c>
      <c r="LH52" s="6"/>
      <c r="LI52" s="6">
        <f t="shared" si="0"/>
        <v>89</v>
      </c>
    </row>
    <row r="53" spans="1:321" ht="54" customHeight="1" x14ac:dyDescent="0.3">
      <c r="A53" s="4" t="s">
        <v>5814</v>
      </c>
      <c r="B53" s="1" t="s">
        <v>5815</v>
      </c>
      <c r="C53" s="1" t="s">
        <v>5816</v>
      </c>
      <c r="D53" s="2"/>
      <c r="E53" s="2"/>
      <c r="F53" s="2"/>
      <c r="G53" s="1" t="s">
        <v>5817</v>
      </c>
      <c r="H53" s="1" t="s">
        <v>5818</v>
      </c>
      <c r="I53" s="2"/>
      <c r="J53" s="2"/>
      <c r="K53" s="1" t="s">
        <v>5819</v>
      </c>
      <c r="L53" s="2"/>
      <c r="M53" s="1" t="s">
        <v>5820</v>
      </c>
      <c r="N53" s="2" t="s">
        <v>5821</v>
      </c>
      <c r="O53" s="2"/>
      <c r="P53" s="2"/>
      <c r="Q53" s="1" t="s">
        <v>5822</v>
      </c>
      <c r="R53" s="1" t="s">
        <v>5823</v>
      </c>
      <c r="S53" s="1" t="s">
        <v>5824</v>
      </c>
      <c r="T53" s="1" t="s">
        <v>5824</v>
      </c>
      <c r="U53" s="2" t="s">
        <v>5825</v>
      </c>
      <c r="V53" s="1" t="s">
        <v>5826</v>
      </c>
      <c r="W53" s="2"/>
      <c r="X53" s="1" t="s">
        <v>5827</v>
      </c>
      <c r="Y53" s="2"/>
      <c r="Z53" s="2"/>
      <c r="AA53" s="2"/>
      <c r="AB53" s="2"/>
      <c r="AC53" s="2"/>
      <c r="AD53" s="2"/>
      <c r="AE53" s="2"/>
      <c r="AF53" s="2" t="s">
        <v>5828</v>
      </c>
      <c r="AG53" s="2"/>
      <c r="AH53" s="2"/>
      <c r="AI53" s="2"/>
      <c r="AJ53" s="2"/>
      <c r="AK53" s="2"/>
      <c r="AL53" s="2"/>
      <c r="AM53" s="2"/>
      <c r="AN53" s="2"/>
      <c r="AO53" s="2"/>
      <c r="AP53" s="2"/>
      <c r="AQ53" s="2"/>
      <c r="AR53" s="2"/>
      <c r="AS53" s="2"/>
      <c r="AT53" s="2"/>
      <c r="AU53" s="2"/>
      <c r="AV53" s="2"/>
      <c r="AW53" s="2"/>
      <c r="AX53" s="2"/>
      <c r="AY53" s="2"/>
      <c r="AZ53" s="2"/>
      <c r="BA53" s="2"/>
      <c r="BB53" s="2"/>
      <c r="BC53" s="2"/>
      <c r="BD53" s="2"/>
      <c r="BE53" s="2"/>
      <c r="BF53" s="2"/>
      <c r="BG53" s="2"/>
      <c r="BH53" s="2"/>
      <c r="BI53" s="2"/>
      <c r="BJ53" s="2"/>
      <c r="BK53" s="2"/>
      <c r="BL53" s="2"/>
      <c r="BM53" s="2"/>
      <c r="BN53" s="2"/>
      <c r="BO53" s="2"/>
      <c r="BP53" s="2"/>
      <c r="BQ53" s="2"/>
      <c r="BR53" s="2"/>
      <c r="BS53" s="1" t="s">
        <v>5829</v>
      </c>
      <c r="BT53" s="2"/>
      <c r="BU53" s="2"/>
      <c r="BV53" s="2" t="s">
        <v>5830</v>
      </c>
      <c r="BW53" s="2"/>
      <c r="BX53" s="2"/>
      <c r="BY53" s="2"/>
      <c r="BZ53" s="2"/>
      <c r="CA53" s="2"/>
      <c r="CB53" s="2"/>
      <c r="CC53" s="2"/>
      <c r="CD53" s="2"/>
      <c r="CE53" s="2"/>
      <c r="CF53" s="2"/>
      <c r="CG53" s="2"/>
      <c r="CH53" s="2"/>
      <c r="CI53" s="2"/>
      <c r="CJ53" s="2"/>
      <c r="CK53" s="2"/>
      <c r="CL53" s="2"/>
      <c r="CM53" s="2"/>
      <c r="CN53" s="2"/>
      <c r="CO53" s="2"/>
      <c r="CP53" s="2"/>
      <c r="CQ53" s="2"/>
      <c r="CR53" s="2"/>
      <c r="CS53" s="2"/>
      <c r="CT53" s="2"/>
      <c r="CU53" s="2"/>
      <c r="CV53" s="2"/>
      <c r="CW53" s="2"/>
      <c r="CX53" s="2"/>
      <c r="CY53" s="2"/>
      <c r="CZ53" s="2"/>
      <c r="DA53" s="2"/>
      <c r="DB53" s="2"/>
      <c r="DC53" s="2" t="s">
        <v>5831</v>
      </c>
      <c r="DD53" s="2"/>
      <c r="DE53" s="2"/>
      <c r="DF53" s="2"/>
      <c r="DG53" s="2"/>
      <c r="DH53" s="2"/>
      <c r="DI53" s="2"/>
      <c r="DJ53" s="2"/>
      <c r="DK53" s="2"/>
      <c r="DL53" s="2"/>
      <c r="DM53" s="2"/>
      <c r="DN53" s="2" t="s">
        <v>5831</v>
      </c>
      <c r="DO53" s="2"/>
      <c r="DP53" s="2"/>
      <c r="DQ53" s="2" t="s">
        <v>5832</v>
      </c>
      <c r="DR53" s="2"/>
      <c r="DS53" s="2"/>
      <c r="DT53" s="2"/>
      <c r="DU53" s="2"/>
      <c r="DV53" s="2"/>
      <c r="DW53" s="2"/>
      <c r="DX53" s="2"/>
      <c r="DY53" s="2"/>
      <c r="DZ53" s="2"/>
      <c r="EA53" s="2"/>
      <c r="EB53" s="2" t="s">
        <v>5833</v>
      </c>
      <c r="EC53" s="2"/>
      <c r="ED53" s="2"/>
      <c r="EE53" s="2"/>
      <c r="EF53" s="2"/>
      <c r="EG53" s="2"/>
      <c r="EH53" s="2"/>
      <c r="EI53" s="2"/>
      <c r="EJ53" s="2"/>
      <c r="EK53" s="2"/>
      <c r="EL53" s="2"/>
      <c r="EM53" s="2"/>
      <c r="EN53" s="2"/>
      <c r="EO53" s="1" t="s">
        <v>5834</v>
      </c>
      <c r="EP53" s="1" t="s">
        <v>5835</v>
      </c>
      <c r="EQ53" s="2"/>
      <c r="ER53" s="1" t="s">
        <v>5836</v>
      </c>
      <c r="ES53" s="2"/>
      <c r="ET53" s="1" t="s">
        <v>5837</v>
      </c>
      <c r="EU53" s="1" t="s">
        <v>5838</v>
      </c>
      <c r="EV53" s="2"/>
      <c r="EW53" s="2"/>
      <c r="EX53" s="2"/>
      <c r="EY53" s="1" t="s">
        <v>5839</v>
      </c>
      <c r="EZ53" s="2"/>
      <c r="FA53" s="1" t="s">
        <v>5840</v>
      </c>
      <c r="FB53" s="2"/>
      <c r="FC53" s="2"/>
      <c r="FD53" s="1" t="s">
        <v>5841</v>
      </c>
      <c r="FE53" s="1" t="s">
        <v>5842</v>
      </c>
      <c r="FF53" s="1" t="s">
        <v>5843</v>
      </c>
      <c r="FG53" s="1" t="s">
        <v>5844</v>
      </c>
      <c r="FH53" s="1" t="s">
        <v>5845</v>
      </c>
      <c r="FI53" s="1" t="s">
        <v>5846</v>
      </c>
      <c r="FJ53" s="2" t="s">
        <v>5847</v>
      </c>
      <c r="FK53" s="2"/>
      <c r="FL53" s="1" t="s">
        <v>5848</v>
      </c>
      <c r="FM53" s="1" t="s">
        <v>5849</v>
      </c>
      <c r="FN53" s="2"/>
      <c r="FO53" s="1" t="s">
        <v>5850</v>
      </c>
      <c r="FP53" s="2"/>
      <c r="FQ53" s="2"/>
      <c r="FR53" s="2" t="s">
        <v>5851</v>
      </c>
      <c r="FS53" s="2"/>
      <c r="FT53" s="2"/>
      <c r="FU53" s="2"/>
      <c r="FV53" s="2"/>
      <c r="FW53" s="1" t="s">
        <v>5852</v>
      </c>
      <c r="FX53" s="1" t="s">
        <v>5853</v>
      </c>
      <c r="FY53" s="1" t="s">
        <v>5854</v>
      </c>
      <c r="FZ53" s="1" t="s">
        <v>5855</v>
      </c>
      <c r="GA53" s="1" t="s">
        <v>5856</v>
      </c>
      <c r="GB53" s="1" t="s">
        <v>5857</v>
      </c>
      <c r="GC53" s="2"/>
      <c r="GD53" s="2"/>
      <c r="GE53" s="2"/>
      <c r="GF53" s="1" t="s">
        <v>5858</v>
      </c>
      <c r="GG53" s="2"/>
      <c r="GH53" s="2"/>
      <c r="GI53" s="2"/>
      <c r="GJ53" s="2"/>
      <c r="GK53" s="2"/>
      <c r="GL53" s="2"/>
      <c r="GM53" s="2"/>
      <c r="GN53" s="2"/>
      <c r="GO53" s="2"/>
      <c r="GP53" s="2"/>
      <c r="GQ53" s="2"/>
      <c r="GR53" s="2"/>
      <c r="GS53" s="2"/>
      <c r="GT53" s="2"/>
      <c r="GU53" s="2"/>
      <c r="GV53" s="2"/>
      <c r="GW53" s="2"/>
      <c r="GX53" s="2"/>
      <c r="GY53" s="2"/>
      <c r="GZ53" s="2"/>
      <c r="HA53" s="1" t="s">
        <v>5859</v>
      </c>
      <c r="HB53" s="2" t="s">
        <v>5860</v>
      </c>
      <c r="HC53" s="2"/>
      <c r="HD53" s="2"/>
      <c r="HE53" s="2"/>
      <c r="HF53" s="2"/>
      <c r="HG53" s="2"/>
      <c r="HH53" s="2"/>
      <c r="HI53" s="2"/>
      <c r="HJ53" s="2"/>
      <c r="HK53" s="1" t="s">
        <v>5861</v>
      </c>
      <c r="HL53" s="1" t="s">
        <v>5862</v>
      </c>
      <c r="HM53" s="1" t="s">
        <v>5863</v>
      </c>
      <c r="HN53" s="1" t="s">
        <v>5864</v>
      </c>
      <c r="HO53" s="1" t="s">
        <v>5865</v>
      </c>
      <c r="HP53" s="2"/>
      <c r="HQ53" s="2"/>
      <c r="HR53" s="2"/>
      <c r="HS53" s="2"/>
      <c r="HT53" s="2"/>
      <c r="HU53" s="1" t="s">
        <v>5866</v>
      </c>
      <c r="HV53" s="2"/>
      <c r="HW53" s="2"/>
      <c r="HX53" s="2"/>
      <c r="HY53" s="2"/>
      <c r="HZ53" s="2"/>
      <c r="IA53" s="2"/>
      <c r="IB53" s="1" t="s">
        <v>5867</v>
      </c>
      <c r="IC53" s="2" t="s">
        <v>5868</v>
      </c>
      <c r="ID53" s="1" t="s">
        <v>5869</v>
      </c>
      <c r="IE53" s="1" t="s">
        <v>5870</v>
      </c>
      <c r="IF53" s="1" t="s">
        <v>5871</v>
      </c>
      <c r="IG53" s="2"/>
      <c r="IH53" s="2"/>
      <c r="II53" s="1" t="s">
        <v>5872</v>
      </c>
      <c r="IJ53" s="1" t="s">
        <v>5873</v>
      </c>
      <c r="IK53" s="1" t="s">
        <v>5874</v>
      </c>
      <c r="IL53" s="1" t="s">
        <v>5875</v>
      </c>
      <c r="IM53" s="2"/>
      <c r="IN53" s="1" t="s">
        <v>5876</v>
      </c>
      <c r="IO53" s="1" t="s">
        <v>5877</v>
      </c>
      <c r="IP53" s="1" t="s">
        <v>5878</v>
      </c>
      <c r="IQ53" s="2"/>
      <c r="IR53" s="2"/>
      <c r="IS53" s="2"/>
      <c r="IT53" s="2"/>
      <c r="IU53" s="2"/>
      <c r="IV53" s="2"/>
      <c r="IW53" s="2"/>
      <c r="IX53" s="2"/>
      <c r="IY53" s="2"/>
      <c r="IZ53" s="2"/>
      <c r="JA53" s="2"/>
      <c r="JB53" s="2"/>
      <c r="JC53" s="2"/>
      <c r="JD53" s="2"/>
      <c r="JE53" s="2"/>
      <c r="JF53" s="2"/>
      <c r="JG53" s="1" t="s">
        <v>5879</v>
      </c>
      <c r="JH53" s="2"/>
      <c r="JI53" s="1" t="s">
        <v>5880</v>
      </c>
      <c r="JJ53" s="1" t="s">
        <v>5881</v>
      </c>
      <c r="JK53" s="2"/>
      <c r="JL53" s="2"/>
      <c r="JM53" s="2"/>
      <c r="JN53" s="2"/>
      <c r="JO53" s="2"/>
      <c r="JP53" s="2"/>
      <c r="JQ53" s="2"/>
      <c r="JR53" s="2"/>
      <c r="JS53" s="2"/>
      <c r="JT53" s="2"/>
      <c r="JU53" s="2" t="s">
        <v>5882</v>
      </c>
      <c r="JV53" s="2"/>
      <c r="JW53" s="2"/>
      <c r="JX53" s="2"/>
      <c r="JY53" s="1" t="s">
        <v>5883</v>
      </c>
      <c r="JZ53" s="1" t="s">
        <v>5884</v>
      </c>
      <c r="KA53" s="2"/>
      <c r="KB53" s="2" t="s">
        <v>5885</v>
      </c>
      <c r="KC53" s="2"/>
      <c r="KD53" s="1" t="s">
        <v>5886</v>
      </c>
      <c r="KE53" s="1" t="s">
        <v>5887</v>
      </c>
      <c r="KF53" s="1" t="s">
        <v>5888</v>
      </c>
      <c r="KG53" s="1" t="s">
        <v>5889</v>
      </c>
      <c r="KH53" s="2"/>
      <c r="KI53" s="1" t="s">
        <v>5890</v>
      </c>
      <c r="KJ53" s="2" t="s">
        <v>5891</v>
      </c>
      <c r="KK53" s="2" t="s">
        <v>5892</v>
      </c>
      <c r="KL53" s="5" t="s">
        <v>5893</v>
      </c>
      <c r="KM53" s="3" t="s">
        <v>5894</v>
      </c>
      <c r="KN53" s="3"/>
      <c r="KO53" s="3"/>
      <c r="KP53" s="3"/>
      <c r="KQ53" s="3"/>
      <c r="KR53" s="5" t="s">
        <v>5895</v>
      </c>
      <c r="KS53" s="5" t="s">
        <v>5896</v>
      </c>
      <c r="KT53" s="5" t="s">
        <v>5897</v>
      </c>
      <c r="KU53" s="5" t="s">
        <v>5898</v>
      </c>
      <c r="KV53" s="3"/>
      <c r="KW53" s="3"/>
      <c r="KX53" s="3"/>
      <c r="KY53" s="5" t="s">
        <v>5899</v>
      </c>
      <c r="KZ53" s="3"/>
      <c r="LA53" s="3"/>
      <c r="LB53" s="3" t="s">
        <v>5900</v>
      </c>
      <c r="LC53" s="5" t="s">
        <v>5901</v>
      </c>
      <c r="LD53" s="3"/>
      <c r="LE53" s="5" t="s">
        <v>5902</v>
      </c>
      <c r="LF53" s="3"/>
      <c r="LG53" s="6">
        <v>227</v>
      </c>
      <c r="LH53" s="6"/>
      <c r="LI53" s="6">
        <f t="shared" si="0"/>
        <v>90</v>
      </c>
    </row>
    <row r="54" spans="1:321" ht="54" customHeight="1" x14ac:dyDescent="0.3">
      <c r="A54" s="4" t="s">
        <v>5903</v>
      </c>
      <c r="B54" s="1" t="s">
        <v>5904</v>
      </c>
      <c r="C54" s="1" t="s">
        <v>5905</v>
      </c>
      <c r="D54" s="2"/>
      <c r="E54" s="2"/>
      <c r="F54" s="2"/>
      <c r="G54" s="1" t="s">
        <v>5906</v>
      </c>
      <c r="H54" s="1" t="s">
        <v>5907</v>
      </c>
      <c r="I54" s="2"/>
      <c r="J54" s="2"/>
      <c r="K54" s="1" t="s">
        <v>5908</v>
      </c>
      <c r="L54" s="2"/>
      <c r="M54" s="1" t="s">
        <v>5909</v>
      </c>
      <c r="N54" s="2" t="s">
        <v>5910</v>
      </c>
      <c r="O54" s="2"/>
      <c r="P54" s="2"/>
      <c r="Q54" s="1" t="s">
        <v>5911</v>
      </c>
      <c r="R54" s="1" t="s">
        <v>5912</v>
      </c>
      <c r="S54" s="1" t="s">
        <v>5913</v>
      </c>
      <c r="T54" s="1" t="s">
        <v>5914</v>
      </c>
      <c r="U54" s="2" t="s">
        <v>5915</v>
      </c>
      <c r="V54" s="1" t="s">
        <v>5916</v>
      </c>
      <c r="W54" s="2"/>
      <c r="X54" s="1" t="s">
        <v>5917</v>
      </c>
      <c r="Y54" s="2"/>
      <c r="Z54" s="2"/>
      <c r="AA54" s="2"/>
      <c r="AB54" s="2"/>
      <c r="AC54" s="2"/>
      <c r="AD54" s="2"/>
      <c r="AE54" s="2"/>
      <c r="AF54" s="2" t="s">
        <v>5918</v>
      </c>
      <c r="AG54" s="2"/>
      <c r="AH54" s="2"/>
      <c r="AI54" s="2"/>
      <c r="AJ54" s="2"/>
      <c r="AK54" s="2"/>
      <c r="AL54" s="2"/>
      <c r="AM54" s="2"/>
      <c r="AN54" s="2"/>
      <c r="AO54" s="2"/>
      <c r="AP54" s="2"/>
      <c r="AQ54" s="2"/>
      <c r="AR54" s="2"/>
      <c r="AS54" s="2"/>
      <c r="AT54" s="2"/>
      <c r="AU54" s="2"/>
      <c r="AV54" s="2"/>
      <c r="AW54" s="2"/>
      <c r="AX54" s="2"/>
      <c r="AY54" s="2"/>
      <c r="AZ54" s="2"/>
      <c r="BA54" s="2"/>
      <c r="BB54" s="2" t="s">
        <v>5919</v>
      </c>
      <c r="BC54" s="2"/>
      <c r="BD54" s="2"/>
      <c r="BE54" s="2"/>
      <c r="BF54" s="2"/>
      <c r="BG54" s="2"/>
      <c r="BH54" s="2"/>
      <c r="BI54" s="2"/>
      <c r="BJ54" s="2"/>
      <c r="BK54" s="2"/>
      <c r="BL54" s="2"/>
      <c r="BM54" s="2"/>
      <c r="BN54" s="2"/>
      <c r="BO54" s="2"/>
      <c r="BP54" s="2"/>
      <c r="BQ54" s="2"/>
      <c r="BR54" s="2"/>
      <c r="BS54" s="1" t="s">
        <v>5920</v>
      </c>
      <c r="BT54" s="2"/>
      <c r="BU54" s="2"/>
      <c r="BV54" s="2" t="s">
        <v>5921</v>
      </c>
      <c r="BW54" s="2"/>
      <c r="BX54" s="2"/>
      <c r="BY54" s="2"/>
      <c r="BZ54" s="2"/>
      <c r="CA54" s="2"/>
      <c r="CB54" s="2"/>
      <c r="CC54" s="2"/>
      <c r="CD54" s="2"/>
      <c r="CE54" s="2"/>
      <c r="CF54" s="2"/>
      <c r="CG54" s="2"/>
      <c r="CH54" s="2"/>
      <c r="CI54" s="2"/>
      <c r="CJ54" s="2"/>
      <c r="CK54" s="2"/>
      <c r="CL54" s="2"/>
      <c r="CM54" s="2"/>
      <c r="CN54" s="2"/>
      <c r="CO54" s="2"/>
      <c r="CP54" s="2"/>
      <c r="CQ54" s="2"/>
      <c r="CR54" s="2"/>
      <c r="CS54" s="2"/>
      <c r="CT54" s="2"/>
      <c r="CU54" s="2"/>
      <c r="CV54" s="2"/>
      <c r="CW54" s="2"/>
      <c r="CX54" s="2"/>
      <c r="CY54" s="2"/>
      <c r="CZ54" s="2"/>
      <c r="DA54" s="2"/>
      <c r="DB54" s="2"/>
      <c r="DC54" s="2" t="s">
        <v>5922</v>
      </c>
      <c r="DD54" s="2"/>
      <c r="DE54" s="2"/>
      <c r="DF54" s="2"/>
      <c r="DG54" s="2"/>
      <c r="DH54" s="2"/>
      <c r="DI54" s="2"/>
      <c r="DJ54" s="2"/>
      <c r="DK54" s="2"/>
      <c r="DL54" s="2"/>
      <c r="DM54" s="2"/>
      <c r="DN54" s="2" t="s">
        <v>5922</v>
      </c>
      <c r="DO54" s="2"/>
      <c r="DP54" s="2"/>
      <c r="DQ54" s="2" t="s">
        <v>5923</v>
      </c>
      <c r="DR54" s="2"/>
      <c r="DS54" s="2" t="s">
        <v>5924</v>
      </c>
      <c r="DT54" s="2"/>
      <c r="DU54" s="2"/>
      <c r="DV54" s="2"/>
      <c r="DW54" s="2"/>
      <c r="DX54" s="2"/>
      <c r="DY54" s="2"/>
      <c r="DZ54" s="2"/>
      <c r="EA54" s="2"/>
      <c r="EB54" s="2" t="s">
        <v>5925</v>
      </c>
      <c r="EC54" s="2"/>
      <c r="ED54" s="2"/>
      <c r="EE54" s="2"/>
      <c r="EF54" s="2"/>
      <c r="EG54" s="2"/>
      <c r="EH54" s="2"/>
      <c r="EI54" s="2"/>
      <c r="EJ54" s="2"/>
      <c r="EK54" s="2"/>
      <c r="EL54" s="2"/>
      <c r="EM54" s="2"/>
      <c r="EN54" s="2"/>
      <c r="EO54" s="1" t="s">
        <v>5926</v>
      </c>
      <c r="EP54" s="1" t="s">
        <v>5927</v>
      </c>
      <c r="EQ54" s="2"/>
      <c r="ER54" s="1" t="s">
        <v>5928</v>
      </c>
      <c r="ES54" s="2"/>
      <c r="ET54" s="1" t="s">
        <v>5929</v>
      </c>
      <c r="EU54" s="1" t="s">
        <v>5930</v>
      </c>
      <c r="EV54" s="2"/>
      <c r="EW54" s="2"/>
      <c r="EX54" s="2"/>
      <c r="EY54" s="1" t="s">
        <v>5931</v>
      </c>
      <c r="EZ54" s="2"/>
      <c r="FA54" s="1" t="s">
        <v>5932</v>
      </c>
      <c r="FB54" s="2"/>
      <c r="FC54" s="2"/>
      <c r="FD54" s="1" t="s">
        <v>5933</v>
      </c>
      <c r="FE54" s="1" t="s">
        <v>5934</v>
      </c>
      <c r="FF54" s="1" t="s">
        <v>5935</v>
      </c>
      <c r="FG54" s="1" t="s">
        <v>5936</v>
      </c>
      <c r="FH54" s="1" t="s">
        <v>5937</v>
      </c>
      <c r="FI54" s="1" t="s">
        <v>5938</v>
      </c>
      <c r="FJ54" s="2" t="s">
        <v>5939</v>
      </c>
      <c r="FK54" s="2"/>
      <c r="FL54" s="1" t="s">
        <v>5940</v>
      </c>
      <c r="FM54" s="1" t="s">
        <v>5941</v>
      </c>
      <c r="FN54" s="2"/>
      <c r="FO54" s="1" t="s">
        <v>5942</v>
      </c>
      <c r="FP54" s="2"/>
      <c r="FQ54" s="2"/>
      <c r="FR54" s="2" t="s">
        <v>5943</v>
      </c>
      <c r="FS54" s="2"/>
      <c r="FT54" s="2"/>
      <c r="FU54" s="2"/>
      <c r="FV54" s="2"/>
      <c r="FW54" s="1" t="s">
        <v>5944</v>
      </c>
      <c r="FX54" s="1" t="s">
        <v>5945</v>
      </c>
      <c r="FY54" s="1" t="s">
        <v>5946</v>
      </c>
      <c r="FZ54" s="1" t="s">
        <v>5947</v>
      </c>
      <c r="GA54" s="1" t="s">
        <v>5948</v>
      </c>
      <c r="GB54" s="1" t="s">
        <v>5949</v>
      </c>
      <c r="GC54" s="2"/>
      <c r="GD54" s="2"/>
      <c r="GE54" s="2"/>
      <c r="GF54" s="1" t="s">
        <v>5950</v>
      </c>
      <c r="GG54" s="2"/>
      <c r="GH54" s="2"/>
      <c r="GI54" s="2"/>
      <c r="GJ54" s="2"/>
      <c r="GK54" s="2"/>
      <c r="GL54" s="2"/>
      <c r="GM54" s="2"/>
      <c r="GN54" s="2"/>
      <c r="GO54" s="2"/>
      <c r="GP54" s="2"/>
      <c r="GQ54" s="2"/>
      <c r="GR54" s="2"/>
      <c r="GS54" s="2"/>
      <c r="GT54" s="2"/>
      <c r="GU54" s="2"/>
      <c r="GV54" s="2"/>
      <c r="GW54" s="2"/>
      <c r="GX54" s="2"/>
      <c r="GY54" s="2"/>
      <c r="GZ54" s="2"/>
      <c r="HA54" s="1" t="s">
        <v>5951</v>
      </c>
      <c r="HB54" s="2"/>
      <c r="HC54" s="2"/>
      <c r="HD54" s="2"/>
      <c r="HE54" s="2"/>
      <c r="HF54" s="2"/>
      <c r="HG54" s="2"/>
      <c r="HH54" s="2"/>
      <c r="HI54" s="2"/>
      <c r="HJ54" s="2"/>
      <c r="HK54" s="1" t="s">
        <v>5952</v>
      </c>
      <c r="HL54" s="1" t="s">
        <v>5953</v>
      </c>
      <c r="HM54" s="1" t="s">
        <v>5954</v>
      </c>
      <c r="HN54" s="1" t="s">
        <v>5955</v>
      </c>
      <c r="HO54" s="1" t="s">
        <v>5920</v>
      </c>
      <c r="HP54" s="2"/>
      <c r="HQ54" s="2"/>
      <c r="HR54" s="2"/>
      <c r="HS54" s="2"/>
      <c r="HT54" s="2"/>
      <c r="HU54" s="1" t="s">
        <v>5956</v>
      </c>
      <c r="HV54" s="2"/>
      <c r="HW54" s="2"/>
      <c r="HX54" s="2"/>
      <c r="HY54" s="2"/>
      <c r="HZ54" s="2"/>
      <c r="IA54" s="2"/>
      <c r="IB54" s="1" t="s">
        <v>5957</v>
      </c>
      <c r="IC54" s="2" t="s">
        <v>5958</v>
      </c>
      <c r="ID54" s="1" t="s">
        <v>5959</v>
      </c>
      <c r="IE54" s="1" t="s">
        <v>5960</v>
      </c>
      <c r="IF54" s="1" t="s">
        <v>5961</v>
      </c>
      <c r="IG54" s="2"/>
      <c r="IH54" s="2"/>
      <c r="II54" s="1" t="s">
        <v>5962</v>
      </c>
      <c r="IJ54" s="1" t="s">
        <v>5963</v>
      </c>
      <c r="IK54" s="1" t="s">
        <v>5964</v>
      </c>
      <c r="IL54" s="1" t="s">
        <v>5965</v>
      </c>
      <c r="IM54" s="2"/>
      <c r="IN54" s="1" t="s">
        <v>5966</v>
      </c>
      <c r="IO54" s="1" t="s">
        <v>5967</v>
      </c>
      <c r="IP54" s="1" t="s">
        <v>5968</v>
      </c>
      <c r="IQ54" s="2"/>
      <c r="IR54" s="2"/>
      <c r="IS54" s="2"/>
      <c r="IT54" s="2"/>
      <c r="IU54" s="2"/>
      <c r="IV54" s="2"/>
      <c r="IW54" s="2"/>
      <c r="IX54" s="2"/>
      <c r="IY54" s="2"/>
      <c r="IZ54" s="2"/>
      <c r="JA54" s="2"/>
      <c r="JB54" s="2"/>
      <c r="JC54" s="2"/>
      <c r="JD54" s="2"/>
      <c r="JE54" s="2"/>
      <c r="JF54" s="2"/>
      <c r="JG54" s="1" t="s">
        <v>5969</v>
      </c>
      <c r="JH54" s="2"/>
      <c r="JI54" s="1" t="s">
        <v>5970</v>
      </c>
      <c r="JJ54" s="1" t="s">
        <v>5971</v>
      </c>
      <c r="JK54" s="2"/>
      <c r="JL54" s="2"/>
      <c r="JM54" s="2"/>
      <c r="JN54" s="2"/>
      <c r="JO54" s="2"/>
      <c r="JP54" s="2"/>
      <c r="JQ54" s="2"/>
      <c r="JR54" s="2"/>
      <c r="JS54" s="2"/>
      <c r="JT54" s="2"/>
      <c r="JU54" s="2"/>
      <c r="JV54" s="2"/>
      <c r="JW54" s="2"/>
      <c r="JX54" s="2"/>
      <c r="JY54" s="1" t="s">
        <v>5972</v>
      </c>
      <c r="JZ54" s="1" t="s">
        <v>5973</v>
      </c>
      <c r="KA54" s="2"/>
      <c r="KB54" s="2" t="s">
        <v>5974</v>
      </c>
      <c r="KC54" s="2"/>
      <c r="KD54" s="1" t="s">
        <v>5975</v>
      </c>
      <c r="KE54" s="1" t="s">
        <v>5976</v>
      </c>
      <c r="KF54" s="1" t="s">
        <v>5977</v>
      </c>
      <c r="KG54" s="1" t="s">
        <v>5978</v>
      </c>
      <c r="KH54" s="2"/>
      <c r="KI54" s="1" t="s">
        <v>5979</v>
      </c>
      <c r="KJ54" s="2" t="s">
        <v>5980</v>
      </c>
      <c r="KK54" s="2" t="s">
        <v>5981</v>
      </c>
      <c r="KL54" s="5" t="s">
        <v>5982</v>
      </c>
      <c r="KM54" s="3" t="s">
        <v>5983</v>
      </c>
      <c r="KN54" s="3"/>
      <c r="KO54" s="3"/>
      <c r="KP54" s="3"/>
      <c r="KQ54" s="3"/>
      <c r="KR54" s="5" t="s">
        <v>5984</v>
      </c>
      <c r="KS54" s="5" t="s">
        <v>5985</v>
      </c>
      <c r="KT54" s="5" t="s">
        <v>5986</v>
      </c>
      <c r="KU54" s="5" t="s">
        <v>5987</v>
      </c>
      <c r="KV54" s="3"/>
      <c r="KW54" s="3"/>
      <c r="KX54" s="3"/>
      <c r="KY54" s="5"/>
      <c r="KZ54" s="3"/>
      <c r="LA54" s="3"/>
      <c r="LB54" s="3" t="s">
        <v>5988</v>
      </c>
      <c r="LC54" s="5" t="s">
        <v>5989</v>
      </c>
      <c r="LD54" s="3"/>
      <c r="LE54" s="5" t="s">
        <v>5990</v>
      </c>
      <c r="LF54" s="3"/>
      <c r="LG54" s="6">
        <v>228</v>
      </c>
      <c r="LH54" s="6"/>
      <c r="LI54" s="6">
        <f t="shared" si="0"/>
        <v>89</v>
      </c>
    </row>
    <row r="55" spans="1:321" ht="54" customHeight="1" x14ac:dyDescent="0.3">
      <c r="A55" s="4" t="s">
        <v>5991</v>
      </c>
      <c r="B55" s="1" t="s">
        <v>5992</v>
      </c>
      <c r="C55" s="1" t="s">
        <v>5993</v>
      </c>
      <c r="D55" s="2"/>
      <c r="E55" s="2"/>
      <c r="F55" s="2"/>
      <c r="G55" s="1" t="s">
        <v>5994</v>
      </c>
      <c r="H55" s="1" t="s">
        <v>5995</v>
      </c>
      <c r="I55" s="2"/>
      <c r="J55" s="2"/>
      <c r="K55" s="1" t="s">
        <v>5996</v>
      </c>
      <c r="L55" s="2"/>
      <c r="M55" s="1" t="s">
        <v>5997</v>
      </c>
      <c r="N55" s="2" t="s">
        <v>5998</v>
      </c>
      <c r="O55" s="2"/>
      <c r="P55" s="2"/>
      <c r="Q55" s="1" t="s">
        <v>5999</v>
      </c>
      <c r="R55" s="1" t="s">
        <v>6000</v>
      </c>
      <c r="S55" s="1" t="s">
        <v>6001</v>
      </c>
      <c r="T55" s="1" t="s">
        <v>6002</v>
      </c>
      <c r="U55" s="2" t="s">
        <v>6003</v>
      </c>
      <c r="V55" s="1" t="s">
        <v>6004</v>
      </c>
      <c r="W55" s="2"/>
      <c r="X55" s="1" t="s">
        <v>6005</v>
      </c>
      <c r="Y55" s="2"/>
      <c r="Z55" s="2"/>
      <c r="AA55" s="2"/>
      <c r="AB55" s="2"/>
      <c r="AC55" s="2"/>
      <c r="AD55" s="2"/>
      <c r="AE55" s="2"/>
      <c r="AF55" s="2" t="s">
        <v>6006</v>
      </c>
      <c r="AG55" s="2"/>
      <c r="AH55" s="2"/>
      <c r="AI55" s="2"/>
      <c r="AJ55" s="2"/>
      <c r="AK55" s="2"/>
      <c r="AL55" s="2"/>
      <c r="AM55" s="2"/>
      <c r="AN55" s="2"/>
      <c r="AO55" s="2"/>
      <c r="AP55" s="2"/>
      <c r="AQ55" s="2"/>
      <c r="AR55" s="2"/>
      <c r="AS55" s="2"/>
      <c r="AT55" s="2"/>
      <c r="AU55" s="2"/>
      <c r="AV55" s="2"/>
      <c r="AW55" s="2"/>
      <c r="AX55" s="2"/>
      <c r="AY55" s="2"/>
      <c r="AZ55" s="2"/>
      <c r="BA55" s="2"/>
      <c r="BB55" s="2" t="s">
        <v>6007</v>
      </c>
      <c r="BC55" s="2"/>
      <c r="BD55" s="2"/>
      <c r="BE55" s="2"/>
      <c r="BF55" s="2"/>
      <c r="BG55" s="2"/>
      <c r="BH55" s="2"/>
      <c r="BI55" s="2"/>
      <c r="BJ55" s="2"/>
      <c r="BK55" s="2"/>
      <c r="BL55" s="2"/>
      <c r="BM55" s="2"/>
      <c r="BN55" s="2"/>
      <c r="BO55" s="2"/>
      <c r="BP55" s="2"/>
      <c r="BQ55" s="2"/>
      <c r="BR55" s="2"/>
      <c r="BS55" s="1" t="s">
        <v>6008</v>
      </c>
      <c r="BT55" s="2"/>
      <c r="BU55" s="2"/>
      <c r="BV55" s="2" t="s">
        <v>6009</v>
      </c>
      <c r="BW55" s="2"/>
      <c r="BX55" s="2"/>
      <c r="BY55" s="2"/>
      <c r="BZ55" s="2"/>
      <c r="CA55" s="2"/>
      <c r="CB55" s="2"/>
      <c r="CC55" s="2"/>
      <c r="CD55" s="2"/>
      <c r="CE55" s="2"/>
      <c r="CF55" s="2"/>
      <c r="CG55" s="2"/>
      <c r="CH55" s="2"/>
      <c r="CI55" s="2"/>
      <c r="CJ55" s="2"/>
      <c r="CK55" s="2"/>
      <c r="CL55" s="2"/>
      <c r="CM55" s="2"/>
      <c r="CN55" s="2"/>
      <c r="CO55" s="2"/>
      <c r="CP55" s="2"/>
      <c r="CQ55" s="2"/>
      <c r="CR55" s="2"/>
      <c r="CS55" s="2"/>
      <c r="CT55" s="2"/>
      <c r="CU55" s="2"/>
      <c r="CV55" s="2"/>
      <c r="CW55" s="2"/>
      <c r="CX55" s="2"/>
      <c r="CY55" s="2"/>
      <c r="CZ55" s="2"/>
      <c r="DA55" s="2"/>
      <c r="DB55" s="2"/>
      <c r="DC55" s="2" t="s">
        <v>6010</v>
      </c>
      <c r="DD55" s="2"/>
      <c r="DE55" s="2"/>
      <c r="DF55" s="2"/>
      <c r="DG55" s="2"/>
      <c r="DH55" s="2"/>
      <c r="DI55" s="2"/>
      <c r="DJ55" s="2"/>
      <c r="DK55" s="2"/>
      <c r="DL55" s="2"/>
      <c r="DM55" s="2"/>
      <c r="DN55" s="2" t="s">
        <v>6010</v>
      </c>
      <c r="DO55" s="2"/>
      <c r="DP55" s="2"/>
      <c r="DQ55" s="2" t="s">
        <v>6011</v>
      </c>
      <c r="DR55" s="2"/>
      <c r="DS55" s="2" t="s">
        <v>6012</v>
      </c>
      <c r="DT55" s="2"/>
      <c r="DU55" s="2"/>
      <c r="DV55" s="2"/>
      <c r="DW55" s="2"/>
      <c r="DX55" s="2"/>
      <c r="DY55" s="2"/>
      <c r="DZ55" s="2"/>
      <c r="EA55" s="2"/>
      <c r="EB55" s="2" t="s">
        <v>6013</v>
      </c>
      <c r="EC55" s="2"/>
      <c r="ED55" s="2"/>
      <c r="EE55" s="2"/>
      <c r="EF55" s="2"/>
      <c r="EG55" s="2"/>
      <c r="EH55" s="2"/>
      <c r="EI55" s="2"/>
      <c r="EJ55" s="2"/>
      <c r="EK55" s="2"/>
      <c r="EL55" s="2"/>
      <c r="EM55" s="2"/>
      <c r="EN55" s="2"/>
      <c r="EO55" s="1" t="s">
        <v>6014</v>
      </c>
      <c r="EP55" s="1" t="s">
        <v>6015</v>
      </c>
      <c r="EQ55" s="2"/>
      <c r="ER55" s="1" t="s">
        <v>6016</v>
      </c>
      <c r="ES55" s="2"/>
      <c r="ET55" s="1" t="s">
        <v>6017</v>
      </c>
      <c r="EU55" s="1" t="s">
        <v>6018</v>
      </c>
      <c r="EV55" s="2"/>
      <c r="EW55" s="2"/>
      <c r="EX55" s="2"/>
      <c r="EY55" s="1" t="s">
        <v>6019</v>
      </c>
      <c r="EZ55" s="2"/>
      <c r="FA55" s="1" t="s">
        <v>6020</v>
      </c>
      <c r="FB55" s="2"/>
      <c r="FC55" s="2"/>
      <c r="FD55" s="1" t="s">
        <v>6021</v>
      </c>
      <c r="FE55" s="1" t="s">
        <v>6022</v>
      </c>
      <c r="FF55" s="1" t="s">
        <v>6023</v>
      </c>
      <c r="FG55" s="1" t="s">
        <v>6024</v>
      </c>
      <c r="FH55" s="1" t="s">
        <v>6025</v>
      </c>
      <c r="FI55" s="1" t="s">
        <v>6026</v>
      </c>
      <c r="FJ55" s="2" t="s">
        <v>6027</v>
      </c>
      <c r="FK55" s="2"/>
      <c r="FL55" s="1" t="s">
        <v>6028</v>
      </c>
      <c r="FM55" s="1" t="s">
        <v>6029</v>
      </c>
      <c r="FN55" s="2"/>
      <c r="FO55" s="1" t="s">
        <v>6030</v>
      </c>
      <c r="FP55" s="2"/>
      <c r="FQ55" s="2"/>
      <c r="FR55" s="2" t="s">
        <v>6031</v>
      </c>
      <c r="FS55" s="2"/>
      <c r="FT55" s="2"/>
      <c r="FU55" s="2"/>
      <c r="FV55" s="2"/>
      <c r="FW55" s="1" t="s">
        <v>6032</v>
      </c>
      <c r="FX55" s="1" t="s">
        <v>6033</v>
      </c>
      <c r="FY55" s="1" t="s">
        <v>6034</v>
      </c>
      <c r="FZ55" s="1" t="s">
        <v>6035</v>
      </c>
      <c r="GA55" s="1" t="s">
        <v>6036</v>
      </c>
      <c r="GB55" s="1" t="s">
        <v>6037</v>
      </c>
      <c r="GC55" s="2"/>
      <c r="GD55" s="2"/>
      <c r="GE55" s="2"/>
      <c r="GF55" s="1" t="s">
        <v>6038</v>
      </c>
      <c r="GG55" s="2"/>
      <c r="GH55" s="2"/>
      <c r="GI55" s="2"/>
      <c r="GJ55" s="2"/>
      <c r="GK55" s="2"/>
      <c r="GL55" s="2"/>
      <c r="GM55" s="2"/>
      <c r="GN55" s="2"/>
      <c r="GO55" s="2"/>
      <c r="GP55" s="2"/>
      <c r="GQ55" s="2"/>
      <c r="GR55" s="2"/>
      <c r="GS55" s="2"/>
      <c r="GT55" s="2"/>
      <c r="GU55" s="2"/>
      <c r="GV55" s="2"/>
      <c r="GW55" s="2"/>
      <c r="GX55" s="2"/>
      <c r="GY55" s="2"/>
      <c r="GZ55" s="2"/>
      <c r="HA55" s="1" t="s">
        <v>6039</v>
      </c>
      <c r="HB55" s="2"/>
      <c r="HC55" s="2"/>
      <c r="HD55" s="2"/>
      <c r="HE55" s="2"/>
      <c r="HF55" s="2"/>
      <c r="HG55" s="2"/>
      <c r="HH55" s="2"/>
      <c r="HI55" s="2"/>
      <c r="HJ55" s="2"/>
      <c r="HK55" s="1" t="s">
        <v>6040</v>
      </c>
      <c r="HL55" s="1" t="s">
        <v>6041</v>
      </c>
      <c r="HM55" s="1" t="s">
        <v>6042</v>
      </c>
      <c r="HN55" s="1" t="s">
        <v>6043</v>
      </c>
      <c r="HO55" s="1" t="s">
        <v>6008</v>
      </c>
      <c r="HP55" s="2"/>
      <c r="HQ55" s="2"/>
      <c r="HR55" s="2"/>
      <c r="HS55" s="2"/>
      <c r="HT55" s="2"/>
      <c r="HU55" s="1" t="s">
        <v>6044</v>
      </c>
      <c r="HV55" s="2"/>
      <c r="HW55" s="2"/>
      <c r="HX55" s="2"/>
      <c r="HY55" s="2"/>
      <c r="HZ55" s="2"/>
      <c r="IA55" s="2"/>
      <c r="IB55" s="1" t="s">
        <v>6045</v>
      </c>
      <c r="IC55" s="2" t="s">
        <v>6046</v>
      </c>
      <c r="ID55" s="1" t="s">
        <v>6047</v>
      </c>
      <c r="IE55" s="1" t="s">
        <v>6048</v>
      </c>
      <c r="IF55" s="1" t="s">
        <v>6049</v>
      </c>
      <c r="IG55" s="2"/>
      <c r="IH55" s="2"/>
      <c r="II55" s="1" t="s">
        <v>6050</v>
      </c>
      <c r="IJ55" s="1" t="s">
        <v>6051</v>
      </c>
      <c r="IK55" s="1" t="s">
        <v>6052</v>
      </c>
      <c r="IL55" s="1" t="s">
        <v>6053</v>
      </c>
      <c r="IM55" s="2"/>
      <c r="IN55" s="1" t="s">
        <v>6054</v>
      </c>
      <c r="IO55" s="1" t="s">
        <v>6055</v>
      </c>
      <c r="IP55" s="1" t="s">
        <v>6056</v>
      </c>
      <c r="IQ55" s="2"/>
      <c r="IR55" s="2"/>
      <c r="IS55" s="2"/>
      <c r="IT55" s="2"/>
      <c r="IU55" s="2"/>
      <c r="IV55" s="2"/>
      <c r="IW55" s="2"/>
      <c r="IX55" s="2"/>
      <c r="IY55" s="2"/>
      <c r="IZ55" s="2"/>
      <c r="JA55" s="2"/>
      <c r="JB55" s="2"/>
      <c r="JC55" s="2"/>
      <c r="JD55" s="2"/>
      <c r="JE55" s="2"/>
      <c r="JF55" s="2"/>
      <c r="JG55" s="1" t="s">
        <v>6057</v>
      </c>
      <c r="JH55" s="2"/>
      <c r="JI55" s="1" t="s">
        <v>6058</v>
      </c>
      <c r="JJ55" s="1" t="s">
        <v>6059</v>
      </c>
      <c r="JK55" s="2"/>
      <c r="JL55" s="2"/>
      <c r="JM55" s="2"/>
      <c r="JN55" s="2"/>
      <c r="JO55" s="2"/>
      <c r="JP55" s="2"/>
      <c r="JQ55" s="2"/>
      <c r="JR55" s="2"/>
      <c r="JS55" s="2"/>
      <c r="JT55" s="2"/>
      <c r="JU55" s="2" t="s">
        <v>6060</v>
      </c>
      <c r="JV55" s="2"/>
      <c r="JW55" s="2"/>
      <c r="JX55" s="2"/>
      <c r="JY55" s="1" t="s">
        <v>6061</v>
      </c>
      <c r="JZ55" s="1" t="s">
        <v>6062</v>
      </c>
      <c r="KA55" s="2"/>
      <c r="KB55" s="2" t="s">
        <v>6063</v>
      </c>
      <c r="KC55" s="2"/>
      <c r="KD55" s="1" t="s">
        <v>6064</v>
      </c>
      <c r="KE55" s="1" t="s">
        <v>6065</v>
      </c>
      <c r="KF55" s="1" t="s">
        <v>6066</v>
      </c>
      <c r="KG55" s="1" t="s">
        <v>6067</v>
      </c>
      <c r="KH55" s="2"/>
      <c r="KI55" s="1" t="s">
        <v>6068</v>
      </c>
      <c r="KJ55" s="2"/>
      <c r="KK55" s="2" t="s">
        <v>6069</v>
      </c>
      <c r="KL55" s="5" t="s">
        <v>6070</v>
      </c>
      <c r="KM55" s="3" t="s">
        <v>6071</v>
      </c>
      <c r="KN55" s="3"/>
      <c r="KO55" s="3"/>
      <c r="KP55" s="3"/>
      <c r="KQ55" s="3"/>
      <c r="KR55" s="5" t="s">
        <v>6072</v>
      </c>
      <c r="KS55" s="5" t="s">
        <v>6073</v>
      </c>
      <c r="KT55" s="5" t="s">
        <v>6074</v>
      </c>
      <c r="KU55" s="5" t="s">
        <v>6075</v>
      </c>
      <c r="KV55" s="3"/>
      <c r="KW55" s="3"/>
      <c r="KX55" s="3"/>
      <c r="KY55" s="5" t="s">
        <v>6076</v>
      </c>
      <c r="KZ55" s="3"/>
      <c r="LA55" s="3"/>
      <c r="LB55" s="3" t="s">
        <v>6077</v>
      </c>
      <c r="LC55" s="5" t="s">
        <v>6078</v>
      </c>
      <c r="LD55" s="3"/>
      <c r="LE55" s="5" t="s">
        <v>6079</v>
      </c>
      <c r="LF55" s="3"/>
      <c r="LG55" s="6">
        <v>227</v>
      </c>
      <c r="LH55" s="6"/>
      <c r="LI55" s="6">
        <f t="shared" si="0"/>
        <v>90</v>
      </c>
    </row>
    <row r="56" spans="1:321" ht="54" customHeight="1" x14ac:dyDescent="0.3">
      <c r="A56" s="4" t="s">
        <v>6080</v>
      </c>
      <c r="B56" s="1" t="s">
        <v>6081</v>
      </c>
      <c r="C56" s="1" t="s">
        <v>6082</v>
      </c>
      <c r="D56" s="2"/>
      <c r="E56" s="2"/>
      <c r="F56" s="2"/>
      <c r="G56" s="1" t="s">
        <v>6083</v>
      </c>
      <c r="H56" s="1" t="s">
        <v>6084</v>
      </c>
      <c r="I56" s="2"/>
      <c r="J56" s="2"/>
      <c r="K56" s="1" t="s">
        <v>6085</v>
      </c>
      <c r="L56" s="2"/>
      <c r="M56" s="1" t="s">
        <v>6086</v>
      </c>
      <c r="N56" s="2" t="s">
        <v>6087</v>
      </c>
      <c r="O56" s="2"/>
      <c r="P56" s="2"/>
      <c r="Q56" s="1" t="s">
        <v>6088</v>
      </c>
      <c r="R56" s="1" t="s">
        <v>6089</v>
      </c>
      <c r="S56" s="1" t="s">
        <v>6090</v>
      </c>
      <c r="T56" s="1" t="s">
        <v>6091</v>
      </c>
      <c r="U56" s="2" t="s">
        <v>6092</v>
      </c>
      <c r="V56" s="1" t="s">
        <v>6093</v>
      </c>
      <c r="W56" s="2"/>
      <c r="X56" s="1" t="s">
        <v>6094</v>
      </c>
      <c r="Y56" s="2"/>
      <c r="Z56" s="2"/>
      <c r="AA56" s="2"/>
      <c r="AB56" s="2"/>
      <c r="AC56" s="2"/>
      <c r="AD56" s="2" t="s">
        <v>6095</v>
      </c>
      <c r="AE56" s="2"/>
      <c r="AF56" s="2" t="s">
        <v>6096</v>
      </c>
      <c r="AG56" s="2"/>
      <c r="AH56" s="2"/>
      <c r="AI56" s="2"/>
      <c r="AJ56" s="2" t="s">
        <v>6097</v>
      </c>
      <c r="AK56" s="2"/>
      <c r="AL56" s="2"/>
      <c r="AM56" s="2"/>
      <c r="AN56" s="2"/>
      <c r="AO56" s="2"/>
      <c r="AP56" s="2"/>
      <c r="AQ56" s="2"/>
      <c r="AR56" s="2"/>
      <c r="AS56" s="2"/>
      <c r="AT56" s="2"/>
      <c r="AU56" s="2"/>
      <c r="AV56" s="2"/>
      <c r="AW56" s="2"/>
      <c r="AX56" s="2"/>
      <c r="AY56" s="2"/>
      <c r="AZ56" s="2"/>
      <c r="BA56" s="2"/>
      <c r="BB56" s="2"/>
      <c r="BC56" s="2"/>
      <c r="BD56" s="2"/>
      <c r="BE56" s="2"/>
      <c r="BF56" s="2"/>
      <c r="BG56" s="2"/>
      <c r="BH56" s="2"/>
      <c r="BI56" s="2"/>
      <c r="BJ56" s="2"/>
      <c r="BK56" s="2"/>
      <c r="BL56" s="2"/>
      <c r="BM56" s="2"/>
      <c r="BN56" s="2"/>
      <c r="BO56" s="2"/>
      <c r="BP56" s="2"/>
      <c r="BQ56" s="2"/>
      <c r="BR56" s="2"/>
      <c r="BS56" s="1" t="s">
        <v>6098</v>
      </c>
      <c r="BT56" s="2"/>
      <c r="BU56" s="2"/>
      <c r="BV56" s="2" t="s">
        <v>6099</v>
      </c>
      <c r="BW56" s="2"/>
      <c r="BX56" s="2"/>
      <c r="BY56" s="2" t="s">
        <v>6100</v>
      </c>
      <c r="BZ56" s="2"/>
      <c r="CA56" s="2"/>
      <c r="CB56" s="2"/>
      <c r="CC56" s="2"/>
      <c r="CD56" s="2"/>
      <c r="CE56" s="2"/>
      <c r="CF56" s="2"/>
      <c r="CG56" s="2"/>
      <c r="CH56" s="2"/>
      <c r="CI56" s="2"/>
      <c r="CJ56" s="2"/>
      <c r="CK56" s="2"/>
      <c r="CL56" s="2"/>
      <c r="CM56" s="2"/>
      <c r="CN56" s="2"/>
      <c r="CO56" s="2"/>
      <c r="CP56" s="2"/>
      <c r="CQ56" s="2" t="s">
        <v>6101</v>
      </c>
      <c r="CR56" s="2"/>
      <c r="CS56" s="2"/>
      <c r="CT56" s="2"/>
      <c r="CU56" s="2"/>
      <c r="CV56" s="2"/>
      <c r="CW56" s="2"/>
      <c r="CX56" s="2"/>
      <c r="CY56" s="2" t="s">
        <v>6102</v>
      </c>
      <c r="CZ56" s="2"/>
      <c r="DA56" s="2"/>
      <c r="DB56" s="2"/>
      <c r="DC56" s="2" t="s">
        <v>6103</v>
      </c>
      <c r="DD56" s="2"/>
      <c r="DE56" s="2"/>
      <c r="DF56" s="2"/>
      <c r="DG56" s="2"/>
      <c r="DH56" s="2"/>
      <c r="DI56" s="2"/>
      <c r="DJ56" s="2"/>
      <c r="DK56" s="2"/>
      <c r="DL56" s="2"/>
      <c r="DM56" s="2" t="s">
        <v>6104</v>
      </c>
      <c r="DN56" s="2" t="s">
        <v>6103</v>
      </c>
      <c r="DO56" s="2"/>
      <c r="DP56" s="2"/>
      <c r="DQ56" s="2"/>
      <c r="DR56" s="2"/>
      <c r="DS56" s="2"/>
      <c r="DT56" s="2"/>
      <c r="DU56" s="2"/>
      <c r="DV56" s="2"/>
      <c r="DW56" s="2"/>
      <c r="DX56" s="2"/>
      <c r="DY56" s="2"/>
      <c r="DZ56" s="2"/>
      <c r="EA56" s="2"/>
      <c r="EB56" s="2" t="s">
        <v>6105</v>
      </c>
      <c r="EC56" s="2"/>
      <c r="ED56" s="2"/>
      <c r="EE56" s="2"/>
      <c r="EF56" s="2"/>
      <c r="EG56" s="2"/>
      <c r="EH56" s="2"/>
      <c r="EI56" s="2"/>
      <c r="EJ56" s="2"/>
      <c r="EK56" s="2"/>
      <c r="EL56" s="2"/>
      <c r="EM56" s="2"/>
      <c r="EN56" s="2"/>
      <c r="EO56" s="1" t="s">
        <v>6106</v>
      </c>
      <c r="EP56" s="1" t="s">
        <v>6107</v>
      </c>
      <c r="EQ56" s="2"/>
      <c r="ER56" s="1" t="s">
        <v>6108</v>
      </c>
      <c r="ES56" s="2"/>
      <c r="ET56" s="1" t="s">
        <v>6109</v>
      </c>
      <c r="EU56" s="1" t="s">
        <v>6110</v>
      </c>
      <c r="EV56" s="2"/>
      <c r="EW56" s="2"/>
      <c r="EX56" s="2"/>
      <c r="EY56" s="1" t="s">
        <v>6111</v>
      </c>
      <c r="EZ56" s="2"/>
      <c r="FA56" s="1" t="s">
        <v>6112</v>
      </c>
      <c r="FB56" s="2"/>
      <c r="FC56" s="2"/>
      <c r="FD56" s="1" t="s">
        <v>6113</v>
      </c>
      <c r="FE56" s="1" t="s">
        <v>6114</v>
      </c>
      <c r="FF56" s="1" t="s">
        <v>6115</v>
      </c>
      <c r="FG56" s="1" t="s">
        <v>6116</v>
      </c>
      <c r="FH56" s="1" t="s">
        <v>6117</v>
      </c>
      <c r="FI56" s="1" t="s">
        <v>6118</v>
      </c>
      <c r="FJ56" s="2" t="s">
        <v>6119</v>
      </c>
      <c r="FK56" s="2"/>
      <c r="FL56" s="1" t="s">
        <v>6120</v>
      </c>
      <c r="FM56" s="1" t="s">
        <v>6121</v>
      </c>
      <c r="FN56" s="2"/>
      <c r="FO56" s="1" t="s">
        <v>6122</v>
      </c>
      <c r="FP56" s="2"/>
      <c r="FQ56" s="2"/>
      <c r="FR56" s="2" t="s">
        <v>6123</v>
      </c>
      <c r="FS56" s="2"/>
      <c r="FT56" s="2"/>
      <c r="FU56" s="2"/>
      <c r="FV56" s="2"/>
      <c r="FW56" s="1" t="s">
        <v>6124</v>
      </c>
      <c r="FX56" s="1" t="s">
        <v>6125</v>
      </c>
      <c r="FY56" s="1" t="s">
        <v>6126</v>
      </c>
      <c r="FZ56" s="1" t="s">
        <v>6127</v>
      </c>
      <c r="GA56" s="1" t="s">
        <v>6128</v>
      </c>
      <c r="GB56" s="1" t="s">
        <v>6129</v>
      </c>
      <c r="GC56" s="2"/>
      <c r="GD56" s="2"/>
      <c r="GE56" s="2"/>
      <c r="GF56" s="1" t="s">
        <v>6130</v>
      </c>
      <c r="GG56" s="2"/>
      <c r="GH56" s="2"/>
      <c r="GI56" s="2"/>
      <c r="GJ56" s="2"/>
      <c r="GK56" s="2"/>
      <c r="GL56" s="2"/>
      <c r="GM56" s="2"/>
      <c r="GN56" s="2"/>
      <c r="GO56" s="2"/>
      <c r="GP56" s="2"/>
      <c r="GQ56" s="2"/>
      <c r="GR56" s="2"/>
      <c r="GS56" s="2" t="s">
        <v>6131</v>
      </c>
      <c r="GT56" s="2"/>
      <c r="GU56" s="2"/>
      <c r="GV56" s="2"/>
      <c r="GW56" s="2"/>
      <c r="GX56" s="2"/>
      <c r="GY56" s="2"/>
      <c r="GZ56" s="2"/>
      <c r="HA56" s="1" t="s">
        <v>6132</v>
      </c>
      <c r="HB56" s="2" t="s">
        <v>6133</v>
      </c>
      <c r="HC56" s="2"/>
      <c r="HD56" s="2"/>
      <c r="HE56" s="2"/>
      <c r="HF56" s="2"/>
      <c r="HG56" s="2"/>
      <c r="HH56" s="2"/>
      <c r="HI56" s="2"/>
      <c r="HJ56" s="2"/>
      <c r="HK56" s="1" t="s">
        <v>6134</v>
      </c>
      <c r="HL56" s="1" t="s">
        <v>6135</v>
      </c>
      <c r="HM56" s="1" t="s">
        <v>6136</v>
      </c>
      <c r="HN56" s="1" t="s">
        <v>6137</v>
      </c>
      <c r="HO56" s="1" t="s">
        <v>6098</v>
      </c>
      <c r="HP56" s="2"/>
      <c r="HQ56" s="2"/>
      <c r="HR56" s="2"/>
      <c r="HS56" s="2"/>
      <c r="HT56" s="2"/>
      <c r="HU56" s="1" t="s">
        <v>6138</v>
      </c>
      <c r="HV56" s="2"/>
      <c r="HW56" s="2"/>
      <c r="HX56" s="2"/>
      <c r="HY56" s="2"/>
      <c r="HZ56" s="2"/>
      <c r="IA56" s="2"/>
      <c r="IB56" s="1" t="s">
        <v>6139</v>
      </c>
      <c r="IC56" s="2" t="s">
        <v>6140</v>
      </c>
      <c r="ID56" s="1" t="s">
        <v>6141</v>
      </c>
      <c r="IE56" s="1" t="s">
        <v>6142</v>
      </c>
      <c r="IF56" s="1" t="s">
        <v>6143</v>
      </c>
      <c r="IG56" s="2"/>
      <c r="IH56" s="2"/>
      <c r="II56" s="1" t="s">
        <v>6144</v>
      </c>
      <c r="IJ56" s="1" t="s">
        <v>6145</v>
      </c>
      <c r="IK56" s="1" t="s">
        <v>6146</v>
      </c>
      <c r="IL56" s="1" t="s">
        <v>6147</v>
      </c>
      <c r="IM56" s="2"/>
      <c r="IN56" s="1" t="s">
        <v>6148</v>
      </c>
      <c r="IO56" s="1" t="s">
        <v>6149</v>
      </c>
      <c r="IP56" s="1" t="s">
        <v>6150</v>
      </c>
      <c r="IQ56" s="2"/>
      <c r="IR56" s="2"/>
      <c r="IS56" s="2"/>
      <c r="IT56" s="2"/>
      <c r="IU56" s="2"/>
      <c r="IV56" s="2"/>
      <c r="IW56" s="2"/>
      <c r="IX56" s="2"/>
      <c r="IY56" s="2"/>
      <c r="IZ56" s="2"/>
      <c r="JA56" s="2"/>
      <c r="JB56" s="2"/>
      <c r="JC56" s="2" t="s">
        <v>6151</v>
      </c>
      <c r="JD56" s="2"/>
      <c r="JE56" s="2"/>
      <c r="JF56" s="2"/>
      <c r="JG56" s="1" t="s">
        <v>6152</v>
      </c>
      <c r="JH56" s="2"/>
      <c r="JI56" s="1" t="s">
        <v>6153</v>
      </c>
      <c r="JJ56" s="1" t="s">
        <v>6154</v>
      </c>
      <c r="JK56" s="2"/>
      <c r="JL56" s="2"/>
      <c r="JM56" s="2"/>
      <c r="JN56" s="2"/>
      <c r="JO56" s="2"/>
      <c r="JP56" s="2"/>
      <c r="JQ56" s="2"/>
      <c r="JR56" s="2"/>
      <c r="JS56" s="2"/>
      <c r="JT56" s="2"/>
      <c r="JU56" s="2" t="s">
        <v>6155</v>
      </c>
      <c r="JV56" s="2"/>
      <c r="JW56" s="2"/>
      <c r="JX56" s="2"/>
      <c r="JY56" s="1" t="s">
        <v>6156</v>
      </c>
      <c r="JZ56" s="1" t="s">
        <v>6157</v>
      </c>
      <c r="KA56" s="2"/>
      <c r="KB56" s="2" t="s">
        <v>6158</v>
      </c>
      <c r="KC56" s="2"/>
      <c r="KD56" s="1" t="s">
        <v>6159</v>
      </c>
      <c r="KE56" s="1" t="s">
        <v>6160</v>
      </c>
      <c r="KF56" s="1" t="s">
        <v>6161</v>
      </c>
      <c r="KG56" s="1" t="s">
        <v>6162</v>
      </c>
      <c r="KH56" s="2"/>
      <c r="KI56" s="1" t="s">
        <v>6163</v>
      </c>
      <c r="KJ56" s="2"/>
      <c r="KK56" s="2"/>
      <c r="KL56" s="5" t="s">
        <v>6163</v>
      </c>
      <c r="KM56" s="3" t="s">
        <v>6164</v>
      </c>
      <c r="KN56" s="3"/>
      <c r="KO56" s="3"/>
      <c r="KP56" s="3"/>
      <c r="KQ56" s="3"/>
      <c r="KR56" s="5" t="s">
        <v>6165</v>
      </c>
      <c r="KS56" s="5" t="s">
        <v>6166</v>
      </c>
      <c r="KT56" s="5" t="s">
        <v>6167</v>
      </c>
      <c r="KU56" s="5" t="s">
        <v>6168</v>
      </c>
      <c r="KV56" s="3"/>
      <c r="KW56" s="3"/>
      <c r="KX56" s="3"/>
      <c r="KY56" s="5" t="s">
        <v>6169</v>
      </c>
      <c r="KZ56" s="3"/>
      <c r="LA56" s="3"/>
      <c r="LB56" s="3" t="s">
        <v>6170</v>
      </c>
      <c r="LC56" s="5" t="s">
        <v>6171</v>
      </c>
      <c r="LD56" s="3"/>
      <c r="LE56" s="5" t="s">
        <v>6172</v>
      </c>
      <c r="LF56" s="3"/>
      <c r="LG56" s="6">
        <v>222</v>
      </c>
      <c r="LH56" s="6"/>
      <c r="LI56" s="6">
        <f t="shared" si="0"/>
        <v>95</v>
      </c>
    </row>
    <row r="57" spans="1:321" ht="54" customHeight="1" x14ac:dyDescent="0.3">
      <c r="A57" s="4" t="s">
        <v>6173</v>
      </c>
      <c r="B57" s="1" t="s">
        <v>6174</v>
      </c>
      <c r="C57" s="1" t="s">
        <v>6175</v>
      </c>
      <c r="D57" s="2"/>
      <c r="E57" s="2"/>
      <c r="F57" s="2"/>
      <c r="G57" s="1" t="s">
        <v>6176</v>
      </c>
      <c r="H57" s="1" t="s">
        <v>6177</v>
      </c>
      <c r="I57" s="2"/>
      <c r="J57" s="2"/>
      <c r="K57" s="1" t="s">
        <v>6178</v>
      </c>
      <c r="L57" s="2"/>
      <c r="M57" s="1" t="s">
        <v>6179</v>
      </c>
      <c r="N57" s="2" t="s">
        <v>6180</v>
      </c>
      <c r="O57" s="2"/>
      <c r="P57" s="2"/>
      <c r="Q57" s="1" t="s">
        <v>6181</v>
      </c>
      <c r="R57" s="1" t="s">
        <v>6182</v>
      </c>
      <c r="S57" s="1" t="s">
        <v>6183</v>
      </c>
      <c r="T57" s="1" t="s">
        <v>6184</v>
      </c>
      <c r="U57" s="2" t="s">
        <v>6185</v>
      </c>
      <c r="V57" s="1" t="s">
        <v>6186</v>
      </c>
      <c r="W57" s="2"/>
      <c r="X57" s="1" t="s">
        <v>6187</v>
      </c>
      <c r="Y57" s="2"/>
      <c r="Z57" s="2"/>
      <c r="AA57" s="2"/>
      <c r="AB57" s="2"/>
      <c r="AC57" s="2"/>
      <c r="AD57" s="2" t="s">
        <v>6188</v>
      </c>
      <c r="AE57" s="2"/>
      <c r="AF57" s="2"/>
      <c r="AG57" s="2"/>
      <c r="AH57" s="2"/>
      <c r="AI57" s="2"/>
      <c r="AJ57" s="2" t="s">
        <v>6189</v>
      </c>
      <c r="AK57" s="2"/>
      <c r="AL57" s="2"/>
      <c r="AM57" s="2"/>
      <c r="AN57" s="2" t="s">
        <v>6190</v>
      </c>
      <c r="AO57" s="2"/>
      <c r="AP57" s="2"/>
      <c r="AQ57" s="2"/>
      <c r="AR57" s="2"/>
      <c r="AS57" s="2"/>
      <c r="AT57" s="2"/>
      <c r="AU57" s="2"/>
      <c r="AV57" s="2"/>
      <c r="AW57" s="2"/>
      <c r="AX57" s="2"/>
      <c r="AY57" s="2"/>
      <c r="AZ57" s="2"/>
      <c r="BA57" s="2"/>
      <c r="BB57" s="2" t="s">
        <v>6191</v>
      </c>
      <c r="BC57" s="2"/>
      <c r="BD57" s="2"/>
      <c r="BE57" s="2"/>
      <c r="BF57" s="2"/>
      <c r="BG57" s="2"/>
      <c r="BH57" s="2"/>
      <c r="BI57" s="2"/>
      <c r="BJ57" s="2"/>
      <c r="BK57" s="2"/>
      <c r="BL57" s="2"/>
      <c r="BM57" s="2"/>
      <c r="BN57" s="2"/>
      <c r="BO57" s="2"/>
      <c r="BP57" s="2" t="s">
        <v>6192</v>
      </c>
      <c r="BQ57" s="2"/>
      <c r="BR57" s="2"/>
      <c r="BS57" s="1" t="s">
        <v>6193</v>
      </c>
      <c r="BT57" s="2"/>
      <c r="BU57" s="2"/>
      <c r="BV57" s="2" t="s">
        <v>6194</v>
      </c>
      <c r="BW57" s="2"/>
      <c r="BX57" s="2"/>
      <c r="BY57" s="2"/>
      <c r="BZ57" s="2"/>
      <c r="CA57" s="2"/>
      <c r="CB57" s="2"/>
      <c r="CC57" s="2"/>
      <c r="CD57" s="2"/>
      <c r="CE57" s="2"/>
      <c r="CF57" s="2"/>
      <c r="CG57" s="2"/>
      <c r="CH57" s="2"/>
      <c r="CI57" s="2"/>
      <c r="CJ57" s="2"/>
      <c r="CK57" s="2"/>
      <c r="CL57" s="2"/>
      <c r="CM57" s="2"/>
      <c r="CN57" s="2" t="s">
        <v>6195</v>
      </c>
      <c r="CO57" s="2"/>
      <c r="CP57" s="2"/>
      <c r="CQ57" s="2"/>
      <c r="CR57" s="2" t="s">
        <v>6196</v>
      </c>
      <c r="CS57" s="2"/>
      <c r="CT57" s="2"/>
      <c r="CU57" s="2"/>
      <c r="CV57" s="2"/>
      <c r="CW57" s="2"/>
      <c r="CX57" s="2"/>
      <c r="CY57" s="2"/>
      <c r="CZ57" s="2"/>
      <c r="DA57" s="2"/>
      <c r="DB57" s="2"/>
      <c r="DC57" s="2"/>
      <c r="DD57" s="2"/>
      <c r="DE57" s="2"/>
      <c r="DF57" s="2"/>
      <c r="DG57" s="2"/>
      <c r="DH57" s="2"/>
      <c r="DI57" s="2"/>
      <c r="DJ57" s="2"/>
      <c r="DK57" s="2"/>
      <c r="DL57" s="2"/>
      <c r="DM57" s="2"/>
      <c r="DN57" s="2"/>
      <c r="DO57" s="2"/>
      <c r="DP57" s="2"/>
      <c r="DQ57" s="2" t="s">
        <v>6197</v>
      </c>
      <c r="DR57" s="2"/>
      <c r="DS57" s="2" t="s">
        <v>6198</v>
      </c>
      <c r="DT57" s="2"/>
      <c r="DU57" s="2"/>
      <c r="DV57" s="2"/>
      <c r="DW57" s="2"/>
      <c r="DX57" s="2"/>
      <c r="DY57" s="2"/>
      <c r="DZ57" s="2"/>
      <c r="EA57" s="2"/>
      <c r="EB57" s="2" t="s">
        <v>6199</v>
      </c>
      <c r="EC57" s="2"/>
      <c r="ED57" s="2"/>
      <c r="EE57" s="2"/>
      <c r="EF57" s="2"/>
      <c r="EG57" s="2"/>
      <c r="EH57" s="2"/>
      <c r="EI57" s="2"/>
      <c r="EJ57" s="2"/>
      <c r="EK57" s="2"/>
      <c r="EL57" s="2"/>
      <c r="EM57" s="2"/>
      <c r="EN57" s="2"/>
      <c r="EO57" s="1" t="s">
        <v>6200</v>
      </c>
      <c r="EP57" s="1" t="s">
        <v>6201</v>
      </c>
      <c r="EQ57" s="2"/>
      <c r="ER57" s="1" t="s">
        <v>6202</v>
      </c>
      <c r="ES57" s="2"/>
      <c r="ET57" s="1" t="s">
        <v>6203</v>
      </c>
      <c r="EU57" s="1" t="s">
        <v>6204</v>
      </c>
      <c r="EV57" s="2"/>
      <c r="EW57" s="2"/>
      <c r="EX57" s="2"/>
      <c r="EY57" s="1" t="s">
        <v>6205</v>
      </c>
      <c r="EZ57" s="2"/>
      <c r="FA57" s="1" t="s">
        <v>6206</v>
      </c>
      <c r="FB57" s="2"/>
      <c r="FC57" s="2"/>
      <c r="FD57" s="1" t="s">
        <v>6207</v>
      </c>
      <c r="FE57" s="1" t="s">
        <v>6208</v>
      </c>
      <c r="FF57" s="1" t="s">
        <v>6209</v>
      </c>
      <c r="FG57" s="1" t="s">
        <v>6210</v>
      </c>
      <c r="FH57" s="1" t="s">
        <v>6211</v>
      </c>
      <c r="FI57" s="1" t="s">
        <v>6212</v>
      </c>
      <c r="FJ57" s="2" t="s">
        <v>6213</v>
      </c>
      <c r="FK57" s="2"/>
      <c r="FL57" s="1" t="s">
        <v>6214</v>
      </c>
      <c r="FM57" s="1" t="s">
        <v>6215</v>
      </c>
      <c r="FN57" s="2"/>
      <c r="FO57" s="1" t="s">
        <v>6216</v>
      </c>
      <c r="FP57" s="2"/>
      <c r="FQ57" s="2"/>
      <c r="FR57" s="2"/>
      <c r="FS57" s="2"/>
      <c r="FT57" s="2"/>
      <c r="FU57" s="2"/>
      <c r="FV57" s="2"/>
      <c r="FW57" s="1" t="s">
        <v>6217</v>
      </c>
      <c r="FX57" s="1" t="s">
        <v>6218</v>
      </c>
      <c r="FY57" s="1" t="s">
        <v>6219</v>
      </c>
      <c r="FZ57" s="1" t="s">
        <v>6220</v>
      </c>
      <c r="GA57" s="1" t="s">
        <v>6221</v>
      </c>
      <c r="GB57" s="1" t="s">
        <v>6222</v>
      </c>
      <c r="GC57" s="2"/>
      <c r="GD57" s="2"/>
      <c r="GE57" s="2"/>
      <c r="GF57" s="1" t="s">
        <v>6223</v>
      </c>
      <c r="GG57" s="2"/>
      <c r="GH57" s="2"/>
      <c r="GI57" s="2"/>
      <c r="GJ57" s="2"/>
      <c r="GK57" s="2"/>
      <c r="GL57" s="2"/>
      <c r="GM57" s="2"/>
      <c r="GN57" s="2"/>
      <c r="GO57" s="2"/>
      <c r="GP57" s="2"/>
      <c r="GQ57" s="2"/>
      <c r="GR57" s="2"/>
      <c r="GS57" s="2"/>
      <c r="GT57" s="2"/>
      <c r="GU57" s="2"/>
      <c r="GV57" s="2"/>
      <c r="GW57" s="2"/>
      <c r="GX57" s="2"/>
      <c r="GY57" s="2"/>
      <c r="GZ57" s="2"/>
      <c r="HA57" s="1" t="s">
        <v>6224</v>
      </c>
      <c r="HB57" s="2" t="s">
        <v>6225</v>
      </c>
      <c r="HC57" s="2"/>
      <c r="HD57" s="2"/>
      <c r="HE57" s="2"/>
      <c r="HF57" s="2"/>
      <c r="HG57" s="2"/>
      <c r="HH57" s="2"/>
      <c r="HI57" s="2"/>
      <c r="HJ57" s="2"/>
      <c r="HK57" s="1" t="s">
        <v>6226</v>
      </c>
      <c r="HL57" s="1" t="s">
        <v>6227</v>
      </c>
      <c r="HM57" s="1" t="s">
        <v>6228</v>
      </c>
      <c r="HN57" s="1" t="s">
        <v>6229</v>
      </c>
      <c r="HO57" s="1" t="s">
        <v>6193</v>
      </c>
      <c r="HP57" s="2"/>
      <c r="HQ57" s="2"/>
      <c r="HR57" s="2"/>
      <c r="HS57" s="2"/>
      <c r="HT57" s="2"/>
      <c r="HU57" s="1" t="s">
        <v>6230</v>
      </c>
      <c r="HV57" s="2"/>
      <c r="HW57" s="2"/>
      <c r="HX57" s="2"/>
      <c r="HY57" s="2"/>
      <c r="HZ57" s="2"/>
      <c r="IA57" s="2"/>
      <c r="IB57" s="1" t="s">
        <v>6231</v>
      </c>
      <c r="IC57" s="2"/>
      <c r="ID57" s="1" t="s">
        <v>6232</v>
      </c>
      <c r="IE57" s="1" t="s">
        <v>6233</v>
      </c>
      <c r="IF57" s="1" t="s">
        <v>6234</v>
      </c>
      <c r="IG57" s="2"/>
      <c r="IH57" s="2"/>
      <c r="II57" s="1" t="s">
        <v>6235</v>
      </c>
      <c r="IJ57" s="1" t="s">
        <v>6236</v>
      </c>
      <c r="IK57" s="1" t="s">
        <v>6237</v>
      </c>
      <c r="IL57" s="1" t="s">
        <v>6238</v>
      </c>
      <c r="IM57" s="2"/>
      <c r="IN57" s="1" t="s">
        <v>6239</v>
      </c>
      <c r="IO57" s="1" t="s">
        <v>6240</v>
      </c>
      <c r="IP57" s="1" t="s">
        <v>6241</v>
      </c>
      <c r="IQ57" s="2"/>
      <c r="IR57" s="2"/>
      <c r="IS57" s="2"/>
      <c r="IT57" s="2"/>
      <c r="IU57" s="2"/>
      <c r="IV57" s="2"/>
      <c r="IW57" s="2"/>
      <c r="IX57" s="2"/>
      <c r="IY57" s="2"/>
      <c r="IZ57" s="2"/>
      <c r="JA57" s="2"/>
      <c r="JB57" s="2"/>
      <c r="JC57" s="2"/>
      <c r="JD57" s="2"/>
      <c r="JE57" s="2"/>
      <c r="JF57" s="2"/>
      <c r="JG57" s="1" t="s">
        <v>6242</v>
      </c>
      <c r="JH57" s="2"/>
      <c r="JI57" s="1" t="s">
        <v>6243</v>
      </c>
      <c r="JJ57" s="1" t="s">
        <v>6244</v>
      </c>
      <c r="JK57" s="2"/>
      <c r="JL57" s="2"/>
      <c r="JM57" s="2"/>
      <c r="JN57" s="2"/>
      <c r="JO57" s="2"/>
      <c r="JP57" s="2"/>
      <c r="JQ57" s="2"/>
      <c r="JR57" s="2"/>
      <c r="JS57" s="2"/>
      <c r="JT57" s="2"/>
      <c r="JU57" s="2"/>
      <c r="JV57" s="2"/>
      <c r="JW57" s="2"/>
      <c r="JX57" s="2"/>
      <c r="JY57" s="1" t="s">
        <v>6245</v>
      </c>
      <c r="JZ57" s="1" t="s">
        <v>6246</v>
      </c>
      <c r="KA57" s="2"/>
      <c r="KB57" s="2" t="s">
        <v>6247</v>
      </c>
      <c r="KC57" s="2"/>
      <c r="KD57" s="1" t="s">
        <v>6248</v>
      </c>
      <c r="KE57" s="1" t="s">
        <v>6249</v>
      </c>
      <c r="KF57" s="1" t="s">
        <v>6250</v>
      </c>
      <c r="KG57" s="1" t="s">
        <v>6251</v>
      </c>
      <c r="KH57" s="2"/>
      <c r="KI57" s="1" t="s">
        <v>6252</v>
      </c>
      <c r="KJ57" s="2" t="s">
        <v>6253</v>
      </c>
      <c r="KK57" s="2"/>
      <c r="KL57" s="5" t="s">
        <v>6254</v>
      </c>
      <c r="KM57" s="3"/>
      <c r="KN57" s="3"/>
      <c r="KO57" s="3"/>
      <c r="KP57" s="3"/>
      <c r="KQ57" s="3"/>
      <c r="KR57" s="5" t="s">
        <v>6255</v>
      </c>
      <c r="KS57" s="5" t="s">
        <v>6256</v>
      </c>
      <c r="KT57" s="5" t="s">
        <v>6257</v>
      </c>
      <c r="KU57" s="5" t="s">
        <v>6258</v>
      </c>
      <c r="KV57" s="3"/>
      <c r="KW57" s="3"/>
      <c r="KX57" s="3"/>
      <c r="KY57" s="5" t="s">
        <v>6259</v>
      </c>
      <c r="KZ57" s="3"/>
      <c r="LA57" s="3"/>
      <c r="LB57" s="3"/>
      <c r="LC57" s="5" t="s">
        <v>6260</v>
      </c>
      <c r="LD57" s="3"/>
      <c r="LE57" s="5" t="s">
        <v>6261</v>
      </c>
      <c r="LF57" s="3" t="s">
        <v>6262</v>
      </c>
      <c r="LG57" s="6">
        <v>227</v>
      </c>
      <c r="LH57" s="6"/>
      <c r="LI57" s="6">
        <f t="shared" si="0"/>
        <v>90</v>
      </c>
    </row>
    <row r="58" spans="1:321" ht="54" customHeight="1" x14ac:dyDescent="0.3">
      <c r="A58" s="4" t="s">
        <v>6263</v>
      </c>
      <c r="B58" s="1" t="s">
        <v>6264</v>
      </c>
      <c r="C58" s="1" t="s">
        <v>6265</v>
      </c>
      <c r="D58" s="2"/>
      <c r="E58" s="2" t="s">
        <v>6266</v>
      </c>
      <c r="F58" s="2"/>
      <c r="G58" s="1" t="s">
        <v>6267</v>
      </c>
      <c r="H58" s="1" t="s">
        <v>6268</v>
      </c>
      <c r="I58" s="2"/>
      <c r="J58" s="2"/>
      <c r="K58" s="1" t="s">
        <v>6269</v>
      </c>
      <c r="L58" s="2"/>
      <c r="M58" s="1" t="s">
        <v>6270</v>
      </c>
      <c r="N58" s="2" t="s">
        <v>6271</v>
      </c>
      <c r="O58" s="2"/>
      <c r="P58" s="2"/>
      <c r="Q58" s="1" t="s">
        <v>6272</v>
      </c>
      <c r="R58" s="1" t="s">
        <v>6273</v>
      </c>
      <c r="S58" s="1" t="s">
        <v>6274</v>
      </c>
      <c r="T58" s="1" t="s">
        <v>6275</v>
      </c>
      <c r="U58" s="2" t="s">
        <v>6276</v>
      </c>
      <c r="V58" s="1" t="s">
        <v>6277</v>
      </c>
      <c r="W58" s="2"/>
      <c r="X58" s="1" t="s">
        <v>6278</v>
      </c>
      <c r="Y58" s="2"/>
      <c r="Z58" s="2"/>
      <c r="AA58" s="2"/>
      <c r="AB58" s="2"/>
      <c r="AC58" s="2"/>
      <c r="AD58" s="2"/>
      <c r="AE58" s="2"/>
      <c r="AF58" s="2"/>
      <c r="AG58" s="2"/>
      <c r="AH58" s="2"/>
      <c r="AI58" s="2"/>
      <c r="AJ58" s="2"/>
      <c r="AK58" s="2"/>
      <c r="AL58" s="2"/>
      <c r="AM58" s="2"/>
      <c r="AN58" s="2" t="s">
        <v>6279</v>
      </c>
      <c r="AO58" s="2"/>
      <c r="AP58" s="2"/>
      <c r="AQ58" s="2"/>
      <c r="AR58" s="2"/>
      <c r="AS58" s="2"/>
      <c r="AT58" s="2"/>
      <c r="AU58" s="2"/>
      <c r="AV58" s="2"/>
      <c r="AW58" s="2"/>
      <c r="AX58" s="2"/>
      <c r="AY58" s="2"/>
      <c r="AZ58" s="2"/>
      <c r="BA58" s="2"/>
      <c r="BB58" s="2"/>
      <c r="BC58" s="2"/>
      <c r="BD58" s="2"/>
      <c r="BE58" s="2" t="s">
        <v>6280</v>
      </c>
      <c r="BF58" s="2"/>
      <c r="BG58" s="2"/>
      <c r="BH58" s="2"/>
      <c r="BI58" s="2"/>
      <c r="BJ58" s="2"/>
      <c r="BK58" s="2"/>
      <c r="BL58" s="2"/>
      <c r="BM58" s="2"/>
      <c r="BN58" s="2"/>
      <c r="BO58" s="2"/>
      <c r="BP58" s="2"/>
      <c r="BQ58" s="2"/>
      <c r="BR58" s="2"/>
      <c r="BS58" s="1" t="s">
        <v>6281</v>
      </c>
      <c r="BT58" s="2"/>
      <c r="BU58" s="2"/>
      <c r="BV58" s="2"/>
      <c r="BW58" s="2"/>
      <c r="BX58" s="2"/>
      <c r="BY58" s="2"/>
      <c r="BZ58" s="2"/>
      <c r="CA58" s="2"/>
      <c r="CB58" s="2"/>
      <c r="CC58" s="2"/>
      <c r="CD58" s="2"/>
      <c r="CE58" s="2"/>
      <c r="CF58" s="2"/>
      <c r="CG58" s="2"/>
      <c r="CH58" s="2"/>
      <c r="CI58" s="2"/>
      <c r="CJ58" s="2"/>
      <c r="CK58" s="2"/>
      <c r="CL58" s="2" t="s">
        <v>6282</v>
      </c>
      <c r="CM58" s="2"/>
      <c r="CN58" s="2"/>
      <c r="CO58" s="2"/>
      <c r="CP58" s="2"/>
      <c r="CQ58" s="2"/>
      <c r="CR58" s="2"/>
      <c r="CS58" s="2"/>
      <c r="CT58" s="2"/>
      <c r="CU58" s="2"/>
      <c r="CV58" s="2"/>
      <c r="CW58" s="2"/>
      <c r="CX58" s="2"/>
      <c r="CY58" s="2"/>
      <c r="CZ58" s="2"/>
      <c r="DA58" s="2"/>
      <c r="DB58" s="2"/>
      <c r="DC58" s="2"/>
      <c r="DD58" s="2"/>
      <c r="DE58" s="2"/>
      <c r="DF58" s="2"/>
      <c r="DG58" s="2"/>
      <c r="DH58" s="2"/>
      <c r="DI58" s="2"/>
      <c r="DJ58" s="2"/>
      <c r="DK58" s="2"/>
      <c r="DL58" s="2"/>
      <c r="DM58" s="2"/>
      <c r="DN58" s="2"/>
      <c r="DO58" s="2"/>
      <c r="DP58" s="2"/>
      <c r="DQ58" s="2" t="s">
        <v>6283</v>
      </c>
      <c r="DR58" s="2"/>
      <c r="DS58" s="2"/>
      <c r="DT58" s="2"/>
      <c r="DU58" s="2"/>
      <c r="DV58" s="2"/>
      <c r="DW58" s="2"/>
      <c r="DX58" s="2"/>
      <c r="DY58" s="2"/>
      <c r="DZ58" s="2"/>
      <c r="EA58" s="2"/>
      <c r="EB58" s="2" t="s">
        <v>6284</v>
      </c>
      <c r="EC58" s="2"/>
      <c r="ED58" s="2"/>
      <c r="EE58" s="2"/>
      <c r="EF58" s="2"/>
      <c r="EG58" s="2"/>
      <c r="EH58" s="2"/>
      <c r="EI58" s="2"/>
      <c r="EJ58" s="2"/>
      <c r="EK58" s="2"/>
      <c r="EL58" s="2"/>
      <c r="EM58" s="2"/>
      <c r="EN58" s="2"/>
      <c r="EO58" s="1" t="s">
        <v>6285</v>
      </c>
      <c r="EP58" s="1" t="s">
        <v>6286</v>
      </c>
      <c r="EQ58" s="2"/>
      <c r="ER58" s="1" t="s">
        <v>6287</v>
      </c>
      <c r="ES58" s="2"/>
      <c r="ET58" s="1" t="s">
        <v>6288</v>
      </c>
      <c r="EU58" s="1" t="s">
        <v>6289</v>
      </c>
      <c r="EV58" s="2"/>
      <c r="EW58" s="2"/>
      <c r="EX58" s="2"/>
      <c r="EY58" s="1" t="s">
        <v>6290</v>
      </c>
      <c r="EZ58" s="2"/>
      <c r="FA58" s="1" t="s">
        <v>6291</v>
      </c>
      <c r="FB58" s="2"/>
      <c r="FC58" s="2"/>
      <c r="FD58" s="1" t="s">
        <v>6292</v>
      </c>
      <c r="FE58" s="1" t="s">
        <v>6293</v>
      </c>
      <c r="FF58" s="1" t="s">
        <v>6266</v>
      </c>
      <c r="FG58" s="1" t="s">
        <v>6294</v>
      </c>
      <c r="FH58" s="1" t="s">
        <v>6295</v>
      </c>
      <c r="FI58" s="1" t="s">
        <v>6296</v>
      </c>
      <c r="FJ58" s="2" t="s">
        <v>6297</v>
      </c>
      <c r="FK58" s="2"/>
      <c r="FL58" s="1" t="s">
        <v>6298</v>
      </c>
      <c r="FM58" s="1" t="s">
        <v>6299</v>
      </c>
      <c r="FN58" s="2"/>
      <c r="FO58" s="1" t="s">
        <v>6300</v>
      </c>
      <c r="FP58" s="2"/>
      <c r="FQ58" s="2"/>
      <c r="FR58" s="2" t="s">
        <v>6301</v>
      </c>
      <c r="FS58" s="2"/>
      <c r="FT58" s="2"/>
      <c r="FU58" s="2"/>
      <c r="FV58" s="2"/>
      <c r="FW58" s="1" t="s">
        <v>6302</v>
      </c>
      <c r="FX58" s="1" t="s">
        <v>6303</v>
      </c>
      <c r="FY58" s="1" t="s">
        <v>6304</v>
      </c>
      <c r="FZ58" s="1" t="s">
        <v>6305</v>
      </c>
      <c r="GA58" s="1" t="s">
        <v>6306</v>
      </c>
      <c r="GB58" s="1" t="s">
        <v>6307</v>
      </c>
      <c r="GC58" s="2"/>
      <c r="GD58" s="2"/>
      <c r="GE58" s="2"/>
      <c r="GF58" s="1" t="s">
        <v>6308</v>
      </c>
      <c r="GG58" s="2"/>
      <c r="GH58" s="2"/>
      <c r="GI58" s="2"/>
      <c r="GJ58" s="2"/>
      <c r="GK58" s="2"/>
      <c r="GL58" s="2"/>
      <c r="GM58" s="2"/>
      <c r="GN58" s="2"/>
      <c r="GO58" s="2"/>
      <c r="GP58" s="2"/>
      <c r="GQ58" s="2"/>
      <c r="GR58" s="2"/>
      <c r="GS58" s="2"/>
      <c r="GT58" s="2"/>
      <c r="GU58" s="2"/>
      <c r="GV58" s="2"/>
      <c r="GW58" s="2"/>
      <c r="GX58" s="2"/>
      <c r="GY58" s="2"/>
      <c r="GZ58" s="2"/>
      <c r="HA58" s="1" t="s">
        <v>6309</v>
      </c>
      <c r="HB58" s="2" t="s">
        <v>6310</v>
      </c>
      <c r="HC58" s="2"/>
      <c r="HD58" s="2"/>
      <c r="HE58" s="2"/>
      <c r="HF58" s="2"/>
      <c r="HG58" s="2"/>
      <c r="HH58" s="2"/>
      <c r="HI58" s="2"/>
      <c r="HJ58" s="2"/>
      <c r="HK58" s="1" t="s">
        <v>6311</v>
      </c>
      <c r="HL58" s="1" t="s">
        <v>6312</v>
      </c>
      <c r="HM58" s="1" t="s">
        <v>6313</v>
      </c>
      <c r="HN58" s="1" t="s">
        <v>6314</v>
      </c>
      <c r="HO58" s="1" t="s">
        <v>6281</v>
      </c>
      <c r="HP58" s="2"/>
      <c r="HQ58" s="2"/>
      <c r="HR58" s="2"/>
      <c r="HS58" s="2"/>
      <c r="HT58" s="2"/>
      <c r="HU58" s="1" t="s">
        <v>6315</v>
      </c>
      <c r="HV58" s="2"/>
      <c r="HW58" s="2"/>
      <c r="HX58" s="2"/>
      <c r="HY58" s="2"/>
      <c r="HZ58" s="2"/>
      <c r="IA58" s="2"/>
      <c r="IB58" s="1" t="s">
        <v>6316</v>
      </c>
      <c r="IC58" s="2" t="s">
        <v>6317</v>
      </c>
      <c r="ID58" s="1" t="s">
        <v>6318</v>
      </c>
      <c r="IE58" s="1" t="s">
        <v>6319</v>
      </c>
      <c r="IF58" s="1" t="s">
        <v>6320</v>
      </c>
      <c r="IG58" s="2"/>
      <c r="IH58" s="2"/>
      <c r="II58" s="1" t="s">
        <v>6321</v>
      </c>
      <c r="IJ58" s="1" t="s">
        <v>6322</v>
      </c>
      <c r="IK58" s="1" t="s">
        <v>6323</v>
      </c>
      <c r="IL58" s="1"/>
      <c r="IM58" s="2"/>
      <c r="IN58" s="1" t="s">
        <v>6324</v>
      </c>
      <c r="IO58" s="1" t="s">
        <v>6325</v>
      </c>
      <c r="IP58" s="1" t="s">
        <v>6326</v>
      </c>
      <c r="IQ58" s="2"/>
      <c r="IR58" s="2"/>
      <c r="IS58" s="2"/>
      <c r="IT58" s="2"/>
      <c r="IU58" s="2"/>
      <c r="IV58" s="2"/>
      <c r="IW58" s="2"/>
      <c r="IX58" s="2"/>
      <c r="IY58" s="2"/>
      <c r="IZ58" s="2"/>
      <c r="JA58" s="2"/>
      <c r="JB58" s="2"/>
      <c r="JC58" s="2"/>
      <c r="JD58" s="2"/>
      <c r="JE58" s="2"/>
      <c r="JF58" s="2"/>
      <c r="JG58" s="1" t="s">
        <v>6327</v>
      </c>
      <c r="JH58" s="2"/>
      <c r="JI58" s="1" t="s">
        <v>6328</v>
      </c>
      <c r="JJ58" s="1" t="s">
        <v>6329</v>
      </c>
      <c r="JK58" s="2"/>
      <c r="JL58" s="2"/>
      <c r="JM58" s="2"/>
      <c r="JN58" s="2"/>
      <c r="JO58" s="2"/>
      <c r="JP58" s="2"/>
      <c r="JQ58" s="2"/>
      <c r="JR58" s="2"/>
      <c r="JS58" s="2"/>
      <c r="JT58" s="2"/>
      <c r="JU58" s="2" t="s">
        <v>6330</v>
      </c>
      <c r="JV58" s="2"/>
      <c r="JW58" s="2"/>
      <c r="JX58" s="2"/>
      <c r="JY58" s="1" t="s">
        <v>6331</v>
      </c>
      <c r="JZ58" s="1" t="s">
        <v>6332</v>
      </c>
      <c r="KA58" s="2"/>
      <c r="KB58" s="2" t="s">
        <v>6333</v>
      </c>
      <c r="KC58" s="2"/>
      <c r="KD58" s="1" t="s">
        <v>6334</v>
      </c>
      <c r="KE58" s="1" t="s">
        <v>6335</v>
      </c>
      <c r="KF58" s="1" t="s">
        <v>6336</v>
      </c>
      <c r="KG58" s="1" t="s">
        <v>6337</v>
      </c>
      <c r="KH58" s="2"/>
      <c r="KI58" s="1" t="s">
        <v>6338</v>
      </c>
      <c r="KJ58" s="2"/>
      <c r="KK58" s="2"/>
      <c r="KL58" s="5" t="s">
        <v>6339</v>
      </c>
      <c r="KM58" s="3"/>
      <c r="KN58" s="3"/>
      <c r="KO58" s="3" t="s">
        <v>6340</v>
      </c>
      <c r="KP58" s="3" t="s">
        <v>6341</v>
      </c>
      <c r="KQ58" s="3"/>
      <c r="KR58" s="5" t="s">
        <v>6342</v>
      </c>
      <c r="KS58" s="5" t="s">
        <v>6343</v>
      </c>
      <c r="KT58" s="5" t="s">
        <v>6344</v>
      </c>
      <c r="KU58" s="5" t="s">
        <v>6345</v>
      </c>
      <c r="KV58" s="3"/>
      <c r="KW58" s="3"/>
      <c r="KX58" s="3"/>
      <c r="KY58" s="5" t="s">
        <v>6346</v>
      </c>
      <c r="KZ58" s="3"/>
      <c r="LA58" s="3"/>
      <c r="LB58" s="3"/>
      <c r="LC58" s="5" t="s">
        <v>6347</v>
      </c>
      <c r="LD58" s="3"/>
      <c r="LE58" s="5" t="s">
        <v>6348</v>
      </c>
      <c r="LF58" s="3"/>
      <c r="LG58" s="6">
        <v>230</v>
      </c>
      <c r="LH58" s="6"/>
      <c r="LI58" s="6">
        <f t="shared" si="0"/>
        <v>87</v>
      </c>
    </row>
    <row r="59" spans="1:321" ht="54" customHeight="1" x14ac:dyDescent="0.3">
      <c r="A59" s="4" t="s">
        <v>6349</v>
      </c>
      <c r="B59" s="1" t="s">
        <v>6350</v>
      </c>
      <c r="C59" s="1" t="s">
        <v>6351</v>
      </c>
      <c r="D59" s="2"/>
      <c r="E59" s="2"/>
      <c r="F59" s="2"/>
      <c r="G59" s="1" t="s">
        <v>6352</v>
      </c>
      <c r="H59" s="1" t="s">
        <v>6353</v>
      </c>
      <c r="I59" s="2"/>
      <c r="J59" s="2"/>
      <c r="K59" s="1" t="s">
        <v>6354</v>
      </c>
      <c r="L59" s="2"/>
      <c r="M59" s="1" t="s">
        <v>6355</v>
      </c>
      <c r="N59" s="2" t="s">
        <v>6356</v>
      </c>
      <c r="O59" s="2"/>
      <c r="P59" s="2"/>
      <c r="Q59" s="1" t="s">
        <v>6357</v>
      </c>
      <c r="R59" s="1" t="s">
        <v>6358</v>
      </c>
      <c r="S59" s="1" t="s">
        <v>6359</v>
      </c>
      <c r="T59" s="1" t="s">
        <v>6359</v>
      </c>
      <c r="U59" s="2" t="s">
        <v>6360</v>
      </c>
      <c r="V59" s="1" t="s">
        <v>6361</v>
      </c>
      <c r="W59" s="2"/>
      <c r="X59" s="1" t="s">
        <v>6362</v>
      </c>
      <c r="Y59" s="2"/>
      <c r="Z59" s="2"/>
      <c r="AA59" s="2"/>
      <c r="AB59" s="2"/>
      <c r="AC59" s="2"/>
      <c r="AD59" s="2" t="s">
        <v>6363</v>
      </c>
      <c r="AE59" s="2"/>
      <c r="AF59" s="2"/>
      <c r="AG59" s="2"/>
      <c r="AH59" s="2"/>
      <c r="AI59" s="2"/>
      <c r="AJ59" s="2"/>
      <c r="AK59" s="2"/>
      <c r="AL59" s="2"/>
      <c r="AM59" s="2"/>
      <c r="AN59" s="2"/>
      <c r="AO59" s="2"/>
      <c r="AP59" s="2"/>
      <c r="AQ59" s="2"/>
      <c r="AR59" s="2"/>
      <c r="AS59" s="2"/>
      <c r="AT59" s="2"/>
      <c r="AU59" s="2"/>
      <c r="AV59" s="2"/>
      <c r="AW59" s="2"/>
      <c r="AX59" s="2"/>
      <c r="AY59" s="2"/>
      <c r="AZ59" s="2"/>
      <c r="BA59" s="2"/>
      <c r="BB59" s="2" t="s">
        <v>6364</v>
      </c>
      <c r="BC59" s="2"/>
      <c r="BD59" s="2"/>
      <c r="BE59" s="2"/>
      <c r="BF59" s="2"/>
      <c r="BG59" s="2"/>
      <c r="BH59" s="2"/>
      <c r="BI59" s="2"/>
      <c r="BJ59" s="2"/>
      <c r="BK59" s="2"/>
      <c r="BL59" s="2"/>
      <c r="BM59" s="2"/>
      <c r="BN59" s="2"/>
      <c r="BO59" s="2"/>
      <c r="BP59" s="2" t="s">
        <v>6365</v>
      </c>
      <c r="BQ59" s="2"/>
      <c r="BR59" s="2"/>
      <c r="BS59" s="1" t="s">
        <v>6366</v>
      </c>
      <c r="BT59" s="2"/>
      <c r="BU59" s="2"/>
      <c r="BV59" s="2" t="s">
        <v>6367</v>
      </c>
      <c r="BW59" s="2"/>
      <c r="BX59" s="2"/>
      <c r="BY59" s="2"/>
      <c r="BZ59" s="2"/>
      <c r="CA59" s="2"/>
      <c r="CB59" s="2"/>
      <c r="CC59" s="2"/>
      <c r="CD59" s="2"/>
      <c r="CE59" s="2"/>
      <c r="CF59" s="2"/>
      <c r="CG59" s="2"/>
      <c r="CH59" s="2"/>
      <c r="CI59" s="2"/>
      <c r="CJ59" s="2"/>
      <c r="CK59" s="2" t="s">
        <v>6368</v>
      </c>
      <c r="CL59" s="2" t="s">
        <v>6369</v>
      </c>
      <c r="CM59" s="2"/>
      <c r="CN59" s="2"/>
      <c r="CO59" s="2"/>
      <c r="CP59" s="2"/>
      <c r="CQ59" s="2"/>
      <c r="CR59" s="2" t="s">
        <v>6370</v>
      </c>
      <c r="CS59" s="2"/>
      <c r="CT59" s="2"/>
      <c r="CU59" s="2"/>
      <c r="CV59" s="2"/>
      <c r="CW59" s="2"/>
      <c r="CX59" s="2"/>
      <c r="CY59" s="2"/>
      <c r="CZ59" s="2"/>
      <c r="DA59" s="2"/>
      <c r="DB59" s="2"/>
      <c r="DC59" s="2"/>
      <c r="DD59" s="2"/>
      <c r="DE59" s="2"/>
      <c r="DF59" s="2"/>
      <c r="DG59" s="2"/>
      <c r="DH59" s="2" t="s">
        <v>6371</v>
      </c>
      <c r="DI59" s="2"/>
      <c r="DJ59" s="2" t="s">
        <v>6372</v>
      </c>
      <c r="DK59" s="2"/>
      <c r="DL59" s="2"/>
      <c r="DM59" s="2"/>
      <c r="DN59" s="2"/>
      <c r="DO59" s="2"/>
      <c r="DP59" s="2"/>
      <c r="DQ59" s="2"/>
      <c r="DR59" s="2"/>
      <c r="DS59" s="2" t="s">
        <v>6373</v>
      </c>
      <c r="DT59" s="2"/>
      <c r="DU59" s="2"/>
      <c r="DV59" s="2"/>
      <c r="DW59" s="2"/>
      <c r="DX59" s="2"/>
      <c r="DY59" s="2"/>
      <c r="DZ59" s="2"/>
      <c r="EA59" s="2"/>
      <c r="EB59" s="2" t="s">
        <v>6374</v>
      </c>
      <c r="EC59" s="2"/>
      <c r="ED59" s="2"/>
      <c r="EE59" s="2"/>
      <c r="EF59" s="2"/>
      <c r="EG59" s="2"/>
      <c r="EH59" s="2"/>
      <c r="EI59" s="2"/>
      <c r="EJ59" s="2"/>
      <c r="EK59" s="2"/>
      <c r="EL59" s="2"/>
      <c r="EM59" s="2"/>
      <c r="EN59" s="2"/>
      <c r="EO59" s="1" t="s">
        <v>6375</v>
      </c>
      <c r="EP59" s="1" t="s">
        <v>6376</v>
      </c>
      <c r="EQ59" s="2"/>
      <c r="ER59" s="1" t="s">
        <v>6377</v>
      </c>
      <c r="ES59" s="2"/>
      <c r="ET59" s="1" t="s">
        <v>6378</v>
      </c>
      <c r="EU59" s="1" t="s">
        <v>6379</v>
      </c>
      <c r="EV59" s="2"/>
      <c r="EW59" s="2"/>
      <c r="EX59" s="2"/>
      <c r="EY59" s="1" t="s">
        <v>6380</v>
      </c>
      <c r="EZ59" s="2"/>
      <c r="FA59" s="1" t="s">
        <v>6381</v>
      </c>
      <c r="FB59" s="2"/>
      <c r="FC59" s="2"/>
      <c r="FD59" s="1" t="s">
        <v>6382</v>
      </c>
      <c r="FE59" s="1" t="s">
        <v>6383</v>
      </c>
      <c r="FF59" s="1" t="s">
        <v>6384</v>
      </c>
      <c r="FG59" s="1" t="s">
        <v>6385</v>
      </c>
      <c r="FH59" s="1" t="s">
        <v>6386</v>
      </c>
      <c r="FI59" s="1" t="s">
        <v>6387</v>
      </c>
      <c r="FJ59" s="2" t="s">
        <v>6388</v>
      </c>
      <c r="FK59" s="2"/>
      <c r="FL59" s="1" t="s">
        <v>6389</v>
      </c>
      <c r="FM59" s="1" t="s">
        <v>6390</v>
      </c>
      <c r="FN59" s="2"/>
      <c r="FO59" s="1" t="s">
        <v>6391</v>
      </c>
      <c r="FP59" s="2"/>
      <c r="FQ59" s="2"/>
      <c r="FR59" s="2" t="s">
        <v>6392</v>
      </c>
      <c r="FS59" s="2"/>
      <c r="FT59" s="2"/>
      <c r="FU59" s="2"/>
      <c r="FV59" s="2"/>
      <c r="FW59" s="1" t="s">
        <v>6393</v>
      </c>
      <c r="FX59" s="1" t="s">
        <v>6394</v>
      </c>
      <c r="FY59" s="1" t="s">
        <v>6395</v>
      </c>
      <c r="FZ59" s="1" t="s">
        <v>6396</v>
      </c>
      <c r="GA59" s="1" t="s">
        <v>6397</v>
      </c>
      <c r="GB59" s="1" t="s">
        <v>6398</v>
      </c>
      <c r="GC59" s="2"/>
      <c r="GD59" s="2"/>
      <c r="GE59" s="2" t="s">
        <v>6371</v>
      </c>
      <c r="GF59" s="1" t="s">
        <v>6399</v>
      </c>
      <c r="GG59" s="2"/>
      <c r="GH59" s="2"/>
      <c r="GI59" s="2"/>
      <c r="GJ59" s="2"/>
      <c r="GK59" s="2"/>
      <c r="GL59" s="2"/>
      <c r="GM59" s="2"/>
      <c r="GN59" s="2"/>
      <c r="GO59" s="2"/>
      <c r="GP59" s="2"/>
      <c r="GQ59" s="2"/>
      <c r="GR59" s="2"/>
      <c r="GS59" s="2"/>
      <c r="GT59" s="2"/>
      <c r="GU59" s="2"/>
      <c r="GV59" s="2"/>
      <c r="GW59" s="2"/>
      <c r="GX59" s="2"/>
      <c r="GY59" s="2"/>
      <c r="GZ59" s="2"/>
      <c r="HA59" s="1" t="s">
        <v>6400</v>
      </c>
      <c r="HB59" s="2" t="s">
        <v>6401</v>
      </c>
      <c r="HC59" s="2"/>
      <c r="HD59" s="2"/>
      <c r="HE59" s="2"/>
      <c r="HF59" s="2"/>
      <c r="HG59" s="2"/>
      <c r="HH59" s="2"/>
      <c r="HI59" s="2"/>
      <c r="HJ59" s="2"/>
      <c r="HK59" s="1" t="s">
        <v>6402</v>
      </c>
      <c r="HL59" s="1" t="s">
        <v>6403</v>
      </c>
      <c r="HM59" s="1" t="s">
        <v>6404</v>
      </c>
      <c r="HN59" s="1" t="s">
        <v>6405</v>
      </c>
      <c r="HO59" s="1" t="s">
        <v>6366</v>
      </c>
      <c r="HP59" s="2"/>
      <c r="HQ59" s="2"/>
      <c r="HR59" s="2"/>
      <c r="HS59" s="2"/>
      <c r="HT59" s="2"/>
      <c r="HU59" s="1" t="s">
        <v>6406</v>
      </c>
      <c r="HV59" s="2"/>
      <c r="HW59" s="2"/>
      <c r="HX59" s="2"/>
      <c r="HY59" s="2"/>
      <c r="HZ59" s="2"/>
      <c r="IA59" s="2"/>
      <c r="IB59" s="1" t="s">
        <v>6407</v>
      </c>
      <c r="IC59" s="2"/>
      <c r="ID59" s="1" t="s">
        <v>6408</v>
      </c>
      <c r="IE59" s="1" t="s">
        <v>6409</v>
      </c>
      <c r="IF59" s="1" t="s">
        <v>6410</v>
      </c>
      <c r="IG59" s="2"/>
      <c r="IH59" s="2"/>
      <c r="II59" s="1" t="s">
        <v>6411</v>
      </c>
      <c r="IJ59" s="1" t="s">
        <v>6412</v>
      </c>
      <c r="IK59" s="1" t="s">
        <v>6413</v>
      </c>
      <c r="IL59" s="1" t="s">
        <v>6414</v>
      </c>
      <c r="IM59" s="2"/>
      <c r="IN59" s="1" t="s">
        <v>6415</v>
      </c>
      <c r="IO59" s="1" t="s">
        <v>6416</v>
      </c>
      <c r="IP59" s="1" t="s">
        <v>6417</v>
      </c>
      <c r="IQ59" s="2"/>
      <c r="IR59" s="2"/>
      <c r="IS59" s="2"/>
      <c r="IT59" s="2"/>
      <c r="IU59" s="2"/>
      <c r="IV59" s="2"/>
      <c r="IW59" s="2"/>
      <c r="IX59" s="2"/>
      <c r="IY59" s="2"/>
      <c r="IZ59" s="2"/>
      <c r="JA59" s="2"/>
      <c r="JB59" s="2"/>
      <c r="JC59" s="2"/>
      <c r="JD59" s="2"/>
      <c r="JE59" s="2"/>
      <c r="JF59" s="2"/>
      <c r="JG59" s="1" t="s">
        <v>6418</v>
      </c>
      <c r="JH59" s="2"/>
      <c r="JI59" s="1" t="s">
        <v>6419</v>
      </c>
      <c r="JJ59" s="1" t="s">
        <v>6420</v>
      </c>
      <c r="JK59" s="2"/>
      <c r="JL59" s="2"/>
      <c r="JM59" s="2"/>
      <c r="JN59" s="2"/>
      <c r="JO59" s="2"/>
      <c r="JP59" s="2"/>
      <c r="JQ59" s="2"/>
      <c r="JR59" s="2"/>
      <c r="JS59" s="2"/>
      <c r="JT59" s="2"/>
      <c r="JU59" s="2"/>
      <c r="JV59" s="2"/>
      <c r="JW59" s="2"/>
      <c r="JX59" s="2"/>
      <c r="JY59" s="1" t="s">
        <v>6421</v>
      </c>
      <c r="JZ59" s="1" t="s">
        <v>6422</v>
      </c>
      <c r="KA59" s="2"/>
      <c r="KB59" s="2" t="s">
        <v>6423</v>
      </c>
      <c r="KC59" s="2"/>
      <c r="KD59" s="1" t="s">
        <v>6424</v>
      </c>
      <c r="KE59" s="1" t="s">
        <v>6425</v>
      </c>
      <c r="KF59" s="1" t="s">
        <v>6426</v>
      </c>
      <c r="KG59" s="1" t="s">
        <v>6427</v>
      </c>
      <c r="KH59" s="2"/>
      <c r="KI59" s="1" t="s">
        <v>6428</v>
      </c>
      <c r="KJ59" s="2"/>
      <c r="KK59" s="2"/>
      <c r="KL59" s="5" t="s">
        <v>6429</v>
      </c>
      <c r="KM59" s="3" t="s">
        <v>6430</v>
      </c>
      <c r="KN59" s="3"/>
      <c r="KO59" s="3"/>
      <c r="KP59" s="3"/>
      <c r="KQ59" s="3"/>
      <c r="KR59" s="5" t="s">
        <v>6431</v>
      </c>
      <c r="KS59" s="5" t="s">
        <v>6432</v>
      </c>
      <c r="KT59" s="5" t="s">
        <v>6433</v>
      </c>
      <c r="KU59" s="5" t="s">
        <v>6434</v>
      </c>
      <c r="KV59" s="3"/>
      <c r="KW59" s="3"/>
      <c r="KX59" s="3"/>
      <c r="KY59" s="5" t="s">
        <v>6435</v>
      </c>
      <c r="KZ59" s="3"/>
      <c r="LA59" s="3"/>
      <c r="LB59" s="3"/>
      <c r="LC59" s="5" t="s">
        <v>6436</v>
      </c>
      <c r="LD59" s="3"/>
      <c r="LE59" s="5" t="s">
        <v>6437</v>
      </c>
      <c r="LF59" s="3"/>
      <c r="LG59" s="6">
        <v>226</v>
      </c>
      <c r="LH59" s="6"/>
      <c r="LI59" s="6">
        <f t="shared" si="0"/>
        <v>91</v>
      </c>
    </row>
    <row r="60" spans="1:321" ht="54" customHeight="1" x14ac:dyDescent="0.3">
      <c r="A60" s="4" t="s">
        <v>6438</v>
      </c>
      <c r="B60" s="1" t="s">
        <v>6439</v>
      </c>
      <c r="C60" s="1" t="s">
        <v>6440</v>
      </c>
      <c r="D60" s="2"/>
      <c r="E60" s="2"/>
      <c r="F60" s="2"/>
      <c r="G60" s="1" t="s">
        <v>6441</v>
      </c>
      <c r="H60" s="1" t="s">
        <v>6442</v>
      </c>
      <c r="I60" s="2"/>
      <c r="J60" s="2"/>
      <c r="K60" s="1" t="s">
        <v>6443</v>
      </c>
      <c r="L60" s="2"/>
      <c r="M60" s="1" t="s">
        <v>6444</v>
      </c>
      <c r="N60" s="2" t="s">
        <v>6445</v>
      </c>
      <c r="O60" s="2"/>
      <c r="P60" s="2"/>
      <c r="Q60" s="1" t="s">
        <v>6446</v>
      </c>
      <c r="R60" s="1" t="s">
        <v>6447</v>
      </c>
      <c r="S60" s="1" t="s">
        <v>6448</v>
      </c>
      <c r="T60" s="1" t="s">
        <v>6449</v>
      </c>
      <c r="U60" s="2" t="s">
        <v>6450</v>
      </c>
      <c r="V60" s="1" t="s">
        <v>6451</v>
      </c>
      <c r="W60" s="2"/>
      <c r="X60" s="1" t="s">
        <v>6452</v>
      </c>
      <c r="Y60" s="2"/>
      <c r="Z60" s="2"/>
      <c r="AA60" s="2"/>
      <c r="AB60" s="2"/>
      <c r="AC60" s="2"/>
      <c r="AD60" s="2" t="s">
        <v>6453</v>
      </c>
      <c r="AE60" s="2"/>
      <c r="AF60" s="2"/>
      <c r="AG60" s="2"/>
      <c r="AH60" s="2"/>
      <c r="AI60" s="2"/>
      <c r="AJ60" s="2" t="s">
        <v>6454</v>
      </c>
      <c r="AK60" s="2"/>
      <c r="AL60" s="2"/>
      <c r="AM60" s="2"/>
      <c r="AN60" s="2"/>
      <c r="AO60" s="2"/>
      <c r="AP60" s="2"/>
      <c r="AQ60" s="2"/>
      <c r="AR60" s="2"/>
      <c r="AS60" s="2"/>
      <c r="AT60" s="2"/>
      <c r="AU60" s="2"/>
      <c r="AV60" s="2"/>
      <c r="AW60" s="2"/>
      <c r="AX60" s="2"/>
      <c r="AY60" s="2"/>
      <c r="AZ60" s="2"/>
      <c r="BA60" s="2"/>
      <c r="BB60" s="2" t="s">
        <v>6455</v>
      </c>
      <c r="BC60" s="2"/>
      <c r="BD60" s="2"/>
      <c r="BE60" s="2"/>
      <c r="BF60" s="2"/>
      <c r="BG60" s="2"/>
      <c r="BH60" s="2"/>
      <c r="BI60" s="2"/>
      <c r="BJ60" s="2"/>
      <c r="BK60" s="2"/>
      <c r="BL60" s="2"/>
      <c r="BM60" s="2"/>
      <c r="BN60" s="2"/>
      <c r="BO60" s="2"/>
      <c r="BP60" s="2" t="s">
        <v>6456</v>
      </c>
      <c r="BQ60" s="2"/>
      <c r="BR60" s="2"/>
      <c r="BS60" s="1" t="s">
        <v>6457</v>
      </c>
      <c r="BT60" s="2"/>
      <c r="BU60" s="2"/>
      <c r="BV60" s="2" t="s">
        <v>6458</v>
      </c>
      <c r="BW60" s="2"/>
      <c r="BX60" s="2"/>
      <c r="BY60" s="2"/>
      <c r="BZ60" s="2"/>
      <c r="CA60" s="2"/>
      <c r="CB60" s="2"/>
      <c r="CC60" s="2"/>
      <c r="CD60" s="2"/>
      <c r="CE60" s="2"/>
      <c r="CF60" s="2"/>
      <c r="CG60" s="2"/>
      <c r="CH60" s="2" t="s">
        <v>6459</v>
      </c>
      <c r="CI60" s="2"/>
      <c r="CJ60" s="2"/>
      <c r="CK60" s="2" t="s">
        <v>6460</v>
      </c>
      <c r="CL60" s="2"/>
      <c r="CM60" s="2"/>
      <c r="CN60" s="2"/>
      <c r="CO60" s="2"/>
      <c r="CP60" s="2"/>
      <c r="CQ60" s="2"/>
      <c r="CR60" s="2"/>
      <c r="CS60" s="2"/>
      <c r="CT60" s="2"/>
      <c r="CU60" s="2"/>
      <c r="CV60" s="2"/>
      <c r="CW60" s="2"/>
      <c r="CX60" s="2"/>
      <c r="CY60" s="2"/>
      <c r="CZ60" s="2"/>
      <c r="DA60" s="2"/>
      <c r="DB60" s="2"/>
      <c r="DC60" s="2" t="s">
        <v>6461</v>
      </c>
      <c r="DD60" s="2"/>
      <c r="DE60" s="2"/>
      <c r="DF60" s="2"/>
      <c r="DG60" s="2"/>
      <c r="DH60" s="2" t="s">
        <v>6462</v>
      </c>
      <c r="DI60" s="2"/>
      <c r="DJ60" s="2" t="s">
        <v>6463</v>
      </c>
      <c r="DK60" s="2"/>
      <c r="DL60" s="2"/>
      <c r="DM60" s="2"/>
      <c r="DN60" s="2" t="s">
        <v>6461</v>
      </c>
      <c r="DO60" s="2"/>
      <c r="DP60" s="2"/>
      <c r="DQ60" s="2" t="s">
        <v>6464</v>
      </c>
      <c r="DR60" s="2"/>
      <c r="DS60" s="2"/>
      <c r="DT60" s="2"/>
      <c r="DU60" s="2"/>
      <c r="DV60" s="2" t="s">
        <v>6465</v>
      </c>
      <c r="DW60" s="2"/>
      <c r="DX60" s="2"/>
      <c r="DY60" s="2"/>
      <c r="DZ60" s="2"/>
      <c r="EA60" s="2"/>
      <c r="EB60" s="2" t="s">
        <v>6466</v>
      </c>
      <c r="EC60" s="2"/>
      <c r="ED60" s="2"/>
      <c r="EE60" s="2"/>
      <c r="EF60" s="2"/>
      <c r="EG60" s="2"/>
      <c r="EH60" s="2"/>
      <c r="EI60" s="2"/>
      <c r="EJ60" s="2"/>
      <c r="EK60" s="2"/>
      <c r="EL60" s="2"/>
      <c r="EM60" s="2"/>
      <c r="EN60" s="2"/>
      <c r="EO60" s="1" t="s">
        <v>6467</v>
      </c>
      <c r="EP60" s="1" t="s">
        <v>6468</v>
      </c>
      <c r="EQ60" s="2"/>
      <c r="ER60" s="1" t="s">
        <v>6469</v>
      </c>
      <c r="ES60" s="2"/>
      <c r="ET60" s="1" t="s">
        <v>6470</v>
      </c>
      <c r="EU60" s="1" t="s">
        <v>6471</v>
      </c>
      <c r="EV60" s="2"/>
      <c r="EW60" s="2"/>
      <c r="EX60" s="2"/>
      <c r="EY60" s="1" t="s">
        <v>6472</v>
      </c>
      <c r="EZ60" s="2"/>
      <c r="FA60" s="1" t="s">
        <v>6473</v>
      </c>
      <c r="FB60" s="2"/>
      <c r="FC60" s="2"/>
      <c r="FD60" s="1" t="s">
        <v>6474</v>
      </c>
      <c r="FE60" s="1" t="s">
        <v>6475</v>
      </c>
      <c r="FF60" s="1" t="s">
        <v>6476</v>
      </c>
      <c r="FG60" s="1" t="s">
        <v>6477</v>
      </c>
      <c r="FH60" s="1" t="s">
        <v>6478</v>
      </c>
      <c r="FI60" s="1" t="s">
        <v>6479</v>
      </c>
      <c r="FJ60" s="2"/>
      <c r="FK60" s="2"/>
      <c r="FL60" s="1" t="s">
        <v>6480</v>
      </c>
      <c r="FM60" s="1" t="s">
        <v>6481</v>
      </c>
      <c r="FN60" s="2"/>
      <c r="FO60" s="1" t="s">
        <v>6482</v>
      </c>
      <c r="FP60" s="2"/>
      <c r="FQ60" s="2"/>
      <c r="FR60" s="2"/>
      <c r="FS60" s="2"/>
      <c r="FT60" s="2"/>
      <c r="FU60" s="2"/>
      <c r="FV60" s="2"/>
      <c r="FW60" s="1" t="s">
        <v>6483</v>
      </c>
      <c r="FX60" s="1" t="s">
        <v>6484</v>
      </c>
      <c r="FY60" s="1" t="s">
        <v>6485</v>
      </c>
      <c r="FZ60" s="1" t="s">
        <v>6486</v>
      </c>
      <c r="GA60" s="1" t="s">
        <v>6487</v>
      </c>
      <c r="GB60" s="1" t="s">
        <v>6488</v>
      </c>
      <c r="GC60" s="2"/>
      <c r="GD60" s="2"/>
      <c r="GE60" s="2" t="s">
        <v>6462</v>
      </c>
      <c r="GF60" s="1" t="s">
        <v>6489</v>
      </c>
      <c r="GG60" s="2"/>
      <c r="GH60" s="2"/>
      <c r="GI60" s="2"/>
      <c r="GJ60" s="2"/>
      <c r="GK60" s="2"/>
      <c r="GL60" s="2"/>
      <c r="GM60" s="2"/>
      <c r="GN60" s="2"/>
      <c r="GO60" s="2"/>
      <c r="GP60" s="2"/>
      <c r="GQ60" s="2"/>
      <c r="GR60" s="2"/>
      <c r="GS60" s="2"/>
      <c r="GT60" s="2"/>
      <c r="GU60" s="2"/>
      <c r="GV60" s="2"/>
      <c r="GW60" s="2"/>
      <c r="GX60" s="2"/>
      <c r="GY60" s="2"/>
      <c r="GZ60" s="2"/>
      <c r="HA60" s="1" t="s">
        <v>6490</v>
      </c>
      <c r="HB60" s="2" t="s">
        <v>6491</v>
      </c>
      <c r="HC60" s="2"/>
      <c r="HD60" s="2"/>
      <c r="HE60" s="2"/>
      <c r="HF60" s="2"/>
      <c r="HG60" s="2"/>
      <c r="HH60" s="2"/>
      <c r="HI60" s="2"/>
      <c r="HJ60" s="2"/>
      <c r="HK60" s="1" t="s">
        <v>6492</v>
      </c>
      <c r="HL60" s="1" t="s">
        <v>6493</v>
      </c>
      <c r="HM60" s="1" t="s">
        <v>6494</v>
      </c>
      <c r="HN60" s="1" t="s">
        <v>6495</v>
      </c>
      <c r="HO60" s="1" t="s">
        <v>6457</v>
      </c>
      <c r="HP60" s="2"/>
      <c r="HQ60" s="2"/>
      <c r="HR60" s="2"/>
      <c r="HS60" s="2"/>
      <c r="HT60" s="2"/>
      <c r="HU60" s="1" t="s">
        <v>6496</v>
      </c>
      <c r="HV60" s="2" t="s">
        <v>6497</v>
      </c>
      <c r="HW60" s="2"/>
      <c r="HX60" s="2"/>
      <c r="HY60" s="2"/>
      <c r="HZ60" s="2"/>
      <c r="IA60" s="2"/>
      <c r="IB60" s="1" t="s">
        <v>6498</v>
      </c>
      <c r="IC60" s="2"/>
      <c r="ID60" s="1" t="s">
        <v>6499</v>
      </c>
      <c r="IE60" s="1" t="s">
        <v>6500</v>
      </c>
      <c r="IF60" s="1" t="s">
        <v>6501</v>
      </c>
      <c r="IG60" s="2"/>
      <c r="IH60" s="2"/>
      <c r="II60" s="1" t="s">
        <v>6502</v>
      </c>
      <c r="IJ60" s="1" t="s">
        <v>6503</v>
      </c>
      <c r="IK60" s="1" t="s">
        <v>6504</v>
      </c>
      <c r="IL60" s="1" t="s">
        <v>6505</v>
      </c>
      <c r="IM60" s="2"/>
      <c r="IN60" s="1" t="s">
        <v>6506</v>
      </c>
      <c r="IO60" s="1" t="s">
        <v>6507</v>
      </c>
      <c r="IP60" s="1" t="s">
        <v>6508</v>
      </c>
      <c r="IQ60" s="2"/>
      <c r="IR60" s="2"/>
      <c r="IS60" s="2"/>
      <c r="IT60" s="2"/>
      <c r="IU60" s="2"/>
      <c r="IV60" s="2"/>
      <c r="IW60" s="2"/>
      <c r="IX60" s="2"/>
      <c r="IY60" s="2"/>
      <c r="IZ60" s="2"/>
      <c r="JA60" s="2"/>
      <c r="JB60" s="2"/>
      <c r="JC60" s="2"/>
      <c r="JD60" s="2"/>
      <c r="JE60" s="2"/>
      <c r="JF60" s="2"/>
      <c r="JG60" s="1" t="s">
        <v>6509</v>
      </c>
      <c r="JH60" s="2"/>
      <c r="JI60" s="1" t="s">
        <v>6510</v>
      </c>
      <c r="JJ60" s="1" t="s">
        <v>6511</v>
      </c>
      <c r="JK60" s="2"/>
      <c r="JL60" s="2"/>
      <c r="JM60" s="2"/>
      <c r="JN60" s="2"/>
      <c r="JO60" s="2"/>
      <c r="JP60" s="2"/>
      <c r="JQ60" s="2"/>
      <c r="JR60" s="2"/>
      <c r="JS60" s="2"/>
      <c r="JT60" s="2"/>
      <c r="JU60" s="2"/>
      <c r="JV60" s="2"/>
      <c r="JW60" s="2"/>
      <c r="JX60" s="2"/>
      <c r="JY60" s="1" t="s">
        <v>6512</v>
      </c>
      <c r="JZ60" s="1" t="s">
        <v>6513</v>
      </c>
      <c r="KA60" s="2"/>
      <c r="KB60" s="2" t="s">
        <v>6514</v>
      </c>
      <c r="KC60" s="2"/>
      <c r="KD60" s="1" t="s">
        <v>6515</v>
      </c>
      <c r="KE60" s="1" t="s">
        <v>6516</v>
      </c>
      <c r="KF60" s="1" t="s">
        <v>6517</v>
      </c>
      <c r="KG60" s="1" t="s">
        <v>6518</v>
      </c>
      <c r="KH60" s="2"/>
      <c r="KI60" s="1" t="s">
        <v>6519</v>
      </c>
      <c r="KJ60" s="2" t="s">
        <v>6520</v>
      </c>
      <c r="KK60" s="2"/>
      <c r="KL60" s="5" t="s">
        <v>6521</v>
      </c>
      <c r="KM60" s="3" t="s">
        <v>6522</v>
      </c>
      <c r="KN60" s="3"/>
      <c r="KO60" s="3"/>
      <c r="KP60" s="3"/>
      <c r="KQ60" s="3"/>
      <c r="KR60" s="5" t="s">
        <v>6523</v>
      </c>
      <c r="KS60" s="5" t="s">
        <v>6524</v>
      </c>
      <c r="KT60" s="5" t="s">
        <v>6525</v>
      </c>
      <c r="KU60" s="5" t="s">
        <v>6526</v>
      </c>
      <c r="KV60" s="3"/>
      <c r="KW60" s="3"/>
      <c r="KX60" s="3"/>
      <c r="KY60" s="5" t="s">
        <v>6527</v>
      </c>
      <c r="KZ60" s="3"/>
      <c r="LA60" s="3"/>
      <c r="LB60" s="3"/>
      <c r="LC60" s="5" t="s">
        <v>6528</v>
      </c>
      <c r="LD60" s="3"/>
      <c r="LE60" s="5" t="s">
        <v>6529</v>
      </c>
      <c r="LF60" s="3"/>
      <c r="LG60" s="6">
        <v>223</v>
      </c>
      <c r="LH60" s="6"/>
      <c r="LI60" s="6">
        <f t="shared" si="0"/>
        <v>94</v>
      </c>
    </row>
    <row r="61" spans="1:321" ht="54" customHeight="1" x14ac:dyDescent="0.3">
      <c r="A61" s="4" t="s">
        <v>6530</v>
      </c>
      <c r="B61" s="1" t="s">
        <v>6531</v>
      </c>
      <c r="C61" s="1" t="s">
        <v>6532</v>
      </c>
      <c r="D61" s="2"/>
      <c r="E61" s="2"/>
      <c r="F61" s="2"/>
      <c r="G61" s="1" t="s">
        <v>6533</v>
      </c>
      <c r="H61" s="1" t="s">
        <v>6534</v>
      </c>
      <c r="I61" s="2"/>
      <c r="J61" s="2"/>
      <c r="K61" s="1" t="s">
        <v>6535</v>
      </c>
      <c r="L61" s="2"/>
      <c r="M61" s="1" t="s">
        <v>6536</v>
      </c>
      <c r="N61" s="2" t="s">
        <v>6537</v>
      </c>
      <c r="O61" s="2"/>
      <c r="P61" s="2"/>
      <c r="Q61" s="1" t="s">
        <v>6538</v>
      </c>
      <c r="R61" s="1" t="s">
        <v>6539</v>
      </c>
      <c r="S61" s="1" t="s">
        <v>6540</v>
      </c>
      <c r="T61" s="1" t="s">
        <v>6540</v>
      </c>
      <c r="U61" s="2" t="s">
        <v>6541</v>
      </c>
      <c r="V61" s="1" t="s">
        <v>6542</v>
      </c>
      <c r="W61" s="2"/>
      <c r="X61" s="1" t="s">
        <v>6543</v>
      </c>
      <c r="Y61" s="2"/>
      <c r="Z61" s="2"/>
      <c r="AA61" s="2"/>
      <c r="AB61" s="2"/>
      <c r="AC61" s="2"/>
      <c r="AD61" s="2" t="s">
        <v>6544</v>
      </c>
      <c r="AE61" s="2"/>
      <c r="AF61" s="2"/>
      <c r="AG61" s="2"/>
      <c r="AH61" s="2"/>
      <c r="AI61" s="2"/>
      <c r="AJ61" s="2"/>
      <c r="AK61" s="2"/>
      <c r="AL61" s="2"/>
      <c r="AM61" s="2"/>
      <c r="AN61" s="2"/>
      <c r="AO61" s="2"/>
      <c r="AP61" s="2"/>
      <c r="AQ61" s="2"/>
      <c r="AR61" s="2"/>
      <c r="AS61" s="2"/>
      <c r="AT61" s="2"/>
      <c r="AU61" s="2"/>
      <c r="AV61" s="2"/>
      <c r="AW61" s="2"/>
      <c r="AX61" s="2"/>
      <c r="AY61" s="2"/>
      <c r="AZ61" s="2"/>
      <c r="BA61" s="2"/>
      <c r="BB61" s="2" t="s">
        <v>6545</v>
      </c>
      <c r="BC61" s="2"/>
      <c r="BD61" s="2"/>
      <c r="BE61" s="2"/>
      <c r="BF61" s="2"/>
      <c r="BG61" s="2"/>
      <c r="BH61" s="2"/>
      <c r="BI61" s="2"/>
      <c r="BJ61" s="2"/>
      <c r="BK61" s="2"/>
      <c r="BL61" s="2"/>
      <c r="BM61" s="2"/>
      <c r="BN61" s="2"/>
      <c r="BO61" s="2"/>
      <c r="BP61" s="2" t="s">
        <v>6546</v>
      </c>
      <c r="BQ61" s="2"/>
      <c r="BR61" s="2"/>
      <c r="BS61" s="1" t="s">
        <v>6547</v>
      </c>
      <c r="BT61" s="2"/>
      <c r="BU61" s="2"/>
      <c r="BV61" s="2" t="s">
        <v>6548</v>
      </c>
      <c r="BW61" s="2"/>
      <c r="BX61" s="2"/>
      <c r="BY61" s="2"/>
      <c r="BZ61" s="2"/>
      <c r="CA61" s="2"/>
      <c r="CB61" s="2"/>
      <c r="CC61" s="2"/>
      <c r="CD61" s="2"/>
      <c r="CE61" s="2"/>
      <c r="CF61" s="2"/>
      <c r="CG61" s="2"/>
      <c r="CH61" s="2" t="s">
        <v>6549</v>
      </c>
      <c r="CI61" s="2"/>
      <c r="CJ61" s="2"/>
      <c r="CK61" s="2" t="s">
        <v>6550</v>
      </c>
      <c r="CL61" s="2"/>
      <c r="CM61" s="2"/>
      <c r="CN61" s="2"/>
      <c r="CO61" s="2"/>
      <c r="CP61" s="2"/>
      <c r="CQ61" s="2"/>
      <c r="CR61" s="2" t="s">
        <v>6551</v>
      </c>
      <c r="CS61" s="2"/>
      <c r="CT61" s="2"/>
      <c r="CU61" s="2"/>
      <c r="CV61" s="2"/>
      <c r="CW61" s="2"/>
      <c r="CX61" s="2"/>
      <c r="CY61" s="2"/>
      <c r="CZ61" s="2"/>
      <c r="DA61" s="2"/>
      <c r="DB61" s="2"/>
      <c r="DC61" s="2"/>
      <c r="DD61" s="2"/>
      <c r="DE61" s="2"/>
      <c r="DF61" s="2"/>
      <c r="DG61" s="2"/>
      <c r="DH61" s="2" t="s">
        <v>6552</v>
      </c>
      <c r="DI61" s="2"/>
      <c r="DJ61" s="2" t="s">
        <v>6553</v>
      </c>
      <c r="DK61" s="2"/>
      <c r="DL61" s="2"/>
      <c r="DM61" s="2"/>
      <c r="DN61" s="2"/>
      <c r="DO61" s="2"/>
      <c r="DP61" s="2"/>
      <c r="DQ61" s="2"/>
      <c r="DR61" s="2"/>
      <c r="DS61" s="2"/>
      <c r="DT61" s="2"/>
      <c r="DU61" s="2"/>
      <c r="DV61" s="2"/>
      <c r="DW61" s="2"/>
      <c r="DX61" s="2"/>
      <c r="DY61" s="2"/>
      <c r="DZ61" s="2"/>
      <c r="EA61" s="2"/>
      <c r="EB61" s="2" t="s">
        <v>6554</v>
      </c>
      <c r="EC61" s="2"/>
      <c r="ED61" s="2"/>
      <c r="EE61" s="2"/>
      <c r="EF61" s="2"/>
      <c r="EG61" s="2"/>
      <c r="EH61" s="2"/>
      <c r="EI61" s="2"/>
      <c r="EJ61" s="2"/>
      <c r="EK61" s="2"/>
      <c r="EL61" s="2"/>
      <c r="EM61" s="2"/>
      <c r="EN61" s="2"/>
      <c r="EO61" s="1" t="s">
        <v>6555</v>
      </c>
      <c r="EP61" s="1" t="s">
        <v>6556</v>
      </c>
      <c r="EQ61" s="2"/>
      <c r="ER61" s="1" t="s">
        <v>6557</v>
      </c>
      <c r="ES61" s="2"/>
      <c r="ET61" s="1" t="s">
        <v>6558</v>
      </c>
      <c r="EU61" s="1" t="s">
        <v>6559</v>
      </c>
      <c r="EV61" s="2"/>
      <c r="EW61" s="2"/>
      <c r="EX61" s="2"/>
      <c r="EY61" s="1" t="s">
        <v>6560</v>
      </c>
      <c r="EZ61" s="2"/>
      <c r="FA61" s="1" t="s">
        <v>6561</v>
      </c>
      <c r="FB61" s="2"/>
      <c r="FC61" s="2"/>
      <c r="FD61" s="1" t="s">
        <v>6562</v>
      </c>
      <c r="FE61" s="1" t="s">
        <v>6563</v>
      </c>
      <c r="FF61" s="1" t="s">
        <v>6564</v>
      </c>
      <c r="FG61" s="1" t="s">
        <v>6565</v>
      </c>
      <c r="FH61" s="1" t="s">
        <v>6566</v>
      </c>
      <c r="FI61" s="1" t="s">
        <v>6567</v>
      </c>
      <c r="FJ61" s="2" t="s">
        <v>6568</v>
      </c>
      <c r="FK61" s="2"/>
      <c r="FL61" s="1" t="s">
        <v>6569</v>
      </c>
      <c r="FM61" s="1" t="s">
        <v>6570</v>
      </c>
      <c r="FN61" s="2"/>
      <c r="FO61" s="1" t="s">
        <v>6571</v>
      </c>
      <c r="FP61" s="2"/>
      <c r="FQ61" s="2"/>
      <c r="FR61" s="2"/>
      <c r="FS61" s="2"/>
      <c r="FT61" s="2"/>
      <c r="FU61" s="2"/>
      <c r="FV61" s="2"/>
      <c r="FW61" s="1" t="s">
        <v>6572</v>
      </c>
      <c r="FX61" s="1" t="s">
        <v>6573</v>
      </c>
      <c r="FY61" s="1" t="s">
        <v>6574</v>
      </c>
      <c r="FZ61" s="1" t="s">
        <v>6575</v>
      </c>
      <c r="GA61" s="1" t="s">
        <v>6576</v>
      </c>
      <c r="GB61" s="1" t="s">
        <v>6577</v>
      </c>
      <c r="GC61" s="2"/>
      <c r="GD61" s="2"/>
      <c r="GE61" s="2" t="s">
        <v>6552</v>
      </c>
      <c r="GF61" s="1" t="s">
        <v>6578</v>
      </c>
      <c r="GG61" s="2"/>
      <c r="GH61" s="2"/>
      <c r="GI61" s="2"/>
      <c r="GJ61" s="2"/>
      <c r="GK61" s="2"/>
      <c r="GL61" s="2"/>
      <c r="GM61" s="2"/>
      <c r="GN61" s="2"/>
      <c r="GO61" s="2"/>
      <c r="GP61" s="2"/>
      <c r="GQ61" s="2"/>
      <c r="GR61" s="2"/>
      <c r="GS61" s="2"/>
      <c r="GT61" s="2"/>
      <c r="GU61" s="2"/>
      <c r="GV61" s="2"/>
      <c r="GW61" s="2"/>
      <c r="GX61" s="2"/>
      <c r="GY61" s="2"/>
      <c r="GZ61" s="2"/>
      <c r="HA61" s="1" t="s">
        <v>6579</v>
      </c>
      <c r="HB61" s="2" t="s">
        <v>6580</v>
      </c>
      <c r="HC61" s="2"/>
      <c r="HD61" s="2"/>
      <c r="HE61" s="2"/>
      <c r="HF61" s="2"/>
      <c r="HG61" s="2"/>
      <c r="HH61" s="2"/>
      <c r="HI61" s="2"/>
      <c r="HJ61" s="2"/>
      <c r="HK61" s="1" t="s">
        <v>6581</v>
      </c>
      <c r="HL61" s="1" t="s">
        <v>6582</v>
      </c>
      <c r="HM61" s="1" t="s">
        <v>6583</v>
      </c>
      <c r="HN61" s="1" t="s">
        <v>6584</v>
      </c>
      <c r="HO61" s="1" t="s">
        <v>6547</v>
      </c>
      <c r="HP61" s="2"/>
      <c r="HQ61" s="2"/>
      <c r="HR61" s="2"/>
      <c r="HS61" s="2"/>
      <c r="HT61" s="2"/>
      <c r="HU61" s="1" t="s">
        <v>6585</v>
      </c>
      <c r="HV61" s="2"/>
      <c r="HW61" s="2"/>
      <c r="HX61" s="2"/>
      <c r="HY61" s="2"/>
      <c r="HZ61" s="2"/>
      <c r="IA61" s="2"/>
      <c r="IB61" s="1" t="s">
        <v>6586</v>
      </c>
      <c r="IC61" s="2"/>
      <c r="ID61" s="1" t="s">
        <v>6587</v>
      </c>
      <c r="IE61" s="1" t="s">
        <v>6588</v>
      </c>
      <c r="IF61" s="1" t="s">
        <v>6589</v>
      </c>
      <c r="IG61" s="2"/>
      <c r="IH61" s="2"/>
      <c r="II61" s="1" t="s">
        <v>6590</v>
      </c>
      <c r="IJ61" s="1" t="s">
        <v>6591</v>
      </c>
      <c r="IK61" s="1" t="s">
        <v>6592</v>
      </c>
      <c r="IL61" s="1" t="s">
        <v>6593</v>
      </c>
      <c r="IM61" s="2"/>
      <c r="IN61" s="1" t="s">
        <v>6594</v>
      </c>
      <c r="IO61" s="1" t="s">
        <v>6595</v>
      </c>
      <c r="IP61" s="1" t="s">
        <v>6596</v>
      </c>
      <c r="IQ61" s="2"/>
      <c r="IR61" s="2"/>
      <c r="IS61" s="2"/>
      <c r="IT61" s="2"/>
      <c r="IU61" s="2"/>
      <c r="IV61" s="2"/>
      <c r="IW61" s="2"/>
      <c r="IX61" s="2"/>
      <c r="IY61" s="2"/>
      <c r="IZ61" s="2"/>
      <c r="JA61" s="2"/>
      <c r="JB61" s="2"/>
      <c r="JC61" s="2"/>
      <c r="JD61" s="2"/>
      <c r="JE61" s="2"/>
      <c r="JF61" s="2"/>
      <c r="JG61" s="1" t="s">
        <v>6597</v>
      </c>
      <c r="JH61" s="2"/>
      <c r="JI61" s="1" t="s">
        <v>6598</v>
      </c>
      <c r="JJ61" s="1" t="s">
        <v>6599</v>
      </c>
      <c r="JK61" s="2"/>
      <c r="JL61" s="2"/>
      <c r="JM61" s="2"/>
      <c r="JN61" s="2"/>
      <c r="JO61" s="2"/>
      <c r="JP61" s="2"/>
      <c r="JQ61" s="2"/>
      <c r="JR61" s="2"/>
      <c r="JS61" s="2"/>
      <c r="JT61" s="2"/>
      <c r="JU61" s="2"/>
      <c r="JV61" s="2"/>
      <c r="JW61" s="2"/>
      <c r="JX61" s="2"/>
      <c r="JY61" s="1" t="s">
        <v>6600</v>
      </c>
      <c r="JZ61" s="1" t="s">
        <v>6601</v>
      </c>
      <c r="KA61" s="2"/>
      <c r="KB61" s="2" t="s">
        <v>6602</v>
      </c>
      <c r="KC61" s="2"/>
      <c r="KD61" s="1" t="s">
        <v>6603</v>
      </c>
      <c r="KE61" s="1" t="s">
        <v>6604</v>
      </c>
      <c r="KF61" s="1" t="s">
        <v>6605</v>
      </c>
      <c r="KG61" s="1" t="s">
        <v>6606</v>
      </c>
      <c r="KH61" s="2"/>
      <c r="KI61" s="1" t="s">
        <v>6607</v>
      </c>
      <c r="KJ61" s="2"/>
      <c r="KK61" s="2"/>
      <c r="KL61" s="5" t="s">
        <v>6608</v>
      </c>
      <c r="KM61" s="3" t="s">
        <v>6609</v>
      </c>
      <c r="KN61" s="3"/>
      <c r="KO61" s="3"/>
      <c r="KP61" s="3"/>
      <c r="KQ61" s="3"/>
      <c r="KR61" s="5" t="s">
        <v>6610</v>
      </c>
      <c r="KS61" s="5" t="s">
        <v>6611</v>
      </c>
      <c r="KT61" s="5" t="s">
        <v>6612</v>
      </c>
      <c r="KU61" s="5" t="s">
        <v>6613</v>
      </c>
      <c r="KV61" s="3"/>
      <c r="KW61" s="3"/>
      <c r="KX61" s="3"/>
      <c r="KY61" s="5" t="s">
        <v>6614</v>
      </c>
      <c r="KZ61" s="3"/>
      <c r="LA61" s="3"/>
      <c r="LB61" s="3"/>
      <c r="LC61" s="5" t="s">
        <v>6615</v>
      </c>
      <c r="LD61" s="3"/>
      <c r="LE61" s="5" t="s">
        <v>6616</v>
      </c>
      <c r="LF61" s="3"/>
      <c r="LG61" s="6">
        <v>228</v>
      </c>
      <c r="LH61" s="6"/>
      <c r="LI61" s="6">
        <f t="shared" si="0"/>
        <v>89</v>
      </c>
    </row>
    <row r="62" spans="1:321" ht="54" customHeight="1" x14ac:dyDescent="0.3">
      <c r="A62" s="4" t="s">
        <v>6617</v>
      </c>
      <c r="B62" s="1" t="s">
        <v>6618</v>
      </c>
      <c r="C62" s="1" t="s">
        <v>6619</v>
      </c>
      <c r="D62" s="2"/>
      <c r="E62" s="2"/>
      <c r="F62" s="2"/>
      <c r="G62" s="1" t="s">
        <v>6620</v>
      </c>
      <c r="H62" s="1" t="s">
        <v>6621</v>
      </c>
      <c r="I62" s="2"/>
      <c r="J62" s="2"/>
      <c r="K62" s="1" t="s">
        <v>6622</v>
      </c>
      <c r="L62" s="2"/>
      <c r="M62" s="1" t="s">
        <v>6623</v>
      </c>
      <c r="N62" s="2" t="s">
        <v>6624</v>
      </c>
      <c r="O62" s="2"/>
      <c r="P62" s="2"/>
      <c r="Q62" s="1" t="s">
        <v>6625</v>
      </c>
      <c r="R62" s="1" t="s">
        <v>6626</v>
      </c>
      <c r="S62" s="1" t="s">
        <v>6627</v>
      </c>
      <c r="T62" s="1" t="s">
        <v>6628</v>
      </c>
      <c r="U62" s="2" t="s">
        <v>6629</v>
      </c>
      <c r="V62" s="1" t="s">
        <v>6630</v>
      </c>
      <c r="W62" s="2"/>
      <c r="X62" s="1" t="s">
        <v>6631</v>
      </c>
      <c r="Y62" s="2"/>
      <c r="Z62" s="2"/>
      <c r="AA62" s="2"/>
      <c r="AB62" s="2"/>
      <c r="AC62" s="2"/>
      <c r="AD62" s="2" t="s">
        <v>6632</v>
      </c>
      <c r="AE62" s="2"/>
      <c r="AF62" s="2"/>
      <c r="AG62" s="2"/>
      <c r="AH62" s="2"/>
      <c r="AI62" s="2"/>
      <c r="AJ62" s="2" t="s">
        <v>6633</v>
      </c>
      <c r="AK62" s="2"/>
      <c r="AL62" s="2"/>
      <c r="AM62" s="2"/>
      <c r="AN62" s="2"/>
      <c r="AO62" s="2"/>
      <c r="AP62" s="2"/>
      <c r="AQ62" s="2"/>
      <c r="AR62" s="2"/>
      <c r="AS62" s="2"/>
      <c r="AT62" s="2"/>
      <c r="AU62" s="2"/>
      <c r="AV62" s="2"/>
      <c r="AW62" s="2"/>
      <c r="AX62" s="2"/>
      <c r="AY62" s="2"/>
      <c r="AZ62" s="2"/>
      <c r="BA62" s="2"/>
      <c r="BB62" s="2" t="s">
        <v>6634</v>
      </c>
      <c r="BC62" s="2"/>
      <c r="BD62" s="2"/>
      <c r="BE62" s="2"/>
      <c r="BF62" s="2"/>
      <c r="BG62" s="2"/>
      <c r="BH62" s="2"/>
      <c r="BI62" s="2"/>
      <c r="BJ62" s="2"/>
      <c r="BK62" s="2"/>
      <c r="BL62" s="2"/>
      <c r="BM62" s="2"/>
      <c r="BN62" s="2"/>
      <c r="BO62" s="2"/>
      <c r="BP62" s="2"/>
      <c r="BQ62" s="2"/>
      <c r="BR62" s="2"/>
      <c r="BS62" s="1" t="s">
        <v>6635</v>
      </c>
      <c r="BT62" s="2"/>
      <c r="BU62" s="2"/>
      <c r="BV62" s="2" t="s">
        <v>6636</v>
      </c>
      <c r="BW62" s="2"/>
      <c r="BX62" s="2"/>
      <c r="BY62" s="2"/>
      <c r="BZ62" s="2"/>
      <c r="CA62" s="2"/>
      <c r="CB62" s="2"/>
      <c r="CC62" s="2"/>
      <c r="CD62" s="2"/>
      <c r="CE62" s="2"/>
      <c r="CF62" s="2"/>
      <c r="CG62" s="2"/>
      <c r="CH62" s="2"/>
      <c r="CI62" s="2"/>
      <c r="CJ62" s="2"/>
      <c r="CK62" s="2"/>
      <c r="CL62" s="2"/>
      <c r="CM62" s="2"/>
      <c r="CN62" s="2"/>
      <c r="CO62" s="2"/>
      <c r="CP62" s="2"/>
      <c r="CQ62" s="2"/>
      <c r="CR62" s="2"/>
      <c r="CS62" s="2"/>
      <c r="CT62" s="2"/>
      <c r="CU62" s="2"/>
      <c r="CV62" s="2"/>
      <c r="CW62" s="2"/>
      <c r="CX62" s="2"/>
      <c r="CY62" s="2"/>
      <c r="CZ62" s="2"/>
      <c r="DA62" s="2"/>
      <c r="DB62" s="2"/>
      <c r="DC62" s="2"/>
      <c r="DD62" s="2"/>
      <c r="DE62" s="2"/>
      <c r="DF62" s="2"/>
      <c r="DG62" s="2"/>
      <c r="DH62" s="2"/>
      <c r="DI62" s="2"/>
      <c r="DJ62" s="2" t="s">
        <v>6637</v>
      </c>
      <c r="DK62" s="2"/>
      <c r="DL62" s="2"/>
      <c r="DM62" s="2"/>
      <c r="DN62" s="2"/>
      <c r="DO62" s="2"/>
      <c r="DP62" s="2"/>
      <c r="DQ62" s="2"/>
      <c r="DR62" s="2"/>
      <c r="DS62" s="2" t="s">
        <v>6638</v>
      </c>
      <c r="DT62" s="2"/>
      <c r="DU62" s="2"/>
      <c r="DV62" s="2"/>
      <c r="DW62" s="2"/>
      <c r="DX62" s="2"/>
      <c r="DY62" s="2"/>
      <c r="DZ62" s="2"/>
      <c r="EA62" s="2"/>
      <c r="EB62" s="2" t="s">
        <v>6639</v>
      </c>
      <c r="EC62" s="2"/>
      <c r="ED62" s="2"/>
      <c r="EE62" s="2"/>
      <c r="EF62" s="2"/>
      <c r="EG62" s="2"/>
      <c r="EH62" s="2"/>
      <c r="EI62" s="2"/>
      <c r="EJ62" s="2"/>
      <c r="EK62" s="2"/>
      <c r="EL62" s="2"/>
      <c r="EM62" s="2"/>
      <c r="EN62" s="2"/>
      <c r="EO62" s="1" t="s">
        <v>6640</v>
      </c>
      <c r="EP62" s="1" t="s">
        <v>6641</v>
      </c>
      <c r="EQ62" s="2"/>
      <c r="ER62" s="1" t="s">
        <v>6642</v>
      </c>
      <c r="ES62" s="2"/>
      <c r="ET62" s="1" t="s">
        <v>6643</v>
      </c>
      <c r="EU62" s="1" t="s">
        <v>6644</v>
      </c>
      <c r="EV62" s="2"/>
      <c r="EW62" s="2"/>
      <c r="EX62" s="2"/>
      <c r="EY62" s="1" t="s">
        <v>6645</v>
      </c>
      <c r="EZ62" s="2"/>
      <c r="FA62" s="1" t="s">
        <v>6646</v>
      </c>
      <c r="FB62" s="2"/>
      <c r="FC62" s="2"/>
      <c r="FD62" s="1" t="s">
        <v>6647</v>
      </c>
      <c r="FE62" s="1" t="s">
        <v>6648</v>
      </c>
      <c r="FF62" s="1" t="s">
        <v>6649</v>
      </c>
      <c r="FG62" s="1" t="s">
        <v>6650</v>
      </c>
      <c r="FH62" s="1" t="s">
        <v>6651</v>
      </c>
      <c r="FI62" s="1" t="s">
        <v>6652</v>
      </c>
      <c r="FJ62" s="2" t="s">
        <v>6653</v>
      </c>
      <c r="FK62" s="2"/>
      <c r="FL62" s="1" t="s">
        <v>6654</v>
      </c>
      <c r="FM62" s="1" t="s">
        <v>6655</v>
      </c>
      <c r="FN62" s="2"/>
      <c r="FO62" s="1" t="s">
        <v>6656</v>
      </c>
      <c r="FP62" s="2"/>
      <c r="FQ62" s="2"/>
      <c r="FR62" s="2"/>
      <c r="FS62" s="2"/>
      <c r="FT62" s="2"/>
      <c r="FU62" s="2"/>
      <c r="FV62" s="2"/>
      <c r="FW62" s="1" t="s">
        <v>6657</v>
      </c>
      <c r="FX62" s="1" t="s">
        <v>6658</v>
      </c>
      <c r="FY62" s="1" t="s">
        <v>6659</v>
      </c>
      <c r="FZ62" s="1" t="s">
        <v>6660</v>
      </c>
      <c r="GA62" s="1" t="s">
        <v>6661</v>
      </c>
      <c r="GB62" s="1" t="s">
        <v>6662</v>
      </c>
      <c r="GC62" s="2"/>
      <c r="GD62" s="2"/>
      <c r="GE62" s="2"/>
      <c r="GF62" s="1" t="s">
        <v>6663</v>
      </c>
      <c r="GG62" s="2"/>
      <c r="GH62" s="2"/>
      <c r="GI62" s="2"/>
      <c r="GJ62" s="2"/>
      <c r="GK62" s="2"/>
      <c r="GL62" s="2"/>
      <c r="GM62" s="2"/>
      <c r="GN62" s="2"/>
      <c r="GO62" s="2"/>
      <c r="GP62" s="2"/>
      <c r="GQ62" s="2"/>
      <c r="GR62" s="2"/>
      <c r="GS62" s="2"/>
      <c r="GT62" s="2"/>
      <c r="GU62" s="2"/>
      <c r="GV62" s="2"/>
      <c r="GW62" s="2"/>
      <c r="GX62" s="2"/>
      <c r="GY62" s="2"/>
      <c r="GZ62" s="2"/>
      <c r="HA62" s="1" t="s">
        <v>6664</v>
      </c>
      <c r="HB62" s="2" t="s">
        <v>6665</v>
      </c>
      <c r="HC62" s="2"/>
      <c r="HD62" s="2"/>
      <c r="HE62" s="2"/>
      <c r="HF62" s="2"/>
      <c r="HG62" s="2"/>
      <c r="HH62" s="2"/>
      <c r="HI62" s="2"/>
      <c r="HJ62" s="2"/>
      <c r="HK62" s="1" t="s">
        <v>6666</v>
      </c>
      <c r="HL62" s="1" t="s">
        <v>6667</v>
      </c>
      <c r="HM62" s="1" t="s">
        <v>6668</v>
      </c>
      <c r="HN62" s="1" t="s">
        <v>6669</v>
      </c>
      <c r="HO62" s="1" t="s">
        <v>6635</v>
      </c>
      <c r="HP62" s="2"/>
      <c r="HQ62" s="2"/>
      <c r="HR62" s="2"/>
      <c r="HS62" s="2"/>
      <c r="HT62" s="2"/>
      <c r="HU62" s="1" t="s">
        <v>6670</v>
      </c>
      <c r="HV62" s="2"/>
      <c r="HW62" s="2"/>
      <c r="HX62" s="2"/>
      <c r="HY62" s="2"/>
      <c r="HZ62" s="2"/>
      <c r="IA62" s="2"/>
      <c r="IB62" s="1" t="s">
        <v>6671</v>
      </c>
      <c r="IC62" s="2"/>
      <c r="ID62" s="1" t="s">
        <v>6672</v>
      </c>
      <c r="IE62" s="1" t="s">
        <v>6673</v>
      </c>
      <c r="IF62" s="1" t="s">
        <v>6674</v>
      </c>
      <c r="IG62" s="2"/>
      <c r="IH62" s="2"/>
      <c r="II62" s="1" t="s">
        <v>6675</v>
      </c>
      <c r="IJ62" s="1" t="s">
        <v>6676</v>
      </c>
      <c r="IK62" s="1" t="s">
        <v>6677</v>
      </c>
      <c r="IL62" s="1" t="s">
        <v>6678</v>
      </c>
      <c r="IM62" s="2"/>
      <c r="IN62" s="1" t="s">
        <v>6679</v>
      </c>
      <c r="IO62" s="1" t="s">
        <v>6680</v>
      </c>
      <c r="IP62" s="1" t="s">
        <v>6681</v>
      </c>
      <c r="IQ62" s="2"/>
      <c r="IR62" s="2"/>
      <c r="IS62" s="2"/>
      <c r="IT62" s="2"/>
      <c r="IU62" s="2"/>
      <c r="IV62" s="2"/>
      <c r="IW62" s="2"/>
      <c r="IX62" s="2"/>
      <c r="IY62" s="2"/>
      <c r="IZ62" s="2"/>
      <c r="JA62" s="2"/>
      <c r="JB62" s="2"/>
      <c r="JC62" s="2"/>
      <c r="JD62" s="2"/>
      <c r="JE62" s="2"/>
      <c r="JF62" s="2"/>
      <c r="JG62" s="1" t="s">
        <v>6682</v>
      </c>
      <c r="JH62" s="2"/>
      <c r="JI62" s="1" t="s">
        <v>6683</v>
      </c>
      <c r="JJ62" s="1" t="s">
        <v>6684</v>
      </c>
      <c r="JK62" s="2"/>
      <c r="JL62" s="2"/>
      <c r="JM62" s="2"/>
      <c r="JN62" s="2"/>
      <c r="JO62" s="2"/>
      <c r="JP62" s="2"/>
      <c r="JQ62" s="2"/>
      <c r="JR62" s="2"/>
      <c r="JS62" s="2"/>
      <c r="JT62" s="2"/>
      <c r="JU62" s="2"/>
      <c r="JV62" s="2"/>
      <c r="JW62" s="2"/>
      <c r="JX62" s="2"/>
      <c r="JY62" s="1" t="s">
        <v>6685</v>
      </c>
      <c r="JZ62" s="1" t="s">
        <v>6686</v>
      </c>
      <c r="KA62" s="2"/>
      <c r="KB62" s="2" t="s">
        <v>6687</v>
      </c>
      <c r="KC62" s="2"/>
      <c r="KD62" s="1" t="s">
        <v>6688</v>
      </c>
      <c r="KE62" s="1" t="s">
        <v>6689</v>
      </c>
      <c r="KF62" s="1" t="s">
        <v>6690</v>
      </c>
      <c r="KG62" s="1" t="s">
        <v>6691</v>
      </c>
      <c r="KH62" s="2"/>
      <c r="KI62" s="1" t="s">
        <v>6692</v>
      </c>
      <c r="KJ62" s="2"/>
      <c r="KK62" s="2"/>
      <c r="KL62" s="5" t="s">
        <v>6693</v>
      </c>
      <c r="KM62" s="3" t="s">
        <v>6694</v>
      </c>
      <c r="KN62" s="3"/>
      <c r="KO62" s="3"/>
      <c r="KP62" s="3"/>
      <c r="KQ62" s="3"/>
      <c r="KR62" s="5" t="s">
        <v>6695</v>
      </c>
      <c r="KS62" s="5" t="s">
        <v>6696</v>
      </c>
      <c r="KT62" s="5" t="s">
        <v>6697</v>
      </c>
      <c r="KU62" s="5" t="s">
        <v>6698</v>
      </c>
      <c r="KV62" s="3"/>
      <c r="KW62" s="3"/>
      <c r="KX62" s="3"/>
      <c r="KY62" s="5" t="s">
        <v>6699</v>
      </c>
      <c r="KZ62" s="3"/>
      <c r="LA62" s="3"/>
      <c r="LB62" s="3"/>
      <c r="LC62" s="5" t="s">
        <v>6700</v>
      </c>
      <c r="LD62" s="3"/>
      <c r="LE62" s="5" t="s">
        <v>6701</v>
      </c>
      <c r="LF62" s="3"/>
      <c r="LG62" s="6">
        <v>232</v>
      </c>
      <c r="LH62" s="6"/>
      <c r="LI62" s="6">
        <f t="shared" si="0"/>
        <v>85</v>
      </c>
    </row>
    <row r="63" spans="1:321" ht="54" customHeight="1" x14ac:dyDescent="0.3">
      <c r="A63" s="4" t="s">
        <v>6702</v>
      </c>
      <c r="B63" s="1" t="s">
        <v>6703</v>
      </c>
      <c r="C63" s="1" t="s">
        <v>6704</v>
      </c>
      <c r="D63" s="2"/>
      <c r="E63" s="2"/>
      <c r="F63" s="2"/>
      <c r="G63" s="1" t="s">
        <v>6705</v>
      </c>
      <c r="H63" s="1" t="s">
        <v>6706</v>
      </c>
      <c r="I63" s="2"/>
      <c r="J63" s="2"/>
      <c r="K63" s="1" t="s">
        <v>6707</v>
      </c>
      <c r="L63" s="2"/>
      <c r="M63" s="1" t="s">
        <v>6708</v>
      </c>
      <c r="N63" s="2" t="s">
        <v>6709</v>
      </c>
      <c r="O63" s="2"/>
      <c r="P63" s="2"/>
      <c r="Q63" s="1" t="s">
        <v>6710</v>
      </c>
      <c r="R63" s="1" t="s">
        <v>6711</v>
      </c>
      <c r="S63" s="1" t="s">
        <v>6712</v>
      </c>
      <c r="T63" s="1" t="s">
        <v>6712</v>
      </c>
      <c r="U63" s="2" t="s">
        <v>6713</v>
      </c>
      <c r="V63" s="1" t="s">
        <v>6714</v>
      </c>
      <c r="W63" s="2"/>
      <c r="X63" s="1" t="s">
        <v>6715</v>
      </c>
      <c r="Y63" s="2"/>
      <c r="Z63" s="2"/>
      <c r="AA63" s="2"/>
      <c r="AB63" s="2"/>
      <c r="AC63" s="2"/>
      <c r="AD63" s="2" t="s">
        <v>6716</v>
      </c>
      <c r="AE63" s="2"/>
      <c r="AF63" s="2"/>
      <c r="AG63" s="2"/>
      <c r="AH63" s="2"/>
      <c r="AI63" s="2"/>
      <c r="AJ63" s="2" t="s">
        <v>6717</v>
      </c>
      <c r="AK63" s="2"/>
      <c r="AL63" s="2"/>
      <c r="AM63" s="2"/>
      <c r="AN63" s="2"/>
      <c r="AO63" s="2"/>
      <c r="AP63" s="2"/>
      <c r="AQ63" s="2"/>
      <c r="AR63" s="2"/>
      <c r="AS63" s="2"/>
      <c r="AT63" s="2"/>
      <c r="AU63" s="2"/>
      <c r="AV63" s="2"/>
      <c r="AW63" s="2"/>
      <c r="AX63" s="2"/>
      <c r="AY63" s="2"/>
      <c r="AZ63" s="2"/>
      <c r="BA63" s="2"/>
      <c r="BB63" s="2" t="s">
        <v>6718</v>
      </c>
      <c r="BC63" s="2"/>
      <c r="BD63" s="2"/>
      <c r="BE63" s="2"/>
      <c r="BF63" s="2"/>
      <c r="BG63" s="2"/>
      <c r="BH63" s="2"/>
      <c r="BI63" s="2"/>
      <c r="BJ63" s="2"/>
      <c r="BK63" s="2"/>
      <c r="BL63" s="2"/>
      <c r="BM63" s="2"/>
      <c r="BN63" s="2"/>
      <c r="BO63" s="2"/>
      <c r="BP63" s="2" t="s">
        <v>6719</v>
      </c>
      <c r="BQ63" s="2"/>
      <c r="BR63" s="2"/>
      <c r="BS63" s="1" t="s">
        <v>6720</v>
      </c>
      <c r="BT63" s="2"/>
      <c r="BU63" s="2"/>
      <c r="BV63" s="2" t="s">
        <v>6721</v>
      </c>
      <c r="BW63" s="2"/>
      <c r="BX63" s="2"/>
      <c r="BY63" s="2"/>
      <c r="BZ63" s="2"/>
      <c r="CA63" s="2"/>
      <c r="CB63" s="2"/>
      <c r="CC63" s="2"/>
      <c r="CD63" s="2"/>
      <c r="CE63" s="2"/>
      <c r="CF63" s="2"/>
      <c r="CG63" s="2"/>
      <c r="CH63" s="2"/>
      <c r="CI63" s="2"/>
      <c r="CJ63" s="2"/>
      <c r="CK63" s="2"/>
      <c r="CL63" s="2"/>
      <c r="CM63" s="2"/>
      <c r="CN63" s="2"/>
      <c r="CO63" s="2"/>
      <c r="CP63" s="2"/>
      <c r="CQ63" s="2"/>
      <c r="CR63" s="2"/>
      <c r="CS63" s="2"/>
      <c r="CT63" s="2"/>
      <c r="CU63" s="2"/>
      <c r="CV63" s="2"/>
      <c r="CW63" s="2"/>
      <c r="CX63" s="2"/>
      <c r="CY63" s="2"/>
      <c r="CZ63" s="2"/>
      <c r="DA63" s="2"/>
      <c r="DB63" s="2"/>
      <c r="DC63" s="2"/>
      <c r="DD63" s="2"/>
      <c r="DE63" s="2"/>
      <c r="DF63" s="2"/>
      <c r="DG63" s="2"/>
      <c r="DH63" s="2" t="s">
        <v>6722</v>
      </c>
      <c r="DI63" s="2"/>
      <c r="DJ63" s="2" t="s">
        <v>6723</v>
      </c>
      <c r="DK63" s="2"/>
      <c r="DL63" s="2"/>
      <c r="DM63" s="2"/>
      <c r="DN63" s="2"/>
      <c r="DO63" s="2"/>
      <c r="DP63" s="2"/>
      <c r="DQ63" s="2"/>
      <c r="DR63" s="2"/>
      <c r="DS63" s="2"/>
      <c r="DT63" s="2"/>
      <c r="DU63" s="2"/>
      <c r="DV63" s="2"/>
      <c r="DW63" s="2"/>
      <c r="DX63" s="2"/>
      <c r="DY63" s="2"/>
      <c r="DZ63" s="2"/>
      <c r="EA63" s="2"/>
      <c r="EB63" s="2" t="s">
        <v>6724</v>
      </c>
      <c r="EC63" s="2"/>
      <c r="ED63" s="2"/>
      <c r="EE63" s="2"/>
      <c r="EF63" s="2"/>
      <c r="EG63" s="2"/>
      <c r="EH63" s="2"/>
      <c r="EI63" s="2"/>
      <c r="EJ63" s="2"/>
      <c r="EK63" s="2"/>
      <c r="EL63" s="2"/>
      <c r="EM63" s="2"/>
      <c r="EN63" s="2"/>
      <c r="EO63" s="1" t="s">
        <v>6725</v>
      </c>
      <c r="EP63" s="1" t="s">
        <v>6726</v>
      </c>
      <c r="EQ63" s="2"/>
      <c r="ER63" s="1" t="s">
        <v>6727</v>
      </c>
      <c r="ES63" s="2"/>
      <c r="ET63" s="1" t="s">
        <v>6728</v>
      </c>
      <c r="EU63" s="1" t="s">
        <v>6729</v>
      </c>
      <c r="EV63" s="2"/>
      <c r="EW63" s="2"/>
      <c r="EX63" s="2"/>
      <c r="EY63" s="1" t="s">
        <v>6730</v>
      </c>
      <c r="EZ63" s="2"/>
      <c r="FA63" s="1" t="s">
        <v>6731</v>
      </c>
      <c r="FB63" s="2"/>
      <c r="FC63" s="2"/>
      <c r="FD63" s="1" t="s">
        <v>6732</v>
      </c>
      <c r="FE63" s="1" t="s">
        <v>6733</v>
      </c>
      <c r="FF63" s="1" t="s">
        <v>6734</v>
      </c>
      <c r="FG63" s="1" t="s">
        <v>6735</v>
      </c>
      <c r="FH63" s="1" t="s">
        <v>6736</v>
      </c>
      <c r="FI63" s="1" t="s">
        <v>6737</v>
      </c>
      <c r="FJ63" s="2" t="s">
        <v>6738</v>
      </c>
      <c r="FK63" s="2"/>
      <c r="FL63" s="1" t="s">
        <v>6739</v>
      </c>
      <c r="FM63" s="1" t="s">
        <v>6740</v>
      </c>
      <c r="FN63" s="2"/>
      <c r="FO63" s="1" t="s">
        <v>6741</v>
      </c>
      <c r="FP63" s="2"/>
      <c r="FQ63" s="2"/>
      <c r="FR63" s="2"/>
      <c r="FS63" s="2"/>
      <c r="FT63" s="2"/>
      <c r="FU63" s="2"/>
      <c r="FV63" s="2"/>
      <c r="FW63" s="1" t="s">
        <v>6742</v>
      </c>
      <c r="FX63" s="1" t="s">
        <v>6743</v>
      </c>
      <c r="FY63" s="1" t="s">
        <v>6744</v>
      </c>
      <c r="FZ63" s="1" t="s">
        <v>6745</v>
      </c>
      <c r="GA63" s="1" t="s">
        <v>6746</v>
      </c>
      <c r="GB63" s="1" t="s">
        <v>6747</v>
      </c>
      <c r="GC63" s="2"/>
      <c r="GD63" s="2"/>
      <c r="GE63" s="2" t="s">
        <v>6722</v>
      </c>
      <c r="GF63" s="1" t="s">
        <v>6748</v>
      </c>
      <c r="GG63" s="2"/>
      <c r="GH63" s="2"/>
      <c r="GI63" s="2"/>
      <c r="GJ63" s="2"/>
      <c r="GK63" s="2"/>
      <c r="GL63" s="2"/>
      <c r="GM63" s="2"/>
      <c r="GN63" s="2"/>
      <c r="GO63" s="2"/>
      <c r="GP63" s="2"/>
      <c r="GQ63" s="2"/>
      <c r="GR63" s="2"/>
      <c r="GS63" s="2"/>
      <c r="GT63" s="2"/>
      <c r="GU63" s="2"/>
      <c r="GV63" s="2"/>
      <c r="GW63" s="2"/>
      <c r="GX63" s="2"/>
      <c r="GY63" s="2"/>
      <c r="GZ63" s="2"/>
      <c r="HA63" s="1" t="s">
        <v>6749</v>
      </c>
      <c r="HB63" s="2" t="s">
        <v>6750</v>
      </c>
      <c r="HC63" s="2"/>
      <c r="HD63" s="2"/>
      <c r="HE63" s="2"/>
      <c r="HF63" s="2"/>
      <c r="HG63" s="2"/>
      <c r="HH63" s="2"/>
      <c r="HI63" s="2"/>
      <c r="HJ63" s="2"/>
      <c r="HK63" s="1" t="s">
        <v>6751</v>
      </c>
      <c r="HL63" s="1" t="s">
        <v>6752</v>
      </c>
      <c r="HM63" s="1" t="s">
        <v>6753</v>
      </c>
      <c r="HN63" s="1" t="s">
        <v>6754</v>
      </c>
      <c r="HO63" s="1" t="s">
        <v>6720</v>
      </c>
      <c r="HP63" s="2"/>
      <c r="HQ63" s="2"/>
      <c r="HR63" s="2"/>
      <c r="HS63" s="2"/>
      <c r="HT63" s="2"/>
      <c r="HU63" s="1" t="s">
        <v>6755</v>
      </c>
      <c r="HV63" s="2"/>
      <c r="HW63" s="2"/>
      <c r="HX63" s="2"/>
      <c r="HY63" s="2"/>
      <c r="HZ63" s="2"/>
      <c r="IA63" s="2"/>
      <c r="IB63" s="1" t="s">
        <v>6756</v>
      </c>
      <c r="IC63" s="2"/>
      <c r="ID63" s="1" t="s">
        <v>6757</v>
      </c>
      <c r="IE63" s="1" t="s">
        <v>6758</v>
      </c>
      <c r="IF63" s="1" t="s">
        <v>6759</v>
      </c>
      <c r="IG63" s="2"/>
      <c r="IH63" s="2"/>
      <c r="II63" s="1" t="s">
        <v>6760</v>
      </c>
      <c r="IJ63" s="1" t="s">
        <v>6761</v>
      </c>
      <c r="IK63" s="1" t="s">
        <v>6762</v>
      </c>
      <c r="IL63" s="1" t="s">
        <v>6763</v>
      </c>
      <c r="IM63" s="2"/>
      <c r="IN63" s="1" t="s">
        <v>6764</v>
      </c>
      <c r="IO63" s="1" t="s">
        <v>6765</v>
      </c>
      <c r="IP63" s="1" t="s">
        <v>6766</v>
      </c>
      <c r="IQ63" s="2"/>
      <c r="IR63" s="2"/>
      <c r="IS63" s="2"/>
      <c r="IT63" s="2"/>
      <c r="IU63" s="2"/>
      <c r="IV63" s="2"/>
      <c r="IW63" s="2"/>
      <c r="IX63" s="2"/>
      <c r="IY63" s="2"/>
      <c r="IZ63" s="2"/>
      <c r="JA63" s="2"/>
      <c r="JB63" s="2"/>
      <c r="JC63" s="2"/>
      <c r="JD63" s="2"/>
      <c r="JE63" s="2"/>
      <c r="JF63" s="2"/>
      <c r="JG63" s="1" t="s">
        <v>6767</v>
      </c>
      <c r="JH63" s="2"/>
      <c r="JI63" s="1" t="s">
        <v>6768</v>
      </c>
      <c r="JJ63" s="1" t="s">
        <v>6769</v>
      </c>
      <c r="JK63" s="2"/>
      <c r="JL63" s="2"/>
      <c r="JM63" s="2"/>
      <c r="JN63" s="2"/>
      <c r="JO63" s="2"/>
      <c r="JP63" s="2"/>
      <c r="JQ63" s="2"/>
      <c r="JR63" s="2"/>
      <c r="JS63" s="2"/>
      <c r="JT63" s="2"/>
      <c r="JU63" s="2"/>
      <c r="JV63" s="2"/>
      <c r="JW63" s="2"/>
      <c r="JX63" s="2"/>
      <c r="JY63" s="1" t="s">
        <v>6770</v>
      </c>
      <c r="JZ63" s="1" t="s">
        <v>6771</v>
      </c>
      <c r="KA63" s="2"/>
      <c r="KB63" s="2" t="s">
        <v>6772</v>
      </c>
      <c r="KC63" s="2"/>
      <c r="KD63" s="1" t="s">
        <v>6773</v>
      </c>
      <c r="KE63" s="1" t="s">
        <v>6774</v>
      </c>
      <c r="KF63" s="1" t="s">
        <v>6775</v>
      </c>
      <c r="KG63" s="1" t="s">
        <v>6776</v>
      </c>
      <c r="KH63" s="2"/>
      <c r="KI63" s="1" t="s">
        <v>6777</v>
      </c>
      <c r="KJ63" s="2"/>
      <c r="KK63" s="2"/>
      <c r="KL63" s="5" t="s">
        <v>6778</v>
      </c>
      <c r="KM63" s="3" t="s">
        <v>6779</v>
      </c>
      <c r="KN63" s="3"/>
      <c r="KO63" s="3"/>
      <c r="KP63" s="3"/>
      <c r="KQ63" s="3"/>
      <c r="KR63" s="5" t="s">
        <v>6780</v>
      </c>
      <c r="KS63" s="5" t="s">
        <v>6781</v>
      </c>
      <c r="KT63" s="5" t="s">
        <v>6782</v>
      </c>
      <c r="KU63" s="5" t="s">
        <v>6783</v>
      </c>
      <c r="KV63" s="3"/>
      <c r="KW63" s="3"/>
      <c r="KX63" s="3"/>
      <c r="KY63" s="5" t="s">
        <v>6784</v>
      </c>
      <c r="KZ63" s="3"/>
      <c r="LA63" s="3"/>
      <c r="LB63" s="3"/>
      <c r="LC63" s="5" t="s">
        <v>6785</v>
      </c>
      <c r="LD63" s="3"/>
      <c r="LE63" s="5" t="s">
        <v>6786</v>
      </c>
      <c r="LF63" s="3"/>
      <c r="LG63" s="6">
        <v>230</v>
      </c>
      <c r="LH63" s="6"/>
      <c r="LI63" s="6">
        <f t="shared" si="0"/>
        <v>87</v>
      </c>
    </row>
    <row r="64" spans="1:321" ht="54" customHeight="1" x14ac:dyDescent="0.3">
      <c r="A64" s="4" t="s">
        <v>6787</v>
      </c>
      <c r="B64" s="1" t="s">
        <v>6788</v>
      </c>
      <c r="C64" s="1" t="s">
        <v>6789</v>
      </c>
      <c r="D64" s="2"/>
      <c r="E64" s="2"/>
      <c r="F64" s="2"/>
      <c r="G64" s="1" t="s">
        <v>6790</v>
      </c>
      <c r="H64" s="1" t="s">
        <v>6791</v>
      </c>
      <c r="I64" s="2"/>
      <c r="J64" s="2"/>
      <c r="K64" s="1" t="s">
        <v>6792</v>
      </c>
      <c r="L64" s="2"/>
      <c r="M64" s="1" t="s">
        <v>6793</v>
      </c>
      <c r="N64" s="2" t="s">
        <v>6794</v>
      </c>
      <c r="O64" s="2"/>
      <c r="P64" s="2"/>
      <c r="Q64" s="1" t="s">
        <v>6795</v>
      </c>
      <c r="R64" s="1" t="s">
        <v>6796</v>
      </c>
      <c r="S64" s="1" t="s">
        <v>6797</v>
      </c>
      <c r="T64" s="1" t="s">
        <v>6798</v>
      </c>
      <c r="U64" s="2" t="s">
        <v>6799</v>
      </c>
      <c r="V64" s="1" t="s">
        <v>6800</v>
      </c>
      <c r="W64" s="2"/>
      <c r="X64" s="1" t="s">
        <v>6801</v>
      </c>
      <c r="Y64" s="2"/>
      <c r="Z64" s="2"/>
      <c r="AA64" s="2"/>
      <c r="AB64" s="2"/>
      <c r="AC64" s="2"/>
      <c r="AD64" s="2" t="s">
        <v>6802</v>
      </c>
      <c r="AE64" s="2"/>
      <c r="AF64" s="2"/>
      <c r="AG64" s="2"/>
      <c r="AH64" s="2"/>
      <c r="AI64" s="2"/>
      <c r="AJ64" s="2" t="s">
        <v>6803</v>
      </c>
      <c r="AK64" s="2"/>
      <c r="AL64" s="2"/>
      <c r="AM64" s="2"/>
      <c r="AN64" s="2"/>
      <c r="AO64" s="2"/>
      <c r="AP64" s="2"/>
      <c r="AQ64" s="2"/>
      <c r="AR64" s="2"/>
      <c r="AS64" s="2"/>
      <c r="AT64" s="2"/>
      <c r="AU64" s="2"/>
      <c r="AV64" s="2"/>
      <c r="AW64" s="2"/>
      <c r="AX64" s="2"/>
      <c r="AY64" s="2"/>
      <c r="AZ64" s="2"/>
      <c r="BA64" s="2"/>
      <c r="BB64" s="2" t="s">
        <v>6804</v>
      </c>
      <c r="BC64" s="2"/>
      <c r="BD64" s="2"/>
      <c r="BE64" s="2"/>
      <c r="BF64" s="2"/>
      <c r="BG64" s="2"/>
      <c r="BH64" s="2"/>
      <c r="BI64" s="2"/>
      <c r="BJ64" s="2"/>
      <c r="BK64" s="2"/>
      <c r="BL64" s="2"/>
      <c r="BM64" s="2"/>
      <c r="BN64" s="2"/>
      <c r="BO64" s="2"/>
      <c r="BP64" s="2" t="s">
        <v>6805</v>
      </c>
      <c r="BQ64" s="2"/>
      <c r="BR64" s="2"/>
      <c r="BS64" s="1" t="s">
        <v>6806</v>
      </c>
      <c r="BT64" s="2"/>
      <c r="BU64" s="2"/>
      <c r="BV64" s="2" t="s">
        <v>6807</v>
      </c>
      <c r="BW64" s="2"/>
      <c r="BX64" s="2"/>
      <c r="BY64" s="2"/>
      <c r="BZ64" s="2"/>
      <c r="CA64" s="2"/>
      <c r="CB64" s="2"/>
      <c r="CC64" s="2"/>
      <c r="CD64" s="2"/>
      <c r="CE64" s="2"/>
      <c r="CF64" s="2"/>
      <c r="CG64" s="2"/>
      <c r="CH64" s="2"/>
      <c r="CI64" s="2"/>
      <c r="CJ64" s="2"/>
      <c r="CK64" s="2"/>
      <c r="CL64" s="2"/>
      <c r="CM64" s="2"/>
      <c r="CN64" s="2"/>
      <c r="CO64" s="2"/>
      <c r="CP64" s="2"/>
      <c r="CQ64" s="2"/>
      <c r="CR64" s="2"/>
      <c r="CS64" s="2"/>
      <c r="CT64" s="2"/>
      <c r="CU64" s="2"/>
      <c r="CV64" s="2"/>
      <c r="CW64" s="2"/>
      <c r="CX64" s="2"/>
      <c r="CY64" s="2"/>
      <c r="CZ64" s="2"/>
      <c r="DA64" s="2"/>
      <c r="DB64" s="2"/>
      <c r="DC64" s="2"/>
      <c r="DD64" s="2"/>
      <c r="DE64" s="2"/>
      <c r="DF64" s="2"/>
      <c r="DG64" s="2"/>
      <c r="DH64" s="2" t="s">
        <v>6808</v>
      </c>
      <c r="DI64" s="2"/>
      <c r="DJ64" s="2" t="s">
        <v>6809</v>
      </c>
      <c r="DK64" s="2"/>
      <c r="DL64" s="2"/>
      <c r="DM64" s="2"/>
      <c r="DN64" s="2"/>
      <c r="DO64" s="2"/>
      <c r="DP64" s="2"/>
      <c r="DQ64" s="2"/>
      <c r="DR64" s="2"/>
      <c r="DS64" s="2"/>
      <c r="DT64" s="2"/>
      <c r="DU64" s="2"/>
      <c r="DV64" s="2"/>
      <c r="DW64" s="2"/>
      <c r="DX64" s="2"/>
      <c r="DY64" s="2"/>
      <c r="DZ64" s="2"/>
      <c r="EA64" s="2"/>
      <c r="EB64" s="2" t="s">
        <v>6810</v>
      </c>
      <c r="EC64" s="2"/>
      <c r="ED64" s="2"/>
      <c r="EE64" s="2"/>
      <c r="EF64" s="2"/>
      <c r="EG64" s="2"/>
      <c r="EH64" s="2"/>
      <c r="EI64" s="2"/>
      <c r="EJ64" s="2"/>
      <c r="EK64" s="2"/>
      <c r="EL64" s="2"/>
      <c r="EM64" s="2"/>
      <c r="EN64" s="2"/>
      <c r="EO64" s="1" t="s">
        <v>6811</v>
      </c>
      <c r="EP64" s="1" t="s">
        <v>6812</v>
      </c>
      <c r="EQ64" s="2"/>
      <c r="ER64" s="1" t="s">
        <v>6813</v>
      </c>
      <c r="ES64" s="2"/>
      <c r="ET64" s="1" t="s">
        <v>6814</v>
      </c>
      <c r="EU64" s="1" t="s">
        <v>6815</v>
      </c>
      <c r="EV64" s="2"/>
      <c r="EW64" s="2"/>
      <c r="EX64" s="2"/>
      <c r="EY64" s="1" t="s">
        <v>6816</v>
      </c>
      <c r="EZ64" s="2"/>
      <c r="FA64" s="1" t="s">
        <v>6817</v>
      </c>
      <c r="FB64" s="2"/>
      <c r="FC64" s="2"/>
      <c r="FD64" s="1" t="s">
        <v>6818</v>
      </c>
      <c r="FE64" s="1" t="s">
        <v>6819</v>
      </c>
      <c r="FF64" s="1" t="s">
        <v>6820</v>
      </c>
      <c r="FG64" s="1" t="s">
        <v>6821</v>
      </c>
      <c r="FH64" s="1" t="s">
        <v>6822</v>
      </c>
      <c r="FI64" s="1" t="s">
        <v>6823</v>
      </c>
      <c r="FJ64" s="2"/>
      <c r="FK64" s="2"/>
      <c r="FL64" s="1" t="s">
        <v>6824</v>
      </c>
      <c r="FM64" s="1" t="s">
        <v>6825</v>
      </c>
      <c r="FN64" s="2"/>
      <c r="FO64" s="1" t="s">
        <v>6826</v>
      </c>
      <c r="FP64" s="2"/>
      <c r="FQ64" s="2"/>
      <c r="FR64" s="2"/>
      <c r="FS64" s="2"/>
      <c r="FT64" s="2"/>
      <c r="FU64" s="2"/>
      <c r="FV64" s="2"/>
      <c r="FW64" s="1" t="s">
        <v>6827</v>
      </c>
      <c r="FX64" s="1" t="s">
        <v>6828</v>
      </c>
      <c r="FY64" s="1" t="s">
        <v>6829</v>
      </c>
      <c r="FZ64" s="1" t="s">
        <v>6830</v>
      </c>
      <c r="GA64" s="1" t="s">
        <v>6831</v>
      </c>
      <c r="GB64" s="1" t="s">
        <v>6832</v>
      </c>
      <c r="GC64" s="2"/>
      <c r="GD64" s="2"/>
      <c r="GE64" s="2" t="s">
        <v>6808</v>
      </c>
      <c r="GF64" s="1" t="s">
        <v>6833</v>
      </c>
      <c r="GG64" s="2"/>
      <c r="GH64" s="2"/>
      <c r="GI64" s="2"/>
      <c r="GJ64" s="2"/>
      <c r="GK64" s="2"/>
      <c r="GL64" s="2"/>
      <c r="GM64" s="2"/>
      <c r="GN64" s="2"/>
      <c r="GO64" s="2"/>
      <c r="GP64" s="2"/>
      <c r="GQ64" s="2"/>
      <c r="GR64" s="2"/>
      <c r="GS64" s="2"/>
      <c r="GT64" s="2"/>
      <c r="GU64" s="2"/>
      <c r="GV64" s="2"/>
      <c r="GW64" s="2"/>
      <c r="GX64" s="2"/>
      <c r="GY64" s="2"/>
      <c r="GZ64" s="2"/>
      <c r="HA64" s="1" t="s">
        <v>6834</v>
      </c>
      <c r="HB64" s="2" t="s">
        <v>6835</v>
      </c>
      <c r="HC64" s="2"/>
      <c r="HD64" s="2"/>
      <c r="HE64" s="2"/>
      <c r="HF64" s="2"/>
      <c r="HG64" s="2"/>
      <c r="HH64" s="2"/>
      <c r="HI64" s="2"/>
      <c r="HJ64" s="2"/>
      <c r="HK64" s="1" t="s">
        <v>6836</v>
      </c>
      <c r="HL64" s="1" t="s">
        <v>6837</v>
      </c>
      <c r="HM64" s="1" t="s">
        <v>6838</v>
      </c>
      <c r="HN64" s="1" t="s">
        <v>6839</v>
      </c>
      <c r="HO64" s="1" t="s">
        <v>6806</v>
      </c>
      <c r="HP64" s="2"/>
      <c r="HQ64" s="2"/>
      <c r="HR64" s="2"/>
      <c r="HS64" s="2"/>
      <c r="HT64" s="2"/>
      <c r="HU64" s="1" t="s">
        <v>6840</v>
      </c>
      <c r="HV64" s="2"/>
      <c r="HW64" s="2"/>
      <c r="HX64" s="2"/>
      <c r="HY64" s="2"/>
      <c r="HZ64" s="2"/>
      <c r="IA64" s="2"/>
      <c r="IB64" s="1" t="s">
        <v>6841</v>
      </c>
      <c r="IC64" s="2"/>
      <c r="ID64" s="1" t="s">
        <v>6842</v>
      </c>
      <c r="IE64" s="1" t="s">
        <v>6843</v>
      </c>
      <c r="IF64" s="1" t="s">
        <v>6844</v>
      </c>
      <c r="IG64" s="2"/>
      <c r="IH64" s="2"/>
      <c r="II64" s="1" t="s">
        <v>6845</v>
      </c>
      <c r="IJ64" s="1" t="s">
        <v>6846</v>
      </c>
      <c r="IK64" s="1" t="s">
        <v>6847</v>
      </c>
      <c r="IL64" s="1" t="s">
        <v>6848</v>
      </c>
      <c r="IM64" s="2"/>
      <c r="IN64" s="1" t="s">
        <v>6849</v>
      </c>
      <c r="IO64" s="1" t="s">
        <v>6850</v>
      </c>
      <c r="IP64" s="1" t="s">
        <v>6851</v>
      </c>
      <c r="IQ64" s="2"/>
      <c r="IR64" s="2"/>
      <c r="IS64" s="2"/>
      <c r="IT64" s="2"/>
      <c r="IU64" s="2"/>
      <c r="IV64" s="2"/>
      <c r="IW64" s="2"/>
      <c r="IX64" s="2"/>
      <c r="IY64" s="2"/>
      <c r="IZ64" s="2"/>
      <c r="JA64" s="2"/>
      <c r="JB64" s="2"/>
      <c r="JC64" s="2"/>
      <c r="JD64" s="2"/>
      <c r="JE64" s="2"/>
      <c r="JF64" s="2"/>
      <c r="JG64" s="1" t="s">
        <v>6852</v>
      </c>
      <c r="JH64" s="2"/>
      <c r="JI64" s="1" t="s">
        <v>6853</v>
      </c>
      <c r="JJ64" s="1" t="s">
        <v>6854</v>
      </c>
      <c r="JK64" s="2"/>
      <c r="JL64" s="2"/>
      <c r="JM64" s="2"/>
      <c r="JN64" s="2"/>
      <c r="JO64" s="2"/>
      <c r="JP64" s="2"/>
      <c r="JQ64" s="2"/>
      <c r="JR64" s="2"/>
      <c r="JS64" s="2"/>
      <c r="JT64" s="2"/>
      <c r="JU64" s="2"/>
      <c r="JV64" s="2"/>
      <c r="JW64" s="2"/>
      <c r="JX64" s="2"/>
      <c r="JY64" s="1" t="s">
        <v>6855</v>
      </c>
      <c r="JZ64" s="1" t="s">
        <v>6856</v>
      </c>
      <c r="KA64" s="2"/>
      <c r="KB64" s="2" t="s">
        <v>6857</v>
      </c>
      <c r="KC64" s="2"/>
      <c r="KD64" s="1" t="s">
        <v>6858</v>
      </c>
      <c r="KE64" s="1" t="s">
        <v>6859</v>
      </c>
      <c r="KF64" s="1" t="s">
        <v>6860</v>
      </c>
      <c r="KG64" s="1" t="s">
        <v>6861</v>
      </c>
      <c r="KH64" s="2"/>
      <c r="KI64" s="1" t="s">
        <v>6862</v>
      </c>
      <c r="KJ64" s="2"/>
      <c r="KK64" s="2"/>
      <c r="KL64" s="5" t="s">
        <v>6863</v>
      </c>
      <c r="KM64" s="3" t="s">
        <v>6864</v>
      </c>
      <c r="KN64" s="3"/>
      <c r="KO64" s="3"/>
      <c r="KP64" s="3"/>
      <c r="KQ64" s="3"/>
      <c r="KR64" s="5" t="s">
        <v>6865</v>
      </c>
      <c r="KS64" s="5" t="s">
        <v>6866</v>
      </c>
      <c r="KT64" s="5" t="s">
        <v>6867</v>
      </c>
      <c r="KU64" s="5" t="s">
        <v>6868</v>
      </c>
      <c r="KV64" s="3"/>
      <c r="KW64" s="3"/>
      <c r="KX64" s="3"/>
      <c r="KY64" s="5" t="s">
        <v>6869</v>
      </c>
      <c r="KZ64" s="3"/>
      <c r="LA64" s="3"/>
      <c r="LB64" s="3"/>
      <c r="LC64" s="5" t="s">
        <v>6870</v>
      </c>
      <c r="LD64" s="3"/>
      <c r="LE64" s="5" t="s">
        <v>6871</v>
      </c>
      <c r="LF64" s="3"/>
      <c r="LG64" s="6">
        <v>231</v>
      </c>
      <c r="LH64" s="6"/>
      <c r="LI64" s="6">
        <f t="shared" si="0"/>
        <v>86</v>
      </c>
    </row>
    <row r="65" spans="1:321" ht="54" customHeight="1" x14ac:dyDescent="0.3">
      <c r="A65" s="4" t="s">
        <v>6872</v>
      </c>
      <c r="B65" s="1"/>
      <c r="C65" s="1" t="s">
        <v>6873</v>
      </c>
      <c r="D65" s="2"/>
      <c r="E65" s="2"/>
      <c r="F65" s="2"/>
      <c r="G65" s="1" t="s">
        <v>6874</v>
      </c>
      <c r="H65" s="1" t="s">
        <v>6875</v>
      </c>
      <c r="I65" s="2"/>
      <c r="J65" s="2"/>
      <c r="K65" s="1" t="s">
        <v>6876</v>
      </c>
      <c r="L65" s="2"/>
      <c r="M65" s="1" t="s">
        <v>6877</v>
      </c>
      <c r="N65" s="2" t="s">
        <v>6878</v>
      </c>
      <c r="O65" s="2"/>
      <c r="P65" s="2"/>
      <c r="Q65" s="1" t="s">
        <v>6879</v>
      </c>
      <c r="R65" s="1" t="s">
        <v>6880</v>
      </c>
      <c r="S65" s="1" t="s">
        <v>6881</v>
      </c>
      <c r="T65" s="1" t="s">
        <v>6881</v>
      </c>
      <c r="U65" s="2" t="s">
        <v>6882</v>
      </c>
      <c r="V65" s="1" t="s">
        <v>6883</v>
      </c>
      <c r="W65" s="2"/>
      <c r="X65" s="1" t="s">
        <v>6884</v>
      </c>
      <c r="Y65" s="2"/>
      <c r="Z65" s="2"/>
      <c r="AA65" s="2"/>
      <c r="AB65" s="2"/>
      <c r="AC65" s="2"/>
      <c r="AD65" s="2" t="s">
        <v>6885</v>
      </c>
      <c r="AE65" s="2"/>
      <c r="AF65" s="2"/>
      <c r="AG65" s="2"/>
      <c r="AH65" s="2"/>
      <c r="AI65" s="2"/>
      <c r="AJ65" s="2" t="s">
        <v>6886</v>
      </c>
      <c r="AK65" s="2"/>
      <c r="AL65" s="2"/>
      <c r="AM65" s="2"/>
      <c r="AN65" s="2"/>
      <c r="AO65" s="2"/>
      <c r="AP65" s="2"/>
      <c r="AQ65" s="2"/>
      <c r="AR65" s="2"/>
      <c r="AS65" s="2"/>
      <c r="AT65" s="2"/>
      <c r="AU65" s="2"/>
      <c r="AV65" s="2"/>
      <c r="AW65" s="2"/>
      <c r="AX65" s="2"/>
      <c r="AY65" s="2"/>
      <c r="AZ65" s="2"/>
      <c r="BA65" s="2"/>
      <c r="BB65" s="2"/>
      <c r="BC65" s="2"/>
      <c r="BD65" s="2"/>
      <c r="BE65" s="2"/>
      <c r="BF65" s="2"/>
      <c r="BG65" s="2"/>
      <c r="BH65" s="2"/>
      <c r="BI65" s="2"/>
      <c r="BJ65" s="2"/>
      <c r="BK65" s="2"/>
      <c r="BL65" s="2"/>
      <c r="BM65" s="2"/>
      <c r="BN65" s="2"/>
      <c r="BO65" s="2"/>
      <c r="BP65" s="2" t="s">
        <v>6887</v>
      </c>
      <c r="BQ65" s="2"/>
      <c r="BR65" s="2"/>
      <c r="BS65" s="1" t="s">
        <v>6888</v>
      </c>
      <c r="BT65" s="2"/>
      <c r="BU65" s="2"/>
      <c r="BV65" s="2" t="s">
        <v>6889</v>
      </c>
      <c r="BW65" s="2"/>
      <c r="BX65" s="2"/>
      <c r="BY65" s="2"/>
      <c r="BZ65" s="2"/>
      <c r="CA65" s="2"/>
      <c r="CB65" s="2"/>
      <c r="CC65" s="2"/>
      <c r="CD65" s="2"/>
      <c r="CE65" s="2"/>
      <c r="CF65" s="2"/>
      <c r="CG65" s="2"/>
      <c r="CH65" s="2"/>
      <c r="CI65" s="2"/>
      <c r="CJ65" s="2"/>
      <c r="CK65" s="2" t="s">
        <v>6890</v>
      </c>
      <c r="CL65" s="2"/>
      <c r="CM65" s="2"/>
      <c r="CN65" s="2"/>
      <c r="CO65" s="2"/>
      <c r="CP65" s="2"/>
      <c r="CQ65" s="2"/>
      <c r="CR65" s="2"/>
      <c r="CS65" s="2"/>
      <c r="CT65" s="2"/>
      <c r="CU65" s="2"/>
      <c r="CV65" s="2"/>
      <c r="CW65" s="2"/>
      <c r="CX65" s="2"/>
      <c r="CY65" s="2"/>
      <c r="CZ65" s="2"/>
      <c r="DA65" s="2"/>
      <c r="DB65" s="2"/>
      <c r="DC65" s="2"/>
      <c r="DD65" s="2"/>
      <c r="DE65" s="2"/>
      <c r="DF65" s="2"/>
      <c r="DG65" s="2"/>
      <c r="DH65" s="2" t="s">
        <v>6891</v>
      </c>
      <c r="DI65" s="2"/>
      <c r="DJ65" s="2"/>
      <c r="DK65" s="2"/>
      <c r="DL65" s="2"/>
      <c r="DM65" s="2"/>
      <c r="DN65" s="2"/>
      <c r="DO65" s="2"/>
      <c r="DP65" s="2"/>
      <c r="DQ65" s="2"/>
      <c r="DR65" s="2"/>
      <c r="DS65" s="2"/>
      <c r="DT65" s="2"/>
      <c r="DU65" s="2"/>
      <c r="DV65" s="2"/>
      <c r="DW65" s="2"/>
      <c r="DX65" s="2"/>
      <c r="DY65" s="2"/>
      <c r="DZ65" s="2"/>
      <c r="EA65" s="2"/>
      <c r="EB65" s="2" t="s">
        <v>6892</v>
      </c>
      <c r="EC65" s="2"/>
      <c r="ED65" s="2"/>
      <c r="EE65" s="2"/>
      <c r="EF65" s="2"/>
      <c r="EG65" s="2"/>
      <c r="EH65" s="2"/>
      <c r="EI65" s="2"/>
      <c r="EJ65" s="2"/>
      <c r="EK65" s="2"/>
      <c r="EL65" s="2"/>
      <c r="EM65" s="2"/>
      <c r="EN65" s="2"/>
      <c r="EO65" s="1" t="s">
        <v>6893</v>
      </c>
      <c r="EP65" s="1" t="s">
        <v>6894</v>
      </c>
      <c r="EQ65" s="2"/>
      <c r="ER65" s="1" t="s">
        <v>6895</v>
      </c>
      <c r="ES65" s="2"/>
      <c r="ET65" s="1" t="s">
        <v>6896</v>
      </c>
      <c r="EU65" s="1" t="s">
        <v>6897</v>
      </c>
      <c r="EV65" s="2"/>
      <c r="EW65" s="2"/>
      <c r="EX65" s="2"/>
      <c r="EY65" s="1" t="s">
        <v>6898</v>
      </c>
      <c r="EZ65" s="2"/>
      <c r="FA65" s="1" t="s">
        <v>6899</v>
      </c>
      <c r="FB65" s="2"/>
      <c r="FC65" s="2"/>
      <c r="FD65" s="1" t="s">
        <v>6900</v>
      </c>
      <c r="FE65" s="1" t="s">
        <v>6901</v>
      </c>
      <c r="FF65" s="1" t="s">
        <v>6902</v>
      </c>
      <c r="FG65" s="1" t="s">
        <v>6903</v>
      </c>
      <c r="FH65" s="1" t="s">
        <v>6904</v>
      </c>
      <c r="FI65" s="1" t="s">
        <v>6905</v>
      </c>
      <c r="FJ65" s="2" t="s">
        <v>6906</v>
      </c>
      <c r="FK65" s="2"/>
      <c r="FL65" s="1" t="s">
        <v>6907</v>
      </c>
      <c r="FM65" s="1" t="s">
        <v>6908</v>
      </c>
      <c r="FN65" s="2"/>
      <c r="FO65" s="1" t="s">
        <v>6909</v>
      </c>
      <c r="FP65" s="2"/>
      <c r="FQ65" s="2"/>
      <c r="FR65" s="2"/>
      <c r="FS65" s="2"/>
      <c r="FT65" s="2"/>
      <c r="FU65" s="2"/>
      <c r="FV65" s="2"/>
      <c r="FW65" s="1" t="s">
        <v>6910</v>
      </c>
      <c r="FX65" s="1" t="s">
        <v>6911</v>
      </c>
      <c r="FY65" s="1" t="s">
        <v>6912</v>
      </c>
      <c r="FZ65" s="1" t="s">
        <v>6913</v>
      </c>
      <c r="GA65" s="1" t="s">
        <v>6914</v>
      </c>
      <c r="GB65" s="1" t="s">
        <v>6915</v>
      </c>
      <c r="GC65" s="2"/>
      <c r="GD65" s="2"/>
      <c r="GE65" s="2" t="s">
        <v>6891</v>
      </c>
      <c r="GF65" s="1" t="s">
        <v>6916</v>
      </c>
      <c r="GG65" s="2"/>
      <c r="GH65" s="2"/>
      <c r="GI65" s="2"/>
      <c r="GJ65" s="2"/>
      <c r="GK65" s="2"/>
      <c r="GL65" s="2"/>
      <c r="GM65" s="2"/>
      <c r="GN65" s="2"/>
      <c r="GO65" s="2"/>
      <c r="GP65" s="2"/>
      <c r="GQ65" s="2"/>
      <c r="GR65" s="2"/>
      <c r="GS65" s="2" t="s">
        <v>6917</v>
      </c>
      <c r="GT65" s="2"/>
      <c r="GU65" s="2"/>
      <c r="GV65" s="2"/>
      <c r="GW65" s="2"/>
      <c r="GX65" s="2"/>
      <c r="GY65" s="2"/>
      <c r="GZ65" s="2"/>
      <c r="HA65" s="1" t="s">
        <v>6918</v>
      </c>
      <c r="HB65" s="2" t="s">
        <v>6919</v>
      </c>
      <c r="HC65" s="2"/>
      <c r="HD65" s="2"/>
      <c r="HE65" s="2"/>
      <c r="HF65" s="2"/>
      <c r="HG65" s="2"/>
      <c r="HH65" s="2"/>
      <c r="HI65" s="2"/>
      <c r="HJ65" s="2"/>
      <c r="HK65" s="1" t="s">
        <v>6920</v>
      </c>
      <c r="HL65" s="1" t="s">
        <v>6921</v>
      </c>
      <c r="HM65" s="1" t="s">
        <v>6922</v>
      </c>
      <c r="HN65" s="1" t="s">
        <v>6923</v>
      </c>
      <c r="HO65" s="1" t="s">
        <v>6924</v>
      </c>
      <c r="HP65" s="2"/>
      <c r="HQ65" s="2"/>
      <c r="HR65" s="2"/>
      <c r="HS65" s="2"/>
      <c r="HT65" s="2"/>
      <c r="HU65" s="1" t="s">
        <v>6925</v>
      </c>
      <c r="HV65" s="2"/>
      <c r="HW65" s="2"/>
      <c r="HX65" s="2"/>
      <c r="HY65" s="2"/>
      <c r="HZ65" s="2"/>
      <c r="IA65" s="2"/>
      <c r="IB65" s="1" t="s">
        <v>6926</v>
      </c>
      <c r="IC65" s="2" t="s">
        <v>6927</v>
      </c>
      <c r="ID65" s="1" t="s">
        <v>6928</v>
      </c>
      <c r="IE65" s="1" t="s">
        <v>6929</v>
      </c>
      <c r="IF65" s="1" t="s">
        <v>6930</v>
      </c>
      <c r="IG65" s="2"/>
      <c r="IH65" s="2"/>
      <c r="II65" s="1" t="s">
        <v>6931</v>
      </c>
      <c r="IJ65" s="1" t="s">
        <v>6932</v>
      </c>
      <c r="IK65" s="1" t="s">
        <v>6933</v>
      </c>
      <c r="IL65" s="1"/>
      <c r="IM65" s="2"/>
      <c r="IN65" s="1" t="s">
        <v>6934</v>
      </c>
      <c r="IO65" s="1" t="s">
        <v>6935</v>
      </c>
      <c r="IP65" s="1" t="s">
        <v>6936</v>
      </c>
      <c r="IQ65" s="2"/>
      <c r="IR65" s="2"/>
      <c r="IS65" s="2"/>
      <c r="IT65" s="2"/>
      <c r="IU65" s="2"/>
      <c r="IV65" s="2"/>
      <c r="IW65" s="2"/>
      <c r="IX65" s="2"/>
      <c r="IY65" s="2"/>
      <c r="IZ65" s="2"/>
      <c r="JA65" s="2"/>
      <c r="JB65" s="2"/>
      <c r="JC65" s="2"/>
      <c r="JD65" s="2"/>
      <c r="JE65" s="2"/>
      <c r="JF65" s="2"/>
      <c r="JG65" s="1" t="s">
        <v>6937</v>
      </c>
      <c r="JH65" s="2"/>
      <c r="JI65" s="1" t="s">
        <v>6938</v>
      </c>
      <c r="JJ65" s="1" t="s">
        <v>6939</v>
      </c>
      <c r="JK65" s="2"/>
      <c r="JL65" s="2"/>
      <c r="JM65" s="2"/>
      <c r="JN65" s="2"/>
      <c r="JO65" s="2"/>
      <c r="JP65" s="2"/>
      <c r="JQ65" s="2"/>
      <c r="JR65" s="2"/>
      <c r="JS65" s="2"/>
      <c r="JT65" s="2"/>
      <c r="JU65" s="2"/>
      <c r="JV65" s="2"/>
      <c r="JW65" s="2"/>
      <c r="JX65" s="2"/>
      <c r="JY65" s="1" t="s">
        <v>6940</v>
      </c>
      <c r="JZ65" s="1" t="s">
        <v>6941</v>
      </c>
      <c r="KA65" s="2"/>
      <c r="KB65" s="2" t="s">
        <v>6942</v>
      </c>
      <c r="KC65" s="2"/>
      <c r="KD65" s="1" t="s">
        <v>6943</v>
      </c>
      <c r="KE65" s="1" t="s">
        <v>6944</v>
      </c>
      <c r="KF65" s="1" t="s">
        <v>6945</v>
      </c>
      <c r="KG65" s="1" t="s">
        <v>6946</v>
      </c>
      <c r="KH65" s="2"/>
      <c r="KI65" s="1" t="s">
        <v>6947</v>
      </c>
      <c r="KJ65" s="2"/>
      <c r="KK65" s="2"/>
      <c r="KL65" s="5" t="s">
        <v>6947</v>
      </c>
      <c r="KM65" s="3" t="s">
        <v>6948</v>
      </c>
      <c r="KN65" s="3"/>
      <c r="KO65" s="3"/>
      <c r="KP65" s="3"/>
      <c r="KQ65" s="3"/>
      <c r="KR65" s="5" t="s">
        <v>6949</v>
      </c>
      <c r="KS65" s="5" t="s">
        <v>6950</v>
      </c>
      <c r="KT65" s="5" t="s">
        <v>6951</v>
      </c>
      <c r="KU65" s="5" t="s">
        <v>6952</v>
      </c>
      <c r="KV65" s="3"/>
      <c r="KW65" s="3"/>
      <c r="KX65" s="3"/>
      <c r="KY65" s="5" t="s">
        <v>6953</v>
      </c>
      <c r="KZ65" s="3"/>
      <c r="LA65" s="3"/>
      <c r="LB65" s="3"/>
      <c r="LC65" s="5" t="s">
        <v>6954</v>
      </c>
      <c r="LD65" s="3"/>
      <c r="LE65" s="5" t="s">
        <v>6955</v>
      </c>
      <c r="LF65" s="3"/>
      <c r="LG65" s="6">
        <v>231</v>
      </c>
      <c r="LH65" s="6"/>
      <c r="LI65" s="6">
        <f t="shared" si="0"/>
        <v>86</v>
      </c>
    </row>
    <row r="66" spans="1:321" ht="54" customHeight="1" x14ac:dyDescent="0.3">
      <c r="A66" s="4" t="s">
        <v>6956</v>
      </c>
      <c r="B66" s="1" t="s">
        <v>6957</v>
      </c>
      <c r="C66" s="1" t="s">
        <v>6958</v>
      </c>
      <c r="D66" s="2"/>
      <c r="E66" s="2"/>
      <c r="F66" s="2"/>
      <c r="G66" s="1" t="s">
        <v>6959</v>
      </c>
      <c r="H66" s="1" t="s">
        <v>6960</v>
      </c>
      <c r="I66" s="2"/>
      <c r="J66" s="2"/>
      <c r="K66" s="1" t="s">
        <v>6961</v>
      </c>
      <c r="L66" s="2"/>
      <c r="M66" s="1" t="s">
        <v>6962</v>
      </c>
      <c r="N66" s="2" t="s">
        <v>6963</v>
      </c>
      <c r="O66" s="2"/>
      <c r="P66" s="2"/>
      <c r="Q66" s="1" t="s">
        <v>6964</v>
      </c>
      <c r="R66" s="1" t="s">
        <v>6965</v>
      </c>
      <c r="S66" s="1" t="s">
        <v>6966</v>
      </c>
      <c r="T66" s="1" t="s">
        <v>6967</v>
      </c>
      <c r="U66" s="2" t="s">
        <v>6968</v>
      </c>
      <c r="V66" s="1" t="s">
        <v>6969</v>
      </c>
      <c r="W66" s="2"/>
      <c r="X66" s="1" t="s">
        <v>6970</v>
      </c>
      <c r="Y66" s="2"/>
      <c r="Z66" s="2"/>
      <c r="AA66" s="2"/>
      <c r="AB66" s="2"/>
      <c r="AC66" s="2"/>
      <c r="AD66" s="2" t="s">
        <v>6971</v>
      </c>
      <c r="AE66" s="2"/>
      <c r="AF66" s="2"/>
      <c r="AG66" s="2"/>
      <c r="AH66" s="2"/>
      <c r="AI66" s="2"/>
      <c r="AJ66" s="2" t="s">
        <v>6972</v>
      </c>
      <c r="AK66" s="2"/>
      <c r="AL66" s="2"/>
      <c r="AM66" s="2"/>
      <c r="AN66" s="2"/>
      <c r="AO66" s="2"/>
      <c r="AP66" s="2"/>
      <c r="AQ66" s="2"/>
      <c r="AR66" s="2"/>
      <c r="AS66" s="2"/>
      <c r="AT66" s="2"/>
      <c r="AU66" s="2"/>
      <c r="AV66" s="2"/>
      <c r="AW66" s="2"/>
      <c r="AX66" s="2"/>
      <c r="AY66" s="2"/>
      <c r="AZ66" s="2"/>
      <c r="BA66" s="2"/>
      <c r="BB66" s="2" t="s">
        <v>6973</v>
      </c>
      <c r="BC66" s="2"/>
      <c r="BD66" s="2"/>
      <c r="BE66" s="2"/>
      <c r="BF66" s="2"/>
      <c r="BG66" s="2"/>
      <c r="BH66" s="2"/>
      <c r="BI66" s="2"/>
      <c r="BJ66" s="2"/>
      <c r="BK66" s="2"/>
      <c r="BL66" s="2"/>
      <c r="BM66" s="2"/>
      <c r="BN66" s="2"/>
      <c r="BO66" s="2"/>
      <c r="BP66" s="2" t="s">
        <v>6974</v>
      </c>
      <c r="BQ66" s="2"/>
      <c r="BR66" s="2"/>
      <c r="BS66" s="1" t="s">
        <v>6975</v>
      </c>
      <c r="BT66" s="2"/>
      <c r="BU66" s="2"/>
      <c r="BV66" s="2" t="s">
        <v>6976</v>
      </c>
      <c r="BW66" s="2"/>
      <c r="BX66" s="2"/>
      <c r="BY66" s="2" t="s">
        <v>6977</v>
      </c>
      <c r="BZ66" s="2"/>
      <c r="CA66" s="2"/>
      <c r="CB66" s="2"/>
      <c r="CC66" s="2"/>
      <c r="CD66" s="2"/>
      <c r="CE66" s="2"/>
      <c r="CF66" s="2"/>
      <c r="CG66" s="2"/>
      <c r="CH66" s="2" t="s">
        <v>6978</v>
      </c>
      <c r="CI66" s="2"/>
      <c r="CJ66" s="2"/>
      <c r="CK66" s="2" t="s">
        <v>6979</v>
      </c>
      <c r="CL66" s="2"/>
      <c r="CM66" s="2"/>
      <c r="CN66" s="2"/>
      <c r="CO66" s="2"/>
      <c r="CP66" s="2"/>
      <c r="CQ66" s="2" t="s">
        <v>6980</v>
      </c>
      <c r="CR66" s="2"/>
      <c r="CS66" s="2"/>
      <c r="CT66" s="2"/>
      <c r="CU66" s="2"/>
      <c r="CV66" s="2"/>
      <c r="CW66" s="2"/>
      <c r="CX66" s="2"/>
      <c r="CY66" s="2"/>
      <c r="CZ66" s="2"/>
      <c r="DA66" s="2"/>
      <c r="DB66" s="2"/>
      <c r="DC66" s="2"/>
      <c r="DD66" s="2"/>
      <c r="DE66" s="2"/>
      <c r="DF66" s="2"/>
      <c r="DG66" s="2"/>
      <c r="DH66" s="2" t="s">
        <v>6981</v>
      </c>
      <c r="DI66" s="2"/>
      <c r="DJ66" s="2" t="s">
        <v>6982</v>
      </c>
      <c r="DK66" s="2"/>
      <c r="DL66" s="2"/>
      <c r="DM66" s="2"/>
      <c r="DN66" s="2"/>
      <c r="DO66" s="2"/>
      <c r="DP66" s="2"/>
      <c r="DQ66" s="2"/>
      <c r="DR66" s="2"/>
      <c r="DS66" s="2" t="s">
        <v>6983</v>
      </c>
      <c r="DT66" s="2"/>
      <c r="DU66" s="2"/>
      <c r="DV66" s="2"/>
      <c r="DW66" s="2"/>
      <c r="DX66" s="2"/>
      <c r="DY66" s="2"/>
      <c r="DZ66" s="2"/>
      <c r="EA66" s="2"/>
      <c r="EB66" s="2" t="s">
        <v>6984</v>
      </c>
      <c r="EC66" s="2"/>
      <c r="ED66" s="2"/>
      <c r="EE66" s="2"/>
      <c r="EF66" s="2"/>
      <c r="EG66" s="2"/>
      <c r="EH66" s="2"/>
      <c r="EI66" s="2"/>
      <c r="EJ66" s="2"/>
      <c r="EK66" s="2"/>
      <c r="EL66" s="2"/>
      <c r="EM66" s="2"/>
      <c r="EN66" s="2"/>
      <c r="EO66" s="1" t="s">
        <v>6985</v>
      </c>
      <c r="EP66" s="1" t="s">
        <v>6986</v>
      </c>
      <c r="EQ66" s="2"/>
      <c r="ER66" s="1" t="s">
        <v>6987</v>
      </c>
      <c r="ES66" s="2"/>
      <c r="ET66" s="1" t="s">
        <v>6988</v>
      </c>
      <c r="EU66" s="1" t="s">
        <v>6989</v>
      </c>
      <c r="EV66" s="2"/>
      <c r="EW66" s="2"/>
      <c r="EX66" s="2"/>
      <c r="EY66" s="1" t="s">
        <v>6990</v>
      </c>
      <c r="EZ66" s="2"/>
      <c r="FA66" s="1" t="s">
        <v>6991</v>
      </c>
      <c r="FB66" s="2"/>
      <c r="FC66" s="2"/>
      <c r="FD66" s="1" t="s">
        <v>6992</v>
      </c>
      <c r="FE66" s="1" t="s">
        <v>6993</v>
      </c>
      <c r="FF66" s="1" t="s">
        <v>6994</v>
      </c>
      <c r="FG66" s="1" t="s">
        <v>6995</v>
      </c>
      <c r="FH66" s="1" t="s">
        <v>6996</v>
      </c>
      <c r="FI66" s="1" t="s">
        <v>6997</v>
      </c>
      <c r="FJ66" s="2"/>
      <c r="FK66" s="2"/>
      <c r="FL66" s="1" t="s">
        <v>6998</v>
      </c>
      <c r="FM66" s="1" t="s">
        <v>6999</v>
      </c>
      <c r="FN66" s="2"/>
      <c r="FO66" s="1" t="s">
        <v>7000</v>
      </c>
      <c r="FP66" s="2"/>
      <c r="FQ66" s="2"/>
      <c r="FR66" s="2"/>
      <c r="FS66" s="2"/>
      <c r="FT66" s="2"/>
      <c r="FU66" s="2"/>
      <c r="FV66" s="2"/>
      <c r="FW66" s="1" t="s">
        <v>7001</v>
      </c>
      <c r="FX66" s="1" t="s">
        <v>7002</v>
      </c>
      <c r="FY66" s="1" t="s">
        <v>7003</v>
      </c>
      <c r="FZ66" s="1" t="s">
        <v>7004</v>
      </c>
      <c r="GA66" s="1" t="s">
        <v>7005</v>
      </c>
      <c r="GB66" s="1" t="s">
        <v>7006</v>
      </c>
      <c r="GC66" s="2"/>
      <c r="GD66" s="2"/>
      <c r="GE66" s="2" t="s">
        <v>6981</v>
      </c>
      <c r="GF66" s="1" t="s">
        <v>7007</v>
      </c>
      <c r="GG66" s="2"/>
      <c r="GH66" s="2"/>
      <c r="GI66" s="2"/>
      <c r="GJ66" s="2"/>
      <c r="GK66" s="2"/>
      <c r="GL66" s="2"/>
      <c r="GM66" s="2"/>
      <c r="GN66" s="2"/>
      <c r="GO66" s="2"/>
      <c r="GP66" s="2"/>
      <c r="GQ66" s="2"/>
      <c r="GR66" s="2"/>
      <c r="GS66" s="2" t="s">
        <v>7008</v>
      </c>
      <c r="GT66" s="2"/>
      <c r="GU66" s="2"/>
      <c r="GV66" s="2"/>
      <c r="GW66" s="2"/>
      <c r="GX66" s="2"/>
      <c r="GY66" s="2"/>
      <c r="GZ66" s="2"/>
      <c r="HA66" s="1" t="s">
        <v>7009</v>
      </c>
      <c r="HB66" s="2" t="s">
        <v>7010</v>
      </c>
      <c r="HC66" s="2"/>
      <c r="HD66" s="2"/>
      <c r="HE66" s="2"/>
      <c r="HF66" s="2"/>
      <c r="HG66" s="2"/>
      <c r="HH66" s="2"/>
      <c r="HI66" s="2"/>
      <c r="HJ66" s="2"/>
      <c r="HK66" s="1" t="s">
        <v>7011</v>
      </c>
      <c r="HL66" s="1" t="s">
        <v>7012</v>
      </c>
      <c r="HM66" s="1" t="s">
        <v>7013</v>
      </c>
      <c r="HN66" s="1" t="s">
        <v>7014</v>
      </c>
      <c r="HO66" s="1" t="s">
        <v>6975</v>
      </c>
      <c r="HP66" s="2"/>
      <c r="HQ66" s="2"/>
      <c r="HR66" s="2"/>
      <c r="HS66" s="2"/>
      <c r="HT66" s="2"/>
      <c r="HU66" s="1" t="s">
        <v>7015</v>
      </c>
      <c r="HV66" s="2"/>
      <c r="HW66" s="2"/>
      <c r="HX66" s="2"/>
      <c r="HY66" s="2"/>
      <c r="HZ66" s="2"/>
      <c r="IA66" s="2"/>
      <c r="IB66" s="1" t="s">
        <v>7016</v>
      </c>
      <c r="IC66" s="2"/>
      <c r="ID66" s="1" t="s">
        <v>7017</v>
      </c>
      <c r="IE66" s="1" t="s">
        <v>7018</v>
      </c>
      <c r="IF66" s="1" t="s">
        <v>7019</v>
      </c>
      <c r="IG66" s="2"/>
      <c r="IH66" s="2"/>
      <c r="II66" s="1" t="s">
        <v>7020</v>
      </c>
      <c r="IJ66" s="1" t="s">
        <v>7021</v>
      </c>
      <c r="IK66" s="1" t="s">
        <v>7022</v>
      </c>
      <c r="IL66" s="1" t="s">
        <v>7023</v>
      </c>
      <c r="IM66" s="2"/>
      <c r="IN66" s="1" t="s">
        <v>7024</v>
      </c>
      <c r="IO66" s="1" t="s">
        <v>7025</v>
      </c>
      <c r="IP66" s="1" t="s">
        <v>7026</v>
      </c>
      <c r="IQ66" s="2"/>
      <c r="IR66" s="2"/>
      <c r="IS66" s="2"/>
      <c r="IT66" s="2"/>
      <c r="IU66" s="2"/>
      <c r="IV66" s="2"/>
      <c r="IW66" s="2"/>
      <c r="IX66" s="2"/>
      <c r="IY66" s="2"/>
      <c r="IZ66" s="2"/>
      <c r="JA66" s="2"/>
      <c r="JB66" s="2"/>
      <c r="JC66" s="2"/>
      <c r="JD66" s="2"/>
      <c r="JE66" s="2"/>
      <c r="JF66" s="2"/>
      <c r="JG66" s="1" t="s">
        <v>7027</v>
      </c>
      <c r="JH66" s="2"/>
      <c r="JI66" s="1" t="s">
        <v>7028</v>
      </c>
      <c r="JJ66" s="1" t="s">
        <v>7029</v>
      </c>
      <c r="JK66" s="2"/>
      <c r="JL66" s="2"/>
      <c r="JM66" s="2"/>
      <c r="JN66" s="2"/>
      <c r="JO66" s="2"/>
      <c r="JP66" s="2"/>
      <c r="JQ66" s="2"/>
      <c r="JR66" s="2"/>
      <c r="JS66" s="2"/>
      <c r="JT66" s="2"/>
      <c r="JU66" s="2"/>
      <c r="JV66" s="2"/>
      <c r="JW66" s="2"/>
      <c r="JX66" s="2"/>
      <c r="JY66" s="1" t="s">
        <v>7030</v>
      </c>
      <c r="JZ66" s="1" t="s">
        <v>7031</v>
      </c>
      <c r="KA66" s="2"/>
      <c r="KB66" s="2" t="s">
        <v>7032</v>
      </c>
      <c r="KC66" s="2"/>
      <c r="KD66" s="1" t="s">
        <v>7033</v>
      </c>
      <c r="KE66" s="1" t="s">
        <v>7034</v>
      </c>
      <c r="KF66" s="1" t="s">
        <v>7035</v>
      </c>
      <c r="KG66" s="1" t="s">
        <v>7036</v>
      </c>
      <c r="KH66" s="2"/>
      <c r="KI66" s="1" t="s">
        <v>7037</v>
      </c>
      <c r="KJ66" s="2"/>
      <c r="KK66" s="2"/>
      <c r="KL66" s="5" t="s">
        <v>7038</v>
      </c>
      <c r="KM66" s="3" t="s">
        <v>7039</v>
      </c>
      <c r="KN66" s="3"/>
      <c r="KO66" s="3"/>
      <c r="KP66" s="3"/>
      <c r="KQ66" s="3"/>
      <c r="KR66" s="5" t="s">
        <v>7040</v>
      </c>
      <c r="KS66" s="5" t="s">
        <v>7041</v>
      </c>
      <c r="KT66" s="5" t="s">
        <v>7042</v>
      </c>
      <c r="KU66" s="5" t="s">
        <v>7043</v>
      </c>
      <c r="KV66" s="3"/>
      <c r="KW66" s="3"/>
      <c r="KX66" s="3"/>
      <c r="KY66" s="5" t="s">
        <v>7044</v>
      </c>
      <c r="KZ66" s="3"/>
      <c r="LA66" s="3"/>
      <c r="LB66" s="3"/>
      <c r="LC66" s="5" t="s">
        <v>7045</v>
      </c>
      <c r="LD66" s="3"/>
      <c r="LE66" s="5" t="s">
        <v>7046</v>
      </c>
      <c r="LF66" s="3"/>
      <c r="LG66" s="6">
        <v>225</v>
      </c>
      <c r="LH66" s="6"/>
      <c r="LI66" s="6">
        <f t="shared" si="0"/>
        <v>92</v>
      </c>
    </row>
    <row r="67" spans="1:321" ht="54" customHeight="1" x14ac:dyDescent="0.3">
      <c r="A67" s="4" t="s">
        <v>7047</v>
      </c>
      <c r="B67" s="1" t="s">
        <v>7048</v>
      </c>
      <c r="C67" s="1" t="s">
        <v>7049</v>
      </c>
      <c r="D67" s="2"/>
      <c r="E67" s="2"/>
      <c r="F67" s="2"/>
      <c r="G67" s="1" t="s">
        <v>7050</v>
      </c>
      <c r="H67" s="1" t="s">
        <v>7051</v>
      </c>
      <c r="I67" s="2"/>
      <c r="J67" s="2"/>
      <c r="K67" s="1" t="s">
        <v>7052</v>
      </c>
      <c r="L67" s="2"/>
      <c r="M67" s="1" t="s">
        <v>7053</v>
      </c>
      <c r="N67" s="2" t="s">
        <v>7054</v>
      </c>
      <c r="O67" s="2"/>
      <c r="P67" s="2"/>
      <c r="Q67" s="1" t="s">
        <v>7055</v>
      </c>
      <c r="R67" s="1" t="s">
        <v>7056</v>
      </c>
      <c r="S67" s="1" t="s">
        <v>7057</v>
      </c>
      <c r="T67" s="1" t="s">
        <v>7058</v>
      </c>
      <c r="U67" s="2" t="s">
        <v>7057</v>
      </c>
      <c r="V67" s="1" t="s">
        <v>7059</v>
      </c>
      <c r="W67" s="2"/>
      <c r="X67" s="1" t="s">
        <v>7060</v>
      </c>
      <c r="Y67" s="2"/>
      <c r="Z67" s="2"/>
      <c r="AA67" s="2"/>
      <c r="AB67" s="2"/>
      <c r="AC67" s="2"/>
      <c r="AD67" s="2" t="s">
        <v>7061</v>
      </c>
      <c r="AE67" s="2"/>
      <c r="AF67" s="2"/>
      <c r="AG67" s="2"/>
      <c r="AH67" s="2"/>
      <c r="AI67" s="2"/>
      <c r="AJ67" s="2" t="s">
        <v>7062</v>
      </c>
      <c r="AK67" s="2"/>
      <c r="AL67" s="2"/>
      <c r="AM67" s="2"/>
      <c r="AN67" s="2"/>
      <c r="AO67" s="2"/>
      <c r="AP67" s="2"/>
      <c r="AQ67" s="2"/>
      <c r="AR67" s="2"/>
      <c r="AS67" s="2"/>
      <c r="AT67" s="2"/>
      <c r="AU67" s="2"/>
      <c r="AV67" s="2"/>
      <c r="AW67" s="2"/>
      <c r="AX67" s="2"/>
      <c r="AY67" s="2"/>
      <c r="AZ67" s="2"/>
      <c r="BA67" s="2"/>
      <c r="BB67" s="2" t="s">
        <v>7063</v>
      </c>
      <c r="BC67" s="2"/>
      <c r="BD67" s="2"/>
      <c r="BE67" s="2"/>
      <c r="BF67" s="2"/>
      <c r="BG67" s="2"/>
      <c r="BH67" s="2"/>
      <c r="BI67" s="2"/>
      <c r="BJ67" s="2"/>
      <c r="BK67" s="2"/>
      <c r="BL67" s="2"/>
      <c r="BM67" s="2"/>
      <c r="BN67" s="2"/>
      <c r="BO67" s="2"/>
      <c r="BP67" s="2" t="s">
        <v>7064</v>
      </c>
      <c r="BQ67" s="2"/>
      <c r="BR67" s="2"/>
      <c r="BS67" s="1" t="s">
        <v>7065</v>
      </c>
      <c r="BT67" s="2"/>
      <c r="BU67" s="2"/>
      <c r="BV67" s="2" t="s">
        <v>7066</v>
      </c>
      <c r="BW67" s="2"/>
      <c r="BX67" s="2"/>
      <c r="BY67" s="2"/>
      <c r="BZ67" s="2"/>
      <c r="CA67" s="2"/>
      <c r="CB67" s="2"/>
      <c r="CC67" s="2"/>
      <c r="CD67" s="2"/>
      <c r="CE67" s="2"/>
      <c r="CF67" s="2"/>
      <c r="CG67" s="2"/>
      <c r="CH67" s="2" t="s">
        <v>7067</v>
      </c>
      <c r="CI67" s="2"/>
      <c r="CJ67" s="2"/>
      <c r="CK67" s="2" t="s">
        <v>7068</v>
      </c>
      <c r="CL67" s="2"/>
      <c r="CM67" s="2"/>
      <c r="CN67" s="2"/>
      <c r="CO67" s="2"/>
      <c r="CP67" s="2"/>
      <c r="CQ67" s="2"/>
      <c r="CR67" s="2"/>
      <c r="CS67" s="2"/>
      <c r="CT67" s="2"/>
      <c r="CU67" s="2"/>
      <c r="CV67" s="2"/>
      <c r="CW67" s="2"/>
      <c r="CX67" s="2"/>
      <c r="CY67" s="2"/>
      <c r="CZ67" s="2"/>
      <c r="DA67" s="2"/>
      <c r="DB67" s="2"/>
      <c r="DC67" s="2"/>
      <c r="DD67" s="2"/>
      <c r="DE67" s="2"/>
      <c r="DF67" s="2"/>
      <c r="DG67" s="2" t="s">
        <v>7069</v>
      </c>
      <c r="DH67" s="2" t="s">
        <v>7070</v>
      </c>
      <c r="DI67" s="2"/>
      <c r="DJ67" s="2" t="s">
        <v>7071</v>
      </c>
      <c r="DK67" s="2"/>
      <c r="DL67" s="2"/>
      <c r="DM67" s="2"/>
      <c r="DN67" s="2"/>
      <c r="DO67" s="2"/>
      <c r="DP67" s="2"/>
      <c r="DQ67" s="2"/>
      <c r="DR67" s="2"/>
      <c r="DS67" s="2"/>
      <c r="DT67" s="2"/>
      <c r="DU67" s="2"/>
      <c r="DV67" s="2"/>
      <c r="DW67" s="2"/>
      <c r="DX67" s="2"/>
      <c r="DY67" s="2"/>
      <c r="DZ67" s="2"/>
      <c r="EA67" s="2"/>
      <c r="EB67" s="2" t="s">
        <v>7072</v>
      </c>
      <c r="EC67" s="2"/>
      <c r="ED67" s="2"/>
      <c r="EE67" s="2"/>
      <c r="EF67" s="2"/>
      <c r="EG67" s="2"/>
      <c r="EH67" s="2"/>
      <c r="EI67" s="2"/>
      <c r="EJ67" s="2"/>
      <c r="EK67" s="2"/>
      <c r="EL67" s="2"/>
      <c r="EM67" s="2"/>
      <c r="EN67" s="2"/>
      <c r="EO67" s="1" t="s">
        <v>7073</v>
      </c>
      <c r="EP67" s="1" t="s">
        <v>7074</v>
      </c>
      <c r="EQ67" s="2"/>
      <c r="ER67" s="1" t="s">
        <v>7075</v>
      </c>
      <c r="ES67" s="2"/>
      <c r="ET67" s="1" t="s">
        <v>7076</v>
      </c>
      <c r="EU67" s="1" t="s">
        <v>7077</v>
      </c>
      <c r="EV67" s="2"/>
      <c r="EW67" s="2"/>
      <c r="EX67" s="2"/>
      <c r="EY67" s="1" t="s">
        <v>7078</v>
      </c>
      <c r="EZ67" s="2"/>
      <c r="FA67" s="1" t="s">
        <v>7079</v>
      </c>
      <c r="FB67" s="2"/>
      <c r="FC67" s="2"/>
      <c r="FD67" s="1" t="s">
        <v>7080</v>
      </c>
      <c r="FE67" s="1" t="s">
        <v>7081</v>
      </c>
      <c r="FF67" s="1" t="s">
        <v>7082</v>
      </c>
      <c r="FG67" s="1" t="s">
        <v>7069</v>
      </c>
      <c r="FH67" s="1" t="s">
        <v>7083</v>
      </c>
      <c r="FI67" s="1" t="s">
        <v>7084</v>
      </c>
      <c r="FJ67" s="2" t="s">
        <v>7085</v>
      </c>
      <c r="FK67" s="2"/>
      <c r="FL67" s="1" t="s">
        <v>7086</v>
      </c>
      <c r="FM67" s="1" t="s">
        <v>7087</v>
      </c>
      <c r="FN67" s="2"/>
      <c r="FO67" s="1" t="s">
        <v>7088</v>
      </c>
      <c r="FP67" s="2"/>
      <c r="FQ67" s="2"/>
      <c r="FR67" s="2"/>
      <c r="FS67" s="2"/>
      <c r="FT67" s="2"/>
      <c r="FU67" s="2"/>
      <c r="FV67" s="2"/>
      <c r="FW67" s="1" t="s">
        <v>7089</v>
      </c>
      <c r="FX67" s="1" t="s">
        <v>7090</v>
      </c>
      <c r="FY67" s="1" t="s">
        <v>7091</v>
      </c>
      <c r="FZ67" s="1" t="s">
        <v>7092</v>
      </c>
      <c r="GA67" s="1" t="s">
        <v>7093</v>
      </c>
      <c r="GB67" s="1" t="s">
        <v>7094</v>
      </c>
      <c r="GC67" s="2"/>
      <c r="GD67" s="2"/>
      <c r="GE67" s="2" t="s">
        <v>7070</v>
      </c>
      <c r="GF67" s="1" t="s">
        <v>7095</v>
      </c>
      <c r="GG67" s="2"/>
      <c r="GH67" s="2"/>
      <c r="GI67" s="2"/>
      <c r="GJ67" s="2"/>
      <c r="GK67" s="2"/>
      <c r="GL67" s="2"/>
      <c r="GM67" s="2"/>
      <c r="GN67" s="2"/>
      <c r="GO67" s="2"/>
      <c r="GP67" s="2"/>
      <c r="GQ67" s="2"/>
      <c r="GR67" s="2"/>
      <c r="GS67" s="2" t="s">
        <v>7096</v>
      </c>
      <c r="GT67" s="2"/>
      <c r="GU67" s="2"/>
      <c r="GV67" s="2"/>
      <c r="GW67" s="2"/>
      <c r="GX67" s="2"/>
      <c r="GY67" s="2"/>
      <c r="GZ67" s="2"/>
      <c r="HA67" s="1" t="s">
        <v>7097</v>
      </c>
      <c r="HB67" s="2" t="s">
        <v>7098</v>
      </c>
      <c r="HC67" s="2"/>
      <c r="HD67" s="2"/>
      <c r="HE67" s="2"/>
      <c r="HF67" s="2"/>
      <c r="HG67" s="2"/>
      <c r="HH67" s="2"/>
      <c r="HI67" s="2"/>
      <c r="HJ67" s="2"/>
      <c r="HK67" s="1" t="s">
        <v>7099</v>
      </c>
      <c r="HL67" s="1" t="s">
        <v>7100</v>
      </c>
      <c r="HM67" s="1" t="s">
        <v>7101</v>
      </c>
      <c r="HN67" s="1" t="s">
        <v>7102</v>
      </c>
      <c r="HO67" s="1" t="s">
        <v>7065</v>
      </c>
      <c r="HP67" s="2"/>
      <c r="HQ67" s="2"/>
      <c r="HR67" s="2"/>
      <c r="HS67" s="2"/>
      <c r="HT67" s="2"/>
      <c r="HU67" s="1" t="s">
        <v>7103</v>
      </c>
      <c r="HV67" s="2"/>
      <c r="HW67" s="2"/>
      <c r="HX67" s="2"/>
      <c r="HY67" s="2"/>
      <c r="HZ67" s="2"/>
      <c r="IA67" s="2"/>
      <c r="IB67" s="1" t="s">
        <v>7104</v>
      </c>
      <c r="IC67" s="2"/>
      <c r="ID67" s="1" t="s">
        <v>7105</v>
      </c>
      <c r="IE67" s="1" t="s">
        <v>7106</v>
      </c>
      <c r="IF67" s="1" t="s">
        <v>7107</v>
      </c>
      <c r="IG67" s="2"/>
      <c r="IH67" s="2"/>
      <c r="II67" s="1" t="s">
        <v>7108</v>
      </c>
      <c r="IJ67" s="1" t="s">
        <v>7109</v>
      </c>
      <c r="IK67" s="1" t="s">
        <v>7110</v>
      </c>
      <c r="IL67" s="1" t="s">
        <v>7111</v>
      </c>
      <c r="IM67" s="2"/>
      <c r="IN67" s="1" t="s">
        <v>7112</v>
      </c>
      <c r="IO67" s="1" t="s">
        <v>7113</v>
      </c>
      <c r="IP67" s="1" t="s">
        <v>7114</v>
      </c>
      <c r="IQ67" s="2"/>
      <c r="IR67" s="2"/>
      <c r="IS67" s="2"/>
      <c r="IT67" s="2"/>
      <c r="IU67" s="2"/>
      <c r="IV67" s="2"/>
      <c r="IW67" s="2"/>
      <c r="IX67" s="2"/>
      <c r="IY67" s="2"/>
      <c r="IZ67" s="2"/>
      <c r="JA67" s="2"/>
      <c r="JB67" s="2"/>
      <c r="JC67" s="2"/>
      <c r="JD67" s="2"/>
      <c r="JE67" s="2"/>
      <c r="JF67" s="2"/>
      <c r="JG67" s="1" t="s">
        <v>7115</v>
      </c>
      <c r="JH67" s="2"/>
      <c r="JI67" s="1" t="s">
        <v>7116</v>
      </c>
      <c r="JJ67" s="1" t="s">
        <v>7117</v>
      </c>
      <c r="JK67" s="2"/>
      <c r="JL67" s="2"/>
      <c r="JM67" s="2"/>
      <c r="JN67" s="2"/>
      <c r="JO67" s="2"/>
      <c r="JP67" s="2"/>
      <c r="JQ67" s="2"/>
      <c r="JR67" s="2"/>
      <c r="JS67" s="2"/>
      <c r="JT67" s="2"/>
      <c r="JU67" s="2"/>
      <c r="JV67" s="2"/>
      <c r="JW67" s="2"/>
      <c r="JX67" s="2"/>
      <c r="JY67" s="1" t="s">
        <v>7118</v>
      </c>
      <c r="JZ67" s="1" t="s">
        <v>7119</v>
      </c>
      <c r="KA67" s="2"/>
      <c r="KB67" s="2" t="s">
        <v>7120</v>
      </c>
      <c r="KC67" s="2"/>
      <c r="KD67" s="1" t="s">
        <v>7121</v>
      </c>
      <c r="KE67" s="1" t="s">
        <v>7122</v>
      </c>
      <c r="KF67" s="1" t="s">
        <v>7123</v>
      </c>
      <c r="KG67" s="1" t="s">
        <v>7124</v>
      </c>
      <c r="KH67" s="2"/>
      <c r="KI67" s="1" t="s">
        <v>7125</v>
      </c>
      <c r="KJ67" s="2"/>
      <c r="KK67" s="2"/>
      <c r="KL67" s="5" t="s">
        <v>7126</v>
      </c>
      <c r="KM67" s="3" t="s">
        <v>7127</v>
      </c>
      <c r="KN67" s="3"/>
      <c r="KO67" s="3"/>
      <c r="KP67" s="3"/>
      <c r="KQ67" s="3"/>
      <c r="KR67" s="5" t="s">
        <v>7128</v>
      </c>
      <c r="KS67" s="5" t="s">
        <v>7129</v>
      </c>
      <c r="KT67" s="5" t="s">
        <v>7130</v>
      </c>
      <c r="KU67" s="5" t="s">
        <v>7131</v>
      </c>
      <c r="KV67" s="3"/>
      <c r="KW67" s="3"/>
      <c r="KX67" s="3"/>
      <c r="KY67" s="5" t="s">
        <v>7132</v>
      </c>
      <c r="KZ67" s="3"/>
      <c r="LA67" s="3"/>
      <c r="LB67" s="3"/>
      <c r="LC67" s="5" t="s">
        <v>7133</v>
      </c>
      <c r="LD67" s="3"/>
      <c r="LE67" s="5" t="s">
        <v>7134</v>
      </c>
      <c r="LF67" s="3"/>
      <c r="LG67" s="6">
        <v>226</v>
      </c>
      <c r="LH67" s="6"/>
      <c r="LI67" s="6">
        <f t="shared" si="0"/>
        <v>91</v>
      </c>
    </row>
    <row r="68" spans="1:321" ht="14.4" x14ac:dyDescent="0.3">
      <c r="A68" s="14">
        <f t="shared" ref="A68:IU68" si="1">COUNTA(A2:A67)</f>
        <v>66</v>
      </c>
      <c r="B68" s="14">
        <f t="shared" si="1"/>
        <v>63</v>
      </c>
      <c r="C68" s="14">
        <f t="shared" si="1"/>
        <v>66</v>
      </c>
      <c r="D68" s="14">
        <f t="shared" si="1"/>
        <v>1</v>
      </c>
      <c r="E68" s="14">
        <f t="shared" si="1"/>
        <v>21</v>
      </c>
      <c r="F68" s="14">
        <f t="shared" si="1"/>
        <v>2</v>
      </c>
      <c r="G68" s="14">
        <f t="shared" si="1"/>
        <v>66</v>
      </c>
      <c r="H68" s="14">
        <f t="shared" si="1"/>
        <v>66</v>
      </c>
      <c r="I68" s="14">
        <f t="shared" si="1"/>
        <v>33</v>
      </c>
      <c r="J68" s="14">
        <f t="shared" si="1"/>
        <v>37</v>
      </c>
      <c r="K68" s="14">
        <f t="shared" si="1"/>
        <v>66</v>
      </c>
      <c r="L68" s="14">
        <f t="shared" si="1"/>
        <v>34</v>
      </c>
      <c r="M68" s="14">
        <f t="shared" si="1"/>
        <v>66</v>
      </c>
      <c r="N68" s="14">
        <f t="shared" si="1"/>
        <v>21</v>
      </c>
      <c r="O68" s="14">
        <f t="shared" si="1"/>
        <v>5</v>
      </c>
      <c r="P68" s="14">
        <f t="shared" si="1"/>
        <v>5</v>
      </c>
      <c r="Q68" s="14">
        <f t="shared" si="1"/>
        <v>65</v>
      </c>
      <c r="R68" s="14">
        <f t="shared" si="1"/>
        <v>65</v>
      </c>
      <c r="S68" s="14">
        <f t="shared" si="1"/>
        <v>62</v>
      </c>
      <c r="T68" s="14">
        <f t="shared" si="1"/>
        <v>61</v>
      </c>
      <c r="U68" s="14">
        <f t="shared" si="1"/>
        <v>55</v>
      </c>
      <c r="V68" s="14">
        <f t="shared" si="1"/>
        <v>66</v>
      </c>
      <c r="W68" s="14">
        <f t="shared" si="1"/>
        <v>5</v>
      </c>
      <c r="X68" s="14">
        <f t="shared" si="1"/>
        <v>66</v>
      </c>
      <c r="Y68" s="14">
        <f t="shared" si="1"/>
        <v>2</v>
      </c>
      <c r="Z68" s="14">
        <f t="shared" si="1"/>
        <v>4</v>
      </c>
      <c r="AA68" s="14">
        <f t="shared" si="1"/>
        <v>4</v>
      </c>
      <c r="AB68" s="14">
        <f t="shared" si="1"/>
        <v>2</v>
      </c>
      <c r="AC68" s="14">
        <f t="shared" si="1"/>
        <v>2</v>
      </c>
      <c r="AD68" s="14">
        <f t="shared" si="1"/>
        <v>53</v>
      </c>
      <c r="AE68" s="14">
        <f t="shared" si="1"/>
        <v>2</v>
      </c>
      <c r="AF68" s="14">
        <f t="shared" si="1"/>
        <v>29</v>
      </c>
      <c r="AG68" s="14">
        <f t="shared" si="1"/>
        <v>2</v>
      </c>
      <c r="AH68" s="14">
        <f t="shared" si="1"/>
        <v>2</v>
      </c>
      <c r="AI68" s="14">
        <f t="shared" si="1"/>
        <v>7</v>
      </c>
      <c r="AJ68" s="14">
        <f t="shared" si="1"/>
        <v>32</v>
      </c>
      <c r="AK68" s="14">
        <f t="shared" si="1"/>
        <v>2</v>
      </c>
      <c r="AL68" s="14">
        <f t="shared" si="1"/>
        <v>2</v>
      </c>
      <c r="AM68" s="14">
        <f t="shared" si="1"/>
        <v>2</v>
      </c>
      <c r="AN68" s="14">
        <f t="shared" si="1"/>
        <v>19</v>
      </c>
      <c r="AO68" s="14">
        <f t="shared" si="1"/>
        <v>4</v>
      </c>
      <c r="AP68" s="14">
        <f t="shared" si="1"/>
        <v>4</v>
      </c>
      <c r="AQ68" s="14">
        <f t="shared" si="1"/>
        <v>2</v>
      </c>
      <c r="AR68" s="14">
        <f t="shared" si="1"/>
        <v>1</v>
      </c>
      <c r="AS68" s="14">
        <f t="shared" si="1"/>
        <v>1</v>
      </c>
      <c r="AT68" s="14">
        <f t="shared" si="1"/>
        <v>7</v>
      </c>
      <c r="AU68" s="14">
        <f t="shared" si="1"/>
        <v>7</v>
      </c>
      <c r="AV68" s="14">
        <f t="shared" si="1"/>
        <v>4</v>
      </c>
      <c r="AW68" s="14">
        <f t="shared" si="1"/>
        <v>8</v>
      </c>
      <c r="AX68" s="14">
        <f t="shared" si="1"/>
        <v>4</v>
      </c>
      <c r="AY68" s="14">
        <f t="shared" si="1"/>
        <v>2</v>
      </c>
      <c r="AZ68" s="14">
        <f t="shared" si="1"/>
        <v>3</v>
      </c>
      <c r="BA68" s="14">
        <f t="shared" si="1"/>
        <v>2</v>
      </c>
      <c r="BB68" s="14">
        <f t="shared" si="1"/>
        <v>18</v>
      </c>
      <c r="BC68" s="14">
        <f t="shared" si="1"/>
        <v>2</v>
      </c>
      <c r="BD68" s="14">
        <f t="shared" si="1"/>
        <v>2</v>
      </c>
      <c r="BE68" s="14">
        <f t="shared" si="1"/>
        <v>16</v>
      </c>
      <c r="BF68" s="14">
        <f t="shared" si="1"/>
        <v>6</v>
      </c>
      <c r="BG68" s="14">
        <f t="shared" si="1"/>
        <v>2</v>
      </c>
      <c r="BH68" s="14">
        <f t="shared" si="1"/>
        <v>1</v>
      </c>
      <c r="BI68" s="14">
        <f t="shared" si="1"/>
        <v>12</v>
      </c>
      <c r="BJ68" s="14">
        <f t="shared" si="1"/>
        <v>2</v>
      </c>
      <c r="BK68" s="14">
        <f t="shared" si="1"/>
        <v>1</v>
      </c>
      <c r="BL68" s="14">
        <f t="shared" si="1"/>
        <v>2</v>
      </c>
      <c r="BM68" s="14">
        <f t="shared" si="1"/>
        <v>6</v>
      </c>
      <c r="BN68" s="14">
        <f t="shared" si="1"/>
        <v>2</v>
      </c>
      <c r="BO68" s="14">
        <f t="shared" si="1"/>
        <v>2</v>
      </c>
      <c r="BP68" s="14">
        <f t="shared" si="1"/>
        <v>37</v>
      </c>
      <c r="BQ68" s="14">
        <f t="shared" si="1"/>
        <v>2</v>
      </c>
      <c r="BR68" s="14">
        <f t="shared" si="1"/>
        <v>2</v>
      </c>
      <c r="BS68" s="14">
        <f t="shared" si="1"/>
        <v>66</v>
      </c>
      <c r="BT68" s="14">
        <f t="shared" si="1"/>
        <v>32</v>
      </c>
      <c r="BU68" s="14">
        <f t="shared" si="1"/>
        <v>2</v>
      </c>
      <c r="BV68" s="14">
        <f t="shared" si="1"/>
        <v>41</v>
      </c>
      <c r="BW68" s="14">
        <f t="shared" si="1"/>
        <v>2</v>
      </c>
      <c r="BX68" s="14">
        <f t="shared" si="1"/>
        <v>2</v>
      </c>
      <c r="BY68" s="14">
        <f t="shared" si="1"/>
        <v>14</v>
      </c>
      <c r="BZ68" s="14">
        <f t="shared" si="1"/>
        <v>2</v>
      </c>
      <c r="CA68" s="14">
        <f t="shared" si="1"/>
        <v>2</v>
      </c>
      <c r="CB68" s="14">
        <f t="shared" si="1"/>
        <v>2</v>
      </c>
      <c r="CC68" s="14">
        <f t="shared" si="1"/>
        <v>2</v>
      </c>
      <c r="CD68" s="14">
        <f t="shared" si="1"/>
        <v>2</v>
      </c>
      <c r="CE68" s="14">
        <f t="shared" si="1"/>
        <v>4</v>
      </c>
      <c r="CF68" s="14">
        <f t="shared" si="1"/>
        <v>1</v>
      </c>
      <c r="CG68" s="14">
        <f t="shared" si="1"/>
        <v>4</v>
      </c>
      <c r="CH68" s="14">
        <f t="shared" si="1"/>
        <v>10</v>
      </c>
      <c r="CI68" s="14">
        <f t="shared" si="1"/>
        <v>2</v>
      </c>
      <c r="CJ68" s="14">
        <f t="shared" si="1"/>
        <v>3</v>
      </c>
      <c r="CK68" s="14">
        <f t="shared" si="1"/>
        <v>10</v>
      </c>
      <c r="CL68" s="14">
        <f t="shared" si="1"/>
        <v>9</v>
      </c>
      <c r="CM68" s="14">
        <f t="shared" si="1"/>
        <v>2</v>
      </c>
      <c r="CN68" s="14">
        <f t="shared" si="1"/>
        <v>8</v>
      </c>
      <c r="CO68" s="14">
        <f t="shared" si="1"/>
        <v>2</v>
      </c>
      <c r="CP68" s="14">
        <f t="shared" si="1"/>
        <v>1</v>
      </c>
      <c r="CQ68" s="14">
        <f t="shared" si="1"/>
        <v>7</v>
      </c>
      <c r="CR68" s="14">
        <f t="shared" si="1"/>
        <v>12</v>
      </c>
      <c r="CS68" s="14">
        <f t="shared" si="1"/>
        <v>2</v>
      </c>
      <c r="CT68" s="14">
        <f t="shared" si="1"/>
        <v>4</v>
      </c>
      <c r="CU68" s="14">
        <f t="shared" si="1"/>
        <v>2</v>
      </c>
      <c r="CV68" s="14">
        <f t="shared" si="1"/>
        <v>2</v>
      </c>
      <c r="CW68" s="14">
        <f t="shared" si="1"/>
        <v>5</v>
      </c>
      <c r="CX68" s="14">
        <f t="shared" si="1"/>
        <v>4</v>
      </c>
      <c r="CY68" s="14">
        <f t="shared" si="1"/>
        <v>8</v>
      </c>
      <c r="CZ68" s="14">
        <f t="shared" si="1"/>
        <v>5</v>
      </c>
      <c r="DA68" s="14">
        <f t="shared" si="1"/>
        <v>3</v>
      </c>
      <c r="DB68" s="14">
        <f t="shared" si="1"/>
        <v>4</v>
      </c>
      <c r="DC68" s="14">
        <f t="shared" si="1"/>
        <v>15</v>
      </c>
      <c r="DD68" s="14">
        <f t="shared" si="1"/>
        <v>4</v>
      </c>
      <c r="DE68" s="14">
        <f t="shared" si="1"/>
        <v>2</v>
      </c>
      <c r="DF68" s="14">
        <f t="shared" si="1"/>
        <v>2</v>
      </c>
      <c r="DG68" s="14">
        <f t="shared" si="1"/>
        <v>4</v>
      </c>
      <c r="DH68" s="14">
        <f t="shared" si="1"/>
        <v>22</v>
      </c>
      <c r="DI68" s="14">
        <f t="shared" si="1"/>
        <v>9</v>
      </c>
      <c r="DJ68" s="14">
        <f t="shared" si="1"/>
        <v>18</v>
      </c>
      <c r="DK68" s="14">
        <f t="shared" si="1"/>
        <v>11</v>
      </c>
      <c r="DL68" s="14">
        <f t="shared" si="1"/>
        <v>2</v>
      </c>
      <c r="DM68" s="14">
        <f t="shared" si="1"/>
        <v>14</v>
      </c>
      <c r="DN68" s="14">
        <f t="shared" si="1"/>
        <v>16</v>
      </c>
      <c r="DO68" s="14">
        <f t="shared" si="1"/>
        <v>2</v>
      </c>
      <c r="DP68" s="14">
        <f t="shared" si="1"/>
        <v>5</v>
      </c>
      <c r="DQ68" s="14">
        <f t="shared" si="1"/>
        <v>21</v>
      </c>
      <c r="DR68" s="14">
        <f t="shared" si="1"/>
        <v>1</v>
      </c>
      <c r="DS68" s="14">
        <f t="shared" si="1"/>
        <v>38</v>
      </c>
      <c r="DT68" s="14">
        <f t="shared" si="1"/>
        <v>4</v>
      </c>
      <c r="DU68" s="14">
        <f t="shared" si="1"/>
        <v>4</v>
      </c>
      <c r="DV68" s="14">
        <f t="shared" si="1"/>
        <v>4</v>
      </c>
      <c r="DW68" s="14">
        <f t="shared" si="1"/>
        <v>2</v>
      </c>
      <c r="DX68" s="14">
        <f t="shared" si="1"/>
        <v>5</v>
      </c>
      <c r="DY68" s="14">
        <f t="shared" si="1"/>
        <v>2</v>
      </c>
      <c r="DZ68" s="14">
        <f t="shared" si="1"/>
        <v>10</v>
      </c>
      <c r="EA68" s="14">
        <f t="shared" si="1"/>
        <v>9</v>
      </c>
      <c r="EB68" s="14">
        <f t="shared" si="1"/>
        <v>42</v>
      </c>
      <c r="EC68" s="14">
        <f t="shared" si="1"/>
        <v>2</v>
      </c>
      <c r="ED68" s="14">
        <f t="shared" si="1"/>
        <v>5</v>
      </c>
      <c r="EE68" s="14">
        <f t="shared" si="1"/>
        <v>5</v>
      </c>
      <c r="EF68" s="14">
        <f t="shared" si="1"/>
        <v>5</v>
      </c>
      <c r="EG68" s="14">
        <f t="shared" si="1"/>
        <v>5</v>
      </c>
      <c r="EH68" s="14">
        <f t="shared" si="1"/>
        <v>4</v>
      </c>
      <c r="EI68" s="14">
        <f t="shared" si="1"/>
        <v>1</v>
      </c>
      <c r="EJ68" s="14">
        <f t="shared" si="1"/>
        <v>2</v>
      </c>
      <c r="EK68" s="14">
        <f t="shared" si="1"/>
        <v>2</v>
      </c>
      <c r="EL68" s="14">
        <f t="shared" si="1"/>
        <v>4</v>
      </c>
      <c r="EM68" s="14">
        <f t="shared" si="1"/>
        <v>2</v>
      </c>
      <c r="EN68" s="14">
        <f t="shared" si="1"/>
        <v>4</v>
      </c>
      <c r="EO68" s="14">
        <f t="shared" si="1"/>
        <v>66</v>
      </c>
      <c r="EP68" s="14">
        <f t="shared" si="1"/>
        <v>66</v>
      </c>
      <c r="EQ68" s="14">
        <f t="shared" si="1"/>
        <v>5</v>
      </c>
      <c r="ER68" s="14">
        <f t="shared" si="1"/>
        <v>65</v>
      </c>
      <c r="ES68" s="14">
        <f t="shared" si="1"/>
        <v>4</v>
      </c>
      <c r="ET68" s="14">
        <f t="shared" si="1"/>
        <v>66</v>
      </c>
      <c r="EU68" s="14">
        <f t="shared" si="1"/>
        <v>66</v>
      </c>
      <c r="EV68" s="14">
        <f t="shared" si="1"/>
        <v>17</v>
      </c>
      <c r="EW68" s="14">
        <f t="shared" si="1"/>
        <v>37</v>
      </c>
      <c r="EX68" s="14">
        <f t="shared" si="1"/>
        <v>22</v>
      </c>
      <c r="EY68" s="14">
        <f t="shared" si="1"/>
        <v>66</v>
      </c>
      <c r="EZ68" s="14">
        <f t="shared" si="1"/>
        <v>7</v>
      </c>
      <c r="FA68" s="14">
        <f t="shared" si="1"/>
        <v>66</v>
      </c>
      <c r="FB68" s="14">
        <f t="shared" si="1"/>
        <v>44</v>
      </c>
      <c r="FC68" s="14">
        <f t="shared" si="1"/>
        <v>12</v>
      </c>
      <c r="FD68" s="14">
        <f t="shared" si="1"/>
        <v>65</v>
      </c>
      <c r="FE68" s="14">
        <f t="shared" si="1"/>
        <v>64</v>
      </c>
      <c r="FF68" s="14">
        <f t="shared" si="1"/>
        <v>65</v>
      </c>
      <c r="FG68" s="14">
        <f t="shared" si="1"/>
        <v>65</v>
      </c>
      <c r="FH68" s="14">
        <f t="shared" si="1"/>
        <v>65</v>
      </c>
      <c r="FI68" s="14">
        <f t="shared" si="1"/>
        <v>65</v>
      </c>
      <c r="FJ68" s="14">
        <f t="shared" si="1"/>
        <v>34</v>
      </c>
      <c r="FK68" s="14">
        <f t="shared" si="1"/>
        <v>5</v>
      </c>
      <c r="FL68" s="14">
        <f t="shared" si="1"/>
        <v>65</v>
      </c>
      <c r="FM68" s="14">
        <f t="shared" si="1"/>
        <v>65</v>
      </c>
      <c r="FN68" s="14">
        <f t="shared" si="1"/>
        <v>32</v>
      </c>
      <c r="FO68" s="14">
        <f t="shared" si="1"/>
        <v>65</v>
      </c>
      <c r="FP68" s="14">
        <f t="shared" si="1"/>
        <v>5</v>
      </c>
      <c r="FQ68" s="14">
        <f t="shared" si="1"/>
        <v>2</v>
      </c>
      <c r="FR68" s="14">
        <f t="shared" si="1"/>
        <v>46</v>
      </c>
      <c r="FS68" s="14">
        <f t="shared" si="1"/>
        <v>3</v>
      </c>
      <c r="FT68" s="14">
        <f t="shared" si="1"/>
        <v>44</v>
      </c>
      <c r="FU68" s="14">
        <f t="shared" si="1"/>
        <v>4</v>
      </c>
      <c r="FV68" s="14">
        <f t="shared" si="1"/>
        <v>4</v>
      </c>
      <c r="FW68" s="14">
        <f t="shared" si="1"/>
        <v>65</v>
      </c>
      <c r="FX68" s="14">
        <f t="shared" si="1"/>
        <v>65</v>
      </c>
      <c r="FY68" s="14">
        <f t="shared" si="1"/>
        <v>65</v>
      </c>
      <c r="FZ68" s="14">
        <f t="shared" si="1"/>
        <v>65</v>
      </c>
      <c r="GA68" s="14">
        <f t="shared" si="1"/>
        <v>65</v>
      </c>
      <c r="GB68" s="14">
        <f t="shared" si="1"/>
        <v>65</v>
      </c>
      <c r="GC68" s="14">
        <f t="shared" si="1"/>
        <v>5</v>
      </c>
      <c r="GD68" s="14">
        <f t="shared" si="1"/>
        <v>5</v>
      </c>
      <c r="GE68" s="14">
        <f t="shared" si="1"/>
        <v>24</v>
      </c>
      <c r="GF68" s="14">
        <f t="shared" si="1"/>
        <v>65</v>
      </c>
      <c r="GG68" s="14">
        <f t="shared" si="1"/>
        <v>5</v>
      </c>
      <c r="GH68" s="14">
        <f t="shared" si="1"/>
        <v>4</v>
      </c>
      <c r="GI68" s="14">
        <f t="shared" si="1"/>
        <v>2</v>
      </c>
      <c r="GJ68" s="14">
        <f t="shared" si="1"/>
        <v>2</v>
      </c>
      <c r="GK68" s="14">
        <f t="shared" si="1"/>
        <v>3</v>
      </c>
      <c r="GL68" s="14">
        <f t="shared" si="1"/>
        <v>2</v>
      </c>
      <c r="GM68" s="14">
        <f t="shared" si="1"/>
        <v>2</v>
      </c>
      <c r="GN68" s="14">
        <f t="shared" si="1"/>
        <v>5</v>
      </c>
      <c r="GO68" s="14">
        <f t="shared" si="1"/>
        <v>2</v>
      </c>
      <c r="GP68" s="14">
        <f t="shared" si="1"/>
        <v>8</v>
      </c>
      <c r="GQ68" s="14">
        <f t="shared" si="1"/>
        <v>8</v>
      </c>
      <c r="GR68" s="14">
        <f t="shared" si="1"/>
        <v>3</v>
      </c>
      <c r="GS68" s="14">
        <f t="shared" si="1"/>
        <v>19</v>
      </c>
      <c r="GT68" s="14">
        <f t="shared" si="1"/>
        <v>4</v>
      </c>
      <c r="GU68" s="14">
        <f t="shared" si="1"/>
        <v>3</v>
      </c>
      <c r="GV68" s="14">
        <f t="shared" si="1"/>
        <v>5</v>
      </c>
      <c r="GW68" s="14">
        <f t="shared" si="1"/>
        <v>2</v>
      </c>
      <c r="GX68" s="14">
        <f t="shared" si="1"/>
        <v>2</v>
      </c>
      <c r="GY68" s="14">
        <f t="shared" si="1"/>
        <v>2</v>
      </c>
      <c r="GZ68" s="14">
        <f t="shared" si="1"/>
        <v>4</v>
      </c>
      <c r="HA68" s="14">
        <f t="shared" si="1"/>
        <v>65</v>
      </c>
      <c r="HB68" s="14">
        <f t="shared" si="1"/>
        <v>44</v>
      </c>
      <c r="HC68" s="14">
        <f t="shared" si="1"/>
        <v>5</v>
      </c>
      <c r="HD68" s="14">
        <f t="shared" si="1"/>
        <v>5</v>
      </c>
      <c r="HE68" s="14">
        <f t="shared" si="1"/>
        <v>5</v>
      </c>
      <c r="HF68" s="14">
        <f t="shared" si="1"/>
        <v>5</v>
      </c>
      <c r="HG68" s="14">
        <f t="shared" si="1"/>
        <v>2</v>
      </c>
      <c r="HH68" s="14">
        <f t="shared" si="1"/>
        <v>4</v>
      </c>
      <c r="HI68" s="14">
        <f t="shared" si="1"/>
        <v>3</v>
      </c>
      <c r="HJ68" s="14">
        <f t="shared" si="1"/>
        <v>5</v>
      </c>
      <c r="HK68" s="14">
        <f t="shared" si="1"/>
        <v>65</v>
      </c>
      <c r="HL68" s="14">
        <f t="shared" si="1"/>
        <v>66</v>
      </c>
      <c r="HM68" s="14">
        <f t="shared" si="1"/>
        <v>65</v>
      </c>
      <c r="HN68" s="14">
        <f t="shared" si="1"/>
        <v>66</v>
      </c>
      <c r="HO68" s="14">
        <f t="shared" si="1"/>
        <v>66</v>
      </c>
      <c r="HP68" s="14">
        <f t="shared" si="1"/>
        <v>5</v>
      </c>
      <c r="HQ68" s="14">
        <f t="shared" si="1"/>
        <v>4</v>
      </c>
      <c r="HR68" s="14">
        <f t="shared" si="1"/>
        <v>7</v>
      </c>
      <c r="HS68" s="14">
        <f t="shared" si="1"/>
        <v>6</v>
      </c>
      <c r="HT68" s="14">
        <f t="shared" si="1"/>
        <v>2</v>
      </c>
      <c r="HU68" s="14">
        <f t="shared" si="1"/>
        <v>66</v>
      </c>
      <c r="HV68" s="14">
        <f t="shared" si="1"/>
        <v>3</v>
      </c>
      <c r="HW68" s="14">
        <f t="shared" si="1"/>
        <v>2</v>
      </c>
      <c r="HX68" s="14">
        <f t="shared" si="1"/>
        <v>5</v>
      </c>
      <c r="HY68" s="14">
        <f t="shared" si="1"/>
        <v>2</v>
      </c>
      <c r="HZ68" s="14">
        <f t="shared" si="1"/>
        <v>1</v>
      </c>
      <c r="IA68" s="14">
        <f t="shared" si="1"/>
        <v>4</v>
      </c>
      <c r="IB68" s="14">
        <f t="shared" si="1"/>
        <v>66</v>
      </c>
      <c r="IC68" s="14">
        <f t="shared" si="1"/>
        <v>55</v>
      </c>
      <c r="ID68" s="14">
        <f t="shared" si="1"/>
        <v>66</v>
      </c>
      <c r="IE68" s="14">
        <f t="shared" si="1"/>
        <v>66</v>
      </c>
      <c r="IF68" s="14">
        <f t="shared" si="1"/>
        <v>66</v>
      </c>
      <c r="IG68" s="14">
        <f t="shared" si="1"/>
        <v>2</v>
      </c>
      <c r="IH68" s="14">
        <f t="shared" si="1"/>
        <v>2</v>
      </c>
      <c r="II68" s="14">
        <f t="shared" si="1"/>
        <v>65</v>
      </c>
      <c r="IJ68" s="14">
        <f t="shared" si="1"/>
        <v>66</v>
      </c>
      <c r="IK68" s="14">
        <f t="shared" si="1"/>
        <v>66</v>
      </c>
      <c r="IL68" s="14">
        <f t="shared" si="1"/>
        <v>61</v>
      </c>
      <c r="IM68" s="14">
        <f t="shared" si="1"/>
        <v>1</v>
      </c>
      <c r="IN68" s="14">
        <f t="shared" si="1"/>
        <v>66</v>
      </c>
      <c r="IO68" s="14">
        <f t="shared" si="1"/>
        <v>65</v>
      </c>
      <c r="IP68" s="14">
        <f t="shared" si="1"/>
        <v>66</v>
      </c>
      <c r="IQ68" s="14">
        <f t="shared" si="1"/>
        <v>4</v>
      </c>
      <c r="IR68" s="14">
        <f t="shared" si="1"/>
        <v>3</v>
      </c>
      <c r="IS68" s="14">
        <f t="shared" si="1"/>
        <v>4</v>
      </c>
      <c r="IT68" s="14">
        <f t="shared" si="1"/>
        <v>3</v>
      </c>
      <c r="IU68" s="14">
        <f t="shared" si="1"/>
        <v>2</v>
      </c>
      <c r="IV68" s="14">
        <f t="shared" ref="IV68:LG68" si="2">COUNTA(IV2:IV67)</f>
        <v>4</v>
      </c>
      <c r="IW68" s="14">
        <f t="shared" si="2"/>
        <v>4</v>
      </c>
      <c r="IX68" s="14">
        <f t="shared" si="2"/>
        <v>2</v>
      </c>
      <c r="IY68" s="14">
        <f t="shared" si="2"/>
        <v>2</v>
      </c>
      <c r="IZ68" s="14">
        <f t="shared" si="2"/>
        <v>2</v>
      </c>
      <c r="JA68" s="14">
        <f t="shared" si="2"/>
        <v>5</v>
      </c>
      <c r="JB68" s="14">
        <f t="shared" si="2"/>
        <v>1</v>
      </c>
      <c r="JC68" s="14">
        <f t="shared" si="2"/>
        <v>3</v>
      </c>
      <c r="JD68" s="14">
        <f t="shared" si="2"/>
        <v>5</v>
      </c>
      <c r="JE68" s="14">
        <f t="shared" si="2"/>
        <v>2</v>
      </c>
      <c r="JF68" s="14">
        <f t="shared" si="2"/>
        <v>47</v>
      </c>
      <c r="JG68" s="14">
        <f t="shared" si="2"/>
        <v>65</v>
      </c>
      <c r="JH68" s="14">
        <f t="shared" si="2"/>
        <v>5</v>
      </c>
      <c r="JI68" s="14">
        <f t="shared" si="2"/>
        <v>63</v>
      </c>
      <c r="JJ68" s="14">
        <f t="shared" si="2"/>
        <v>66</v>
      </c>
      <c r="JK68" s="14">
        <f t="shared" si="2"/>
        <v>5</v>
      </c>
      <c r="JL68" s="14">
        <f t="shared" si="2"/>
        <v>2</v>
      </c>
      <c r="JM68" s="14">
        <f t="shared" si="2"/>
        <v>2</v>
      </c>
      <c r="JN68" s="14">
        <f t="shared" si="2"/>
        <v>3</v>
      </c>
      <c r="JO68" s="14">
        <f t="shared" si="2"/>
        <v>3</v>
      </c>
      <c r="JP68" s="14">
        <f t="shared" si="2"/>
        <v>2</v>
      </c>
      <c r="JQ68" s="14">
        <f t="shared" si="2"/>
        <v>3</v>
      </c>
      <c r="JR68" s="14">
        <f t="shared" si="2"/>
        <v>2</v>
      </c>
      <c r="JS68" s="14">
        <f t="shared" si="2"/>
        <v>2</v>
      </c>
      <c r="JT68" s="14">
        <f t="shared" si="2"/>
        <v>5</v>
      </c>
      <c r="JU68" s="14">
        <f t="shared" si="2"/>
        <v>48</v>
      </c>
      <c r="JV68" s="14">
        <f t="shared" si="2"/>
        <v>7</v>
      </c>
      <c r="JW68" s="14">
        <f t="shared" si="2"/>
        <v>7</v>
      </c>
      <c r="JX68" s="14">
        <f t="shared" si="2"/>
        <v>9</v>
      </c>
      <c r="JY68" s="14">
        <f t="shared" si="2"/>
        <v>66</v>
      </c>
      <c r="JZ68" s="14">
        <f t="shared" si="2"/>
        <v>66</v>
      </c>
      <c r="KA68" s="14">
        <f t="shared" si="2"/>
        <v>34</v>
      </c>
      <c r="KB68" s="14">
        <f t="shared" si="2"/>
        <v>39</v>
      </c>
      <c r="KC68" s="14">
        <f t="shared" si="2"/>
        <v>41</v>
      </c>
      <c r="KD68" s="14">
        <f t="shared" si="2"/>
        <v>66</v>
      </c>
      <c r="KE68" s="14">
        <f t="shared" si="2"/>
        <v>66</v>
      </c>
      <c r="KF68" s="14">
        <f t="shared" si="2"/>
        <v>66</v>
      </c>
      <c r="KG68" s="14">
        <f t="shared" si="2"/>
        <v>66</v>
      </c>
      <c r="KH68" s="14">
        <f t="shared" si="2"/>
        <v>38</v>
      </c>
      <c r="KI68" s="14">
        <f t="shared" si="2"/>
        <v>64</v>
      </c>
      <c r="KJ68" s="14">
        <f t="shared" si="2"/>
        <v>29</v>
      </c>
      <c r="KK68" s="14">
        <f t="shared" si="2"/>
        <v>16</v>
      </c>
      <c r="KL68" s="14">
        <f t="shared" si="2"/>
        <v>63</v>
      </c>
      <c r="KM68" s="14">
        <f t="shared" si="2"/>
        <v>23</v>
      </c>
      <c r="KN68" s="14">
        <f t="shared" si="2"/>
        <v>40</v>
      </c>
      <c r="KO68" s="14">
        <f t="shared" si="2"/>
        <v>13</v>
      </c>
      <c r="KP68" s="14">
        <f t="shared" si="2"/>
        <v>19</v>
      </c>
      <c r="KQ68" s="14">
        <f t="shared" si="2"/>
        <v>32</v>
      </c>
      <c r="KR68" s="14">
        <f t="shared" si="2"/>
        <v>66</v>
      </c>
      <c r="KS68" s="14">
        <f t="shared" si="2"/>
        <v>66</v>
      </c>
      <c r="KT68" s="14">
        <f t="shared" si="2"/>
        <v>64</v>
      </c>
      <c r="KU68" s="14">
        <f t="shared" si="2"/>
        <v>66</v>
      </c>
      <c r="KV68" s="14">
        <f t="shared" si="2"/>
        <v>3</v>
      </c>
      <c r="KW68" s="14">
        <f t="shared" si="2"/>
        <v>3</v>
      </c>
      <c r="KX68" s="14">
        <f t="shared" si="2"/>
        <v>4</v>
      </c>
      <c r="KY68" s="14">
        <f t="shared" si="2"/>
        <v>64</v>
      </c>
      <c r="KZ68" s="14">
        <f t="shared" si="2"/>
        <v>2</v>
      </c>
      <c r="LA68" s="14">
        <f t="shared" si="2"/>
        <v>6</v>
      </c>
      <c r="LB68" s="14">
        <f t="shared" si="2"/>
        <v>24</v>
      </c>
      <c r="LC68" s="14">
        <f t="shared" si="2"/>
        <v>66</v>
      </c>
      <c r="LD68" s="14">
        <f t="shared" si="2"/>
        <v>5</v>
      </c>
      <c r="LE68" s="14">
        <f t="shared" si="2"/>
        <v>66</v>
      </c>
      <c r="LF68" s="14">
        <f t="shared" si="2"/>
        <v>30</v>
      </c>
      <c r="LG68" s="14">
        <f t="shared" si="2"/>
        <v>66</v>
      </c>
      <c r="LH68" s="6"/>
      <c r="LI68" s="6">
        <f t="shared" si="0"/>
        <v>251</v>
      </c>
    </row>
    <row r="69" spans="1:321" ht="14.4" x14ac:dyDescent="0.3">
      <c r="A69" s="15">
        <v>73</v>
      </c>
      <c r="B69" s="16">
        <f t="shared" ref="B69:R69" si="3">B68/66</f>
        <v>0.95454545454545459</v>
      </c>
      <c r="C69" s="16">
        <f t="shared" si="3"/>
        <v>1</v>
      </c>
      <c r="D69" s="16">
        <f t="shared" si="3"/>
        <v>1.5151515151515152E-2</v>
      </c>
      <c r="E69" s="16">
        <f t="shared" si="3"/>
        <v>0.31818181818181818</v>
      </c>
      <c r="F69" s="16">
        <f t="shared" si="3"/>
        <v>3.0303030303030304E-2</v>
      </c>
      <c r="G69" s="16">
        <f t="shared" si="3"/>
        <v>1</v>
      </c>
      <c r="H69" s="16">
        <f t="shared" si="3"/>
        <v>1</v>
      </c>
      <c r="I69" s="16">
        <f t="shared" si="3"/>
        <v>0.5</v>
      </c>
      <c r="J69" s="16">
        <f t="shared" si="3"/>
        <v>0.56060606060606055</v>
      </c>
      <c r="K69" s="16">
        <f t="shared" si="3"/>
        <v>1</v>
      </c>
      <c r="L69" s="16">
        <f t="shared" si="3"/>
        <v>0.51515151515151514</v>
      </c>
      <c r="M69" s="16">
        <f t="shared" si="3"/>
        <v>1</v>
      </c>
      <c r="N69" s="16">
        <f t="shared" si="3"/>
        <v>0.31818181818181818</v>
      </c>
      <c r="O69" s="16">
        <f t="shared" si="3"/>
        <v>7.575757575757576E-2</v>
      </c>
      <c r="P69" s="16">
        <f t="shared" si="3"/>
        <v>7.575757575757576E-2</v>
      </c>
      <c r="Q69" s="16">
        <f t="shared" si="3"/>
        <v>0.98484848484848486</v>
      </c>
      <c r="R69" s="16">
        <f t="shared" si="3"/>
        <v>0.98484848484848486</v>
      </c>
      <c r="S69" s="16"/>
      <c r="T69" s="16">
        <f t="shared" ref="T69:JN69" si="4">T68/66</f>
        <v>0.9242424242424242</v>
      </c>
      <c r="U69" s="16">
        <f t="shared" si="4"/>
        <v>0.83333333333333337</v>
      </c>
      <c r="V69" s="16">
        <f t="shared" si="4"/>
        <v>1</v>
      </c>
      <c r="W69" s="16">
        <f t="shared" si="4"/>
        <v>7.575757575757576E-2</v>
      </c>
      <c r="X69" s="16">
        <f t="shared" si="4"/>
        <v>1</v>
      </c>
      <c r="Y69" s="16">
        <f t="shared" si="4"/>
        <v>3.0303030303030304E-2</v>
      </c>
      <c r="Z69" s="16">
        <f t="shared" si="4"/>
        <v>6.0606060606060608E-2</v>
      </c>
      <c r="AA69" s="16">
        <f t="shared" si="4"/>
        <v>6.0606060606060608E-2</v>
      </c>
      <c r="AB69" s="16">
        <f t="shared" si="4"/>
        <v>3.0303030303030304E-2</v>
      </c>
      <c r="AC69" s="16">
        <f t="shared" si="4"/>
        <v>3.0303030303030304E-2</v>
      </c>
      <c r="AD69" s="16">
        <f t="shared" si="4"/>
        <v>0.80303030303030298</v>
      </c>
      <c r="AE69" s="16">
        <f t="shared" si="4"/>
        <v>3.0303030303030304E-2</v>
      </c>
      <c r="AF69" s="16">
        <f t="shared" si="4"/>
        <v>0.43939393939393939</v>
      </c>
      <c r="AG69" s="16">
        <f t="shared" si="4"/>
        <v>3.0303030303030304E-2</v>
      </c>
      <c r="AH69" s="16">
        <f t="shared" si="4"/>
        <v>3.0303030303030304E-2</v>
      </c>
      <c r="AI69" s="16">
        <f t="shared" si="4"/>
        <v>0.10606060606060606</v>
      </c>
      <c r="AJ69" s="16">
        <f t="shared" si="4"/>
        <v>0.48484848484848486</v>
      </c>
      <c r="AK69" s="16">
        <f t="shared" si="4"/>
        <v>3.0303030303030304E-2</v>
      </c>
      <c r="AL69" s="16">
        <f t="shared" si="4"/>
        <v>3.0303030303030304E-2</v>
      </c>
      <c r="AM69" s="16">
        <f t="shared" si="4"/>
        <v>3.0303030303030304E-2</v>
      </c>
      <c r="AN69" s="16">
        <f t="shared" si="4"/>
        <v>0.2878787878787879</v>
      </c>
      <c r="AO69" s="16">
        <f t="shared" si="4"/>
        <v>6.0606060606060608E-2</v>
      </c>
      <c r="AP69" s="16">
        <f t="shared" si="4"/>
        <v>6.0606060606060608E-2</v>
      </c>
      <c r="AQ69" s="16">
        <f t="shared" si="4"/>
        <v>3.0303030303030304E-2</v>
      </c>
      <c r="AR69" s="16">
        <f t="shared" si="4"/>
        <v>1.5151515151515152E-2</v>
      </c>
      <c r="AS69" s="16">
        <f t="shared" si="4"/>
        <v>1.5151515151515152E-2</v>
      </c>
      <c r="AT69" s="16">
        <f t="shared" si="4"/>
        <v>0.10606060606060606</v>
      </c>
      <c r="AU69" s="16">
        <f t="shared" si="4"/>
        <v>0.10606060606060606</v>
      </c>
      <c r="AV69" s="16">
        <f t="shared" si="4"/>
        <v>6.0606060606060608E-2</v>
      </c>
      <c r="AW69" s="16">
        <f t="shared" si="4"/>
        <v>0.12121212121212122</v>
      </c>
      <c r="AX69" s="16">
        <f t="shared" si="4"/>
        <v>6.0606060606060608E-2</v>
      </c>
      <c r="AY69" s="16">
        <f t="shared" si="4"/>
        <v>3.0303030303030304E-2</v>
      </c>
      <c r="AZ69" s="16">
        <f t="shared" si="4"/>
        <v>4.5454545454545456E-2</v>
      </c>
      <c r="BA69" s="16">
        <f t="shared" si="4"/>
        <v>3.0303030303030304E-2</v>
      </c>
      <c r="BB69" s="16">
        <f t="shared" si="4"/>
        <v>0.27272727272727271</v>
      </c>
      <c r="BC69" s="16">
        <f t="shared" si="4"/>
        <v>3.0303030303030304E-2</v>
      </c>
      <c r="BD69" s="16">
        <f t="shared" si="4"/>
        <v>3.0303030303030304E-2</v>
      </c>
      <c r="BE69" s="16">
        <f t="shared" si="4"/>
        <v>0.24242424242424243</v>
      </c>
      <c r="BF69" s="16">
        <f t="shared" si="4"/>
        <v>9.0909090909090912E-2</v>
      </c>
      <c r="BG69" s="16">
        <f t="shared" si="4"/>
        <v>3.0303030303030304E-2</v>
      </c>
      <c r="BH69" s="16">
        <f t="shared" si="4"/>
        <v>1.5151515151515152E-2</v>
      </c>
      <c r="BI69" s="16">
        <f t="shared" si="4"/>
        <v>0.18181818181818182</v>
      </c>
      <c r="BJ69" s="16">
        <f t="shared" si="4"/>
        <v>3.0303030303030304E-2</v>
      </c>
      <c r="BK69" s="16">
        <f t="shared" si="4"/>
        <v>1.5151515151515152E-2</v>
      </c>
      <c r="BL69" s="16">
        <f t="shared" si="4"/>
        <v>3.0303030303030304E-2</v>
      </c>
      <c r="BM69" s="16">
        <f t="shared" si="4"/>
        <v>9.0909090909090912E-2</v>
      </c>
      <c r="BN69" s="16">
        <f t="shared" si="4"/>
        <v>3.0303030303030304E-2</v>
      </c>
      <c r="BO69" s="16">
        <f t="shared" si="4"/>
        <v>3.0303030303030304E-2</v>
      </c>
      <c r="BP69" s="16">
        <f t="shared" si="4"/>
        <v>0.56060606060606055</v>
      </c>
      <c r="BQ69" s="16">
        <f t="shared" si="4"/>
        <v>3.0303030303030304E-2</v>
      </c>
      <c r="BR69" s="16">
        <f t="shared" si="4"/>
        <v>3.0303030303030304E-2</v>
      </c>
      <c r="BS69" s="16">
        <f t="shared" si="4"/>
        <v>1</v>
      </c>
      <c r="BT69" s="16">
        <f t="shared" si="4"/>
        <v>0.48484848484848486</v>
      </c>
      <c r="BU69" s="16">
        <f t="shared" si="4"/>
        <v>3.0303030303030304E-2</v>
      </c>
      <c r="BV69" s="16">
        <f t="shared" si="4"/>
        <v>0.62121212121212122</v>
      </c>
      <c r="BW69" s="16">
        <f t="shared" si="4"/>
        <v>3.0303030303030304E-2</v>
      </c>
      <c r="BX69" s="16">
        <f t="shared" si="4"/>
        <v>3.0303030303030304E-2</v>
      </c>
      <c r="BY69" s="16">
        <f t="shared" si="4"/>
        <v>0.21212121212121213</v>
      </c>
      <c r="BZ69" s="16">
        <f t="shared" si="4"/>
        <v>3.0303030303030304E-2</v>
      </c>
      <c r="CA69" s="16">
        <f t="shared" si="4"/>
        <v>3.0303030303030304E-2</v>
      </c>
      <c r="CB69" s="16">
        <f t="shared" si="4"/>
        <v>3.0303030303030304E-2</v>
      </c>
      <c r="CC69" s="16">
        <f t="shared" si="4"/>
        <v>3.0303030303030304E-2</v>
      </c>
      <c r="CD69" s="16">
        <f t="shared" si="4"/>
        <v>3.0303030303030304E-2</v>
      </c>
      <c r="CE69" s="16">
        <f t="shared" si="4"/>
        <v>6.0606060606060608E-2</v>
      </c>
      <c r="CF69" s="16">
        <f t="shared" si="4"/>
        <v>1.5151515151515152E-2</v>
      </c>
      <c r="CG69" s="16">
        <f t="shared" si="4"/>
        <v>6.0606060606060608E-2</v>
      </c>
      <c r="CH69" s="16">
        <f t="shared" si="4"/>
        <v>0.15151515151515152</v>
      </c>
      <c r="CI69" s="16">
        <f t="shared" si="4"/>
        <v>3.0303030303030304E-2</v>
      </c>
      <c r="CJ69" s="16">
        <f t="shared" si="4"/>
        <v>4.5454545454545456E-2</v>
      </c>
      <c r="CK69" s="16">
        <f t="shared" si="4"/>
        <v>0.15151515151515152</v>
      </c>
      <c r="CL69" s="16">
        <f t="shared" si="4"/>
        <v>0.13636363636363635</v>
      </c>
      <c r="CM69" s="16">
        <f t="shared" si="4"/>
        <v>3.0303030303030304E-2</v>
      </c>
      <c r="CN69" s="16">
        <f t="shared" si="4"/>
        <v>0.12121212121212122</v>
      </c>
      <c r="CO69" s="16">
        <f t="shared" si="4"/>
        <v>3.0303030303030304E-2</v>
      </c>
      <c r="CP69" s="16">
        <f t="shared" si="4"/>
        <v>1.5151515151515152E-2</v>
      </c>
      <c r="CQ69" s="16">
        <f t="shared" si="4"/>
        <v>0.10606060606060606</v>
      </c>
      <c r="CR69" s="16">
        <f t="shared" si="4"/>
        <v>0.18181818181818182</v>
      </c>
      <c r="CS69" s="16">
        <f t="shared" si="4"/>
        <v>3.0303030303030304E-2</v>
      </c>
      <c r="CT69" s="16">
        <f t="shared" si="4"/>
        <v>6.0606060606060608E-2</v>
      </c>
      <c r="CU69" s="16">
        <f t="shared" si="4"/>
        <v>3.0303030303030304E-2</v>
      </c>
      <c r="CV69" s="16">
        <f t="shared" si="4"/>
        <v>3.0303030303030304E-2</v>
      </c>
      <c r="CW69" s="16">
        <f t="shared" si="4"/>
        <v>7.575757575757576E-2</v>
      </c>
      <c r="CX69" s="16">
        <f t="shared" si="4"/>
        <v>6.0606060606060608E-2</v>
      </c>
      <c r="CY69" s="16">
        <f t="shared" si="4"/>
        <v>0.12121212121212122</v>
      </c>
      <c r="CZ69" s="16">
        <f t="shared" si="4"/>
        <v>7.575757575757576E-2</v>
      </c>
      <c r="DA69" s="16">
        <f t="shared" si="4"/>
        <v>4.5454545454545456E-2</v>
      </c>
      <c r="DB69" s="16">
        <f t="shared" si="4"/>
        <v>6.0606060606060608E-2</v>
      </c>
      <c r="DC69" s="16">
        <f t="shared" si="4"/>
        <v>0.22727272727272727</v>
      </c>
      <c r="DD69" s="16">
        <f t="shared" si="4"/>
        <v>6.0606060606060608E-2</v>
      </c>
      <c r="DE69" s="16">
        <f t="shared" si="4"/>
        <v>3.0303030303030304E-2</v>
      </c>
      <c r="DF69" s="16">
        <f t="shared" si="4"/>
        <v>3.0303030303030304E-2</v>
      </c>
      <c r="DG69" s="16">
        <f t="shared" si="4"/>
        <v>6.0606060606060608E-2</v>
      </c>
      <c r="DH69" s="16">
        <f t="shared" si="4"/>
        <v>0.33333333333333331</v>
      </c>
      <c r="DI69" s="16">
        <f t="shared" si="4"/>
        <v>0.13636363636363635</v>
      </c>
      <c r="DJ69" s="16">
        <f t="shared" si="4"/>
        <v>0.27272727272727271</v>
      </c>
      <c r="DK69" s="16">
        <f t="shared" si="4"/>
        <v>0.16666666666666666</v>
      </c>
      <c r="DL69" s="16">
        <f t="shared" si="4"/>
        <v>3.0303030303030304E-2</v>
      </c>
      <c r="DM69" s="16">
        <f t="shared" si="4"/>
        <v>0.21212121212121213</v>
      </c>
      <c r="DN69" s="16">
        <f t="shared" si="4"/>
        <v>0.24242424242424243</v>
      </c>
      <c r="DO69" s="16">
        <f t="shared" si="4"/>
        <v>3.0303030303030304E-2</v>
      </c>
      <c r="DP69" s="16">
        <f t="shared" si="4"/>
        <v>7.575757575757576E-2</v>
      </c>
      <c r="DQ69" s="16">
        <f t="shared" si="4"/>
        <v>0.31818181818181818</v>
      </c>
      <c r="DR69" s="16">
        <f t="shared" si="4"/>
        <v>1.5151515151515152E-2</v>
      </c>
      <c r="DS69" s="16">
        <f t="shared" si="4"/>
        <v>0.5757575757575758</v>
      </c>
      <c r="DT69" s="16">
        <f t="shared" si="4"/>
        <v>6.0606060606060608E-2</v>
      </c>
      <c r="DU69" s="16">
        <f t="shared" si="4"/>
        <v>6.0606060606060608E-2</v>
      </c>
      <c r="DV69" s="16">
        <f t="shared" si="4"/>
        <v>6.0606060606060608E-2</v>
      </c>
      <c r="DW69" s="16">
        <f t="shared" si="4"/>
        <v>3.0303030303030304E-2</v>
      </c>
      <c r="DX69" s="16">
        <f t="shared" si="4"/>
        <v>7.575757575757576E-2</v>
      </c>
      <c r="DY69" s="16">
        <f t="shared" si="4"/>
        <v>3.0303030303030304E-2</v>
      </c>
      <c r="DZ69" s="16">
        <f t="shared" si="4"/>
        <v>0.15151515151515152</v>
      </c>
      <c r="EA69" s="16">
        <f t="shared" si="4"/>
        <v>0.13636363636363635</v>
      </c>
      <c r="EB69" s="16">
        <f t="shared" si="4"/>
        <v>0.63636363636363635</v>
      </c>
      <c r="EC69" s="16">
        <f t="shared" si="4"/>
        <v>3.0303030303030304E-2</v>
      </c>
      <c r="ED69" s="16">
        <f t="shared" si="4"/>
        <v>7.575757575757576E-2</v>
      </c>
      <c r="EE69" s="16">
        <f t="shared" si="4"/>
        <v>7.575757575757576E-2</v>
      </c>
      <c r="EF69" s="16">
        <f t="shared" si="4"/>
        <v>7.575757575757576E-2</v>
      </c>
      <c r="EG69" s="16">
        <f t="shared" si="4"/>
        <v>7.575757575757576E-2</v>
      </c>
      <c r="EH69" s="16">
        <f t="shared" si="4"/>
        <v>6.0606060606060608E-2</v>
      </c>
      <c r="EI69" s="16">
        <f t="shared" si="4"/>
        <v>1.5151515151515152E-2</v>
      </c>
      <c r="EJ69" s="16">
        <f t="shared" si="4"/>
        <v>3.0303030303030304E-2</v>
      </c>
      <c r="EK69" s="16">
        <f t="shared" si="4"/>
        <v>3.0303030303030304E-2</v>
      </c>
      <c r="EL69" s="16">
        <f t="shared" si="4"/>
        <v>6.0606060606060608E-2</v>
      </c>
      <c r="EM69" s="16">
        <f t="shared" si="4"/>
        <v>3.0303030303030304E-2</v>
      </c>
      <c r="EN69" s="16">
        <f t="shared" si="4"/>
        <v>6.0606060606060608E-2</v>
      </c>
      <c r="EO69" s="16">
        <f t="shared" si="4"/>
        <v>1</v>
      </c>
      <c r="EP69" s="16">
        <f t="shared" si="4"/>
        <v>1</v>
      </c>
      <c r="EQ69" s="16">
        <f t="shared" si="4"/>
        <v>7.575757575757576E-2</v>
      </c>
      <c r="ER69" s="16">
        <f t="shared" si="4"/>
        <v>0.98484848484848486</v>
      </c>
      <c r="ES69" s="16">
        <f t="shared" si="4"/>
        <v>6.0606060606060608E-2</v>
      </c>
      <c r="ET69" s="16">
        <f t="shared" si="4"/>
        <v>1</v>
      </c>
      <c r="EU69" s="16">
        <f t="shared" si="4"/>
        <v>1</v>
      </c>
      <c r="EV69" s="16">
        <f t="shared" si="4"/>
        <v>0.25757575757575757</v>
      </c>
      <c r="EW69" s="16">
        <f t="shared" si="4"/>
        <v>0.56060606060606055</v>
      </c>
      <c r="EX69" s="16">
        <f t="shared" si="4"/>
        <v>0.33333333333333331</v>
      </c>
      <c r="EY69" s="16">
        <f t="shared" si="4"/>
        <v>1</v>
      </c>
      <c r="EZ69" s="16">
        <f t="shared" si="4"/>
        <v>0.10606060606060606</v>
      </c>
      <c r="FA69" s="16">
        <f t="shared" si="4"/>
        <v>1</v>
      </c>
      <c r="FB69" s="16">
        <f t="shared" si="4"/>
        <v>0.66666666666666663</v>
      </c>
      <c r="FC69" s="16">
        <f t="shared" si="4"/>
        <v>0.18181818181818182</v>
      </c>
      <c r="FD69" s="16">
        <f t="shared" si="4"/>
        <v>0.98484848484848486</v>
      </c>
      <c r="FE69" s="16">
        <f t="shared" si="4"/>
        <v>0.96969696969696972</v>
      </c>
      <c r="FF69" s="16">
        <f t="shared" si="4"/>
        <v>0.98484848484848486</v>
      </c>
      <c r="FG69" s="16">
        <f t="shared" si="4"/>
        <v>0.98484848484848486</v>
      </c>
      <c r="FH69" s="16">
        <f t="shared" si="4"/>
        <v>0.98484848484848486</v>
      </c>
      <c r="FI69" s="16">
        <f t="shared" si="4"/>
        <v>0.98484848484848486</v>
      </c>
      <c r="FJ69" s="16">
        <f t="shared" si="4"/>
        <v>0.51515151515151514</v>
      </c>
      <c r="FK69" s="16">
        <f t="shared" si="4"/>
        <v>7.575757575757576E-2</v>
      </c>
      <c r="FL69" s="16">
        <f t="shared" si="4"/>
        <v>0.98484848484848486</v>
      </c>
      <c r="FM69" s="16">
        <f t="shared" si="4"/>
        <v>0.98484848484848486</v>
      </c>
      <c r="FN69" s="16">
        <f t="shared" si="4"/>
        <v>0.48484848484848486</v>
      </c>
      <c r="FO69" s="16">
        <f t="shared" si="4"/>
        <v>0.98484848484848486</v>
      </c>
      <c r="FP69" s="16">
        <f t="shared" si="4"/>
        <v>7.575757575757576E-2</v>
      </c>
      <c r="FQ69" s="16">
        <f t="shared" si="4"/>
        <v>3.0303030303030304E-2</v>
      </c>
      <c r="FR69" s="16">
        <f t="shared" si="4"/>
        <v>0.69696969696969702</v>
      </c>
      <c r="FS69" s="16">
        <f t="shared" si="4"/>
        <v>4.5454545454545456E-2</v>
      </c>
      <c r="FT69" s="16">
        <f t="shared" si="4"/>
        <v>0.66666666666666663</v>
      </c>
      <c r="FU69" s="16">
        <f t="shared" si="4"/>
        <v>6.0606060606060608E-2</v>
      </c>
      <c r="FV69" s="16">
        <f t="shared" si="4"/>
        <v>6.0606060606060608E-2</v>
      </c>
      <c r="FW69" s="16">
        <f t="shared" si="4"/>
        <v>0.98484848484848486</v>
      </c>
      <c r="FX69" s="16">
        <f t="shared" si="4"/>
        <v>0.98484848484848486</v>
      </c>
      <c r="FY69" s="16">
        <f t="shared" si="4"/>
        <v>0.98484848484848486</v>
      </c>
      <c r="FZ69" s="16">
        <f t="shared" si="4"/>
        <v>0.98484848484848486</v>
      </c>
      <c r="GA69" s="16">
        <f t="shared" si="4"/>
        <v>0.98484848484848486</v>
      </c>
      <c r="GB69" s="16">
        <f t="shared" si="4"/>
        <v>0.98484848484848486</v>
      </c>
      <c r="GC69" s="16">
        <f t="shared" si="4"/>
        <v>7.575757575757576E-2</v>
      </c>
      <c r="GD69" s="16">
        <f t="shared" si="4"/>
        <v>7.575757575757576E-2</v>
      </c>
      <c r="GE69" s="16">
        <f t="shared" si="4"/>
        <v>0.36363636363636365</v>
      </c>
      <c r="GF69" s="16">
        <f t="shared" si="4"/>
        <v>0.98484848484848486</v>
      </c>
      <c r="GG69" s="16">
        <f t="shared" si="4"/>
        <v>7.575757575757576E-2</v>
      </c>
      <c r="GH69" s="16">
        <f t="shared" si="4"/>
        <v>6.0606060606060608E-2</v>
      </c>
      <c r="GI69" s="16">
        <f t="shared" si="4"/>
        <v>3.0303030303030304E-2</v>
      </c>
      <c r="GJ69" s="16">
        <f t="shared" si="4"/>
        <v>3.0303030303030304E-2</v>
      </c>
      <c r="GK69" s="16">
        <f t="shared" si="4"/>
        <v>4.5454545454545456E-2</v>
      </c>
      <c r="GL69" s="16">
        <f t="shared" si="4"/>
        <v>3.0303030303030304E-2</v>
      </c>
      <c r="GM69" s="16">
        <f t="shared" si="4"/>
        <v>3.0303030303030304E-2</v>
      </c>
      <c r="GN69" s="16">
        <f t="shared" si="4"/>
        <v>7.575757575757576E-2</v>
      </c>
      <c r="GO69" s="16">
        <f t="shared" si="4"/>
        <v>3.0303030303030304E-2</v>
      </c>
      <c r="GP69" s="16">
        <f t="shared" si="4"/>
        <v>0.12121212121212122</v>
      </c>
      <c r="GQ69" s="16">
        <f t="shared" si="4"/>
        <v>0.12121212121212122</v>
      </c>
      <c r="GR69" s="16">
        <f t="shared" si="4"/>
        <v>4.5454545454545456E-2</v>
      </c>
      <c r="GS69" s="16">
        <f t="shared" si="4"/>
        <v>0.2878787878787879</v>
      </c>
      <c r="GT69" s="16">
        <f t="shared" si="4"/>
        <v>6.0606060606060608E-2</v>
      </c>
      <c r="GU69" s="16">
        <f t="shared" si="4"/>
        <v>4.5454545454545456E-2</v>
      </c>
      <c r="GV69" s="16">
        <f t="shared" si="4"/>
        <v>7.575757575757576E-2</v>
      </c>
      <c r="GW69" s="16">
        <f t="shared" si="4"/>
        <v>3.0303030303030304E-2</v>
      </c>
      <c r="GX69" s="16">
        <f t="shared" si="4"/>
        <v>3.0303030303030304E-2</v>
      </c>
      <c r="GY69" s="16">
        <f t="shared" si="4"/>
        <v>3.0303030303030304E-2</v>
      </c>
      <c r="GZ69" s="16">
        <f t="shared" si="4"/>
        <v>6.0606060606060608E-2</v>
      </c>
      <c r="HA69" s="16">
        <f t="shared" si="4"/>
        <v>0.98484848484848486</v>
      </c>
      <c r="HB69" s="16">
        <f t="shared" si="4"/>
        <v>0.66666666666666663</v>
      </c>
      <c r="HC69" s="16">
        <f t="shared" si="4"/>
        <v>7.575757575757576E-2</v>
      </c>
      <c r="HD69" s="16">
        <f t="shared" si="4"/>
        <v>7.575757575757576E-2</v>
      </c>
      <c r="HE69" s="16">
        <f t="shared" si="4"/>
        <v>7.575757575757576E-2</v>
      </c>
      <c r="HF69" s="16">
        <f t="shared" si="4"/>
        <v>7.575757575757576E-2</v>
      </c>
      <c r="HG69" s="16">
        <f t="shared" si="4"/>
        <v>3.0303030303030304E-2</v>
      </c>
      <c r="HH69" s="16">
        <f t="shared" si="4"/>
        <v>6.0606060606060608E-2</v>
      </c>
      <c r="HI69" s="16">
        <f t="shared" si="4"/>
        <v>4.5454545454545456E-2</v>
      </c>
      <c r="HJ69" s="16">
        <f t="shared" si="4"/>
        <v>7.575757575757576E-2</v>
      </c>
      <c r="HK69" s="16">
        <f t="shared" si="4"/>
        <v>0.98484848484848486</v>
      </c>
      <c r="HL69" s="16">
        <f t="shared" si="4"/>
        <v>1</v>
      </c>
      <c r="HM69" s="16">
        <f t="shared" si="4"/>
        <v>0.98484848484848486</v>
      </c>
      <c r="HN69" s="16">
        <f t="shared" si="4"/>
        <v>1</v>
      </c>
      <c r="HO69" s="16">
        <f t="shared" si="4"/>
        <v>1</v>
      </c>
      <c r="HP69" s="16">
        <f t="shared" si="4"/>
        <v>7.575757575757576E-2</v>
      </c>
      <c r="HQ69" s="16">
        <f t="shared" si="4"/>
        <v>6.0606060606060608E-2</v>
      </c>
      <c r="HR69" s="16">
        <f t="shared" si="4"/>
        <v>0.10606060606060606</v>
      </c>
      <c r="HS69" s="16">
        <f t="shared" si="4"/>
        <v>9.0909090909090912E-2</v>
      </c>
      <c r="HT69" s="16">
        <f t="shared" si="4"/>
        <v>3.0303030303030304E-2</v>
      </c>
      <c r="HU69" s="16">
        <f t="shared" si="4"/>
        <v>1</v>
      </c>
      <c r="HV69" s="16">
        <f t="shared" si="4"/>
        <v>4.5454545454545456E-2</v>
      </c>
      <c r="HW69" s="16">
        <f t="shared" si="4"/>
        <v>3.0303030303030304E-2</v>
      </c>
      <c r="HX69" s="16">
        <f t="shared" si="4"/>
        <v>7.575757575757576E-2</v>
      </c>
      <c r="HY69" s="16">
        <f t="shared" si="4"/>
        <v>3.0303030303030304E-2</v>
      </c>
      <c r="HZ69" s="16">
        <f t="shared" si="4"/>
        <v>1.5151515151515152E-2</v>
      </c>
      <c r="IA69" s="16">
        <f t="shared" si="4"/>
        <v>6.0606060606060608E-2</v>
      </c>
      <c r="IB69" s="16">
        <f t="shared" si="4"/>
        <v>1</v>
      </c>
      <c r="IC69" s="16">
        <f t="shared" si="4"/>
        <v>0.83333333333333337</v>
      </c>
      <c r="ID69" s="16">
        <f t="shared" si="4"/>
        <v>1</v>
      </c>
      <c r="IE69" s="16">
        <f t="shared" si="4"/>
        <v>1</v>
      </c>
      <c r="IF69" s="16">
        <f t="shared" si="4"/>
        <v>1</v>
      </c>
      <c r="IG69" s="16">
        <f t="shared" si="4"/>
        <v>3.0303030303030304E-2</v>
      </c>
      <c r="IH69" s="16">
        <f t="shared" si="4"/>
        <v>3.0303030303030304E-2</v>
      </c>
      <c r="II69" s="16">
        <f t="shared" si="4"/>
        <v>0.98484848484848486</v>
      </c>
      <c r="IJ69" s="16">
        <f t="shared" si="4"/>
        <v>1</v>
      </c>
      <c r="IK69" s="16">
        <f t="shared" si="4"/>
        <v>1</v>
      </c>
      <c r="IL69" s="16">
        <f t="shared" si="4"/>
        <v>0.9242424242424242</v>
      </c>
      <c r="IM69" s="16">
        <f t="shared" si="4"/>
        <v>1.5151515151515152E-2</v>
      </c>
      <c r="IN69" s="16">
        <f t="shared" si="4"/>
        <v>1</v>
      </c>
      <c r="IO69" s="16">
        <f t="shared" si="4"/>
        <v>0.98484848484848486</v>
      </c>
      <c r="IP69" s="16">
        <f t="shared" si="4"/>
        <v>1</v>
      </c>
      <c r="IQ69" s="16">
        <f t="shared" si="4"/>
        <v>6.0606060606060608E-2</v>
      </c>
      <c r="IR69" s="16">
        <f t="shared" si="4"/>
        <v>4.5454545454545456E-2</v>
      </c>
      <c r="IS69" s="16">
        <f t="shared" si="4"/>
        <v>6.0606060606060608E-2</v>
      </c>
      <c r="IT69" s="16">
        <f t="shared" si="4"/>
        <v>4.5454545454545456E-2</v>
      </c>
      <c r="IU69" s="16">
        <f t="shared" si="4"/>
        <v>3.0303030303030304E-2</v>
      </c>
      <c r="IV69" s="16">
        <f t="shared" si="4"/>
        <v>6.0606060606060608E-2</v>
      </c>
      <c r="IW69" s="16">
        <f t="shared" si="4"/>
        <v>6.0606060606060608E-2</v>
      </c>
      <c r="IX69" s="16">
        <f t="shared" si="4"/>
        <v>3.0303030303030304E-2</v>
      </c>
      <c r="IY69" s="16">
        <f t="shared" si="4"/>
        <v>3.0303030303030304E-2</v>
      </c>
      <c r="IZ69" s="16">
        <f t="shared" si="4"/>
        <v>3.0303030303030304E-2</v>
      </c>
      <c r="JA69" s="16">
        <f t="shared" si="4"/>
        <v>7.575757575757576E-2</v>
      </c>
      <c r="JB69" s="16">
        <f t="shared" si="4"/>
        <v>1.5151515151515152E-2</v>
      </c>
      <c r="JC69" s="16">
        <f t="shared" si="4"/>
        <v>4.5454545454545456E-2</v>
      </c>
      <c r="JD69" s="16">
        <f t="shared" si="4"/>
        <v>7.575757575757576E-2</v>
      </c>
      <c r="JE69" s="16">
        <f t="shared" si="4"/>
        <v>3.0303030303030304E-2</v>
      </c>
      <c r="JF69" s="16">
        <f t="shared" si="4"/>
        <v>0.71212121212121215</v>
      </c>
      <c r="JG69" s="16">
        <f t="shared" si="4"/>
        <v>0.98484848484848486</v>
      </c>
      <c r="JH69" s="16">
        <f t="shared" si="4"/>
        <v>7.575757575757576E-2</v>
      </c>
      <c r="JI69" s="16">
        <f t="shared" si="4"/>
        <v>0.95454545454545459</v>
      </c>
      <c r="JJ69" s="16">
        <f t="shared" si="4"/>
        <v>1</v>
      </c>
      <c r="JK69" s="16">
        <f t="shared" si="4"/>
        <v>7.575757575757576E-2</v>
      </c>
      <c r="JL69" s="16">
        <f t="shared" si="4"/>
        <v>3.0303030303030304E-2</v>
      </c>
      <c r="JM69" s="16">
        <f t="shared" si="4"/>
        <v>3.0303030303030304E-2</v>
      </c>
      <c r="JN69" s="16">
        <f t="shared" si="4"/>
        <v>4.5454545454545456E-2</v>
      </c>
      <c r="JO69" s="16">
        <f t="shared" ref="JO69:LG69" si="5">JO68/66</f>
        <v>4.5454545454545456E-2</v>
      </c>
      <c r="JP69" s="16">
        <f t="shared" si="5"/>
        <v>3.0303030303030304E-2</v>
      </c>
      <c r="JQ69" s="16">
        <f t="shared" si="5"/>
        <v>4.5454545454545456E-2</v>
      </c>
      <c r="JR69" s="16">
        <f t="shared" si="5"/>
        <v>3.0303030303030304E-2</v>
      </c>
      <c r="JS69" s="16">
        <f t="shared" si="5"/>
        <v>3.0303030303030304E-2</v>
      </c>
      <c r="JT69" s="16">
        <f t="shared" si="5"/>
        <v>7.575757575757576E-2</v>
      </c>
      <c r="JU69" s="16">
        <f t="shared" si="5"/>
        <v>0.72727272727272729</v>
      </c>
      <c r="JV69" s="16">
        <f t="shared" si="5"/>
        <v>0.10606060606060606</v>
      </c>
      <c r="JW69" s="16">
        <f t="shared" si="5"/>
        <v>0.10606060606060606</v>
      </c>
      <c r="JX69" s="16">
        <f t="shared" si="5"/>
        <v>0.13636363636363635</v>
      </c>
      <c r="JY69" s="16">
        <f t="shared" si="5"/>
        <v>1</v>
      </c>
      <c r="JZ69" s="16">
        <f t="shared" si="5"/>
        <v>1</v>
      </c>
      <c r="KA69" s="16">
        <f t="shared" si="5"/>
        <v>0.51515151515151514</v>
      </c>
      <c r="KB69" s="16">
        <f t="shared" si="5"/>
        <v>0.59090909090909094</v>
      </c>
      <c r="KC69" s="16">
        <f t="shared" si="5"/>
        <v>0.62121212121212122</v>
      </c>
      <c r="KD69" s="16">
        <f t="shared" si="5"/>
        <v>1</v>
      </c>
      <c r="KE69" s="16">
        <f t="shared" si="5"/>
        <v>1</v>
      </c>
      <c r="KF69" s="16">
        <f t="shared" si="5"/>
        <v>1</v>
      </c>
      <c r="KG69" s="16">
        <f t="shared" si="5"/>
        <v>1</v>
      </c>
      <c r="KH69" s="16">
        <f t="shared" si="5"/>
        <v>0.5757575757575758</v>
      </c>
      <c r="KI69" s="16">
        <f t="shared" si="5"/>
        <v>0.96969696969696972</v>
      </c>
      <c r="KJ69" s="16">
        <f t="shared" si="5"/>
        <v>0.43939393939393939</v>
      </c>
      <c r="KK69" s="16">
        <f t="shared" si="5"/>
        <v>0.24242424242424243</v>
      </c>
      <c r="KL69" s="16">
        <f t="shared" si="5"/>
        <v>0.95454545454545459</v>
      </c>
      <c r="KM69" s="16">
        <f t="shared" si="5"/>
        <v>0.34848484848484851</v>
      </c>
      <c r="KN69" s="16">
        <f t="shared" si="5"/>
        <v>0.60606060606060608</v>
      </c>
      <c r="KO69" s="16">
        <f t="shared" si="5"/>
        <v>0.19696969696969696</v>
      </c>
      <c r="KP69" s="16">
        <f t="shared" si="5"/>
        <v>0.2878787878787879</v>
      </c>
      <c r="KQ69" s="16">
        <f t="shared" si="5"/>
        <v>0.48484848484848486</v>
      </c>
      <c r="KR69" s="16">
        <f t="shared" si="5"/>
        <v>1</v>
      </c>
      <c r="KS69" s="16">
        <f t="shared" si="5"/>
        <v>1</v>
      </c>
      <c r="KT69" s="16">
        <f t="shared" si="5"/>
        <v>0.96969696969696972</v>
      </c>
      <c r="KU69" s="16">
        <f t="shared" si="5"/>
        <v>1</v>
      </c>
      <c r="KV69" s="16">
        <f t="shared" si="5"/>
        <v>4.5454545454545456E-2</v>
      </c>
      <c r="KW69" s="16">
        <f t="shared" si="5"/>
        <v>4.5454545454545456E-2</v>
      </c>
      <c r="KX69" s="16">
        <f t="shared" si="5"/>
        <v>6.0606060606060608E-2</v>
      </c>
      <c r="KY69" s="16">
        <f t="shared" si="5"/>
        <v>0.96969696969696972</v>
      </c>
      <c r="KZ69" s="16">
        <f t="shared" si="5"/>
        <v>3.0303030303030304E-2</v>
      </c>
      <c r="LA69" s="16">
        <f t="shared" si="5"/>
        <v>9.0909090909090912E-2</v>
      </c>
      <c r="LB69" s="16">
        <f t="shared" si="5"/>
        <v>0.36363636363636365</v>
      </c>
      <c r="LC69" s="16">
        <f t="shared" si="5"/>
        <v>1</v>
      </c>
      <c r="LD69" s="16">
        <f t="shared" si="5"/>
        <v>7.575757575757576E-2</v>
      </c>
      <c r="LE69" s="16">
        <f t="shared" si="5"/>
        <v>1</v>
      </c>
      <c r="LF69" s="16">
        <f t="shared" si="5"/>
        <v>0.45454545454545453</v>
      </c>
      <c r="LG69" s="16">
        <f t="shared" si="5"/>
        <v>1</v>
      </c>
      <c r="LH69" s="6"/>
      <c r="LI69" s="17">
        <f t="shared" si="0"/>
        <v>316</v>
      </c>
    </row>
    <row r="71" spans="1:321" ht="13.2" x14ac:dyDescent="0.25">
      <c r="A71" s="18" t="s">
        <v>7135</v>
      </c>
      <c r="B71" s="18">
        <v>331</v>
      </c>
      <c r="C71" s="18">
        <v>562</v>
      </c>
      <c r="D71" s="18">
        <v>58</v>
      </c>
      <c r="E71" s="18">
        <v>827</v>
      </c>
      <c r="F71" s="18">
        <v>146</v>
      </c>
      <c r="G71" s="18">
        <v>951</v>
      </c>
      <c r="H71" s="18">
        <v>791</v>
      </c>
      <c r="I71" s="18">
        <v>291</v>
      </c>
      <c r="J71" s="18">
        <v>272</v>
      </c>
      <c r="K71" s="18">
        <v>291</v>
      </c>
      <c r="L71" s="18">
        <v>289</v>
      </c>
      <c r="M71" s="18">
        <v>214</v>
      </c>
      <c r="N71" s="18">
        <v>169</v>
      </c>
      <c r="O71" s="18">
        <v>109</v>
      </c>
      <c r="P71" s="18">
        <v>154</v>
      </c>
      <c r="Q71" s="18">
        <v>409</v>
      </c>
      <c r="R71" s="18">
        <v>324</v>
      </c>
      <c r="S71" s="18">
        <v>420</v>
      </c>
      <c r="T71" s="18">
        <v>1163</v>
      </c>
      <c r="U71" s="18">
        <v>1151</v>
      </c>
      <c r="V71" s="18">
        <v>312</v>
      </c>
      <c r="W71" s="18">
        <v>63</v>
      </c>
      <c r="X71" s="18">
        <v>830</v>
      </c>
      <c r="Y71" s="18">
        <v>466</v>
      </c>
      <c r="Z71" s="18">
        <v>114</v>
      </c>
      <c r="AA71" s="18">
        <v>162</v>
      </c>
      <c r="AB71" s="18">
        <v>109</v>
      </c>
      <c r="AC71" s="18">
        <v>136</v>
      </c>
      <c r="AD71" s="18">
        <v>255</v>
      </c>
      <c r="AE71" s="18">
        <v>137</v>
      </c>
      <c r="AF71" s="18">
        <v>148</v>
      </c>
      <c r="AG71" s="18">
        <v>106</v>
      </c>
      <c r="AH71" s="18">
        <v>159</v>
      </c>
      <c r="AI71" s="18">
        <v>89</v>
      </c>
      <c r="AJ71" s="18">
        <v>158</v>
      </c>
      <c r="AK71" s="18">
        <v>184</v>
      </c>
      <c r="AL71" s="18">
        <v>165</v>
      </c>
      <c r="AM71" s="18">
        <v>194</v>
      </c>
      <c r="AN71" s="18">
        <v>150</v>
      </c>
      <c r="AO71" s="18">
        <v>98</v>
      </c>
      <c r="AP71" s="18">
        <v>183</v>
      </c>
      <c r="AQ71" s="18">
        <v>105</v>
      </c>
      <c r="AR71" s="18">
        <v>104</v>
      </c>
      <c r="AS71" s="18">
        <v>209</v>
      </c>
      <c r="AT71" s="18">
        <v>369</v>
      </c>
      <c r="AU71" s="18">
        <v>197</v>
      </c>
      <c r="AV71" s="18">
        <v>118</v>
      </c>
      <c r="AW71" s="18">
        <v>412</v>
      </c>
      <c r="AX71" s="18">
        <v>106</v>
      </c>
      <c r="AY71" s="18">
        <v>329</v>
      </c>
      <c r="AZ71" s="18">
        <v>136</v>
      </c>
      <c r="BA71" s="18">
        <v>143</v>
      </c>
      <c r="BB71" s="18">
        <v>318</v>
      </c>
      <c r="BC71" s="18">
        <v>102</v>
      </c>
      <c r="BD71" s="18">
        <v>97</v>
      </c>
      <c r="BE71" s="18">
        <v>182</v>
      </c>
      <c r="BF71" s="18">
        <v>170</v>
      </c>
      <c r="BG71" s="18">
        <v>148</v>
      </c>
      <c r="BH71" s="18">
        <v>139</v>
      </c>
      <c r="BI71" s="18">
        <v>255</v>
      </c>
      <c r="BJ71" s="18">
        <v>117</v>
      </c>
      <c r="BK71" s="18">
        <v>69</v>
      </c>
      <c r="BL71" s="18">
        <v>183</v>
      </c>
      <c r="BM71" s="18">
        <v>250</v>
      </c>
      <c r="BN71" s="18">
        <v>240</v>
      </c>
      <c r="BO71" s="18">
        <v>254</v>
      </c>
      <c r="BP71" s="18">
        <v>383</v>
      </c>
      <c r="BQ71" s="18">
        <v>121</v>
      </c>
      <c r="BR71" s="18">
        <v>473</v>
      </c>
      <c r="BS71" s="18">
        <v>233</v>
      </c>
      <c r="BT71" s="18">
        <v>186</v>
      </c>
      <c r="BU71" s="18">
        <v>214</v>
      </c>
      <c r="BV71" s="18">
        <v>249</v>
      </c>
      <c r="BW71" s="18">
        <v>176</v>
      </c>
      <c r="BX71" s="18">
        <v>176</v>
      </c>
      <c r="BY71" s="18">
        <v>640</v>
      </c>
      <c r="BZ71" s="18">
        <v>233</v>
      </c>
      <c r="CA71" s="18">
        <v>156</v>
      </c>
      <c r="CB71" s="18">
        <v>201</v>
      </c>
      <c r="CC71" s="18">
        <v>98</v>
      </c>
      <c r="CD71" s="18">
        <v>96</v>
      </c>
      <c r="CE71" s="18">
        <v>193</v>
      </c>
      <c r="CF71" s="18">
        <v>90</v>
      </c>
      <c r="CG71" s="18">
        <v>90</v>
      </c>
      <c r="CH71" s="18">
        <v>97</v>
      </c>
      <c r="CI71" s="18">
        <v>121</v>
      </c>
      <c r="CJ71" s="18">
        <v>92</v>
      </c>
      <c r="CK71" s="18">
        <v>377</v>
      </c>
      <c r="CL71" s="18">
        <v>277</v>
      </c>
      <c r="CM71" s="18">
        <v>198</v>
      </c>
      <c r="CN71" s="18">
        <v>205</v>
      </c>
      <c r="CO71" s="18">
        <v>173</v>
      </c>
      <c r="CP71" s="18">
        <v>100</v>
      </c>
      <c r="CQ71" s="18">
        <v>96</v>
      </c>
      <c r="CR71" s="18">
        <v>73</v>
      </c>
      <c r="CS71" s="18">
        <v>101</v>
      </c>
      <c r="CT71" s="18">
        <v>85</v>
      </c>
      <c r="CU71" s="18">
        <v>133</v>
      </c>
      <c r="CV71" s="18">
        <v>301</v>
      </c>
      <c r="CW71" s="18">
        <v>160</v>
      </c>
      <c r="CX71" s="18">
        <v>234</v>
      </c>
      <c r="CY71" s="18">
        <v>215</v>
      </c>
      <c r="CZ71" s="18">
        <v>126</v>
      </c>
      <c r="DA71" s="18">
        <v>116</v>
      </c>
      <c r="DB71" s="18">
        <v>138</v>
      </c>
      <c r="DC71" s="18">
        <v>241</v>
      </c>
      <c r="DD71" s="18">
        <v>183</v>
      </c>
      <c r="DE71" s="18">
        <v>47</v>
      </c>
      <c r="DF71" s="18">
        <v>108</v>
      </c>
      <c r="DG71" s="18">
        <v>203</v>
      </c>
      <c r="DH71" s="18">
        <v>321</v>
      </c>
      <c r="DI71" s="18">
        <v>260</v>
      </c>
      <c r="DJ71" s="18">
        <v>192</v>
      </c>
      <c r="DK71" s="18">
        <v>238</v>
      </c>
      <c r="DL71" s="18">
        <v>120</v>
      </c>
      <c r="DM71" s="18">
        <v>569</v>
      </c>
      <c r="DN71" s="18">
        <v>179</v>
      </c>
      <c r="DO71" s="18">
        <v>179</v>
      </c>
      <c r="DP71" s="18">
        <v>116</v>
      </c>
      <c r="DQ71" s="18">
        <v>205</v>
      </c>
      <c r="DR71" s="18">
        <v>209</v>
      </c>
      <c r="DS71" s="18">
        <v>546</v>
      </c>
      <c r="DT71" s="18">
        <v>210</v>
      </c>
      <c r="DU71" s="18">
        <v>64</v>
      </c>
      <c r="DV71" s="18">
        <v>104</v>
      </c>
      <c r="DW71" s="18">
        <v>362</v>
      </c>
      <c r="DX71" s="18">
        <v>105</v>
      </c>
      <c r="DY71" s="18">
        <v>106</v>
      </c>
      <c r="DZ71" s="18">
        <v>96</v>
      </c>
      <c r="EA71" s="18">
        <v>279</v>
      </c>
      <c r="EB71" s="18">
        <v>707</v>
      </c>
      <c r="EC71" s="18">
        <v>137</v>
      </c>
      <c r="ED71" s="18">
        <v>191</v>
      </c>
      <c r="EE71" s="18">
        <v>166</v>
      </c>
      <c r="EF71" s="18">
        <v>438</v>
      </c>
      <c r="EG71" s="18">
        <v>145</v>
      </c>
      <c r="EH71" s="18">
        <v>161</v>
      </c>
      <c r="EI71" s="18">
        <v>54</v>
      </c>
      <c r="EJ71" s="18">
        <v>209</v>
      </c>
      <c r="EK71" s="18">
        <v>126</v>
      </c>
      <c r="EL71" s="18">
        <v>62</v>
      </c>
      <c r="EM71" s="18">
        <v>99</v>
      </c>
      <c r="EN71" s="18">
        <v>156</v>
      </c>
      <c r="EO71" s="18">
        <v>212</v>
      </c>
      <c r="EP71" s="18">
        <v>437</v>
      </c>
      <c r="EQ71" s="18">
        <v>114</v>
      </c>
      <c r="ER71" s="18">
        <v>506</v>
      </c>
      <c r="ES71" s="18">
        <v>118</v>
      </c>
      <c r="ET71" s="18">
        <v>265</v>
      </c>
      <c r="EU71" s="18">
        <v>461</v>
      </c>
      <c r="EV71" s="18">
        <v>139</v>
      </c>
      <c r="EW71" s="18">
        <v>148</v>
      </c>
      <c r="EX71" s="18">
        <v>293</v>
      </c>
      <c r="EY71" s="18">
        <v>224</v>
      </c>
      <c r="EZ71" s="18">
        <v>186</v>
      </c>
      <c r="FA71" s="18">
        <v>242</v>
      </c>
      <c r="FB71" s="18">
        <v>152</v>
      </c>
      <c r="FC71" s="18">
        <v>176</v>
      </c>
      <c r="FD71" s="18">
        <v>154</v>
      </c>
      <c r="FE71" s="18">
        <v>356</v>
      </c>
      <c r="FF71" s="18">
        <v>662</v>
      </c>
      <c r="FG71" s="18">
        <v>2239</v>
      </c>
      <c r="FH71" s="18">
        <v>538</v>
      </c>
      <c r="FI71" s="18">
        <v>1527</v>
      </c>
      <c r="FJ71" s="18">
        <v>237</v>
      </c>
      <c r="FK71" s="18">
        <v>66</v>
      </c>
      <c r="FL71" s="18">
        <v>512</v>
      </c>
      <c r="FM71" s="18">
        <v>241</v>
      </c>
      <c r="FN71" s="18">
        <v>233</v>
      </c>
      <c r="FO71" s="18">
        <v>262</v>
      </c>
      <c r="FP71" s="18">
        <v>167</v>
      </c>
      <c r="FQ71" s="18">
        <v>57</v>
      </c>
      <c r="FR71" s="18">
        <v>148</v>
      </c>
      <c r="FS71" s="18">
        <v>394</v>
      </c>
      <c r="FT71" s="18">
        <v>131</v>
      </c>
      <c r="FU71" s="18">
        <v>128</v>
      </c>
      <c r="FV71" s="18">
        <v>146</v>
      </c>
      <c r="FW71" s="18">
        <v>291</v>
      </c>
      <c r="FX71" s="18">
        <v>695</v>
      </c>
      <c r="FY71" s="18">
        <v>320</v>
      </c>
      <c r="FZ71" s="18">
        <v>850</v>
      </c>
      <c r="GA71" s="18">
        <v>572</v>
      </c>
      <c r="GB71" s="18">
        <v>731</v>
      </c>
      <c r="GC71" s="18">
        <v>110</v>
      </c>
      <c r="GD71" s="18">
        <v>146</v>
      </c>
      <c r="GE71" s="18">
        <v>321</v>
      </c>
      <c r="GF71" s="18">
        <v>449</v>
      </c>
      <c r="GG71" s="18">
        <v>285</v>
      </c>
      <c r="GH71" s="18">
        <v>157</v>
      </c>
      <c r="GI71" s="18">
        <v>419</v>
      </c>
      <c r="GJ71" s="18">
        <v>141</v>
      </c>
      <c r="GK71" s="18">
        <v>112</v>
      </c>
      <c r="GL71" s="18">
        <v>181</v>
      </c>
      <c r="GM71" s="18">
        <v>133</v>
      </c>
      <c r="GN71" s="18">
        <v>90</v>
      </c>
      <c r="GO71" s="18">
        <v>106</v>
      </c>
      <c r="GP71" s="18">
        <v>73</v>
      </c>
      <c r="GQ71" s="18">
        <v>379</v>
      </c>
      <c r="GR71" s="18">
        <v>55</v>
      </c>
      <c r="GS71" s="18">
        <v>98</v>
      </c>
      <c r="GT71" s="18">
        <v>217</v>
      </c>
      <c r="GU71" s="18">
        <v>87</v>
      </c>
      <c r="GV71" s="18">
        <v>140</v>
      </c>
      <c r="GW71" s="18">
        <v>153</v>
      </c>
      <c r="GX71" s="18">
        <v>41</v>
      </c>
      <c r="GY71" s="18">
        <v>181</v>
      </c>
      <c r="GZ71" s="18">
        <v>190</v>
      </c>
      <c r="HA71" s="18">
        <v>283</v>
      </c>
      <c r="HB71" s="18">
        <v>324</v>
      </c>
      <c r="HC71" s="18">
        <v>429</v>
      </c>
      <c r="HD71" s="18">
        <v>118</v>
      </c>
      <c r="HE71" s="18">
        <v>120</v>
      </c>
      <c r="HF71" s="18">
        <v>194</v>
      </c>
      <c r="HG71" s="18">
        <v>127</v>
      </c>
      <c r="HH71" s="18">
        <v>142</v>
      </c>
      <c r="HI71" s="18">
        <v>193</v>
      </c>
      <c r="HJ71" s="18">
        <v>100</v>
      </c>
      <c r="HK71" s="18">
        <v>139</v>
      </c>
      <c r="HL71" s="18">
        <v>703</v>
      </c>
      <c r="HM71" s="18">
        <v>370</v>
      </c>
      <c r="HN71" s="18">
        <v>711</v>
      </c>
      <c r="HO71" s="18">
        <v>495</v>
      </c>
      <c r="HP71" s="18">
        <v>215</v>
      </c>
      <c r="HQ71" s="18">
        <v>223</v>
      </c>
      <c r="HR71" s="18">
        <v>208</v>
      </c>
      <c r="HS71" s="18">
        <v>233</v>
      </c>
      <c r="HT71" s="18">
        <v>233</v>
      </c>
      <c r="HU71" s="18">
        <v>215</v>
      </c>
      <c r="HV71" s="18">
        <v>67</v>
      </c>
      <c r="HW71" s="18">
        <v>94</v>
      </c>
      <c r="HX71" s="18">
        <v>176</v>
      </c>
      <c r="HY71" s="18">
        <v>96</v>
      </c>
      <c r="HZ71" s="18">
        <v>69</v>
      </c>
      <c r="IA71" s="18">
        <v>153</v>
      </c>
      <c r="IB71" s="18">
        <v>134</v>
      </c>
      <c r="IC71" s="18">
        <v>200</v>
      </c>
      <c r="ID71" s="18">
        <v>378</v>
      </c>
      <c r="IE71" s="18">
        <v>266</v>
      </c>
      <c r="IF71" s="18">
        <v>256</v>
      </c>
      <c r="IG71" s="18">
        <v>65</v>
      </c>
      <c r="IH71" s="18">
        <v>130</v>
      </c>
      <c r="II71" s="18">
        <v>514</v>
      </c>
      <c r="IJ71" s="18">
        <v>505</v>
      </c>
      <c r="IK71" s="18">
        <v>514</v>
      </c>
      <c r="IL71" s="18">
        <v>111</v>
      </c>
      <c r="IM71" s="18">
        <v>43</v>
      </c>
      <c r="IN71" s="18">
        <v>703</v>
      </c>
      <c r="IO71" s="18">
        <v>655</v>
      </c>
      <c r="IP71" s="18">
        <v>515</v>
      </c>
      <c r="IQ71" s="18">
        <v>108</v>
      </c>
      <c r="IR71" s="18">
        <v>107</v>
      </c>
      <c r="IS71" s="18">
        <v>120</v>
      </c>
      <c r="IT71" s="18">
        <v>169</v>
      </c>
      <c r="IU71" s="18">
        <v>285</v>
      </c>
      <c r="IV71" s="18">
        <v>379</v>
      </c>
      <c r="IW71" s="18">
        <v>257</v>
      </c>
      <c r="IX71" s="18">
        <v>101</v>
      </c>
      <c r="IY71" s="18">
        <v>76</v>
      </c>
      <c r="IZ71" s="18">
        <v>151</v>
      </c>
      <c r="JA71" s="18">
        <v>146</v>
      </c>
      <c r="JB71" s="18">
        <v>232</v>
      </c>
      <c r="JC71" s="18">
        <v>185</v>
      </c>
      <c r="JD71" s="18">
        <v>133</v>
      </c>
      <c r="JE71" s="18">
        <v>125</v>
      </c>
      <c r="JF71" s="18">
        <v>182</v>
      </c>
      <c r="JG71" s="18">
        <v>539</v>
      </c>
      <c r="JH71" s="18">
        <v>155</v>
      </c>
      <c r="JI71" s="18">
        <v>303</v>
      </c>
      <c r="JJ71" s="18">
        <v>436</v>
      </c>
      <c r="JK71" s="18">
        <v>238</v>
      </c>
      <c r="JL71" s="18">
        <v>65</v>
      </c>
      <c r="JM71" s="18">
        <v>150</v>
      </c>
      <c r="JN71" s="18">
        <v>119</v>
      </c>
      <c r="JO71" s="18">
        <v>121</v>
      </c>
      <c r="JP71" s="18">
        <v>130</v>
      </c>
      <c r="JQ71" s="18">
        <v>114</v>
      </c>
      <c r="JR71" s="18">
        <v>236</v>
      </c>
      <c r="JS71" s="18">
        <v>99</v>
      </c>
      <c r="JT71" s="18">
        <v>258</v>
      </c>
      <c r="JU71" s="18">
        <v>526</v>
      </c>
      <c r="JV71" s="18">
        <v>167</v>
      </c>
      <c r="JW71" s="18">
        <v>169</v>
      </c>
      <c r="JX71" s="18">
        <v>325</v>
      </c>
      <c r="JY71" s="18">
        <v>573</v>
      </c>
      <c r="JZ71" s="18">
        <v>420</v>
      </c>
      <c r="KA71" s="18">
        <v>168</v>
      </c>
      <c r="KB71" s="18">
        <v>488</v>
      </c>
      <c r="KC71" s="18">
        <v>418</v>
      </c>
      <c r="KD71" s="18">
        <v>985</v>
      </c>
      <c r="KE71" s="18">
        <v>341</v>
      </c>
      <c r="KF71" s="18">
        <v>388</v>
      </c>
      <c r="KG71" s="18">
        <v>297</v>
      </c>
      <c r="KH71" s="18">
        <v>179</v>
      </c>
      <c r="KI71" s="18">
        <v>529</v>
      </c>
      <c r="KJ71" s="18">
        <v>461</v>
      </c>
      <c r="KK71" s="18">
        <v>456</v>
      </c>
      <c r="KL71" s="18">
        <v>451</v>
      </c>
      <c r="KM71" s="18">
        <v>780</v>
      </c>
      <c r="KN71" s="18">
        <v>115</v>
      </c>
      <c r="KO71" s="18">
        <v>233</v>
      </c>
      <c r="KP71" s="18">
        <v>1032</v>
      </c>
      <c r="KQ71" s="18">
        <v>177</v>
      </c>
      <c r="KR71" s="18">
        <v>518</v>
      </c>
      <c r="KS71" s="18">
        <v>409</v>
      </c>
      <c r="KT71" s="18">
        <v>209</v>
      </c>
      <c r="KU71" s="18">
        <v>453</v>
      </c>
      <c r="KV71" s="18">
        <v>492</v>
      </c>
      <c r="KW71" s="18">
        <v>131</v>
      </c>
      <c r="KX71" s="18">
        <v>73</v>
      </c>
      <c r="KY71" s="18">
        <v>254</v>
      </c>
      <c r="KZ71" s="18">
        <v>103</v>
      </c>
      <c r="LA71" s="18">
        <v>136</v>
      </c>
      <c r="LB71" s="18">
        <v>165</v>
      </c>
      <c r="LC71" s="18">
        <v>510</v>
      </c>
      <c r="LD71" s="18">
        <v>209</v>
      </c>
      <c r="LE71" s="18">
        <v>755</v>
      </c>
      <c r="LF71" s="18">
        <v>210</v>
      </c>
    </row>
    <row r="74" spans="1:321" ht="13.2" x14ac:dyDescent="0.25">
      <c r="T74" s="19"/>
      <c r="IL74" s="19"/>
    </row>
    <row r="75" spans="1:321" ht="13.2" x14ac:dyDescent="0.25">
      <c r="T75" s="19"/>
      <c r="IL75" s="19"/>
    </row>
    <row r="76" spans="1:321" ht="13.2" x14ac:dyDescent="0.25">
      <c r="T76" s="19"/>
      <c r="IL76" s="19"/>
    </row>
    <row r="77" spans="1:321" ht="13.2" x14ac:dyDescent="0.25">
      <c r="T77" s="19"/>
      <c r="IL77" s="19"/>
    </row>
    <row r="78" spans="1:321" ht="13.2" x14ac:dyDescent="0.25">
      <c r="T78" s="19"/>
      <c r="IL78" s="19"/>
    </row>
    <row r="79" spans="1:321" ht="13.2" x14ac:dyDescent="0.25">
      <c r="T79" s="19"/>
      <c r="IL79" s="19"/>
    </row>
    <row r="80" spans="1:321" ht="13.2" x14ac:dyDescent="0.25">
      <c r="T80" s="19"/>
      <c r="IL80" s="19"/>
    </row>
    <row r="81" spans="20:246" ht="13.2" x14ac:dyDescent="0.25">
      <c r="T81" s="19"/>
      <c r="IL81" s="19"/>
    </row>
    <row r="82" spans="20:246" ht="13.2" x14ac:dyDescent="0.25">
      <c r="T82" s="19"/>
      <c r="IL82" s="19"/>
    </row>
    <row r="83" spans="20:246" ht="13.2" x14ac:dyDescent="0.25">
      <c r="T83" s="19"/>
      <c r="IL83" s="19"/>
    </row>
    <row r="84" spans="20:246" ht="13.2" x14ac:dyDescent="0.25">
      <c r="T84" s="19"/>
      <c r="IL84" s="19"/>
    </row>
    <row r="85" spans="20:246" ht="13.2" x14ac:dyDescent="0.25">
      <c r="T85" s="19"/>
      <c r="IL85" s="19"/>
    </row>
    <row r="86" spans="20:246" ht="13.2" x14ac:dyDescent="0.25">
      <c r="T86" s="19"/>
      <c r="IL86" s="19"/>
    </row>
    <row r="87" spans="20:246" ht="13.2" x14ac:dyDescent="0.25">
      <c r="T87" s="19"/>
      <c r="IL87" s="19"/>
    </row>
    <row r="88" spans="20:246" ht="13.2" x14ac:dyDescent="0.25">
      <c r="T88" s="19"/>
      <c r="IL88" s="19"/>
    </row>
    <row r="89" spans="20:246" ht="13.2" x14ac:dyDescent="0.25">
      <c r="T89" s="19"/>
      <c r="IL89" s="19"/>
    </row>
    <row r="90" spans="20:246" ht="13.2" x14ac:dyDescent="0.25">
      <c r="T90" s="19"/>
      <c r="IL90" s="19"/>
    </row>
    <row r="91" spans="20:246" ht="13.2" x14ac:dyDescent="0.25">
      <c r="T91" s="19"/>
      <c r="IL91" s="19"/>
    </row>
    <row r="92" spans="20:246" ht="13.2" x14ac:dyDescent="0.25">
      <c r="T92" s="19"/>
      <c r="IL92" s="19"/>
    </row>
    <row r="93" spans="20:246" ht="13.2" x14ac:dyDescent="0.25">
      <c r="T93" s="19"/>
      <c r="IL93" s="19"/>
    </row>
    <row r="94" spans="20:246" ht="13.2" x14ac:dyDescent="0.25">
      <c r="T94" s="19"/>
      <c r="IL94" s="19"/>
    </row>
    <row r="95" spans="20:246" ht="13.2" x14ac:dyDescent="0.25">
      <c r="T95" s="19"/>
      <c r="IL95" s="19"/>
    </row>
    <row r="96" spans="20:246" ht="13.2" x14ac:dyDescent="0.25">
      <c r="T96" s="19"/>
      <c r="IL96" s="19"/>
    </row>
    <row r="97" spans="20:246" ht="13.2" x14ac:dyDescent="0.25">
      <c r="T97" s="19"/>
      <c r="IL97" s="19"/>
    </row>
    <row r="98" spans="20:246" ht="13.2" x14ac:dyDescent="0.25">
      <c r="T98" s="19"/>
      <c r="IL98" s="19"/>
    </row>
    <row r="99" spans="20:246" ht="13.2" x14ac:dyDescent="0.25">
      <c r="T99" s="19"/>
      <c r="IL99" s="19"/>
    </row>
    <row r="100" spans="20:246" ht="13.2" x14ac:dyDescent="0.25">
      <c r="T100" s="19"/>
      <c r="IL100" s="19"/>
    </row>
    <row r="101" spans="20:246" ht="13.2" x14ac:dyDescent="0.25">
      <c r="T101" s="19"/>
      <c r="IL101" s="19"/>
    </row>
    <row r="102" spans="20:246" ht="13.2" x14ac:dyDescent="0.25">
      <c r="T102" s="19"/>
      <c r="IL102" s="19"/>
    </row>
    <row r="103" spans="20:246" ht="13.2" x14ac:dyDescent="0.25">
      <c r="T103" s="19"/>
      <c r="IL103" s="19"/>
    </row>
    <row r="104" spans="20:246" ht="13.2" x14ac:dyDescent="0.25">
      <c r="T104" s="19"/>
      <c r="IL104" s="19"/>
    </row>
    <row r="105" spans="20:246" ht="13.2" x14ac:dyDescent="0.25">
      <c r="T105" s="19"/>
      <c r="IL105" s="19"/>
    </row>
    <row r="106" spans="20:246" ht="13.2" x14ac:dyDescent="0.25">
      <c r="T106" s="19"/>
      <c r="IL106" s="19"/>
    </row>
    <row r="107" spans="20:246" ht="13.2" x14ac:dyDescent="0.25">
      <c r="T107" s="19"/>
      <c r="IL107" s="19"/>
    </row>
    <row r="108" spans="20:246" ht="13.2" x14ac:dyDescent="0.25">
      <c r="T108" s="19"/>
      <c r="IL108" s="19"/>
    </row>
    <row r="109" spans="20:246" ht="13.2" x14ac:dyDescent="0.25">
      <c r="T109" s="19"/>
      <c r="IL109" s="19"/>
    </row>
    <row r="110" spans="20:246" ht="13.2" x14ac:dyDescent="0.25">
      <c r="T110" s="19"/>
      <c r="IL110" s="19"/>
    </row>
    <row r="111" spans="20:246" ht="13.2" x14ac:dyDescent="0.25">
      <c r="T111" s="19"/>
      <c r="IL111" s="19"/>
    </row>
    <row r="112" spans="20:246" ht="13.2" x14ac:dyDescent="0.25">
      <c r="T112" s="19"/>
      <c r="IL112" s="19"/>
    </row>
    <row r="113" spans="20:246" ht="13.2" x14ac:dyDescent="0.25">
      <c r="T113" s="19"/>
      <c r="IL113" s="19"/>
    </row>
    <row r="114" spans="20:246" ht="13.2" x14ac:dyDescent="0.25">
      <c r="T114" s="19"/>
      <c r="IL114" s="19"/>
    </row>
    <row r="115" spans="20:246" ht="13.2" x14ac:dyDescent="0.25">
      <c r="T115" s="19"/>
      <c r="IL115" s="19"/>
    </row>
    <row r="116" spans="20:246" ht="13.2" x14ac:dyDescent="0.25">
      <c r="T116" s="19"/>
      <c r="IL116" s="19"/>
    </row>
    <row r="117" spans="20:246" ht="13.2" x14ac:dyDescent="0.25">
      <c r="T117" s="19"/>
      <c r="IL117" s="19"/>
    </row>
    <row r="118" spans="20:246" ht="13.2" x14ac:dyDescent="0.25">
      <c r="T118" s="19"/>
      <c r="IL118" s="19"/>
    </row>
    <row r="119" spans="20:246" ht="13.2" x14ac:dyDescent="0.25">
      <c r="T119" s="19"/>
      <c r="IL119" s="19"/>
    </row>
    <row r="120" spans="20:246" ht="13.2" x14ac:dyDescent="0.25">
      <c r="T120" s="19"/>
      <c r="IL120" s="19"/>
    </row>
    <row r="121" spans="20:246" ht="13.2" x14ac:dyDescent="0.25">
      <c r="T121" s="19"/>
      <c r="IL121" s="19"/>
    </row>
    <row r="122" spans="20:246" ht="13.2" x14ac:dyDescent="0.25">
      <c r="T122" s="19"/>
      <c r="IL122" s="19"/>
    </row>
    <row r="123" spans="20:246" ht="13.2" x14ac:dyDescent="0.25">
      <c r="T123" s="19"/>
      <c r="IL123" s="19"/>
    </row>
    <row r="124" spans="20:246" ht="13.2" x14ac:dyDescent="0.25">
      <c r="T124" s="19"/>
      <c r="IL124" s="19"/>
    </row>
    <row r="125" spans="20:246" ht="13.2" x14ac:dyDescent="0.25">
      <c r="T125" s="19"/>
      <c r="IL125" s="19"/>
    </row>
    <row r="126" spans="20:246" ht="13.2" x14ac:dyDescent="0.25">
      <c r="T126" s="19"/>
      <c r="IL126" s="19"/>
    </row>
    <row r="127" spans="20:246" ht="13.2" x14ac:dyDescent="0.25">
      <c r="T127" s="19"/>
      <c r="IL127" s="19"/>
    </row>
    <row r="128" spans="20:246" ht="13.2" x14ac:dyDescent="0.25">
      <c r="T128" s="19"/>
      <c r="IL128" s="19"/>
    </row>
    <row r="129" spans="20:246" ht="13.2" x14ac:dyDescent="0.25">
      <c r="T129" s="19"/>
      <c r="IL129" s="19"/>
    </row>
    <row r="130" spans="20:246" ht="13.2" x14ac:dyDescent="0.25">
      <c r="T130" s="19"/>
      <c r="IL130" s="19"/>
    </row>
    <row r="131" spans="20:246" ht="13.2" x14ac:dyDescent="0.25">
      <c r="T131" s="19"/>
      <c r="IL131" s="19"/>
    </row>
    <row r="132" spans="20:246" ht="13.2" x14ac:dyDescent="0.25">
      <c r="T132" s="19"/>
      <c r="IL132" s="19"/>
    </row>
    <row r="133" spans="20:246" ht="13.2" x14ac:dyDescent="0.25">
      <c r="T133" s="19"/>
      <c r="IL133" s="19"/>
    </row>
    <row r="134" spans="20:246" ht="13.2" x14ac:dyDescent="0.25">
      <c r="T134" s="19"/>
      <c r="IL134" s="19"/>
    </row>
    <row r="135" spans="20:246" ht="13.2" x14ac:dyDescent="0.25">
      <c r="T135" s="19"/>
      <c r="IL135" s="19"/>
    </row>
    <row r="136" spans="20:246" ht="13.2" x14ac:dyDescent="0.25">
      <c r="T136" s="19"/>
      <c r="IL136" s="19"/>
    </row>
    <row r="137" spans="20:246" ht="13.2" x14ac:dyDescent="0.25">
      <c r="T137" s="19"/>
      <c r="IL137" s="19"/>
    </row>
    <row r="138" spans="20:246" ht="13.2" x14ac:dyDescent="0.25">
      <c r="T138" s="19"/>
      <c r="IL138" s="19"/>
    </row>
    <row r="139" spans="20:246" ht="13.2" x14ac:dyDescent="0.25">
      <c r="T139" s="19"/>
      <c r="IL139" s="19"/>
    </row>
    <row r="140" spans="20:246" ht="13.2" x14ac:dyDescent="0.25">
      <c r="T140" s="19"/>
      <c r="IL140" s="19"/>
    </row>
    <row r="141" spans="20:246" ht="13.2" x14ac:dyDescent="0.25">
      <c r="T141" s="19"/>
      <c r="IL141" s="19"/>
    </row>
    <row r="142" spans="20:246" ht="13.2" x14ac:dyDescent="0.25">
      <c r="T142" s="19"/>
      <c r="IL142" s="19"/>
    </row>
    <row r="143" spans="20:246" ht="13.2" x14ac:dyDescent="0.25">
      <c r="T143" s="19"/>
      <c r="IL143" s="19"/>
    </row>
    <row r="144" spans="20:246" ht="13.2" x14ac:dyDescent="0.25">
      <c r="T144" s="19"/>
      <c r="IL144" s="19"/>
    </row>
    <row r="145" spans="20:246" ht="13.2" x14ac:dyDescent="0.25">
      <c r="T145" s="19"/>
      <c r="IL145" s="19"/>
    </row>
    <row r="146" spans="20:246" ht="13.2" x14ac:dyDescent="0.25">
      <c r="T146" s="19"/>
      <c r="IL146" s="19"/>
    </row>
    <row r="147" spans="20:246" ht="13.2" x14ac:dyDescent="0.25">
      <c r="T147" s="19"/>
      <c r="IL147" s="19"/>
    </row>
    <row r="148" spans="20:246" ht="13.2" x14ac:dyDescent="0.25">
      <c r="T148" s="19"/>
      <c r="IL148" s="19"/>
    </row>
    <row r="149" spans="20:246" ht="13.2" x14ac:dyDescent="0.25">
      <c r="T149" s="19"/>
      <c r="IL149" s="19"/>
    </row>
    <row r="150" spans="20:246" ht="13.2" x14ac:dyDescent="0.25">
      <c r="T150" s="19"/>
      <c r="IL150" s="19"/>
    </row>
    <row r="151" spans="20:246" ht="13.2" x14ac:dyDescent="0.25">
      <c r="T151" s="19"/>
      <c r="IL151" s="19"/>
    </row>
    <row r="152" spans="20:246" ht="13.2" x14ac:dyDescent="0.25">
      <c r="T152" s="19"/>
      <c r="IL152" s="19"/>
    </row>
    <row r="153" spans="20:246" ht="13.2" x14ac:dyDescent="0.25">
      <c r="T153" s="19"/>
      <c r="IL153" s="19"/>
    </row>
    <row r="154" spans="20:246" ht="13.2" x14ac:dyDescent="0.25">
      <c r="T154" s="19"/>
      <c r="IL154" s="19"/>
    </row>
    <row r="155" spans="20:246" ht="13.2" x14ac:dyDescent="0.25">
      <c r="T155" s="19"/>
      <c r="IL155" s="19"/>
    </row>
    <row r="156" spans="20:246" ht="13.2" x14ac:dyDescent="0.25">
      <c r="T156" s="19"/>
      <c r="IL156" s="19"/>
    </row>
    <row r="157" spans="20:246" ht="13.2" x14ac:dyDescent="0.25">
      <c r="T157" s="19"/>
      <c r="IL157" s="19"/>
    </row>
    <row r="158" spans="20:246" ht="13.2" x14ac:dyDescent="0.25">
      <c r="T158" s="19"/>
      <c r="IL158" s="19"/>
    </row>
    <row r="159" spans="20:246" ht="13.2" x14ac:dyDescent="0.25">
      <c r="T159" s="19"/>
      <c r="IL159" s="19"/>
    </row>
    <row r="160" spans="20:246" ht="13.2" x14ac:dyDescent="0.25">
      <c r="T160" s="19"/>
      <c r="IL160" s="19"/>
    </row>
    <row r="161" spans="20:246" ht="13.2" x14ac:dyDescent="0.25">
      <c r="T161" s="19"/>
      <c r="IL161" s="19"/>
    </row>
    <row r="162" spans="20:246" ht="13.2" x14ac:dyDescent="0.25">
      <c r="T162" s="19"/>
      <c r="IL162" s="19"/>
    </row>
    <row r="163" spans="20:246" ht="13.2" x14ac:dyDescent="0.25">
      <c r="T163" s="19"/>
      <c r="IL163" s="19"/>
    </row>
    <row r="164" spans="20:246" ht="13.2" x14ac:dyDescent="0.25">
      <c r="T164" s="19"/>
      <c r="IL164" s="19"/>
    </row>
    <row r="165" spans="20:246" ht="13.2" x14ac:dyDescent="0.25">
      <c r="T165" s="19"/>
      <c r="IL165" s="19"/>
    </row>
    <row r="166" spans="20:246" ht="13.2" x14ac:dyDescent="0.25">
      <c r="T166" s="19"/>
      <c r="IL166" s="19"/>
    </row>
    <row r="167" spans="20:246" ht="13.2" x14ac:dyDescent="0.25">
      <c r="T167" s="19"/>
      <c r="IL167" s="19"/>
    </row>
    <row r="168" spans="20:246" ht="13.2" x14ac:dyDescent="0.25">
      <c r="T168" s="19"/>
      <c r="IL168" s="19"/>
    </row>
    <row r="169" spans="20:246" ht="13.2" x14ac:dyDescent="0.25">
      <c r="T169" s="19"/>
      <c r="IL169" s="19"/>
    </row>
    <row r="170" spans="20:246" ht="13.2" x14ac:dyDescent="0.25">
      <c r="T170" s="19"/>
      <c r="IL170" s="19"/>
    </row>
    <row r="171" spans="20:246" ht="13.2" x14ac:dyDescent="0.25">
      <c r="T171" s="19"/>
      <c r="IL171" s="19"/>
    </row>
    <row r="172" spans="20:246" ht="13.2" x14ac:dyDescent="0.25">
      <c r="T172" s="19"/>
      <c r="IL172" s="19"/>
    </row>
    <row r="173" spans="20:246" ht="13.2" x14ac:dyDescent="0.25">
      <c r="T173" s="19"/>
      <c r="IL173" s="19"/>
    </row>
    <row r="174" spans="20:246" ht="13.2" x14ac:dyDescent="0.25">
      <c r="T174" s="19"/>
      <c r="IL174" s="19"/>
    </row>
    <row r="175" spans="20:246" ht="13.2" x14ac:dyDescent="0.25">
      <c r="T175" s="19"/>
      <c r="IL175" s="19"/>
    </row>
    <row r="176" spans="20:246" ht="13.2" x14ac:dyDescent="0.25">
      <c r="T176" s="19"/>
      <c r="IL176" s="19"/>
    </row>
    <row r="177" spans="20:246" ht="13.2" x14ac:dyDescent="0.25">
      <c r="T177" s="19"/>
      <c r="IL177" s="19"/>
    </row>
    <row r="178" spans="20:246" ht="13.2" x14ac:dyDescent="0.25">
      <c r="T178" s="19"/>
      <c r="IL178" s="19"/>
    </row>
    <row r="179" spans="20:246" ht="13.2" x14ac:dyDescent="0.25">
      <c r="T179" s="19"/>
      <c r="IL179" s="19"/>
    </row>
    <row r="180" spans="20:246" ht="13.2" x14ac:dyDescent="0.25">
      <c r="T180" s="19"/>
      <c r="IL180" s="19"/>
    </row>
    <row r="181" spans="20:246" ht="13.2" x14ac:dyDescent="0.25">
      <c r="T181" s="19"/>
      <c r="IL181" s="19"/>
    </row>
    <row r="182" spans="20:246" ht="13.2" x14ac:dyDescent="0.25">
      <c r="T182" s="19"/>
      <c r="IL182" s="19"/>
    </row>
    <row r="183" spans="20:246" ht="13.2" x14ac:dyDescent="0.25">
      <c r="T183" s="19"/>
      <c r="IL183" s="19"/>
    </row>
    <row r="184" spans="20:246" ht="13.2" x14ac:dyDescent="0.25">
      <c r="T184" s="19"/>
      <c r="IL184" s="19"/>
    </row>
    <row r="185" spans="20:246" ht="13.2" x14ac:dyDescent="0.25">
      <c r="T185" s="19"/>
      <c r="IL185" s="19"/>
    </row>
    <row r="186" spans="20:246" ht="13.2" x14ac:dyDescent="0.25">
      <c r="T186" s="19"/>
      <c r="IL186" s="19"/>
    </row>
    <row r="187" spans="20:246" ht="13.2" x14ac:dyDescent="0.25">
      <c r="T187" s="19"/>
      <c r="IL187" s="19"/>
    </row>
    <row r="188" spans="20:246" ht="13.2" x14ac:dyDescent="0.25">
      <c r="T188" s="19"/>
      <c r="IL188" s="19"/>
    </row>
    <row r="189" spans="20:246" ht="13.2" x14ac:dyDescent="0.25">
      <c r="T189" s="19"/>
      <c r="IL189" s="19"/>
    </row>
    <row r="190" spans="20:246" ht="13.2" x14ac:dyDescent="0.25">
      <c r="T190" s="19"/>
      <c r="IL190" s="19"/>
    </row>
    <row r="191" spans="20:246" ht="13.2" x14ac:dyDescent="0.25">
      <c r="T191" s="19"/>
      <c r="IL191" s="19"/>
    </row>
    <row r="192" spans="20:246" ht="13.2" x14ac:dyDescent="0.25">
      <c r="T192" s="19"/>
      <c r="IL192" s="19"/>
    </row>
    <row r="193" spans="20:246" ht="13.2" x14ac:dyDescent="0.25">
      <c r="T193" s="19"/>
      <c r="IL193" s="19"/>
    </row>
    <row r="194" spans="20:246" ht="13.2" x14ac:dyDescent="0.25">
      <c r="T194" s="19"/>
      <c r="IL194" s="19"/>
    </row>
    <row r="195" spans="20:246" ht="13.2" x14ac:dyDescent="0.25">
      <c r="T195" s="19"/>
      <c r="IL195" s="19"/>
    </row>
    <row r="196" spans="20:246" ht="13.2" x14ac:dyDescent="0.25">
      <c r="T196" s="19"/>
      <c r="IL196" s="19"/>
    </row>
    <row r="197" spans="20:246" ht="13.2" x14ac:dyDescent="0.25">
      <c r="T197" s="19"/>
      <c r="IL197" s="19"/>
    </row>
    <row r="198" spans="20:246" ht="13.2" x14ac:dyDescent="0.25">
      <c r="T198" s="19"/>
      <c r="IL198" s="19"/>
    </row>
    <row r="199" spans="20:246" ht="13.2" x14ac:dyDescent="0.25">
      <c r="T199" s="19"/>
      <c r="IL199" s="19"/>
    </row>
    <row r="200" spans="20:246" ht="13.2" x14ac:dyDescent="0.25">
      <c r="T200" s="19"/>
      <c r="IL200" s="19"/>
    </row>
    <row r="201" spans="20:246" ht="13.2" x14ac:dyDescent="0.25">
      <c r="T201" s="19"/>
      <c r="IL201" s="19"/>
    </row>
    <row r="202" spans="20:246" ht="13.2" x14ac:dyDescent="0.25">
      <c r="T202" s="19"/>
      <c r="IL202" s="19"/>
    </row>
    <row r="203" spans="20:246" ht="13.2" x14ac:dyDescent="0.25">
      <c r="T203" s="19"/>
      <c r="IL203" s="19"/>
    </row>
    <row r="204" spans="20:246" ht="13.2" x14ac:dyDescent="0.25">
      <c r="T204" s="19"/>
      <c r="IL204" s="19"/>
    </row>
    <row r="205" spans="20:246" ht="13.2" x14ac:dyDescent="0.25">
      <c r="T205" s="19"/>
      <c r="IL205" s="19"/>
    </row>
    <row r="206" spans="20:246" ht="13.2" x14ac:dyDescent="0.25">
      <c r="T206" s="19"/>
      <c r="IL206" s="19"/>
    </row>
    <row r="207" spans="20:246" ht="13.2" x14ac:dyDescent="0.25">
      <c r="T207" s="19"/>
      <c r="IL207" s="19"/>
    </row>
    <row r="208" spans="20:246" ht="13.2" x14ac:dyDescent="0.25">
      <c r="T208" s="19"/>
      <c r="IL208" s="19"/>
    </row>
    <row r="209" spans="20:246" ht="13.2" x14ac:dyDescent="0.25">
      <c r="T209" s="19"/>
      <c r="IL209" s="19"/>
    </row>
    <row r="210" spans="20:246" ht="13.2" x14ac:dyDescent="0.25">
      <c r="T210" s="19"/>
      <c r="IL210" s="19"/>
    </row>
    <row r="211" spans="20:246" ht="13.2" x14ac:dyDescent="0.25">
      <c r="T211" s="19"/>
      <c r="IL211" s="19"/>
    </row>
    <row r="212" spans="20:246" ht="13.2" x14ac:dyDescent="0.25">
      <c r="T212" s="19"/>
      <c r="IL212" s="19"/>
    </row>
    <row r="213" spans="20:246" ht="13.2" x14ac:dyDescent="0.25">
      <c r="T213" s="19"/>
      <c r="IL213" s="19"/>
    </row>
    <row r="214" spans="20:246" ht="13.2" x14ac:dyDescent="0.25">
      <c r="T214" s="19"/>
      <c r="IL214" s="19"/>
    </row>
    <row r="215" spans="20:246" ht="13.2" x14ac:dyDescent="0.25">
      <c r="T215" s="19"/>
      <c r="IL215" s="19"/>
    </row>
    <row r="216" spans="20:246" ht="13.2" x14ac:dyDescent="0.25">
      <c r="T216" s="19"/>
      <c r="IL216" s="19"/>
    </row>
    <row r="217" spans="20:246" ht="13.2" x14ac:dyDescent="0.25">
      <c r="T217" s="19"/>
      <c r="IL217" s="19"/>
    </row>
    <row r="218" spans="20:246" ht="13.2" x14ac:dyDescent="0.25">
      <c r="T218" s="19"/>
      <c r="IL218" s="19"/>
    </row>
    <row r="219" spans="20:246" ht="13.2" x14ac:dyDescent="0.25">
      <c r="T219" s="19"/>
      <c r="IL219" s="19"/>
    </row>
    <row r="220" spans="20:246" ht="13.2" x14ac:dyDescent="0.25">
      <c r="T220" s="19"/>
      <c r="IL220" s="19"/>
    </row>
    <row r="221" spans="20:246" ht="13.2" x14ac:dyDescent="0.25">
      <c r="T221" s="19"/>
      <c r="IL221" s="19"/>
    </row>
    <row r="222" spans="20:246" ht="13.2" x14ac:dyDescent="0.25">
      <c r="T222" s="19"/>
      <c r="IL222" s="19"/>
    </row>
    <row r="223" spans="20:246" ht="13.2" x14ac:dyDescent="0.25">
      <c r="T223" s="19"/>
      <c r="IL223" s="19"/>
    </row>
    <row r="224" spans="20:246" ht="13.2" x14ac:dyDescent="0.25">
      <c r="T224" s="19"/>
      <c r="IL224" s="19"/>
    </row>
    <row r="225" spans="20:246" ht="13.2" x14ac:dyDescent="0.25">
      <c r="T225" s="19"/>
      <c r="IL225" s="19"/>
    </row>
    <row r="226" spans="20:246" ht="13.2" x14ac:dyDescent="0.25">
      <c r="T226" s="19"/>
      <c r="IL226" s="19"/>
    </row>
    <row r="227" spans="20:246" ht="13.2" x14ac:dyDescent="0.25">
      <c r="T227" s="19"/>
      <c r="IL227" s="19"/>
    </row>
    <row r="228" spans="20:246" ht="13.2" x14ac:dyDescent="0.25">
      <c r="T228" s="19"/>
      <c r="IL228" s="19"/>
    </row>
    <row r="229" spans="20:246" ht="13.2" x14ac:dyDescent="0.25">
      <c r="T229" s="19"/>
      <c r="IL229" s="19"/>
    </row>
    <row r="230" spans="20:246" ht="13.2" x14ac:dyDescent="0.25">
      <c r="T230" s="19"/>
      <c r="IL230" s="19"/>
    </row>
    <row r="231" spans="20:246" ht="13.2" x14ac:dyDescent="0.25">
      <c r="T231" s="19"/>
      <c r="IL231" s="19"/>
    </row>
    <row r="232" spans="20:246" ht="13.2" x14ac:dyDescent="0.25">
      <c r="T232" s="19"/>
      <c r="IL232" s="19"/>
    </row>
    <row r="233" spans="20:246" ht="13.2" x14ac:dyDescent="0.25">
      <c r="T233" s="19"/>
      <c r="IL233" s="19"/>
    </row>
    <row r="234" spans="20:246" ht="13.2" x14ac:dyDescent="0.25">
      <c r="T234" s="19"/>
      <c r="IL234" s="19"/>
    </row>
    <row r="235" spans="20:246" ht="13.2" x14ac:dyDescent="0.25">
      <c r="T235" s="19"/>
      <c r="IL235" s="19"/>
    </row>
    <row r="236" spans="20:246" ht="13.2" x14ac:dyDescent="0.25">
      <c r="T236" s="19"/>
      <c r="IL236" s="19"/>
    </row>
    <row r="237" spans="20:246" ht="13.2" x14ac:dyDescent="0.25">
      <c r="T237" s="19"/>
      <c r="IL237" s="19"/>
    </row>
    <row r="238" spans="20:246" ht="13.2" x14ac:dyDescent="0.25">
      <c r="T238" s="19"/>
      <c r="IL238" s="19"/>
    </row>
    <row r="239" spans="20:246" ht="13.2" x14ac:dyDescent="0.25">
      <c r="T239" s="19"/>
      <c r="IL239" s="19"/>
    </row>
    <row r="240" spans="20:246" ht="13.2" x14ac:dyDescent="0.25">
      <c r="T240" s="19"/>
      <c r="IL240" s="19"/>
    </row>
    <row r="241" spans="20:246" ht="13.2" x14ac:dyDescent="0.25">
      <c r="T241" s="19"/>
      <c r="IL241" s="19"/>
    </row>
    <row r="242" spans="20:246" ht="13.2" x14ac:dyDescent="0.25">
      <c r="T242" s="19"/>
      <c r="IL242" s="19"/>
    </row>
    <row r="243" spans="20:246" ht="13.2" x14ac:dyDescent="0.25">
      <c r="T243" s="19"/>
      <c r="IL243" s="19"/>
    </row>
    <row r="244" spans="20:246" ht="13.2" x14ac:dyDescent="0.25">
      <c r="T244" s="19"/>
      <c r="IL244" s="19"/>
    </row>
    <row r="245" spans="20:246" ht="13.2" x14ac:dyDescent="0.25">
      <c r="T245" s="19"/>
      <c r="IL245" s="19"/>
    </row>
    <row r="246" spans="20:246" ht="13.2" x14ac:dyDescent="0.25">
      <c r="T246" s="19"/>
      <c r="IL246" s="19"/>
    </row>
    <row r="247" spans="20:246" ht="13.2" x14ac:dyDescent="0.25">
      <c r="T247" s="19"/>
      <c r="IL247" s="19"/>
    </row>
    <row r="248" spans="20:246" ht="13.2" x14ac:dyDescent="0.25">
      <c r="T248" s="19"/>
      <c r="IL248" s="19"/>
    </row>
    <row r="249" spans="20:246" ht="13.2" x14ac:dyDescent="0.25">
      <c r="T249" s="19"/>
      <c r="IL249" s="19"/>
    </row>
    <row r="250" spans="20:246" ht="13.2" x14ac:dyDescent="0.25">
      <c r="T250" s="19"/>
      <c r="IL250" s="19"/>
    </row>
    <row r="251" spans="20:246" ht="13.2" x14ac:dyDescent="0.25">
      <c r="T251" s="19"/>
      <c r="IL251" s="19"/>
    </row>
    <row r="252" spans="20:246" ht="13.2" x14ac:dyDescent="0.25">
      <c r="T252" s="19"/>
      <c r="IL252" s="19"/>
    </row>
    <row r="253" spans="20:246" ht="13.2" x14ac:dyDescent="0.25">
      <c r="T253" s="19"/>
      <c r="IL253" s="19"/>
    </row>
    <row r="254" spans="20:246" ht="13.2" x14ac:dyDescent="0.25">
      <c r="T254" s="19"/>
      <c r="IL254" s="19"/>
    </row>
    <row r="255" spans="20:246" ht="13.2" x14ac:dyDescent="0.25">
      <c r="T255" s="19"/>
      <c r="IL255" s="19"/>
    </row>
    <row r="256" spans="20:246" ht="13.2" x14ac:dyDescent="0.25">
      <c r="T256" s="19"/>
      <c r="IL256" s="19"/>
    </row>
    <row r="257" spans="20:246" ht="13.2" x14ac:dyDescent="0.25">
      <c r="T257" s="19"/>
      <c r="IL257" s="19"/>
    </row>
    <row r="258" spans="20:246" ht="13.2" x14ac:dyDescent="0.25">
      <c r="T258" s="19"/>
      <c r="IL258" s="19"/>
    </row>
    <row r="259" spans="20:246" ht="13.2" x14ac:dyDescent="0.25">
      <c r="T259" s="19"/>
      <c r="IL259" s="19"/>
    </row>
    <row r="260" spans="20:246" ht="13.2" x14ac:dyDescent="0.25">
      <c r="T260" s="19"/>
      <c r="IL260" s="19"/>
    </row>
    <row r="261" spans="20:246" ht="13.2" x14ac:dyDescent="0.25">
      <c r="T261" s="19"/>
      <c r="IL261" s="19"/>
    </row>
    <row r="262" spans="20:246" ht="13.2" x14ac:dyDescent="0.25">
      <c r="T262" s="19"/>
      <c r="IL262" s="19"/>
    </row>
    <row r="263" spans="20:246" ht="13.2" x14ac:dyDescent="0.25">
      <c r="T263" s="19"/>
      <c r="IL263" s="19"/>
    </row>
    <row r="264" spans="20:246" ht="13.2" x14ac:dyDescent="0.25">
      <c r="T264" s="19"/>
      <c r="IL264" s="19"/>
    </row>
    <row r="265" spans="20:246" ht="13.2" x14ac:dyDescent="0.25">
      <c r="T265" s="19"/>
      <c r="IL265" s="19"/>
    </row>
    <row r="266" spans="20:246" ht="13.2" x14ac:dyDescent="0.25">
      <c r="T266" s="19"/>
      <c r="IL266" s="19"/>
    </row>
    <row r="267" spans="20:246" ht="13.2" x14ac:dyDescent="0.25">
      <c r="T267" s="19"/>
      <c r="IL267" s="19"/>
    </row>
    <row r="268" spans="20:246" ht="13.2" x14ac:dyDescent="0.25">
      <c r="T268" s="19"/>
      <c r="IL268" s="19"/>
    </row>
    <row r="269" spans="20:246" ht="13.2" x14ac:dyDescent="0.25">
      <c r="T269" s="19"/>
      <c r="IL269" s="19"/>
    </row>
    <row r="270" spans="20:246" ht="13.2" x14ac:dyDescent="0.25">
      <c r="T270" s="19"/>
      <c r="IL270" s="19"/>
    </row>
    <row r="271" spans="20:246" ht="13.2" x14ac:dyDescent="0.25">
      <c r="T271" s="19"/>
      <c r="IL271" s="19"/>
    </row>
    <row r="272" spans="20:246" ht="13.2" x14ac:dyDescent="0.25">
      <c r="T272" s="19"/>
      <c r="IL272" s="19"/>
    </row>
    <row r="273" spans="20:246" ht="13.2" x14ac:dyDescent="0.25">
      <c r="T273" s="19"/>
      <c r="IL273" s="19"/>
    </row>
    <row r="274" spans="20:246" ht="13.2" x14ac:dyDescent="0.25">
      <c r="T274" s="19"/>
      <c r="IL274" s="19"/>
    </row>
    <row r="275" spans="20:246" ht="13.2" x14ac:dyDescent="0.25">
      <c r="T275" s="19"/>
      <c r="IL275" s="19"/>
    </row>
    <row r="276" spans="20:246" ht="13.2" x14ac:dyDescent="0.25">
      <c r="T276" s="19"/>
      <c r="IL276" s="19"/>
    </row>
    <row r="277" spans="20:246" ht="13.2" x14ac:dyDescent="0.25">
      <c r="T277" s="19"/>
      <c r="IL277" s="19"/>
    </row>
    <row r="278" spans="20:246" ht="13.2" x14ac:dyDescent="0.25">
      <c r="T278" s="19"/>
      <c r="IL278" s="19"/>
    </row>
    <row r="279" spans="20:246" ht="13.2" x14ac:dyDescent="0.25">
      <c r="T279" s="19"/>
      <c r="IL279" s="19"/>
    </row>
    <row r="280" spans="20:246" ht="13.2" x14ac:dyDescent="0.25">
      <c r="T280" s="19"/>
      <c r="IL280" s="19"/>
    </row>
    <row r="281" spans="20:246" ht="13.2" x14ac:dyDescent="0.25">
      <c r="T281" s="19"/>
      <c r="IL281" s="19"/>
    </row>
    <row r="282" spans="20:246" ht="13.2" x14ac:dyDescent="0.25">
      <c r="T282" s="19"/>
      <c r="IL282" s="19"/>
    </row>
    <row r="283" spans="20:246" ht="13.2" x14ac:dyDescent="0.25">
      <c r="T283" s="19"/>
      <c r="IL283" s="19"/>
    </row>
    <row r="284" spans="20:246" ht="13.2" x14ac:dyDescent="0.25">
      <c r="T284" s="19"/>
      <c r="IL284" s="19"/>
    </row>
    <row r="285" spans="20:246" ht="13.2" x14ac:dyDescent="0.25">
      <c r="T285" s="19"/>
      <c r="IL285" s="19"/>
    </row>
    <row r="286" spans="20:246" ht="13.2" x14ac:dyDescent="0.25">
      <c r="T286" s="19"/>
      <c r="IL286" s="19"/>
    </row>
    <row r="287" spans="20:246" ht="13.2" x14ac:dyDescent="0.25">
      <c r="T287" s="19"/>
      <c r="IL287" s="19"/>
    </row>
    <row r="288" spans="20:246" ht="13.2" x14ac:dyDescent="0.25">
      <c r="T288" s="19"/>
      <c r="IL288" s="19"/>
    </row>
    <row r="289" spans="20:246" ht="13.2" x14ac:dyDescent="0.25">
      <c r="T289" s="19"/>
      <c r="IL289" s="19"/>
    </row>
    <row r="290" spans="20:246" ht="13.2" x14ac:dyDescent="0.25">
      <c r="T290" s="19"/>
      <c r="IL290" s="19"/>
    </row>
    <row r="291" spans="20:246" ht="13.2" x14ac:dyDescent="0.25">
      <c r="T291" s="19"/>
      <c r="IL291" s="19"/>
    </row>
    <row r="292" spans="20:246" ht="13.2" x14ac:dyDescent="0.25">
      <c r="T292" s="19"/>
      <c r="IL292" s="19"/>
    </row>
    <row r="293" spans="20:246" ht="13.2" x14ac:dyDescent="0.25">
      <c r="T293" s="19"/>
      <c r="IL293" s="19"/>
    </row>
    <row r="294" spans="20:246" ht="13.2" x14ac:dyDescent="0.25">
      <c r="T294" s="19"/>
      <c r="IL294" s="19"/>
    </row>
    <row r="295" spans="20:246" ht="13.2" x14ac:dyDescent="0.25">
      <c r="T295" s="19"/>
      <c r="IL295" s="19"/>
    </row>
    <row r="296" spans="20:246" ht="13.2" x14ac:dyDescent="0.25">
      <c r="T296" s="19"/>
      <c r="IL296" s="19"/>
    </row>
    <row r="297" spans="20:246" ht="13.2" x14ac:dyDescent="0.25">
      <c r="T297" s="19"/>
      <c r="IL297" s="19"/>
    </row>
    <row r="298" spans="20:246" ht="13.2" x14ac:dyDescent="0.25">
      <c r="T298" s="19"/>
      <c r="IL298" s="19"/>
    </row>
    <row r="299" spans="20:246" ht="13.2" x14ac:dyDescent="0.25">
      <c r="T299" s="19"/>
      <c r="IL299" s="19"/>
    </row>
    <row r="300" spans="20:246" ht="13.2" x14ac:dyDescent="0.25">
      <c r="T300" s="19"/>
      <c r="IL300" s="19"/>
    </row>
    <row r="301" spans="20:246" ht="13.2" x14ac:dyDescent="0.25">
      <c r="T301" s="19"/>
      <c r="IL301" s="19"/>
    </row>
    <row r="302" spans="20:246" ht="13.2" x14ac:dyDescent="0.25">
      <c r="T302" s="19"/>
      <c r="IL302" s="19"/>
    </row>
    <row r="303" spans="20:246" ht="13.2" x14ac:dyDescent="0.25">
      <c r="T303" s="19"/>
      <c r="IL303" s="19"/>
    </row>
    <row r="304" spans="20:246" ht="13.2" x14ac:dyDescent="0.25">
      <c r="T304" s="19"/>
      <c r="IL304" s="19"/>
    </row>
    <row r="305" spans="20:246" ht="13.2" x14ac:dyDescent="0.25">
      <c r="T305" s="19"/>
      <c r="IL305" s="19"/>
    </row>
    <row r="306" spans="20:246" ht="13.2" x14ac:dyDescent="0.25">
      <c r="T306" s="19"/>
      <c r="IL306" s="19"/>
    </row>
    <row r="307" spans="20:246" ht="13.2" x14ac:dyDescent="0.25">
      <c r="T307" s="19"/>
      <c r="IL307" s="19"/>
    </row>
    <row r="308" spans="20:246" ht="13.2" x14ac:dyDescent="0.25">
      <c r="T308" s="19"/>
      <c r="IL308" s="19"/>
    </row>
    <row r="309" spans="20:246" ht="13.2" x14ac:dyDescent="0.25">
      <c r="T309" s="19"/>
      <c r="IL309" s="19"/>
    </row>
    <row r="310" spans="20:246" ht="13.2" x14ac:dyDescent="0.25">
      <c r="T310" s="19"/>
      <c r="IL310" s="19"/>
    </row>
    <row r="311" spans="20:246" ht="13.2" x14ac:dyDescent="0.25">
      <c r="T311" s="19"/>
      <c r="IL311" s="19"/>
    </row>
    <row r="312" spans="20:246" ht="13.2" x14ac:dyDescent="0.25">
      <c r="T312" s="19"/>
      <c r="IL312" s="19"/>
    </row>
    <row r="313" spans="20:246" ht="13.2" x14ac:dyDescent="0.25">
      <c r="T313" s="19"/>
      <c r="IL313" s="19"/>
    </row>
    <row r="314" spans="20:246" ht="13.2" x14ac:dyDescent="0.25">
      <c r="T314" s="19"/>
      <c r="IL314" s="19"/>
    </row>
    <row r="315" spans="20:246" ht="13.2" x14ac:dyDescent="0.25">
      <c r="T315" s="19"/>
      <c r="IL315" s="19"/>
    </row>
    <row r="316" spans="20:246" ht="13.2" x14ac:dyDescent="0.25">
      <c r="T316" s="19"/>
      <c r="IL316" s="19"/>
    </row>
    <row r="317" spans="20:246" ht="13.2" x14ac:dyDescent="0.25">
      <c r="T317" s="19"/>
      <c r="IL317" s="19"/>
    </row>
    <row r="318" spans="20:246" ht="13.2" x14ac:dyDescent="0.25">
      <c r="T318" s="19"/>
      <c r="IL318" s="19"/>
    </row>
    <row r="319" spans="20:246" ht="13.2" x14ac:dyDescent="0.25">
      <c r="T319" s="19"/>
      <c r="IL319" s="19"/>
    </row>
    <row r="320" spans="20:246" ht="13.2" x14ac:dyDescent="0.25">
      <c r="T320" s="19"/>
      <c r="IL320" s="19"/>
    </row>
    <row r="321" spans="20:246" ht="13.2" x14ac:dyDescent="0.25">
      <c r="T321" s="19"/>
      <c r="IL321" s="19"/>
    </row>
    <row r="322" spans="20:246" ht="13.2" x14ac:dyDescent="0.25">
      <c r="T322" s="19"/>
      <c r="IL322" s="19"/>
    </row>
    <row r="323" spans="20:246" ht="13.2" x14ac:dyDescent="0.25">
      <c r="T323" s="19"/>
      <c r="IL323" s="19"/>
    </row>
    <row r="324" spans="20:246" ht="13.2" x14ac:dyDescent="0.25">
      <c r="T324" s="19"/>
      <c r="IL324" s="19"/>
    </row>
    <row r="325" spans="20:246" ht="13.2" x14ac:dyDescent="0.25">
      <c r="T325" s="19"/>
      <c r="IL325" s="19"/>
    </row>
    <row r="326" spans="20:246" ht="13.2" x14ac:dyDescent="0.25">
      <c r="T326" s="19"/>
      <c r="IL326" s="19"/>
    </row>
    <row r="327" spans="20:246" ht="13.2" x14ac:dyDescent="0.25">
      <c r="T327" s="19"/>
      <c r="IL327" s="19"/>
    </row>
    <row r="328" spans="20:246" ht="13.2" x14ac:dyDescent="0.25">
      <c r="T328" s="19"/>
      <c r="IL328" s="19"/>
    </row>
    <row r="329" spans="20:246" ht="13.2" x14ac:dyDescent="0.25">
      <c r="T329" s="19"/>
      <c r="IL329" s="19"/>
    </row>
    <row r="330" spans="20:246" ht="13.2" x14ac:dyDescent="0.25">
      <c r="T330" s="19"/>
      <c r="IL330" s="19"/>
    </row>
    <row r="331" spans="20:246" ht="13.2" x14ac:dyDescent="0.25">
      <c r="T331" s="19"/>
      <c r="IL331" s="19"/>
    </row>
    <row r="332" spans="20:246" ht="13.2" x14ac:dyDescent="0.25">
      <c r="T332" s="19"/>
      <c r="IL332" s="19"/>
    </row>
    <row r="333" spans="20:246" ht="13.2" x14ac:dyDescent="0.25">
      <c r="T333" s="19"/>
      <c r="IL333" s="19"/>
    </row>
    <row r="334" spans="20:246" ht="13.2" x14ac:dyDescent="0.25">
      <c r="T334" s="19"/>
      <c r="IL334" s="19"/>
    </row>
    <row r="335" spans="20:246" ht="13.2" x14ac:dyDescent="0.25">
      <c r="T335" s="19"/>
      <c r="IL335" s="19"/>
    </row>
    <row r="336" spans="20:246" ht="13.2" x14ac:dyDescent="0.25">
      <c r="T336" s="19"/>
      <c r="IL336" s="19"/>
    </row>
    <row r="337" spans="20:246" ht="13.2" x14ac:dyDescent="0.25">
      <c r="T337" s="19"/>
      <c r="IL337" s="19"/>
    </row>
    <row r="338" spans="20:246" ht="13.2" x14ac:dyDescent="0.25">
      <c r="T338" s="19"/>
      <c r="IL338" s="19"/>
    </row>
    <row r="339" spans="20:246" ht="13.2" x14ac:dyDescent="0.25">
      <c r="T339" s="19"/>
      <c r="IL339" s="19"/>
    </row>
    <row r="340" spans="20:246" ht="13.2" x14ac:dyDescent="0.25">
      <c r="T340" s="19"/>
      <c r="IL340" s="19"/>
    </row>
    <row r="341" spans="20:246" ht="13.2" x14ac:dyDescent="0.25">
      <c r="T341" s="19"/>
      <c r="IL341" s="19"/>
    </row>
    <row r="342" spans="20:246" ht="13.2" x14ac:dyDescent="0.25">
      <c r="T342" s="19"/>
      <c r="IL342" s="19"/>
    </row>
    <row r="343" spans="20:246" ht="13.2" x14ac:dyDescent="0.25">
      <c r="T343" s="19"/>
      <c r="IL343" s="19"/>
    </row>
    <row r="344" spans="20:246" ht="13.2" x14ac:dyDescent="0.25">
      <c r="T344" s="19"/>
      <c r="IL344" s="19"/>
    </row>
    <row r="345" spans="20:246" ht="13.2" x14ac:dyDescent="0.25">
      <c r="T345" s="19"/>
      <c r="IL345" s="19"/>
    </row>
    <row r="346" spans="20:246" ht="13.2" x14ac:dyDescent="0.25">
      <c r="T346" s="19"/>
      <c r="IL346" s="19"/>
    </row>
    <row r="347" spans="20:246" ht="13.2" x14ac:dyDescent="0.25">
      <c r="T347" s="19"/>
      <c r="IL347" s="19"/>
    </row>
    <row r="348" spans="20:246" ht="13.2" x14ac:dyDescent="0.25">
      <c r="T348" s="19"/>
      <c r="IL348" s="19"/>
    </row>
    <row r="349" spans="20:246" ht="13.2" x14ac:dyDescent="0.25">
      <c r="T349" s="19"/>
      <c r="IL349" s="19"/>
    </row>
    <row r="350" spans="20:246" ht="13.2" x14ac:dyDescent="0.25">
      <c r="T350" s="19"/>
      <c r="IL350" s="19"/>
    </row>
    <row r="351" spans="20:246" ht="13.2" x14ac:dyDescent="0.25">
      <c r="T351" s="19"/>
      <c r="IL351" s="19"/>
    </row>
    <row r="352" spans="20:246" ht="13.2" x14ac:dyDescent="0.25">
      <c r="T352" s="19"/>
      <c r="IL352" s="19"/>
    </row>
    <row r="353" spans="20:246" ht="13.2" x14ac:dyDescent="0.25">
      <c r="T353" s="19"/>
      <c r="IL353" s="19"/>
    </row>
    <row r="354" spans="20:246" ht="13.2" x14ac:dyDescent="0.25">
      <c r="T354" s="19"/>
      <c r="IL354" s="19"/>
    </row>
    <row r="355" spans="20:246" ht="13.2" x14ac:dyDescent="0.25">
      <c r="T355" s="19"/>
      <c r="IL355" s="19"/>
    </row>
    <row r="356" spans="20:246" ht="13.2" x14ac:dyDescent="0.25">
      <c r="T356" s="19"/>
      <c r="IL356" s="19"/>
    </row>
    <row r="357" spans="20:246" ht="13.2" x14ac:dyDescent="0.25">
      <c r="T357" s="19"/>
      <c r="IL357" s="19"/>
    </row>
    <row r="358" spans="20:246" ht="13.2" x14ac:dyDescent="0.25">
      <c r="T358" s="19"/>
      <c r="IL358" s="19"/>
    </row>
    <row r="359" spans="20:246" ht="13.2" x14ac:dyDescent="0.25">
      <c r="T359" s="19"/>
      <c r="IL359" s="19"/>
    </row>
    <row r="360" spans="20:246" ht="13.2" x14ac:dyDescent="0.25">
      <c r="T360" s="19"/>
      <c r="IL360" s="19"/>
    </row>
    <row r="361" spans="20:246" ht="13.2" x14ac:dyDescent="0.25">
      <c r="T361" s="19"/>
      <c r="IL361" s="19"/>
    </row>
    <row r="362" spans="20:246" ht="13.2" x14ac:dyDescent="0.25">
      <c r="T362" s="19"/>
      <c r="IL362" s="19"/>
    </row>
    <row r="363" spans="20:246" ht="13.2" x14ac:dyDescent="0.25">
      <c r="T363" s="19"/>
      <c r="IL363" s="19"/>
    </row>
    <row r="364" spans="20:246" ht="13.2" x14ac:dyDescent="0.25">
      <c r="T364" s="19"/>
      <c r="IL364" s="19"/>
    </row>
    <row r="365" spans="20:246" ht="13.2" x14ac:dyDescent="0.25">
      <c r="T365" s="19"/>
      <c r="IL365" s="19"/>
    </row>
    <row r="366" spans="20:246" ht="13.2" x14ac:dyDescent="0.25">
      <c r="T366" s="19"/>
      <c r="IL366" s="19"/>
    </row>
    <row r="367" spans="20:246" ht="13.2" x14ac:dyDescent="0.25">
      <c r="T367" s="19"/>
      <c r="IL367" s="19"/>
    </row>
    <row r="368" spans="20:246" ht="13.2" x14ac:dyDescent="0.25">
      <c r="T368" s="19"/>
      <c r="IL368" s="19"/>
    </row>
    <row r="369" spans="20:246" ht="13.2" x14ac:dyDescent="0.25">
      <c r="T369" s="19"/>
      <c r="IL369" s="19"/>
    </row>
    <row r="370" spans="20:246" ht="13.2" x14ac:dyDescent="0.25">
      <c r="T370" s="19"/>
      <c r="IL370" s="19"/>
    </row>
    <row r="371" spans="20:246" ht="13.2" x14ac:dyDescent="0.25">
      <c r="T371" s="19"/>
      <c r="IL371" s="19"/>
    </row>
    <row r="372" spans="20:246" ht="13.2" x14ac:dyDescent="0.25">
      <c r="T372" s="19"/>
      <c r="IL372" s="19"/>
    </row>
    <row r="373" spans="20:246" ht="13.2" x14ac:dyDescent="0.25">
      <c r="T373" s="19"/>
      <c r="IL373" s="19"/>
    </row>
    <row r="374" spans="20:246" ht="13.2" x14ac:dyDescent="0.25">
      <c r="T374" s="19"/>
      <c r="IL374" s="19"/>
    </row>
    <row r="375" spans="20:246" ht="13.2" x14ac:dyDescent="0.25">
      <c r="T375" s="19"/>
      <c r="IL375" s="19"/>
    </row>
    <row r="376" spans="20:246" ht="13.2" x14ac:dyDescent="0.25">
      <c r="T376" s="19"/>
      <c r="IL376" s="19"/>
    </row>
    <row r="377" spans="20:246" ht="13.2" x14ac:dyDescent="0.25">
      <c r="T377" s="19"/>
      <c r="IL377" s="19"/>
    </row>
    <row r="378" spans="20:246" ht="13.2" x14ac:dyDescent="0.25">
      <c r="T378" s="19"/>
      <c r="IL378" s="19"/>
    </row>
    <row r="379" spans="20:246" ht="13.2" x14ac:dyDescent="0.25">
      <c r="T379" s="19"/>
      <c r="IL379" s="19"/>
    </row>
    <row r="380" spans="20:246" ht="13.2" x14ac:dyDescent="0.25">
      <c r="T380" s="19"/>
      <c r="IL380" s="19"/>
    </row>
    <row r="381" spans="20:246" ht="13.2" x14ac:dyDescent="0.25">
      <c r="T381" s="19"/>
      <c r="IL381" s="19"/>
    </row>
    <row r="382" spans="20:246" ht="13.2" x14ac:dyDescent="0.25">
      <c r="T382" s="19"/>
      <c r="IL382" s="19"/>
    </row>
    <row r="383" spans="20:246" ht="13.2" x14ac:dyDescent="0.25">
      <c r="T383" s="19"/>
      <c r="IL383" s="19"/>
    </row>
    <row r="384" spans="20:246" ht="13.2" x14ac:dyDescent="0.25">
      <c r="T384" s="19"/>
      <c r="IL384" s="19"/>
    </row>
    <row r="385" spans="20:246" ht="13.2" x14ac:dyDescent="0.25">
      <c r="T385" s="19"/>
      <c r="IL385" s="19"/>
    </row>
    <row r="386" spans="20:246" ht="13.2" x14ac:dyDescent="0.25">
      <c r="T386" s="19"/>
      <c r="IL386" s="19"/>
    </row>
    <row r="387" spans="20:246" ht="13.2" x14ac:dyDescent="0.25">
      <c r="T387" s="19"/>
      <c r="IL387" s="19"/>
    </row>
    <row r="388" spans="20:246" ht="13.2" x14ac:dyDescent="0.25">
      <c r="T388" s="19"/>
      <c r="IL388" s="19"/>
    </row>
    <row r="389" spans="20:246" ht="13.2" x14ac:dyDescent="0.25">
      <c r="T389" s="19"/>
      <c r="IL389" s="19"/>
    </row>
    <row r="390" spans="20:246" ht="13.2" x14ac:dyDescent="0.25">
      <c r="T390" s="19"/>
      <c r="IL390" s="19"/>
    </row>
    <row r="391" spans="20:246" ht="13.2" x14ac:dyDescent="0.25">
      <c r="T391" s="19"/>
      <c r="IL391" s="19"/>
    </row>
    <row r="392" spans="20:246" ht="13.2" x14ac:dyDescent="0.25">
      <c r="T392" s="19"/>
      <c r="IL392" s="19"/>
    </row>
    <row r="393" spans="20:246" ht="13.2" x14ac:dyDescent="0.25">
      <c r="T393" s="19"/>
      <c r="IL393" s="19"/>
    </row>
    <row r="394" spans="20:246" ht="13.2" x14ac:dyDescent="0.25">
      <c r="T394" s="19"/>
      <c r="IL394" s="19"/>
    </row>
    <row r="395" spans="20:246" ht="13.2" x14ac:dyDescent="0.25">
      <c r="T395" s="19"/>
      <c r="IL395" s="19"/>
    </row>
    <row r="396" spans="20:246" ht="13.2" x14ac:dyDescent="0.25">
      <c r="T396" s="19"/>
      <c r="IL396" s="19"/>
    </row>
    <row r="397" spans="20:246" ht="13.2" x14ac:dyDescent="0.25">
      <c r="T397" s="19"/>
      <c r="IL397" s="19"/>
    </row>
    <row r="398" spans="20:246" ht="13.2" x14ac:dyDescent="0.25">
      <c r="T398" s="19"/>
      <c r="IL398" s="19"/>
    </row>
    <row r="399" spans="20:246" ht="13.2" x14ac:dyDescent="0.25">
      <c r="T399" s="19"/>
      <c r="IL399" s="19"/>
    </row>
    <row r="400" spans="20:246" ht="13.2" x14ac:dyDescent="0.25">
      <c r="T400" s="19"/>
      <c r="IL400" s="19"/>
    </row>
    <row r="401" spans="20:246" ht="13.2" x14ac:dyDescent="0.25">
      <c r="T401" s="19"/>
      <c r="IL401" s="19"/>
    </row>
    <row r="402" spans="20:246" ht="13.2" x14ac:dyDescent="0.25">
      <c r="T402" s="19"/>
      <c r="IL402" s="19"/>
    </row>
    <row r="403" spans="20:246" ht="13.2" x14ac:dyDescent="0.25">
      <c r="T403" s="19"/>
      <c r="IL403" s="19"/>
    </row>
    <row r="404" spans="20:246" ht="13.2" x14ac:dyDescent="0.25">
      <c r="T404" s="19"/>
      <c r="IL404" s="19"/>
    </row>
    <row r="405" spans="20:246" ht="13.2" x14ac:dyDescent="0.25">
      <c r="T405" s="19"/>
      <c r="IL405" s="19"/>
    </row>
    <row r="406" spans="20:246" ht="13.2" x14ac:dyDescent="0.25">
      <c r="T406" s="19"/>
      <c r="IL406" s="19"/>
    </row>
    <row r="407" spans="20:246" ht="13.2" x14ac:dyDescent="0.25">
      <c r="T407" s="19"/>
      <c r="IL407" s="19"/>
    </row>
    <row r="408" spans="20:246" ht="13.2" x14ac:dyDescent="0.25">
      <c r="T408" s="19"/>
      <c r="IL408" s="19"/>
    </row>
    <row r="409" spans="20:246" ht="13.2" x14ac:dyDescent="0.25">
      <c r="T409" s="19"/>
      <c r="IL409" s="19"/>
    </row>
    <row r="410" spans="20:246" ht="13.2" x14ac:dyDescent="0.25">
      <c r="T410" s="19"/>
      <c r="IL410" s="19"/>
    </row>
    <row r="411" spans="20:246" ht="13.2" x14ac:dyDescent="0.25">
      <c r="T411" s="19"/>
      <c r="IL411" s="19"/>
    </row>
    <row r="412" spans="20:246" ht="13.2" x14ac:dyDescent="0.25">
      <c r="T412" s="19"/>
      <c r="IL412" s="19"/>
    </row>
    <row r="413" spans="20:246" ht="13.2" x14ac:dyDescent="0.25">
      <c r="T413" s="19"/>
      <c r="IL413" s="19"/>
    </row>
    <row r="414" spans="20:246" ht="13.2" x14ac:dyDescent="0.25">
      <c r="T414" s="19"/>
      <c r="IL414" s="19"/>
    </row>
    <row r="415" spans="20:246" ht="13.2" x14ac:dyDescent="0.25">
      <c r="T415" s="19"/>
      <c r="IL415" s="19"/>
    </row>
    <row r="416" spans="20:246" ht="13.2" x14ac:dyDescent="0.25">
      <c r="T416" s="19"/>
      <c r="IL416" s="19"/>
    </row>
    <row r="417" spans="20:246" ht="13.2" x14ac:dyDescent="0.25">
      <c r="T417" s="19"/>
      <c r="IL417" s="19"/>
    </row>
    <row r="418" spans="20:246" ht="13.2" x14ac:dyDescent="0.25">
      <c r="T418" s="19"/>
      <c r="IL418" s="19"/>
    </row>
    <row r="419" spans="20:246" ht="13.2" x14ac:dyDescent="0.25">
      <c r="T419" s="19"/>
      <c r="IL419" s="19"/>
    </row>
    <row r="420" spans="20:246" ht="13.2" x14ac:dyDescent="0.25">
      <c r="T420" s="19"/>
      <c r="IL420" s="19"/>
    </row>
    <row r="421" spans="20:246" ht="13.2" x14ac:dyDescent="0.25">
      <c r="T421" s="19"/>
      <c r="IL421" s="19"/>
    </row>
    <row r="422" spans="20:246" ht="13.2" x14ac:dyDescent="0.25">
      <c r="T422" s="19"/>
      <c r="IL422" s="19"/>
    </row>
    <row r="423" spans="20:246" ht="13.2" x14ac:dyDescent="0.25">
      <c r="T423" s="19"/>
      <c r="IL423" s="19"/>
    </row>
    <row r="424" spans="20:246" ht="13.2" x14ac:dyDescent="0.25">
      <c r="T424" s="19"/>
      <c r="IL424" s="19"/>
    </row>
    <row r="425" spans="20:246" ht="13.2" x14ac:dyDescent="0.25">
      <c r="T425" s="19"/>
      <c r="IL425" s="19"/>
    </row>
    <row r="426" spans="20:246" ht="13.2" x14ac:dyDescent="0.25">
      <c r="T426" s="19"/>
      <c r="IL426" s="19"/>
    </row>
    <row r="427" spans="20:246" ht="13.2" x14ac:dyDescent="0.25">
      <c r="T427" s="19"/>
      <c r="IL427" s="19"/>
    </row>
    <row r="428" spans="20:246" ht="13.2" x14ac:dyDescent="0.25">
      <c r="T428" s="19"/>
      <c r="IL428" s="19"/>
    </row>
    <row r="429" spans="20:246" ht="13.2" x14ac:dyDescent="0.25">
      <c r="T429" s="19"/>
      <c r="IL429" s="19"/>
    </row>
    <row r="430" spans="20:246" ht="13.2" x14ac:dyDescent="0.25">
      <c r="T430" s="19"/>
      <c r="IL430" s="19"/>
    </row>
    <row r="431" spans="20:246" ht="13.2" x14ac:dyDescent="0.25">
      <c r="T431" s="19"/>
      <c r="IL431" s="19"/>
    </row>
    <row r="432" spans="20:246" ht="13.2" x14ac:dyDescent="0.25">
      <c r="T432" s="19"/>
      <c r="IL432" s="19"/>
    </row>
    <row r="433" spans="20:246" ht="13.2" x14ac:dyDescent="0.25">
      <c r="T433" s="19"/>
      <c r="IL433" s="19"/>
    </row>
    <row r="434" spans="20:246" ht="13.2" x14ac:dyDescent="0.25">
      <c r="T434" s="19"/>
      <c r="IL434" s="19"/>
    </row>
    <row r="435" spans="20:246" ht="13.2" x14ac:dyDescent="0.25">
      <c r="T435" s="19"/>
      <c r="IL435" s="19"/>
    </row>
    <row r="436" spans="20:246" ht="13.2" x14ac:dyDescent="0.25">
      <c r="T436" s="19"/>
      <c r="IL436" s="19"/>
    </row>
    <row r="437" spans="20:246" ht="13.2" x14ac:dyDescent="0.25">
      <c r="T437" s="19"/>
      <c r="IL437" s="19"/>
    </row>
    <row r="438" spans="20:246" ht="13.2" x14ac:dyDescent="0.25">
      <c r="T438" s="19"/>
      <c r="IL438" s="19"/>
    </row>
    <row r="439" spans="20:246" ht="13.2" x14ac:dyDescent="0.25">
      <c r="T439" s="19"/>
      <c r="IL439" s="19"/>
    </row>
    <row r="440" spans="20:246" ht="13.2" x14ac:dyDescent="0.25">
      <c r="T440" s="19"/>
      <c r="IL440" s="19"/>
    </row>
    <row r="441" spans="20:246" ht="13.2" x14ac:dyDescent="0.25">
      <c r="T441" s="19"/>
      <c r="IL441" s="19"/>
    </row>
    <row r="442" spans="20:246" ht="13.2" x14ac:dyDescent="0.25">
      <c r="T442" s="19"/>
      <c r="IL442" s="19"/>
    </row>
    <row r="443" spans="20:246" ht="13.2" x14ac:dyDescent="0.25">
      <c r="T443" s="19"/>
      <c r="IL443" s="19"/>
    </row>
    <row r="444" spans="20:246" ht="13.2" x14ac:dyDescent="0.25">
      <c r="T444" s="19"/>
      <c r="IL444" s="19"/>
    </row>
    <row r="445" spans="20:246" ht="13.2" x14ac:dyDescent="0.25">
      <c r="T445" s="19"/>
      <c r="IL445" s="19"/>
    </row>
    <row r="446" spans="20:246" ht="13.2" x14ac:dyDescent="0.25">
      <c r="T446" s="19"/>
      <c r="IL446" s="19"/>
    </row>
    <row r="447" spans="20:246" ht="13.2" x14ac:dyDescent="0.25">
      <c r="T447" s="19"/>
      <c r="IL447" s="19"/>
    </row>
    <row r="448" spans="20:246" ht="13.2" x14ac:dyDescent="0.25">
      <c r="T448" s="19"/>
      <c r="IL448" s="19"/>
    </row>
    <row r="449" spans="20:246" ht="13.2" x14ac:dyDescent="0.25">
      <c r="T449" s="19"/>
      <c r="IL449" s="19"/>
    </row>
    <row r="450" spans="20:246" ht="13.2" x14ac:dyDescent="0.25">
      <c r="T450" s="19"/>
      <c r="IL450" s="19"/>
    </row>
    <row r="451" spans="20:246" ht="13.2" x14ac:dyDescent="0.25">
      <c r="T451" s="19"/>
      <c r="IL451" s="19"/>
    </row>
    <row r="452" spans="20:246" ht="13.2" x14ac:dyDescent="0.25">
      <c r="T452" s="19"/>
      <c r="IL452" s="19"/>
    </row>
    <row r="453" spans="20:246" ht="13.2" x14ac:dyDescent="0.25">
      <c r="T453" s="19"/>
      <c r="IL453" s="19"/>
    </row>
    <row r="454" spans="20:246" ht="13.2" x14ac:dyDescent="0.25">
      <c r="T454" s="19"/>
      <c r="IL454" s="19"/>
    </row>
    <row r="455" spans="20:246" ht="13.2" x14ac:dyDescent="0.25">
      <c r="T455" s="19"/>
      <c r="IL455" s="19"/>
    </row>
    <row r="456" spans="20:246" ht="13.2" x14ac:dyDescent="0.25">
      <c r="T456" s="19"/>
      <c r="IL456" s="19"/>
    </row>
    <row r="457" spans="20:246" ht="13.2" x14ac:dyDescent="0.25">
      <c r="T457" s="19"/>
      <c r="IL457" s="19"/>
    </row>
    <row r="458" spans="20:246" ht="13.2" x14ac:dyDescent="0.25">
      <c r="T458" s="19"/>
      <c r="IL458" s="19"/>
    </row>
    <row r="459" spans="20:246" ht="13.2" x14ac:dyDescent="0.25">
      <c r="T459" s="19"/>
      <c r="IL459" s="19"/>
    </row>
    <row r="460" spans="20:246" ht="13.2" x14ac:dyDescent="0.25">
      <c r="T460" s="19"/>
      <c r="IL460" s="19"/>
    </row>
    <row r="461" spans="20:246" ht="13.2" x14ac:dyDescent="0.25">
      <c r="T461" s="19"/>
      <c r="IL461" s="19"/>
    </row>
    <row r="462" spans="20:246" ht="13.2" x14ac:dyDescent="0.25">
      <c r="T462" s="19"/>
      <c r="IL462" s="19"/>
    </row>
    <row r="463" spans="20:246" ht="13.2" x14ac:dyDescent="0.25">
      <c r="T463" s="19"/>
      <c r="IL463" s="19"/>
    </row>
    <row r="464" spans="20:246" ht="13.2" x14ac:dyDescent="0.25">
      <c r="T464" s="19"/>
      <c r="IL464" s="19"/>
    </row>
    <row r="465" spans="20:246" ht="13.2" x14ac:dyDescent="0.25">
      <c r="T465" s="19"/>
      <c r="IL465" s="19"/>
    </row>
    <row r="466" spans="20:246" ht="13.2" x14ac:dyDescent="0.25">
      <c r="T466" s="19"/>
      <c r="IL466" s="19"/>
    </row>
    <row r="467" spans="20:246" ht="13.2" x14ac:dyDescent="0.25">
      <c r="T467" s="19"/>
      <c r="IL467" s="19"/>
    </row>
    <row r="468" spans="20:246" ht="13.2" x14ac:dyDescent="0.25">
      <c r="T468" s="19"/>
      <c r="IL468" s="19"/>
    </row>
    <row r="469" spans="20:246" ht="13.2" x14ac:dyDescent="0.25">
      <c r="T469" s="19"/>
      <c r="IL469" s="19"/>
    </row>
    <row r="470" spans="20:246" ht="13.2" x14ac:dyDescent="0.25">
      <c r="T470" s="19"/>
      <c r="IL470" s="19"/>
    </row>
    <row r="471" spans="20:246" ht="13.2" x14ac:dyDescent="0.25">
      <c r="T471" s="19"/>
      <c r="IL471" s="19"/>
    </row>
    <row r="472" spans="20:246" ht="13.2" x14ac:dyDescent="0.25">
      <c r="T472" s="19"/>
      <c r="IL472" s="19"/>
    </row>
    <row r="473" spans="20:246" ht="13.2" x14ac:dyDescent="0.25">
      <c r="T473" s="19"/>
      <c r="IL473" s="19"/>
    </row>
    <row r="474" spans="20:246" ht="13.2" x14ac:dyDescent="0.25">
      <c r="T474" s="19"/>
      <c r="IL474" s="19"/>
    </row>
    <row r="475" spans="20:246" ht="13.2" x14ac:dyDescent="0.25">
      <c r="T475" s="19"/>
      <c r="IL475" s="19"/>
    </row>
    <row r="476" spans="20:246" ht="13.2" x14ac:dyDescent="0.25">
      <c r="T476" s="19"/>
      <c r="IL476" s="19"/>
    </row>
    <row r="477" spans="20:246" ht="13.2" x14ac:dyDescent="0.25">
      <c r="T477" s="19"/>
      <c r="IL477" s="19"/>
    </row>
    <row r="478" spans="20:246" ht="13.2" x14ac:dyDescent="0.25">
      <c r="T478" s="19"/>
      <c r="IL478" s="19"/>
    </row>
    <row r="479" spans="20:246" ht="13.2" x14ac:dyDescent="0.25">
      <c r="T479" s="19"/>
      <c r="IL479" s="19"/>
    </row>
    <row r="480" spans="20:246" ht="13.2" x14ac:dyDescent="0.25">
      <c r="T480" s="19"/>
      <c r="IL480" s="19"/>
    </row>
    <row r="481" spans="20:246" ht="13.2" x14ac:dyDescent="0.25">
      <c r="T481" s="19"/>
      <c r="IL481" s="19"/>
    </row>
    <row r="482" spans="20:246" ht="13.2" x14ac:dyDescent="0.25">
      <c r="T482" s="19"/>
      <c r="IL482" s="19"/>
    </row>
    <row r="483" spans="20:246" ht="13.2" x14ac:dyDescent="0.25">
      <c r="T483" s="19"/>
      <c r="IL483" s="19"/>
    </row>
    <row r="484" spans="20:246" ht="13.2" x14ac:dyDescent="0.25">
      <c r="T484" s="19"/>
      <c r="IL484" s="19"/>
    </row>
    <row r="485" spans="20:246" ht="13.2" x14ac:dyDescent="0.25">
      <c r="T485" s="19"/>
      <c r="IL485" s="19"/>
    </row>
    <row r="486" spans="20:246" ht="13.2" x14ac:dyDescent="0.25">
      <c r="T486" s="19"/>
      <c r="IL486" s="19"/>
    </row>
    <row r="487" spans="20:246" ht="13.2" x14ac:dyDescent="0.25">
      <c r="T487" s="19"/>
      <c r="IL487" s="19"/>
    </row>
    <row r="488" spans="20:246" ht="13.2" x14ac:dyDescent="0.25">
      <c r="T488" s="19"/>
      <c r="IL488" s="19"/>
    </row>
    <row r="489" spans="20:246" ht="13.2" x14ac:dyDescent="0.25">
      <c r="T489" s="19"/>
      <c r="IL489" s="19"/>
    </row>
    <row r="490" spans="20:246" ht="13.2" x14ac:dyDescent="0.25">
      <c r="T490" s="19"/>
      <c r="IL490" s="19"/>
    </row>
    <row r="491" spans="20:246" ht="13.2" x14ac:dyDescent="0.25">
      <c r="T491" s="19"/>
      <c r="IL491" s="19"/>
    </row>
    <row r="492" spans="20:246" ht="13.2" x14ac:dyDescent="0.25">
      <c r="T492" s="19"/>
      <c r="IL492" s="19"/>
    </row>
    <row r="493" spans="20:246" ht="13.2" x14ac:dyDescent="0.25">
      <c r="T493" s="19"/>
      <c r="IL493" s="19"/>
    </row>
    <row r="494" spans="20:246" ht="13.2" x14ac:dyDescent="0.25">
      <c r="T494" s="19"/>
      <c r="IL494" s="19"/>
    </row>
    <row r="495" spans="20:246" ht="13.2" x14ac:dyDescent="0.25">
      <c r="T495" s="19"/>
      <c r="IL495" s="19"/>
    </row>
    <row r="496" spans="20:246" ht="13.2" x14ac:dyDescent="0.25">
      <c r="T496" s="19"/>
      <c r="IL496" s="19"/>
    </row>
    <row r="497" spans="20:246" ht="13.2" x14ac:dyDescent="0.25">
      <c r="T497" s="19"/>
      <c r="IL497" s="19"/>
    </row>
    <row r="498" spans="20:246" ht="13.2" x14ac:dyDescent="0.25">
      <c r="T498" s="19"/>
      <c r="IL498" s="19"/>
    </row>
    <row r="499" spans="20:246" ht="13.2" x14ac:dyDescent="0.25">
      <c r="T499" s="19"/>
      <c r="IL499" s="19"/>
    </row>
    <row r="500" spans="20:246" ht="13.2" x14ac:dyDescent="0.25">
      <c r="T500" s="19"/>
      <c r="IL500" s="19"/>
    </row>
    <row r="501" spans="20:246" ht="13.2" x14ac:dyDescent="0.25">
      <c r="T501" s="19"/>
      <c r="IL501" s="19"/>
    </row>
    <row r="502" spans="20:246" ht="13.2" x14ac:dyDescent="0.25">
      <c r="T502" s="19"/>
      <c r="IL502" s="19"/>
    </row>
    <row r="503" spans="20:246" ht="13.2" x14ac:dyDescent="0.25">
      <c r="T503" s="19"/>
      <c r="IL503" s="19"/>
    </row>
    <row r="504" spans="20:246" ht="13.2" x14ac:dyDescent="0.25">
      <c r="T504" s="19"/>
      <c r="IL504" s="19"/>
    </row>
    <row r="505" spans="20:246" ht="13.2" x14ac:dyDescent="0.25">
      <c r="T505" s="19"/>
      <c r="IL505" s="19"/>
    </row>
    <row r="506" spans="20:246" ht="13.2" x14ac:dyDescent="0.25">
      <c r="T506" s="19"/>
      <c r="IL506" s="19"/>
    </row>
    <row r="507" spans="20:246" ht="13.2" x14ac:dyDescent="0.25">
      <c r="T507" s="19"/>
      <c r="IL507" s="19"/>
    </row>
    <row r="508" spans="20:246" ht="13.2" x14ac:dyDescent="0.25">
      <c r="T508" s="19"/>
      <c r="IL508" s="19"/>
    </row>
    <row r="509" spans="20:246" ht="13.2" x14ac:dyDescent="0.25">
      <c r="T509" s="19"/>
      <c r="IL509" s="19"/>
    </row>
    <row r="510" spans="20:246" ht="13.2" x14ac:dyDescent="0.25">
      <c r="T510" s="19"/>
      <c r="IL510" s="19"/>
    </row>
    <row r="511" spans="20:246" ht="13.2" x14ac:dyDescent="0.25">
      <c r="T511" s="19"/>
      <c r="IL511" s="19"/>
    </row>
    <row r="512" spans="20:246" ht="13.2" x14ac:dyDescent="0.25">
      <c r="T512" s="19"/>
      <c r="IL512" s="19"/>
    </row>
    <row r="513" spans="20:246" ht="13.2" x14ac:dyDescent="0.25">
      <c r="T513" s="19"/>
      <c r="IL513" s="19"/>
    </row>
    <row r="514" spans="20:246" ht="13.2" x14ac:dyDescent="0.25">
      <c r="T514" s="19"/>
      <c r="IL514" s="19"/>
    </row>
    <row r="515" spans="20:246" ht="13.2" x14ac:dyDescent="0.25">
      <c r="T515" s="19"/>
      <c r="IL515" s="19"/>
    </row>
    <row r="516" spans="20:246" ht="13.2" x14ac:dyDescent="0.25">
      <c r="T516" s="19"/>
      <c r="IL516" s="19"/>
    </row>
    <row r="517" spans="20:246" ht="13.2" x14ac:dyDescent="0.25">
      <c r="T517" s="19"/>
      <c r="IL517" s="19"/>
    </row>
    <row r="518" spans="20:246" ht="13.2" x14ac:dyDescent="0.25">
      <c r="T518" s="19"/>
      <c r="IL518" s="19"/>
    </row>
    <row r="519" spans="20:246" ht="13.2" x14ac:dyDescent="0.25">
      <c r="T519" s="19"/>
      <c r="IL519" s="19"/>
    </row>
    <row r="520" spans="20:246" ht="13.2" x14ac:dyDescent="0.25">
      <c r="T520" s="19"/>
      <c r="IL520" s="19"/>
    </row>
    <row r="521" spans="20:246" ht="13.2" x14ac:dyDescent="0.25">
      <c r="T521" s="19"/>
      <c r="IL521" s="19"/>
    </row>
    <row r="522" spans="20:246" ht="13.2" x14ac:dyDescent="0.25">
      <c r="T522" s="19"/>
      <c r="IL522" s="19"/>
    </row>
    <row r="523" spans="20:246" ht="13.2" x14ac:dyDescent="0.25">
      <c r="T523" s="19"/>
      <c r="IL523" s="19"/>
    </row>
    <row r="524" spans="20:246" ht="13.2" x14ac:dyDescent="0.25">
      <c r="T524" s="19"/>
      <c r="IL524" s="19"/>
    </row>
    <row r="525" spans="20:246" ht="13.2" x14ac:dyDescent="0.25">
      <c r="T525" s="19"/>
      <c r="IL525" s="19"/>
    </row>
    <row r="526" spans="20:246" ht="13.2" x14ac:dyDescent="0.25">
      <c r="T526" s="19"/>
      <c r="IL526" s="19"/>
    </row>
    <row r="527" spans="20:246" ht="13.2" x14ac:dyDescent="0.25">
      <c r="T527" s="19"/>
      <c r="IL527" s="19"/>
    </row>
    <row r="528" spans="20:246" ht="13.2" x14ac:dyDescent="0.25">
      <c r="T528" s="19"/>
      <c r="IL528" s="19"/>
    </row>
    <row r="529" spans="20:246" ht="13.2" x14ac:dyDescent="0.25">
      <c r="T529" s="19"/>
      <c r="IL529" s="19"/>
    </row>
    <row r="530" spans="20:246" ht="13.2" x14ac:dyDescent="0.25">
      <c r="T530" s="19"/>
      <c r="IL530" s="19"/>
    </row>
    <row r="531" spans="20:246" ht="13.2" x14ac:dyDescent="0.25">
      <c r="T531" s="19"/>
      <c r="IL531" s="19"/>
    </row>
    <row r="532" spans="20:246" ht="13.2" x14ac:dyDescent="0.25">
      <c r="T532" s="19"/>
      <c r="IL532" s="19"/>
    </row>
    <row r="533" spans="20:246" ht="13.2" x14ac:dyDescent="0.25">
      <c r="T533" s="19"/>
      <c r="IL533" s="19"/>
    </row>
    <row r="534" spans="20:246" ht="13.2" x14ac:dyDescent="0.25">
      <c r="T534" s="19"/>
      <c r="IL534" s="19"/>
    </row>
    <row r="535" spans="20:246" ht="13.2" x14ac:dyDescent="0.25">
      <c r="T535" s="19"/>
      <c r="IL535" s="19"/>
    </row>
    <row r="536" spans="20:246" ht="13.2" x14ac:dyDescent="0.25">
      <c r="T536" s="19"/>
      <c r="IL536" s="19"/>
    </row>
    <row r="537" spans="20:246" ht="13.2" x14ac:dyDescent="0.25">
      <c r="T537" s="19"/>
      <c r="IL537" s="19"/>
    </row>
    <row r="538" spans="20:246" ht="13.2" x14ac:dyDescent="0.25">
      <c r="T538" s="19"/>
      <c r="IL538" s="19"/>
    </row>
    <row r="539" spans="20:246" ht="13.2" x14ac:dyDescent="0.25">
      <c r="T539" s="19"/>
      <c r="IL539" s="19"/>
    </row>
    <row r="540" spans="20:246" ht="13.2" x14ac:dyDescent="0.25">
      <c r="T540" s="19"/>
      <c r="IL540" s="19"/>
    </row>
    <row r="541" spans="20:246" ht="13.2" x14ac:dyDescent="0.25">
      <c r="T541" s="19"/>
      <c r="IL541" s="19"/>
    </row>
    <row r="542" spans="20:246" ht="13.2" x14ac:dyDescent="0.25">
      <c r="T542" s="19"/>
      <c r="IL542" s="19"/>
    </row>
    <row r="543" spans="20:246" ht="13.2" x14ac:dyDescent="0.25">
      <c r="T543" s="19"/>
      <c r="IL543" s="19"/>
    </row>
    <row r="544" spans="20:246" ht="13.2" x14ac:dyDescent="0.25">
      <c r="T544" s="19"/>
      <c r="IL544" s="19"/>
    </row>
    <row r="545" spans="20:246" ht="13.2" x14ac:dyDescent="0.25">
      <c r="T545" s="19"/>
      <c r="IL545" s="19"/>
    </row>
    <row r="546" spans="20:246" ht="13.2" x14ac:dyDescent="0.25">
      <c r="T546" s="19"/>
      <c r="IL546" s="19"/>
    </row>
    <row r="547" spans="20:246" ht="13.2" x14ac:dyDescent="0.25">
      <c r="T547" s="19"/>
      <c r="IL547" s="19"/>
    </row>
    <row r="548" spans="20:246" ht="13.2" x14ac:dyDescent="0.25">
      <c r="T548" s="19"/>
      <c r="IL548" s="19"/>
    </row>
    <row r="549" spans="20:246" ht="13.2" x14ac:dyDescent="0.25">
      <c r="T549" s="19"/>
      <c r="IL549" s="19"/>
    </row>
    <row r="550" spans="20:246" ht="13.2" x14ac:dyDescent="0.25">
      <c r="T550" s="19"/>
      <c r="IL550" s="19"/>
    </row>
    <row r="551" spans="20:246" ht="13.2" x14ac:dyDescent="0.25">
      <c r="T551" s="19"/>
      <c r="IL551" s="19"/>
    </row>
    <row r="552" spans="20:246" ht="13.2" x14ac:dyDescent="0.25">
      <c r="T552" s="19"/>
      <c r="IL552" s="19"/>
    </row>
    <row r="553" spans="20:246" ht="13.2" x14ac:dyDescent="0.25">
      <c r="T553" s="19"/>
      <c r="IL553" s="19"/>
    </row>
    <row r="554" spans="20:246" ht="13.2" x14ac:dyDescent="0.25">
      <c r="T554" s="19"/>
      <c r="IL554" s="19"/>
    </row>
    <row r="555" spans="20:246" ht="13.2" x14ac:dyDescent="0.25">
      <c r="T555" s="19"/>
      <c r="IL555" s="19"/>
    </row>
    <row r="556" spans="20:246" ht="13.2" x14ac:dyDescent="0.25">
      <c r="T556" s="19"/>
      <c r="IL556" s="19"/>
    </row>
    <row r="557" spans="20:246" ht="13.2" x14ac:dyDescent="0.25">
      <c r="T557" s="19"/>
      <c r="IL557" s="19"/>
    </row>
    <row r="558" spans="20:246" ht="13.2" x14ac:dyDescent="0.25">
      <c r="T558" s="19"/>
      <c r="IL558" s="19"/>
    </row>
    <row r="559" spans="20:246" ht="13.2" x14ac:dyDescent="0.25">
      <c r="T559" s="19"/>
      <c r="IL559" s="19"/>
    </row>
    <row r="560" spans="20:246" ht="13.2" x14ac:dyDescent="0.25">
      <c r="T560" s="19"/>
      <c r="IL560" s="19"/>
    </row>
    <row r="561" spans="20:246" ht="13.2" x14ac:dyDescent="0.25">
      <c r="T561" s="19"/>
      <c r="IL561" s="19"/>
    </row>
    <row r="562" spans="20:246" ht="13.2" x14ac:dyDescent="0.25">
      <c r="T562" s="19"/>
      <c r="IL562" s="19"/>
    </row>
    <row r="563" spans="20:246" ht="13.2" x14ac:dyDescent="0.25">
      <c r="T563" s="19"/>
      <c r="IL563" s="19"/>
    </row>
    <row r="564" spans="20:246" ht="13.2" x14ac:dyDescent="0.25">
      <c r="T564" s="19"/>
      <c r="IL564" s="19"/>
    </row>
    <row r="565" spans="20:246" ht="13.2" x14ac:dyDescent="0.25">
      <c r="T565" s="19"/>
      <c r="IL565" s="19"/>
    </row>
    <row r="566" spans="20:246" ht="13.2" x14ac:dyDescent="0.25">
      <c r="T566" s="19"/>
      <c r="IL566" s="19"/>
    </row>
    <row r="567" spans="20:246" ht="13.2" x14ac:dyDescent="0.25">
      <c r="T567" s="19"/>
      <c r="IL567" s="19"/>
    </row>
    <row r="568" spans="20:246" ht="13.2" x14ac:dyDescent="0.25">
      <c r="T568" s="19"/>
      <c r="IL568" s="19"/>
    </row>
    <row r="569" spans="20:246" ht="13.2" x14ac:dyDescent="0.25">
      <c r="T569" s="19"/>
      <c r="IL569" s="19"/>
    </row>
    <row r="570" spans="20:246" ht="13.2" x14ac:dyDescent="0.25">
      <c r="T570" s="19"/>
      <c r="IL570" s="19"/>
    </row>
    <row r="571" spans="20:246" ht="13.2" x14ac:dyDescent="0.25">
      <c r="T571" s="19"/>
      <c r="IL571" s="19"/>
    </row>
    <row r="572" spans="20:246" ht="13.2" x14ac:dyDescent="0.25">
      <c r="T572" s="19"/>
      <c r="IL572" s="19"/>
    </row>
    <row r="573" spans="20:246" ht="13.2" x14ac:dyDescent="0.25">
      <c r="T573" s="19"/>
      <c r="IL573" s="19"/>
    </row>
    <row r="574" spans="20:246" ht="13.2" x14ac:dyDescent="0.25">
      <c r="T574" s="19"/>
      <c r="IL574" s="19"/>
    </row>
    <row r="575" spans="20:246" ht="13.2" x14ac:dyDescent="0.25">
      <c r="T575" s="19"/>
      <c r="IL575" s="19"/>
    </row>
    <row r="576" spans="20:246" ht="13.2" x14ac:dyDescent="0.25">
      <c r="T576" s="19"/>
      <c r="IL576" s="19"/>
    </row>
    <row r="577" spans="20:246" ht="13.2" x14ac:dyDescent="0.25">
      <c r="T577" s="19"/>
      <c r="IL577" s="19"/>
    </row>
    <row r="578" spans="20:246" ht="13.2" x14ac:dyDescent="0.25">
      <c r="T578" s="19"/>
      <c r="IL578" s="19"/>
    </row>
    <row r="579" spans="20:246" ht="13.2" x14ac:dyDescent="0.25">
      <c r="T579" s="19"/>
      <c r="IL579" s="19"/>
    </row>
    <row r="580" spans="20:246" ht="13.2" x14ac:dyDescent="0.25">
      <c r="T580" s="19"/>
      <c r="IL580" s="19"/>
    </row>
    <row r="581" spans="20:246" ht="13.2" x14ac:dyDescent="0.25">
      <c r="T581" s="19"/>
      <c r="IL581" s="19"/>
    </row>
    <row r="582" spans="20:246" ht="13.2" x14ac:dyDescent="0.25">
      <c r="T582" s="19"/>
      <c r="IL582" s="19"/>
    </row>
    <row r="583" spans="20:246" ht="13.2" x14ac:dyDescent="0.25">
      <c r="T583" s="19"/>
      <c r="IL583" s="19"/>
    </row>
    <row r="584" spans="20:246" ht="13.2" x14ac:dyDescent="0.25">
      <c r="T584" s="19"/>
      <c r="IL584" s="19"/>
    </row>
    <row r="585" spans="20:246" ht="13.2" x14ac:dyDescent="0.25">
      <c r="T585" s="19"/>
      <c r="IL585" s="19"/>
    </row>
    <row r="586" spans="20:246" ht="13.2" x14ac:dyDescent="0.25">
      <c r="T586" s="19"/>
      <c r="IL586" s="19"/>
    </row>
    <row r="587" spans="20:246" ht="13.2" x14ac:dyDescent="0.25">
      <c r="T587" s="19"/>
      <c r="IL587" s="19"/>
    </row>
    <row r="588" spans="20:246" ht="13.2" x14ac:dyDescent="0.25">
      <c r="T588" s="19"/>
      <c r="IL588" s="19"/>
    </row>
    <row r="589" spans="20:246" ht="13.2" x14ac:dyDescent="0.25">
      <c r="T589" s="19"/>
      <c r="IL589" s="19"/>
    </row>
    <row r="590" spans="20:246" ht="13.2" x14ac:dyDescent="0.25">
      <c r="T590" s="19"/>
      <c r="IL590" s="19"/>
    </row>
    <row r="591" spans="20:246" ht="13.2" x14ac:dyDescent="0.25">
      <c r="T591" s="19"/>
      <c r="IL591" s="19"/>
    </row>
    <row r="592" spans="20:246" ht="13.2" x14ac:dyDescent="0.25">
      <c r="T592" s="19"/>
      <c r="IL592" s="19"/>
    </row>
    <row r="593" spans="20:246" ht="13.2" x14ac:dyDescent="0.25">
      <c r="T593" s="19"/>
      <c r="IL593" s="19"/>
    </row>
    <row r="594" spans="20:246" ht="13.2" x14ac:dyDescent="0.25">
      <c r="T594" s="19"/>
      <c r="IL594" s="19"/>
    </row>
    <row r="595" spans="20:246" ht="13.2" x14ac:dyDescent="0.25">
      <c r="T595" s="19"/>
      <c r="IL595" s="19"/>
    </row>
    <row r="596" spans="20:246" ht="13.2" x14ac:dyDescent="0.25">
      <c r="T596" s="19"/>
      <c r="IL596" s="19"/>
    </row>
    <row r="597" spans="20:246" ht="13.2" x14ac:dyDescent="0.25">
      <c r="T597" s="19"/>
      <c r="IL597" s="19"/>
    </row>
    <row r="598" spans="20:246" ht="13.2" x14ac:dyDescent="0.25">
      <c r="T598" s="19"/>
      <c r="IL598" s="19"/>
    </row>
    <row r="599" spans="20:246" ht="13.2" x14ac:dyDescent="0.25">
      <c r="T599" s="19"/>
      <c r="IL599" s="19"/>
    </row>
    <row r="600" spans="20:246" ht="13.2" x14ac:dyDescent="0.25">
      <c r="T600" s="19"/>
      <c r="IL600" s="19"/>
    </row>
    <row r="601" spans="20:246" ht="13.2" x14ac:dyDescent="0.25">
      <c r="T601" s="19"/>
      <c r="IL601" s="19"/>
    </row>
    <row r="602" spans="20:246" ht="13.2" x14ac:dyDescent="0.25">
      <c r="T602" s="19"/>
      <c r="IL602" s="19"/>
    </row>
    <row r="603" spans="20:246" ht="13.2" x14ac:dyDescent="0.25">
      <c r="T603" s="19"/>
      <c r="IL603" s="19"/>
    </row>
    <row r="604" spans="20:246" ht="13.2" x14ac:dyDescent="0.25">
      <c r="T604" s="19"/>
      <c r="IL604" s="19"/>
    </row>
    <row r="605" spans="20:246" ht="13.2" x14ac:dyDescent="0.25">
      <c r="T605" s="19"/>
      <c r="IL605" s="19"/>
    </row>
    <row r="606" spans="20:246" ht="13.2" x14ac:dyDescent="0.25">
      <c r="T606" s="19"/>
      <c r="IL606" s="19"/>
    </row>
    <row r="607" spans="20:246" ht="13.2" x14ac:dyDescent="0.25">
      <c r="T607" s="19"/>
      <c r="IL607" s="19"/>
    </row>
    <row r="608" spans="20:246" ht="13.2" x14ac:dyDescent="0.25">
      <c r="T608" s="19"/>
      <c r="IL608" s="19"/>
    </row>
    <row r="609" spans="20:246" ht="13.2" x14ac:dyDescent="0.25">
      <c r="T609" s="19"/>
      <c r="IL609" s="19"/>
    </row>
    <row r="610" spans="20:246" ht="13.2" x14ac:dyDescent="0.25">
      <c r="T610" s="19"/>
      <c r="IL610" s="19"/>
    </row>
    <row r="611" spans="20:246" ht="13.2" x14ac:dyDescent="0.25">
      <c r="T611" s="19"/>
      <c r="IL611" s="19"/>
    </row>
    <row r="612" spans="20:246" ht="13.2" x14ac:dyDescent="0.25">
      <c r="T612" s="19"/>
      <c r="IL612" s="19"/>
    </row>
    <row r="613" spans="20:246" ht="13.2" x14ac:dyDescent="0.25">
      <c r="T613" s="19"/>
      <c r="IL613" s="19"/>
    </row>
    <row r="614" spans="20:246" ht="13.2" x14ac:dyDescent="0.25">
      <c r="T614" s="19"/>
      <c r="IL614" s="19"/>
    </row>
    <row r="615" spans="20:246" ht="13.2" x14ac:dyDescent="0.25">
      <c r="T615" s="19"/>
      <c r="IL615" s="19"/>
    </row>
    <row r="616" spans="20:246" ht="13.2" x14ac:dyDescent="0.25">
      <c r="T616" s="19"/>
      <c r="IL616" s="19"/>
    </row>
    <row r="617" spans="20:246" ht="13.2" x14ac:dyDescent="0.25">
      <c r="T617" s="19"/>
      <c r="IL617" s="19"/>
    </row>
    <row r="618" spans="20:246" ht="13.2" x14ac:dyDescent="0.25">
      <c r="T618" s="19"/>
      <c r="IL618" s="19"/>
    </row>
    <row r="619" spans="20:246" ht="13.2" x14ac:dyDescent="0.25">
      <c r="T619" s="19"/>
      <c r="IL619" s="19"/>
    </row>
    <row r="620" spans="20:246" ht="13.2" x14ac:dyDescent="0.25">
      <c r="T620" s="19"/>
      <c r="IL620" s="19"/>
    </row>
    <row r="621" spans="20:246" ht="13.2" x14ac:dyDescent="0.25">
      <c r="T621" s="19"/>
      <c r="IL621" s="19"/>
    </row>
    <row r="622" spans="20:246" ht="13.2" x14ac:dyDescent="0.25">
      <c r="T622" s="19"/>
      <c r="IL622" s="19"/>
    </row>
    <row r="623" spans="20:246" ht="13.2" x14ac:dyDescent="0.25">
      <c r="T623" s="19"/>
      <c r="IL623" s="19"/>
    </row>
    <row r="624" spans="20:246" ht="13.2" x14ac:dyDescent="0.25">
      <c r="T624" s="19"/>
      <c r="IL624" s="19"/>
    </row>
    <row r="625" spans="20:246" ht="13.2" x14ac:dyDescent="0.25">
      <c r="T625" s="19"/>
      <c r="IL625" s="19"/>
    </row>
    <row r="626" spans="20:246" ht="13.2" x14ac:dyDescent="0.25">
      <c r="T626" s="19"/>
      <c r="IL626" s="19"/>
    </row>
    <row r="627" spans="20:246" ht="13.2" x14ac:dyDescent="0.25">
      <c r="T627" s="19"/>
      <c r="IL627" s="19"/>
    </row>
    <row r="628" spans="20:246" ht="13.2" x14ac:dyDescent="0.25">
      <c r="T628" s="19"/>
      <c r="IL628" s="19"/>
    </row>
    <row r="629" spans="20:246" ht="13.2" x14ac:dyDescent="0.25">
      <c r="T629" s="19"/>
      <c r="IL629" s="19"/>
    </row>
    <row r="630" spans="20:246" ht="13.2" x14ac:dyDescent="0.25">
      <c r="T630" s="19"/>
      <c r="IL630" s="19"/>
    </row>
    <row r="631" spans="20:246" ht="13.2" x14ac:dyDescent="0.25">
      <c r="T631" s="19"/>
      <c r="IL631" s="19"/>
    </row>
    <row r="632" spans="20:246" ht="13.2" x14ac:dyDescent="0.25">
      <c r="T632" s="19"/>
      <c r="IL632" s="19"/>
    </row>
    <row r="633" spans="20:246" ht="13.2" x14ac:dyDescent="0.25">
      <c r="T633" s="19"/>
      <c r="IL633" s="19"/>
    </row>
    <row r="634" spans="20:246" ht="13.2" x14ac:dyDescent="0.25">
      <c r="T634" s="19"/>
      <c r="IL634" s="19"/>
    </row>
    <row r="635" spans="20:246" ht="13.2" x14ac:dyDescent="0.25">
      <c r="T635" s="19"/>
      <c r="IL635" s="19"/>
    </row>
    <row r="636" spans="20:246" ht="13.2" x14ac:dyDescent="0.25">
      <c r="T636" s="19"/>
      <c r="IL636" s="19"/>
    </row>
    <row r="637" spans="20:246" ht="13.2" x14ac:dyDescent="0.25">
      <c r="T637" s="19"/>
      <c r="IL637" s="19"/>
    </row>
    <row r="638" spans="20:246" ht="13.2" x14ac:dyDescent="0.25">
      <c r="T638" s="19"/>
      <c r="IL638" s="19"/>
    </row>
    <row r="639" spans="20:246" ht="13.2" x14ac:dyDescent="0.25">
      <c r="T639" s="19"/>
      <c r="IL639" s="19"/>
    </row>
    <row r="640" spans="20:246" ht="13.2" x14ac:dyDescent="0.25">
      <c r="T640" s="19"/>
      <c r="IL640" s="19"/>
    </row>
    <row r="641" spans="20:246" ht="13.2" x14ac:dyDescent="0.25">
      <c r="T641" s="19"/>
      <c r="IL641" s="19"/>
    </row>
    <row r="642" spans="20:246" ht="13.2" x14ac:dyDescent="0.25">
      <c r="T642" s="19"/>
      <c r="IL642" s="19"/>
    </row>
    <row r="643" spans="20:246" ht="13.2" x14ac:dyDescent="0.25">
      <c r="T643" s="19"/>
      <c r="IL643" s="19"/>
    </row>
    <row r="644" spans="20:246" ht="13.2" x14ac:dyDescent="0.25">
      <c r="T644" s="19"/>
      <c r="IL644" s="19"/>
    </row>
    <row r="645" spans="20:246" ht="13.2" x14ac:dyDescent="0.25">
      <c r="T645" s="19"/>
      <c r="IL645" s="19"/>
    </row>
    <row r="646" spans="20:246" ht="13.2" x14ac:dyDescent="0.25">
      <c r="T646" s="19"/>
      <c r="IL646" s="19"/>
    </row>
    <row r="647" spans="20:246" ht="13.2" x14ac:dyDescent="0.25">
      <c r="T647" s="19"/>
      <c r="IL647" s="19"/>
    </row>
    <row r="648" spans="20:246" ht="13.2" x14ac:dyDescent="0.25">
      <c r="T648" s="19"/>
      <c r="IL648" s="19"/>
    </row>
    <row r="649" spans="20:246" ht="13.2" x14ac:dyDescent="0.25">
      <c r="T649" s="19"/>
      <c r="IL649" s="19"/>
    </row>
    <row r="650" spans="20:246" ht="13.2" x14ac:dyDescent="0.25">
      <c r="T650" s="19"/>
      <c r="IL650" s="19"/>
    </row>
    <row r="651" spans="20:246" ht="13.2" x14ac:dyDescent="0.25">
      <c r="T651" s="19"/>
      <c r="IL651" s="19"/>
    </row>
    <row r="652" spans="20:246" ht="13.2" x14ac:dyDescent="0.25">
      <c r="T652" s="19"/>
      <c r="IL652" s="19"/>
    </row>
    <row r="653" spans="20:246" ht="13.2" x14ac:dyDescent="0.25">
      <c r="T653" s="19"/>
      <c r="IL653" s="19"/>
    </row>
    <row r="654" spans="20:246" ht="13.2" x14ac:dyDescent="0.25">
      <c r="T654" s="19"/>
      <c r="IL654" s="19"/>
    </row>
    <row r="655" spans="20:246" ht="13.2" x14ac:dyDescent="0.25">
      <c r="T655" s="19"/>
      <c r="IL655" s="19"/>
    </row>
    <row r="656" spans="20:246" ht="13.2" x14ac:dyDescent="0.25">
      <c r="T656" s="19"/>
      <c r="IL656" s="19"/>
    </row>
    <row r="657" spans="20:246" ht="13.2" x14ac:dyDescent="0.25">
      <c r="T657" s="19"/>
      <c r="IL657" s="19"/>
    </row>
    <row r="658" spans="20:246" ht="13.2" x14ac:dyDescent="0.25">
      <c r="T658" s="19"/>
      <c r="IL658" s="19"/>
    </row>
    <row r="659" spans="20:246" ht="13.2" x14ac:dyDescent="0.25">
      <c r="T659" s="19"/>
      <c r="IL659" s="19"/>
    </row>
    <row r="660" spans="20:246" ht="13.2" x14ac:dyDescent="0.25">
      <c r="T660" s="19"/>
      <c r="IL660" s="19"/>
    </row>
    <row r="661" spans="20:246" ht="13.2" x14ac:dyDescent="0.25">
      <c r="T661" s="19"/>
      <c r="IL661" s="19"/>
    </row>
    <row r="662" spans="20:246" ht="13.2" x14ac:dyDescent="0.25">
      <c r="T662" s="19"/>
      <c r="IL662" s="19"/>
    </row>
    <row r="663" spans="20:246" ht="13.2" x14ac:dyDescent="0.25">
      <c r="T663" s="19"/>
      <c r="IL663" s="19"/>
    </row>
    <row r="664" spans="20:246" ht="13.2" x14ac:dyDescent="0.25">
      <c r="T664" s="19"/>
      <c r="IL664" s="19"/>
    </row>
    <row r="665" spans="20:246" ht="13.2" x14ac:dyDescent="0.25">
      <c r="T665" s="19"/>
      <c r="IL665" s="19"/>
    </row>
    <row r="666" spans="20:246" ht="13.2" x14ac:dyDescent="0.25">
      <c r="T666" s="19"/>
      <c r="IL666" s="19"/>
    </row>
    <row r="667" spans="20:246" ht="13.2" x14ac:dyDescent="0.25">
      <c r="T667" s="19"/>
      <c r="IL667" s="19"/>
    </row>
    <row r="668" spans="20:246" ht="13.2" x14ac:dyDescent="0.25">
      <c r="T668" s="19"/>
      <c r="IL668" s="19"/>
    </row>
    <row r="669" spans="20:246" ht="13.2" x14ac:dyDescent="0.25">
      <c r="T669" s="19"/>
      <c r="IL669" s="19"/>
    </row>
    <row r="670" spans="20:246" ht="13.2" x14ac:dyDescent="0.25">
      <c r="T670" s="19"/>
      <c r="IL670" s="19"/>
    </row>
    <row r="671" spans="20:246" ht="13.2" x14ac:dyDescent="0.25">
      <c r="T671" s="19"/>
      <c r="IL671" s="19"/>
    </row>
    <row r="672" spans="20:246" ht="13.2" x14ac:dyDescent="0.25">
      <c r="T672" s="19"/>
      <c r="IL672" s="19"/>
    </row>
    <row r="673" spans="20:246" ht="13.2" x14ac:dyDescent="0.25">
      <c r="T673" s="19"/>
      <c r="IL673" s="19"/>
    </row>
    <row r="674" spans="20:246" ht="13.2" x14ac:dyDescent="0.25">
      <c r="T674" s="19"/>
      <c r="IL674" s="19"/>
    </row>
    <row r="675" spans="20:246" ht="13.2" x14ac:dyDescent="0.25">
      <c r="T675" s="19"/>
      <c r="IL675" s="19"/>
    </row>
    <row r="676" spans="20:246" ht="13.2" x14ac:dyDescent="0.25">
      <c r="T676" s="19"/>
      <c r="IL676" s="19"/>
    </row>
    <row r="677" spans="20:246" ht="13.2" x14ac:dyDescent="0.25">
      <c r="T677" s="19"/>
      <c r="IL677" s="19"/>
    </row>
    <row r="678" spans="20:246" ht="13.2" x14ac:dyDescent="0.25">
      <c r="T678" s="19"/>
      <c r="IL678" s="19"/>
    </row>
    <row r="679" spans="20:246" ht="13.2" x14ac:dyDescent="0.25">
      <c r="T679" s="19"/>
      <c r="IL679" s="19"/>
    </row>
    <row r="680" spans="20:246" ht="13.2" x14ac:dyDescent="0.25">
      <c r="T680" s="19"/>
      <c r="IL680" s="19"/>
    </row>
    <row r="681" spans="20:246" ht="13.2" x14ac:dyDescent="0.25">
      <c r="T681" s="19"/>
      <c r="IL681" s="19"/>
    </row>
    <row r="682" spans="20:246" ht="13.2" x14ac:dyDescent="0.25">
      <c r="T682" s="19"/>
      <c r="IL682" s="19"/>
    </row>
    <row r="683" spans="20:246" ht="13.2" x14ac:dyDescent="0.25">
      <c r="T683" s="19"/>
      <c r="IL683" s="19"/>
    </row>
    <row r="684" spans="20:246" ht="13.2" x14ac:dyDescent="0.25">
      <c r="T684" s="19"/>
      <c r="IL684" s="19"/>
    </row>
    <row r="685" spans="20:246" ht="13.2" x14ac:dyDescent="0.25">
      <c r="T685" s="19"/>
      <c r="IL685" s="19"/>
    </row>
    <row r="686" spans="20:246" ht="13.2" x14ac:dyDescent="0.25">
      <c r="T686" s="19"/>
      <c r="IL686" s="19"/>
    </row>
    <row r="687" spans="20:246" ht="13.2" x14ac:dyDescent="0.25">
      <c r="T687" s="19"/>
      <c r="IL687" s="19"/>
    </row>
    <row r="688" spans="20:246" ht="13.2" x14ac:dyDescent="0.25">
      <c r="T688" s="19"/>
      <c r="IL688" s="19"/>
    </row>
    <row r="689" spans="20:246" ht="13.2" x14ac:dyDescent="0.25">
      <c r="T689" s="19"/>
      <c r="IL689" s="19"/>
    </row>
    <row r="690" spans="20:246" ht="13.2" x14ac:dyDescent="0.25">
      <c r="T690" s="19"/>
      <c r="IL690" s="19"/>
    </row>
    <row r="691" spans="20:246" ht="13.2" x14ac:dyDescent="0.25">
      <c r="T691" s="19"/>
      <c r="IL691" s="19"/>
    </row>
    <row r="692" spans="20:246" ht="13.2" x14ac:dyDescent="0.25">
      <c r="T692" s="19"/>
      <c r="IL692" s="19"/>
    </row>
    <row r="693" spans="20:246" ht="13.2" x14ac:dyDescent="0.25">
      <c r="T693" s="19"/>
      <c r="IL693" s="19"/>
    </row>
    <row r="694" spans="20:246" ht="13.2" x14ac:dyDescent="0.25">
      <c r="T694" s="19"/>
      <c r="IL694" s="19"/>
    </row>
    <row r="695" spans="20:246" ht="13.2" x14ac:dyDescent="0.25">
      <c r="T695" s="19"/>
      <c r="IL695" s="19"/>
    </row>
    <row r="696" spans="20:246" ht="13.2" x14ac:dyDescent="0.25">
      <c r="T696" s="19"/>
      <c r="IL696" s="19"/>
    </row>
    <row r="697" spans="20:246" ht="13.2" x14ac:dyDescent="0.25">
      <c r="T697" s="19"/>
      <c r="IL697" s="19"/>
    </row>
    <row r="698" spans="20:246" ht="13.2" x14ac:dyDescent="0.25">
      <c r="T698" s="19"/>
      <c r="IL698" s="19"/>
    </row>
    <row r="699" spans="20:246" ht="13.2" x14ac:dyDescent="0.25">
      <c r="T699" s="19"/>
      <c r="IL699" s="19"/>
    </row>
    <row r="700" spans="20:246" ht="13.2" x14ac:dyDescent="0.25">
      <c r="T700" s="19"/>
      <c r="IL700" s="19"/>
    </row>
    <row r="701" spans="20:246" ht="13.2" x14ac:dyDescent="0.25">
      <c r="T701" s="19"/>
      <c r="IL701" s="19"/>
    </row>
    <row r="702" spans="20:246" ht="13.2" x14ac:dyDescent="0.25">
      <c r="T702" s="19"/>
      <c r="IL702" s="19"/>
    </row>
    <row r="703" spans="20:246" ht="13.2" x14ac:dyDescent="0.25">
      <c r="T703" s="19"/>
      <c r="IL703" s="19"/>
    </row>
    <row r="704" spans="20:246" ht="13.2" x14ac:dyDescent="0.25">
      <c r="T704" s="19"/>
      <c r="IL704" s="19"/>
    </row>
    <row r="705" spans="20:246" ht="13.2" x14ac:dyDescent="0.25">
      <c r="T705" s="19"/>
      <c r="IL705" s="19"/>
    </row>
    <row r="706" spans="20:246" ht="13.2" x14ac:dyDescent="0.25">
      <c r="T706" s="19"/>
      <c r="IL706" s="19"/>
    </row>
    <row r="707" spans="20:246" ht="13.2" x14ac:dyDescent="0.25">
      <c r="T707" s="19"/>
      <c r="IL707" s="19"/>
    </row>
    <row r="708" spans="20:246" ht="13.2" x14ac:dyDescent="0.25">
      <c r="T708" s="19"/>
      <c r="IL708" s="19"/>
    </row>
    <row r="709" spans="20:246" ht="13.2" x14ac:dyDescent="0.25">
      <c r="T709" s="19"/>
      <c r="IL709" s="19"/>
    </row>
    <row r="710" spans="20:246" ht="13.2" x14ac:dyDescent="0.25">
      <c r="T710" s="19"/>
      <c r="IL710" s="19"/>
    </row>
    <row r="711" spans="20:246" ht="13.2" x14ac:dyDescent="0.25">
      <c r="T711" s="19"/>
      <c r="IL711" s="19"/>
    </row>
    <row r="712" spans="20:246" ht="13.2" x14ac:dyDescent="0.25">
      <c r="T712" s="19"/>
      <c r="IL712" s="19"/>
    </row>
    <row r="713" spans="20:246" ht="13.2" x14ac:dyDescent="0.25">
      <c r="T713" s="19"/>
      <c r="IL713" s="19"/>
    </row>
    <row r="714" spans="20:246" ht="13.2" x14ac:dyDescent="0.25">
      <c r="T714" s="19"/>
      <c r="IL714" s="19"/>
    </row>
    <row r="715" spans="20:246" ht="13.2" x14ac:dyDescent="0.25">
      <c r="T715" s="19"/>
      <c r="IL715" s="19"/>
    </row>
    <row r="716" spans="20:246" ht="13.2" x14ac:dyDescent="0.25">
      <c r="T716" s="19"/>
      <c r="IL716" s="19"/>
    </row>
    <row r="717" spans="20:246" ht="13.2" x14ac:dyDescent="0.25">
      <c r="T717" s="19"/>
      <c r="IL717" s="19"/>
    </row>
    <row r="718" spans="20:246" ht="13.2" x14ac:dyDescent="0.25">
      <c r="T718" s="19"/>
      <c r="IL718" s="19"/>
    </row>
    <row r="719" spans="20:246" ht="13.2" x14ac:dyDescent="0.25">
      <c r="T719" s="19"/>
      <c r="IL719" s="19"/>
    </row>
    <row r="720" spans="20:246" ht="13.2" x14ac:dyDescent="0.25">
      <c r="T720" s="19"/>
      <c r="IL720" s="19"/>
    </row>
    <row r="721" spans="20:246" ht="13.2" x14ac:dyDescent="0.25">
      <c r="T721" s="19"/>
      <c r="IL721" s="19"/>
    </row>
    <row r="722" spans="20:246" ht="13.2" x14ac:dyDescent="0.25">
      <c r="T722" s="19"/>
      <c r="IL722" s="19"/>
    </row>
    <row r="723" spans="20:246" ht="13.2" x14ac:dyDescent="0.25">
      <c r="T723" s="19"/>
      <c r="IL723" s="19"/>
    </row>
    <row r="724" spans="20:246" ht="13.2" x14ac:dyDescent="0.25">
      <c r="T724" s="19"/>
      <c r="IL724" s="19"/>
    </row>
    <row r="725" spans="20:246" ht="13.2" x14ac:dyDescent="0.25">
      <c r="T725" s="19"/>
      <c r="IL725" s="19"/>
    </row>
    <row r="726" spans="20:246" ht="13.2" x14ac:dyDescent="0.25">
      <c r="T726" s="19"/>
      <c r="IL726" s="19"/>
    </row>
    <row r="727" spans="20:246" ht="13.2" x14ac:dyDescent="0.25">
      <c r="T727" s="19"/>
      <c r="IL727" s="19"/>
    </row>
    <row r="728" spans="20:246" ht="13.2" x14ac:dyDescent="0.25">
      <c r="T728" s="19"/>
      <c r="IL728" s="19"/>
    </row>
    <row r="729" spans="20:246" ht="13.2" x14ac:dyDescent="0.25">
      <c r="T729" s="19"/>
      <c r="IL729" s="19"/>
    </row>
    <row r="730" spans="20:246" ht="13.2" x14ac:dyDescent="0.25">
      <c r="T730" s="19"/>
      <c r="IL730" s="19"/>
    </row>
    <row r="731" spans="20:246" ht="13.2" x14ac:dyDescent="0.25">
      <c r="T731" s="19"/>
      <c r="IL731" s="19"/>
    </row>
    <row r="732" spans="20:246" ht="13.2" x14ac:dyDescent="0.25">
      <c r="T732" s="19"/>
      <c r="IL732" s="19"/>
    </row>
    <row r="733" spans="20:246" ht="13.2" x14ac:dyDescent="0.25">
      <c r="T733" s="19"/>
      <c r="IL733" s="19"/>
    </row>
    <row r="734" spans="20:246" ht="13.2" x14ac:dyDescent="0.25">
      <c r="T734" s="19"/>
      <c r="IL734" s="19"/>
    </row>
    <row r="735" spans="20:246" ht="13.2" x14ac:dyDescent="0.25">
      <c r="T735" s="19"/>
      <c r="IL735" s="19"/>
    </row>
    <row r="736" spans="20:246" ht="13.2" x14ac:dyDescent="0.25">
      <c r="T736" s="19"/>
      <c r="IL736" s="19"/>
    </row>
    <row r="737" spans="20:246" ht="13.2" x14ac:dyDescent="0.25">
      <c r="T737" s="19"/>
      <c r="IL737" s="19"/>
    </row>
    <row r="738" spans="20:246" ht="13.2" x14ac:dyDescent="0.25">
      <c r="T738" s="19"/>
      <c r="IL738" s="19"/>
    </row>
    <row r="739" spans="20:246" ht="13.2" x14ac:dyDescent="0.25">
      <c r="T739" s="19"/>
      <c r="IL739" s="19"/>
    </row>
    <row r="740" spans="20:246" ht="13.2" x14ac:dyDescent="0.25">
      <c r="T740" s="19"/>
      <c r="IL740" s="19"/>
    </row>
    <row r="741" spans="20:246" ht="13.2" x14ac:dyDescent="0.25">
      <c r="T741" s="19"/>
      <c r="IL741" s="19"/>
    </row>
    <row r="742" spans="20:246" ht="13.2" x14ac:dyDescent="0.25">
      <c r="T742" s="19"/>
      <c r="IL742" s="19"/>
    </row>
    <row r="743" spans="20:246" ht="13.2" x14ac:dyDescent="0.25">
      <c r="T743" s="19"/>
      <c r="IL743" s="19"/>
    </row>
    <row r="744" spans="20:246" ht="13.2" x14ac:dyDescent="0.25">
      <c r="T744" s="19"/>
      <c r="IL744" s="19"/>
    </row>
    <row r="745" spans="20:246" ht="13.2" x14ac:dyDescent="0.25">
      <c r="T745" s="19"/>
      <c r="IL745" s="19"/>
    </row>
    <row r="746" spans="20:246" ht="13.2" x14ac:dyDescent="0.25">
      <c r="T746" s="19"/>
      <c r="IL746" s="19"/>
    </row>
    <row r="747" spans="20:246" ht="13.2" x14ac:dyDescent="0.25">
      <c r="T747" s="19"/>
      <c r="IL747" s="19"/>
    </row>
    <row r="748" spans="20:246" ht="13.2" x14ac:dyDescent="0.25">
      <c r="T748" s="19"/>
      <c r="IL748" s="19"/>
    </row>
    <row r="749" spans="20:246" ht="13.2" x14ac:dyDescent="0.25">
      <c r="T749" s="19"/>
      <c r="IL749" s="19"/>
    </row>
    <row r="750" spans="20:246" ht="13.2" x14ac:dyDescent="0.25">
      <c r="T750" s="19"/>
      <c r="IL750" s="19"/>
    </row>
    <row r="751" spans="20:246" ht="13.2" x14ac:dyDescent="0.25">
      <c r="T751" s="19"/>
      <c r="IL751" s="19"/>
    </row>
    <row r="752" spans="20:246" ht="13.2" x14ac:dyDescent="0.25">
      <c r="T752" s="19"/>
      <c r="IL752" s="19"/>
    </row>
    <row r="753" spans="20:246" ht="13.2" x14ac:dyDescent="0.25">
      <c r="T753" s="19"/>
      <c r="IL753" s="19"/>
    </row>
    <row r="754" spans="20:246" ht="13.2" x14ac:dyDescent="0.25">
      <c r="T754" s="19"/>
      <c r="IL754" s="19"/>
    </row>
    <row r="755" spans="20:246" ht="13.2" x14ac:dyDescent="0.25">
      <c r="T755" s="19"/>
      <c r="IL755" s="19"/>
    </row>
    <row r="756" spans="20:246" ht="13.2" x14ac:dyDescent="0.25">
      <c r="T756" s="19"/>
      <c r="IL756" s="19"/>
    </row>
    <row r="757" spans="20:246" ht="13.2" x14ac:dyDescent="0.25">
      <c r="T757" s="19"/>
      <c r="IL757" s="19"/>
    </row>
    <row r="758" spans="20:246" ht="13.2" x14ac:dyDescent="0.25">
      <c r="T758" s="19"/>
      <c r="IL758" s="19"/>
    </row>
    <row r="759" spans="20:246" ht="13.2" x14ac:dyDescent="0.25">
      <c r="T759" s="19"/>
      <c r="IL759" s="19"/>
    </row>
    <row r="760" spans="20:246" ht="13.2" x14ac:dyDescent="0.25">
      <c r="T760" s="19"/>
      <c r="IL760" s="19"/>
    </row>
    <row r="761" spans="20:246" ht="13.2" x14ac:dyDescent="0.25">
      <c r="T761" s="19"/>
      <c r="IL761" s="19"/>
    </row>
    <row r="762" spans="20:246" ht="13.2" x14ac:dyDescent="0.25">
      <c r="T762" s="19"/>
      <c r="IL762" s="19"/>
    </row>
    <row r="763" spans="20:246" ht="13.2" x14ac:dyDescent="0.25">
      <c r="T763" s="19"/>
      <c r="IL763" s="19"/>
    </row>
    <row r="764" spans="20:246" ht="13.2" x14ac:dyDescent="0.25">
      <c r="T764" s="19"/>
      <c r="IL764" s="19"/>
    </row>
    <row r="765" spans="20:246" ht="13.2" x14ac:dyDescent="0.25">
      <c r="T765" s="19"/>
      <c r="IL765" s="19"/>
    </row>
    <row r="766" spans="20:246" ht="13.2" x14ac:dyDescent="0.25">
      <c r="T766" s="19"/>
      <c r="IL766" s="19"/>
    </row>
    <row r="767" spans="20:246" ht="13.2" x14ac:dyDescent="0.25">
      <c r="T767" s="19"/>
      <c r="IL767" s="19"/>
    </row>
    <row r="768" spans="20:246" ht="13.2" x14ac:dyDescent="0.25">
      <c r="T768" s="19"/>
      <c r="IL768" s="19"/>
    </row>
    <row r="769" spans="20:246" ht="13.2" x14ac:dyDescent="0.25">
      <c r="T769" s="19"/>
      <c r="IL769" s="19"/>
    </row>
    <row r="770" spans="20:246" ht="13.2" x14ac:dyDescent="0.25">
      <c r="T770" s="19"/>
      <c r="IL770" s="19"/>
    </row>
    <row r="771" spans="20:246" ht="13.2" x14ac:dyDescent="0.25">
      <c r="T771" s="19"/>
      <c r="IL771" s="19"/>
    </row>
    <row r="772" spans="20:246" ht="13.2" x14ac:dyDescent="0.25">
      <c r="T772" s="19"/>
      <c r="IL772" s="19"/>
    </row>
    <row r="773" spans="20:246" ht="13.2" x14ac:dyDescent="0.25">
      <c r="T773" s="19"/>
      <c r="IL773" s="19"/>
    </row>
    <row r="774" spans="20:246" ht="13.2" x14ac:dyDescent="0.25">
      <c r="T774" s="19"/>
      <c r="IL774" s="19"/>
    </row>
    <row r="775" spans="20:246" ht="13.2" x14ac:dyDescent="0.25">
      <c r="T775" s="19"/>
      <c r="IL775" s="19"/>
    </row>
    <row r="776" spans="20:246" ht="13.2" x14ac:dyDescent="0.25">
      <c r="T776" s="19"/>
      <c r="IL776" s="19"/>
    </row>
    <row r="777" spans="20:246" ht="13.2" x14ac:dyDescent="0.25">
      <c r="T777" s="19"/>
      <c r="IL777" s="19"/>
    </row>
    <row r="778" spans="20:246" ht="13.2" x14ac:dyDescent="0.25">
      <c r="T778" s="19"/>
      <c r="IL778" s="19"/>
    </row>
    <row r="779" spans="20:246" ht="13.2" x14ac:dyDescent="0.25">
      <c r="T779" s="19"/>
      <c r="IL779" s="19"/>
    </row>
    <row r="780" spans="20:246" ht="13.2" x14ac:dyDescent="0.25">
      <c r="T780" s="19"/>
      <c r="IL780" s="19"/>
    </row>
    <row r="781" spans="20:246" ht="13.2" x14ac:dyDescent="0.25">
      <c r="T781" s="19"/>
      <c r="IL781" s="19"/>
    </row>
    <row r="782" spans="20:246" ht="13.2" x14ac:dyDescent="0.25">
      <c r="T782" s="19"/>
      <c r="IL782" s="19"/>
    </row>
    <row r="783" spans="20:246" ht="13.2" x14ac:dyDescent="0.25">
      <c r="T783" s="19"/>
      <c r="IL783" s="19"/>
    </row>
    <row r="784" spans="20:246" ht="13.2" x14ac:dyDescent="0.25">
      <c r="T784" s="19"/>
      <c r="IL784" s="19"/>
    </row>
    <row r="785" spans="20:246" ht="13.2" x14ac:dyDescent="0.25">
      <c r="T785" s="19"/>
      <c r="IL785" s="19"/>
    </row>
    <row r="786" spans="20:246" ht="13.2" x14ac:dyDescent="0.25">
      <c r="T786" s="19"/>
      <c r="IL786" s="19"/>
    </row>
    <row r="787" spans="20:246" ht="13.2" x14ac:dyDescent="0.25">
      <c r="T787" s="19"/>
      <c r="IL787" s="19"/>
    </row>
    <row r="788" spans="20:246" ht="13.2" x14ac:dyDescent="0.25">
      <c r="T788" s="19"/>
      <c r="IL788" s="19"/>
    </row>
    <row r="789" spans="20:246" ht="13.2" x14ac:dyDescent="0.25">
      <c r="T789" s="19"/>
      <c r="IL789" s="19"/>
    </row>
    <row r="790" spans="20:246" ht="13.2" x14ac:dyDescent="0.25">
      <c r="T790" s="19"/>
      <c r="IL790" s="19"/>
    </row>
    <row r="791" spans="20:246" ht="13.2" x14ac:dyDescent="0.25">
      <c r="T791" s="19"/>
      <c r="IL791" s="19"/>
    </row>
    <row r="792" spans="20:246" ht="13.2" x14ac:dyDescent="0.25">
      <c r="T792" s="19"/>
      <c r="IL792" s="19"/>
    </row>
    <row r="793" spans="20:246" ht="13.2" x14ac:dyDescent="0.25">
      <c r="T793" s="19"/>
      <c r="IL793" s="19"/>
    </row>
    <row r="794" spans="20:246" ht="13.2" x14ac:dyDescent="0.25">
      <c r="T794" s="19"/>
      <c r="IL794" s="19"/>
    </row>
    <row r="795" spans="20:246" ht="13.2" x14ac:dyDescent="0.25">
      <c r="T795" s="19"/>
      <c r="IL795" s="19"/>
    </row>
    <row r="796" spans="20:246" ht="13.2" x14ac:dyDescent="0.25">
      <c r="T796" s="19"/>
      <c r="IL796" s="19"/>
    </row>
    <row r="797" spans="20:246" ht="13.2" x14ac:dyDescent="0.25">
      <c r="T797" s="19"/>
      <c r="IL797" s="19"/>
    </row>
    <row r="798" spans="20:246" ht="13.2" x14ac:dyDescent="0.25">
      <c r="T798" s="19"/>
      <c r="IL798" s="19"/>
    </row>
    <row r="799" spans="20:246" ht="13.2" x14ac:dyDescent="0.25">
      <c r="T799" s="19"/>
      <c r="IL799" s="19"/>
    </row>
    <row r="800" spans="20:246" ht="13.2" x14ac:dyDescent="0.25">
      <c r="T800" s="19"/>
      <c r="IL800" s="19"/>
    </row>
    <row r="801" spans="20:246" ht="13.2" x14ac:dyDescent="0.25">
      <c r="T801" s="19"/>
      <c r="IL801" s="19"/>
    </row>
    <row r="802" spans="20:246" ht="13.2" x14ac:dyDescent="0.25">
      <c r="T802" s="19"/>
      <c r="IL802" s="19"/>
    </row>
    <row r="803" spans="20:246" ht="13.2" x14ac:dyDescent="0.25">
      <c r="T803" s="19"/>
      <c r="IL803" s="19"/>
    </row>
    <row r="804" spans="20:246" ht="13.2" x14ac:dyDescent="0.25">
      <c r="T804" s="19"/>
      <c r="IL804" s="19"/>
    </row>
    <row r="805" spans="20:246" ht="13.2" x14ac:dyDescent="0.25">
      <c r="T805" s="19"/>
      <c r="IL805" s="19"/>
    </row>
    <row r="806" spans="20:246" ht="13.2" x14ac:dyDescent="0.25">
      <c r="T806" s="19"/>
      <c r="IL806" s="19"/>
    </row>
    <row r="807" spans="20:246" ht="13.2" x14ac:dyDescent="0.25">
      <c r="T807" s="19"/>
      <c r="IL807" s="19"/>
    </row>
    <row r="808" spans="20:246" ht="13.2" x14ac:dyDescent="0.25">
      <c r="T808" s="19"/>
      <c r="IL808" s="19"/>
    </row>
    <row r="809" spans="20:246" ht="13.2" x14ac:dyDescent="0.25">
      <c r="T809" s="19"/>
      <c r="IL809" s="19"/>
    </row>
    <row r="810" spans="20:246" ht="13.2" x14ac:dyDescent="0.25">
      <c r="T810" s="19"/>
      <c r="IL810" s="19"/>
    </row>
    <row r="811" spans="20:246" ht="13.2" x14ac:dyDescent="0.25">
      <c r="T811" s="19"/>
      <c r="IL811" s="19"/>
    </row>
    <row r="812" spans="20:246" ht="13.2" x14ac:dyDescent="0.25">
      <c r="T812" s="19"/>
      <c r="IL812" s="19"/>
    </row>
    <row r="813" spans="20:246" ht="13.2" x14ac:dyDescent="0.25">
      <c r="T813" s="19"/>
      <c r="IL813" s="19"/>
    </row>
    <row r="814" spans="20:246" ht="13.2" x14ac:dyDescent="0.25">
      <c r="T814" s="19"/>
      <c r="IL814" s="19"/>
    </row>
    <row r="815" spans="20:246" ht="13.2" x14ac:dyDescent="0.25">
      <c r="T815" s="19"/>
      <c r="IL815" s="19"/>
    </row>
    <row r="816" spans="20:246" ht="13.2" x14ac:dyDescent="0.25">
      <c r="T816" s="19"/>
      <c r="IL816" s="19"/>
    </row>
    <row r="817" spans="20:246" ht="13.2" x14ac:dyDescent="0.25">
      <c r="T817" s="19"/>
      <c r="IL817" s="19"/>
    </row>
    <row r="818" spans="20:246" ht="13.2" x14ac:dyDescent="0.25">
      <c r="T818" s="19"/>
      <c r="IL818" s="19"/>
    </row>
    <row r="819" spans="20:246" ht="13.2" x14ac:dyDescent="0.25">
      <c r="T819" s="19"/>
      <c r="IL819" s="19"/>
    </row>
    <row r="820" spans="20:246" ht="13.2" x14ac:dyDescent="0.25">
      <c r="T820" s="19"/>
      <c r="IL820" s="19"/>
    </row>
    <row r="821" spans="20:246" ht="13.2" x14ac:dyDescent="0.25">
      <c r="T821" s="19"/>
      <c r="IL821" s="19"/>
    </row>
    <row r="822" spans="20:246" ht="13.2" x14ac:dyDescent="0.25">
      <c r="T822" s="19"/>
      <c r="IL822" s="19"/>
    </row>
    <row r="823" spans="20:246" ht="13.2" x14ac:dyDescent="0.25">
      <c r="T823" s="19"/>
      <c r="IL823" s="19"/>
    </row>
    <row r="824" spans="20:246" ht="13.2" x14ac:dyDescent="0.25">
      <c r="T824" s="19"/>
      <c r="IL824" s="19"/>
    </row>
    <row r="825" spans="20:246" ht="13.2" x14ac:dyDescent="0.25">
      <c r="T825" s="19"/>
      <c r="IL825" s="19"/>
    </row>
    <row r="826" spans="20:246" ht="13.2" x14ac:dyDescent="0.25">
      <c r="T826" s="19"/>
      <c r="IL826" s="19"/>
    </row>
    <row r="827" spans="20:246" ht="13.2" x14ac:dyDescent="0.25">
      <c r="T827" s="19"/>
      <c r="IL827" s="19"/>
    </row>
    <row r="828" spans="20:246" ht="13.2" x14ac:dyDescent="0.25">
      <c r="T828" s="19"/>
      <c r="IL828" s="19"/>
    </row>
    <row r="829" spans="20:246" ht="13.2" x14ac:dyDescent="0.25">
      <c r="T829" s="19"/>
      <c r="IL829" s="19"/>
    </row>
    <row r="830" spans="20:246" ht="13.2" x14ac:dyDescent="0.25">
      <c r="T830" s="19"/>
      <c r="IL830" s="19"/>
    </row>
    <row r="831" spans="20:246" ht="13.2" x14ac:dyDescent="0.25">
      <c r="T831" s="19"/>
      <c r="IL831" s="19"/>
    </row>
    <row r="832" spans="20:246" ht="13.2" x14ac:dyDescent="0.25">
      <c r="T832" s="19"/>
      <c r="IL832" s="19"/>
    </row>
    <row r="833" spans="20:246" ht="13.2" x14ac:dyDescent="0.25">
      <c r="T833" s="19"/>
      <c r="IL833" s="19"/>
    </row>
    <row r="834" spans="20:246" ht="13.2" x14ac:dyDescent="0.25">
      <c r="T834" s="19"/>
      <c r="IL834" s="19"/>
    </row>
    <row r="835" spans="20:246" ht="13.2" x14ac:dyDescent="0.25">
      <c r="T835" s="19"/>
      <c r="IL835" s="19"/>
    </row>
    <row r="836" spans="20:246" ht="13.2" x14ac:dyDescent="0.25">
      <c r="T836" s="19"/>
      <c r="IL836" s="19"/>
    </row>
    <row r="837" spans="20:246" ht="13.2" x14ac:dyDescent="0.25">
      <c r="T837" s="19"/>
      <c r="IL837" s="19"/>
    </row>
    <row r="838" spans="20:246" ht="13.2" x14ac:dyDescent="0.25">
      <c r="T838" s="19"/>
      <c r="IL838" s="19"/>
    </row>
    <row r="839" spans="20:246" ht="13.2" x14ac:dyDescent="0.25">
      <c r="T839" s="19"/>
      <c r="IL839" s="19"/>
    </row>
    <row r="840" spans="20:246" ht="13.2" x14ac:dyDescent="0.25">
      <c r="T840" s="19"/>
      <c r="IL840" s="19"/>
    </row>
    <row r="841" spans="20:246" ht="13.2" x14ac:dyDescent="0.25">
      <c r="T841" s="19"/>
      <c r="IL841" s="19"/>
    </row>
    <row r="842" spans="20:246" ht="13.2" x14ac:dyDescent="0.25">
      <c r="T842" s="19"/>
      <c r="IL842" s="19"/>
    </row>
    <row r="843" spans="20:246" ht="13.2" x14ac:dyDescent="0.25">
      <c r="T843" s="19"/>
      <c r="IL843" s="19"/>
    </row>
    <row r="844" spans="20:246" ht="13.2" x14ac:dyDescent="0.25">
      <c r="T844" s="19"/>
      <c r="IL844" s="19"/>
    </row>
    <row r="845" spans="20:246" ht="13.2" x14ac:dyDescent="0.25">
      <c r="T845" s="19"/>
      <c r="IL845" s="19"/>
    </row>
    <row r="846" spans="20:246" ht="13.2" x14ac:dyDescent="0.25">
      <c r="T846" s="19"/>
      <c r="IL846" s="19"/>
    </row>
    <row r="847" spans="20:246" ht="13.2" x14ac:dyDescent="0.25">
      <c r="T847" s="19"/>
      <c r="IL847" s="19"/>
    </row>
    <row r="848" spans="20:246" ht="13.2" x14ac:dyDescent="0.25">
      <c r="T848" s="19"/>
      <c r="IL848" s="19"/>
    </row>
    <row r="849" spans="20:246" ht="13.2" x14ac:dyDescent="0.25">
      <c r="T849" s="19"/>
      <c r="IL849" s="19"/>
    </row>
    <row r="850" spans="20:246" ht="13.2" x14ac:dyDescent="0.25">
      <c r="T850" s="19"/>
      <c r="IL850" s="19"/>
    </row>
    <row r="851" spans="20:246" ht="13.2" x14ac:dyDescent="0.25">
      <c r="T851" s="19"/>
      <c r="IL851" s="19"/>
    </row>
    <row r="852" spans="20:246" ht="13.2" x14ac:dyDescent="0.25">
      <c r="T852" s="19"/>
      <c r="IL852" s="19"/>
    </row>
    <row r="853" spans="20:246" ht="13.2" x14ac:dyDescent="0.25">
      <c r="T853" s="19"/>
      <c r="IL853" s="19"/>
    </row>
    <row r="854" spans="20:246" ht="13.2" x14ac:dyDescent="0.25">
      <c r="T854" s="19"/>
      <c r="IL854" s="19"/>
    </row>
    <row r="855" spans="20:246" ht="13.2" x14ac:dyDescent="0.25">
      <c r="T855" s="19"/>
      <c r="IL855" s="19"/>
    </row>
    <row r="856" spans="20:246" ht="13.2" x14ac:dyDescent="0.25">
      <c r="T856" s="19"/>
      <c r="IL856" s="19"/>
    </row>
    <row r="857" spans="20:246" ht="13.2" x14ac:dyDescent="0.25">
      <c r="T857" s="19"/>
      <c r="IL857" s="19"/>
    </row>
    <row r="858" spans="20:246" ht="13.2" x14ac:dyDescent="0.25">
      <c r="T858" s="19"/>
      <c r="IL858" s="19"/>
    </row>
    <row r="859" spans="20:246" ht="13.2" x14ac:dyDescent="0.25">
      <c r="T859" s="19"/>
      <c r="IL859" s="19"/>
    </row>
    <row r="860" spans="20:246" ht="13.2" x14ac:dyDescent="0.25">
      <c r="T860" s="19"/>
      <c r="IL860" s="19"/>
    </row>
    <row r="861" spans="20:246" ht="13.2" x14ac:dyDescent="0.25">
      <c r="T861" s="19"/>
      <c r="IL861" s="19"/>
    </row>
    <row r="862" spans="20:246" ht="13.2" x14ac:dyDescent="0.25">
      <c r="T862" s="19"/>
      <c r="IL862" s="19"/>
    </row>
    <row r="863" spans="20:246" ht="13.2" x14ac:dyDescent="0.25">
      <c r="T863" s="19"/>
      <c r="IL863" s="19"/>
    </row>
    <row r="864" spans="20:246" ht="13.2" x14ac:dyDescent="0.25">
      <c r="T864" s="19"/>
      <c r="IL864" s="19"/>
    </row>
    <row r="865" spans="20:246" ht="13.2" x14ac:dyDescent="0.25">
      <c r="T865" s="19"/>
      <c r="IL865" s="19"/>
    </row>
    <row r="866" spans="20:246" ht="13.2" x14ac:dyDescent="0.25">
      <c r="T866" s="19"/>
      <c r="IL866" s="19"/>
    </row>
    <row r="867" spans="20:246" ht="13.2" x14ac:dyDescent="0.25">
      <c r="T867" s="19"/>
      <c r="IL867" s="19"/>
    </row>
    <row r="868" spans="20:246" ht="13.2" x14ac:dyDescent="0.25">
      <c r="T868" s="19"/>
      <c r="IL868" s="19"/>
    </row>
    <row r="869" spans="20:246" ht="13.2" x14ac:dyDescent="0.25">
      <c r="T869" s="19"/>
      <c r="IL869" s="19"/>
    </row>
    <row r="870" spans="20:246" ht="13.2" x14ac:dyDescent="0.25">
      <c r="T870" s="19"/>
      <c r="IL870" s="19"/>
    </row>
    <row r="871" spans="20:246" ht="13.2" x14ac:dyDescent="0.25">
      <c r="T871" s="19"/>
      <c r="IL871" s="19"/>
    </row>
    <row r="872" spans="20:246" ht="13.2" x14ac:dyDescent="0.25">
      <c r="T872" s="19"/>
      <c r="IL872" s="19"/>
    </row>
    <row r="873" spans="20:246" ht="13.2" x14ac:dyDescent="0.25">
      <c r="T873" s="19"/>
      <c r="IL873" s="19"/>
    </row>
    <row r="874" spans="20:246" ht="13.2" x14ac:dyDescent="0.25">
      <c r="T874" s="19"/>
      <c r="IL874" s="19"/>
    </row>
    <row r="875" spans="20:246" ht="13.2" x14ac:dyDescent="0.25">
      <c r="T875" s="19"/>
      <c r="IL875" s="19"/>
    </row>
    <row r="876" spans="20:246" ht="13.2" x14ac:dyDescent="0.25">
      <c r="T876" s="19"/>
      <c r="IL876" s="19"/>
    </row>
    <row r="877" spans="20:246" ht="13.2" x14ac:dyDescent="0.25">
      <c r="T877" s="19"/>
      <c r="IL877" s="19"/>
    </row>
    <row r="878" spans="20:246" ht="13.2" x14ac:dyDescent="0.25">
      <c r="T878" s="19"/>
      <c r="IL878" s="19"/>
    </row>
    <row r="879" spans="20:246" ht="13.2" x14ac:dyDescent="0.25">
      <c r="T879" s="19"/>
      <c r="IL879" s="19"/>
    </row>
    <row r="880" spans="20:246" ht="13.2" x14ac:dyDescent="0.25">
      <c r="T880" s="19"/>
      <c r="IL880" s="19"/>
    </row>
    <row r="881" spans="20:246" ht="13.2" x14ac:dyDescent="0.25">
      <c r="T881" s="19"/>
      <c r="IL881" s="19"/>
    </row>
    <row r="882" spans="20:246" ht="13.2" x14ac:dyDescent="0.25">
      <c r="T882" s="19"/>
      <c r="IL882" s="19"/>
    </row>
    <row r="883" spans="20:246" ht="13.2" x14ac:dyDescent="0.25">
      <c r="T883" s="19"/>
      <c r="IL883" s="19"/>
    </row>
    <row r="884" spans="20:246" ht="13.2" x14ac:dyDescent="0.25">
      <c r="T884" s="19"/>
      <c r="IL884" s="19"/>
    </row>
    <row r="885" spans="20:246" ht="13.2" x14ac:dyDescent="0.25">
      <c r="T885" s="19"/>
      <c r="IL885" s="19"/>
    </row>
    <row r="886" spans="20:246" ht="13.2" x14ac:dyDescent="0.25">
      <c r="T886" s="19"/>
      <c r="IL886" s="19"/>
    </row>
    <row r="887" spans="20:246" ht="13.2" x14ac:dyDescent="0.25">
      <c r="T887" s="19"/>
      <c r="IL887" s="19"/>
    </row>
    <row r="888" spans="20:246" ht="13.2" x14ac:dyDescent="0.25">
      <c r="T888" s="19"/>
      <c r="IL888" s="19"/>
    </row>
    <row r="889" spans="20:246" ht="13.2" x14ac:dyDescent="0.25">
      <c r="T889" s="19"/>
      <c r="IL889" s="19"/>
    </row>
    <row r="890" spans="20:246" ht="13.2" x14ac:dyDescent="0.25">
      <c r="T890" s="19"/>
      <c r="IL890" s="19"/>
    </row>
    <row r="891" spans="20:246" ht="13.2" x14ac:dyDescent="0.25">
      <c r="T891" s="19"/>
      <c r="IL891" s="19"/>
    </row>
    <row r="892" spans="20:246" ht="13.2" x14ac:dyDescent="0.25">
      <c r="T892" s="19"/>
      <c r="IL892" s="19"/>
    </row>
    <row r="893" spans="20:246" ht="13.2" x14ac:dyDescent="0.25">
      <c r="T893" s="19"/>
      <c r="IL893" s="19"/>
    </row>
    <row r="894" spans="20:246" ht="13.2" x14ac:dyDescent="0.25">
      <c r="T894" s="19"/>
      <c r="IL894" s="19"/>
    </row>
    <row r="895" spans="20:246" ht="13.2" x14ac:dyDescent="0.25">
      <c r="T895" s="19"/>
      <c r="IL895" s="19"/>
    </row>
    <row r="896" spans="20:246" ht="13.2" x14ac:dyDescent="0.25">
      <c r="T896" s="19"/>
      <c r="IL896" s="19"/>
    </row>
    <row r="897" spans="20:246" ht="13.2" x14ac:dyDescent="0.25">
      <c r="T897" s="19"/>
      <c r="IL897" s="19"/>
    </row>
    <row r="898" spans="20:246" ht="13.2" x14ac:dyDescent="0.25">
      <c r="T898" s="19"/>
      <c r="IL898" s="19"/>
    </row>
    <row r="899" spans="20:246" ht="13.2" x14ac:dyDescent="0.25">
      <c r="T899" s="19"/>
      <c r="IL899" s="19"/>
    </row>
    <row r="900" spans="20:246" ht="13.2" x14ac:dyDescent="0.25">
      <c r="T900" s="19"/>
      <c r="IL900" s="19"/>
    </row>
    <row r="901" spans="20:246" ht="13.2" x14ac:dyDescent="0.25">
      <c r="T901" s="19"/>
      <c r="IL901" s="19"/>
    </row>
    <row r="902" spans="20:246" ht="13.2" x14ac:dyDescent="0.25">
      <c r="T902" s="19"/>
      <c r="IL902" s="19"/>
    </row>
    <row r="903" spans="20:246" ht="13.2" x14ac:dyDescent="0.25">
      <c r="T903" s="19"/>
      <c r="IL903" s="19"/>
    </row>
    <row r="904" spans="20:246" ht="13.2" x14ac:dyDescent="0.25">
      <c r="T904" s="19"/>
      <c r="IL904" s="19"/>
    </row>
    <row r="905" spans="20:246" ht="13.2" x14ac:dyDescent="0.25">
      <c r="T905" s="19"/>
      <c r="IL905" s="19"/>
    </row>
    <row r="906" spans="20:246" ht="13.2" x14ac:dyDescent="0.25">
      <c r="T906" s="19"/>
      <c r="IL906" s="19"/>
    </row>
    <row r="907" spans="20:246" ht="13.2" x14ac:dyDescent="0.25">
      <c r="T907" s="19"/>
      <c r="IL907" s="19"/>
    </row>
    <row r="908" spans="20:246" ht="13.2" x14ac:dyDescent="0.25">
      <c r="T908" s="19"/>
      <c r="IL908" s="19"/>
    </row>
    <row r="909" spans="20:246" ht="13.2" x14ac:dyDescent="0.25">
      <c r="T909" s="19"/>
      <c r="IL909" s="19"/>
    </row>
    <row r="910" spans="20:246" ht="13.2" x14ac:dyDescent="0.25">
      <c r="T910" s="19"/>
      <c r="IL910" s="19"/>
    </row>
    <row r="911" spans="20:246" ht="13.2" x14ac:dyDescent="0.25">
      <c r="T911" s="19"/>
      <c r="IL911" s="19"/>
    </row>
    <row r="912" spans="20:246" ht="13.2" x14ac:dyDescent="0.25">
      <c r="T912" s="19"/>
      <c r="IL912" s="19"/>
    </row>
    <row r="913" spans="20:246" ht="13.2" x14ac:dyDescent="0.25">
      <c r="T913" s="19"/>
      <c r="IL913" s="19"/>
    </row>
    <row r="914" spans="20:246" ht="13.2" x14ac:dyDescent="0.25">
      <c r="T914" s="19"/>
      <c r="IL914" s="19"/>
    </row>
    <row r="915" spans="20:246" ht="13.2" x14ac:dyDescent="0.25">
      <c r="T915" s="19"/>
      <c r="IL915" s="19"/>
    </row>
    <row r="916" spans="20:246" ht="13.2" x14ac:dyDescent="0.25">
      <c r="T916" s="19"/>
      <c r="IL916" s="19"/>
    </row>
    <row r="917" spans="20:246" ht="13.2" x14ac:dyDescent="0.25">
      <c r="T917" s="19"/>
      <c r="IL917" s="19"/>
    </row>
    <row r="918" spans="20:246" ht="13.2" x14ac:dyDescent="0.25">
      <c r="T918" s="19"/>
      <c r="IL918" s="19"/>
    </row>
    <row r="919" spans="20:246" ht="13.2" x14ac:dyDescent="0.25">
      <c r="T919" s="19"/>
      <c r="IL919" s="19"/>
    </row>
    <row r="920" spans="20:246" ht="13.2" x14ac:dyDescent="0.25">
      <c r="T920" s="19"/>
      <c r="IL920" s="19"/>
    </row>
    <row r="921" spans="20:246" ht="13.2" x14ac:dyDescent="0.25">
      <c r="T921" s="19"/>
      <c r="IL921" s="19"/>
    </row>
    <row r="922" spans="20:246" ht="13.2" x14ac:dyDescent="0.25">
      <c r="T922" s="19"/>
      <c r="IL922" s="19"/>
    </row>
    <row r="923" spans="20:246" ht="13.2" x14ac:dyDescent="0.25">
      <c r="T923" s="19"/>
      <c r="IL923" s="19"/>
    </row>
    <row r="924" spans="20:246" ht="13.2" x14ac:dyDescent="0.25">
      <c r="T924" s="19"/>
      <c r="IL924" s="19"/>
    </row>
    <row r="925" spans="20:246" ht="13.2" x14ac:dyDescent="0.25">
      <c r="T925" s="19"/>
      <c r="IL925" s="19"/>
    </row>
    <row r="926" spans="20:246" ht="13.2" x14ac:dyDescent="0.25">
      <c r="T926" s="19"/>
      <c r="IL926" s="19"/>
    </row>
    <row r="927" spans="20:246" ht="13.2" x14ac:dyDescent="0.25">
      <c r="T927" s="19"/>
      <c r="IL927" s="19"/>
    </row>
    <row r="928" spans="20:246" ht="13.2" x14ac:dyDescent="0.25">
      <c r="T928" s="19"/>
      <c r="IL928" s="19"/>
    </row>
    <row r="929" spans="20:246" ht="13.2" x14ac:dyDescent="0.25">
      <c r="T929" s="19"/>
      <c r="IL929" s="19"/>
    </row>
    <row r="930" spans="20:246" ht="13.2" x14ac:dyDescent="0.25">
      <c r="T930" s="19"/>
      <c r="IL930" s="19"/>
    </row>
    <row r="931" spans="20:246" ht="13.2" x14ac:dyDescent="0.25">
      <c r="T931" s="19"/>
      <c r="IL931" s="19"/>
    </row>
    <row r="932" spans="20:246" ht="13.2" x14ac:dyDescent="0.25">
      <c r="T932" s="19"/>
      <c r="IL932" s="19"/>
    </row>
    <row r="933" spans="20:246" ht="13.2" x14ac:dyDescent="0.25">
      <c r="T933" s="19"/>
      <c r="IL933" s="19"/>
    </row>
    <row r="934" spans="20:246" ht="13.2" x14ac:dyDescent="0.25">
      <c r="T934" s="19"/>
      <c r="IL934" s="19"/>
    </row>
    <row r="935" spans="20:246" ht="13.2" x14ac:dyDescent="0.25">
      <c r="T935" s="19"/>
      <c r="IL935" s="19"/>
    </row>
    <row r="936" spans="20:246" ht="13.2" x14ac:dyDescent="0.25">
      <c r="T936" s="19"/>
      <c r="IL936" s="19"/>
    </row>
    <row r="937" spans="20:246" ht="13.2" x14ac:dyDescent="0.25">
      <c r="T937" s="19"/>
      <c r="IL937" s="19"/>
    </row>
    <row r="938" spans="20:246" ht="13.2" x14ac:dyDescent="0.25">
      <c r="T938" s="19"/>
      <c r="IL938" s="19"/>
    </row>
    <row r="939" spans="20:246" ht="13.2" x14ac:dyDescent="0.25">
      <c r="T939" s="19"/>
      <c r="IL939" s="19"/>
    </row>
    <row r="940" spans="20:246" ht="13.2" x14ac:dyDescent="0.25">
      <c r="T940" s="19"/>
      <c r="IL940" s="19"/>
    </row>
    <row r="941" spans="20:246" ht="13.2" x14ac:dyDescent="0.25">
      <c r="T941" s="19"/>
      <c r="IL941" s="19"/>
    </row>
    <row r="942" spans="20:246" ht="13.2" x14ac:dyDescent="0.25">
      <c r="T942" s="19"/>
      <c r="IL942" s="19"/>
    </row>
    <row r="943" spans="20:246" ht="13.2" x14ac:dyDescent="0.25">
      <c r="T943" s="19"/>
      <c r="IL943" s="19"/>
    </row>
    <row r="944" spans="20:246" ht="13.2" x14ac:dyDescent="0.25">
      <c r="T944" s="19"/>
      <c r="IL944" s="19"/>
    </row>
    <row r="945" spans="20:246" ht="13.2" x14ac:dyDescent="0.25">
      <c r="T945" s="19"/>
      <c r="IL945" s="19"/>
    </row>
    <row r="946" spans="20:246" ht="13.2" x14ac:dyDescent="0.25">
      <c r="T946" s="19"/>
      <c r="IL946" s="19"/>
    </row>
    <row r="947" spans="20:246" ht="13.2" x14ac:dyDescent="0.25">
      <c r="T947" s="19"/>
      <c r="IL947" s="19"/>
    </row>
    <row r="948" spans="20:246" ht="13.2" x14ac:dyDescent="0.25">
      <c r="T948" s="19"/>
      <c r="IL948" s="19"/>
    </row>
    <row r="949" spans="20:246" ht="13.2" x14ac:dyDescent="0.25">
      <c r="T949" s="19"/>
      <c r="IL949" s="19"/>
    </row>
    <row r="950" spans="20:246" ht="13.2" x14ac:dyDescent="0.25">
      <c r="T950" s="19"/>
      <c r="IL950" s="19"/>
    </row>
    <row r="951" spans="20:246" ht="13.2" x14ac:dyDescent="0.25">
      <c r="T951" s="19"/>
      <c r="IL951" s="19"/>
    </row>
    <row r="952" spans="20:246" ht="13.2" x14ac:dyDescent="0.25">
      <c r="T952" s="19"/>
      <c r="IL952" s="19"/>
    </row>
    <row r="953" spans="20:246" ht="13.2" x14ac:dyDescent="0.25">
      <c r="T953" s="19"/>
      <c r="IL953" s="19"/>
    </row>
    <row r="954" spans="20:246" ht="13.2" x14ac:dyDescent="0.25">
      <c r="T954" s="19"/>
      <c r="IL954" s="19"/>
    </row>
    <row r="955" spans="20:246" ht="13.2" x14ac:dyDescent="0.25">
      <c r="T955" s="19"/>
      <c r="IL955" s="19"/>
    </row>
    <row r="956" spans="20:246" ht="13.2" x14ac:dyDescent="0.25">
      <c r="T956" s="19"/>
      <c r="IL956" s="19"/>
    </row>
    <row r="957" spans="20:246" ht="13.2" x14ac:dyDescent="0.25">
      <c r="T957" s="19"/>
      <c r="IL957" s="19"/>
    </row>
    <row r="958" spans="20:246" ht="13.2" x14ac:dyDescent="0.25">
      <c r="T958" s="19"/>
      <c r="IL958" s="19"/>
    </row>
    <row r="959" spans="20:246" ht="13.2" x14ac:dyDescent="0.25">
      <c r="T959" s="19"/>
      <c r="IL959" s="19"/>
    </row>
    <row r="960" spans="20:246" ht="13.2" x14ac:dyDescent="0.25">
      <c r="T960" s="19"/>
      <c r="IL960" s="19"/>
    </row>
    <row r="961" spans="20:246" ht="13.2" x14ac:dyDescent="0.25">
      <c r="T961" s="19"/>
      <c r="IL961" s="19"/>
    </row>
    <row r="962" spans="20:246" ht="13.2" x14ac:dyDescent="0.25">
      <c r="T962" s="19"/>
      <c r="IL962" s="19"/>
    </row>
    <row r="963" spans="20:246" ht="13.2" x14ac:dyDescent="0.25">
      <c r="T963" s="19"/>
      <c r="IL963" s="19"/>
    </row>
    <row r="964" spans="20:246" ht="13.2" x14ac:dyDescent="0.25">
      <c r="T964" s="19"/>
      <c r="IL964" s="19"/>
    </row>
    <row r="965" spans="20:246" ht="13.2" x14ac:dyDescent="0.25">
      <c r="T965" s="19"/>
      <c r="IL965" s="19"/>
    </row>
    <row r="966" spans="20:246" ht="13.2" x14ac:dyDescent="0.25">
      <c r="T966" s="19"/>
      <c r="IL966" s="19"/>
    </row>
    <row r="967" spans="20:246" ht="13.2" x14ac:dyDescent="0.25">
      <c r="T967" s="19"/>
      <c r="IL967" s="19"/>
    </row>
    <row r="968" spans="20:246" ht="13.2" x14ac:dyDescent="0.25">
      <c r="T968" s="19"/>
      <c r="IL968" s="19"/>
    </row>
    <row r="969" spans="20:246" ht="13.2" x14ac:dyDescent="0.25">
      <c r="T969" s="19"/>
      <c r="IL969" s="19"/>
    </row>
    <row r="970" spans="20:246" ht="13.2" x14ac:dyDescent="0.25">
      <c r="T970" s="19"/>
      <c r="IL970" s="19"/>
    </row>
    <row r="971" spans="20:246" ht="13.2" x14ac:dyDescent="0.25">
      <c r="T971" s="19"/>
      <c r="IL971" s="19"/>
    </row>
    <row r="972" spans="20:246" ht="13.2" x14ac:dyDescent="0.25">
      <c r="T972" s="19"/>
      <c r="IL972" s="19"/>
    </row>
    <row r="973" spans="20:246" ht="13.2" x14ac:dyDescent="0.25">
      <c r="T973" s="19"/>
      <c r="IL973" s="19"/>
    </row>
    <row r="974" spans="20:246" ht="13.2" x14ac:dyDescent="0.25">
      <c r="T974" s="19"/>
      <c r="IL974" s="19"/>
    </row>
    <row r="975" spans="20:246" ht="13.2" x14ac:dyDescent="0.25">
      <c r="T975" s="19"/>
      <c r="IL975" s="19"/>
    </row>
    <row r="976" spans="20:246" ht="13.2" x14ac:dyDescent="0.25">
      <c r="T976" s="19"/>
      <c r="IL976" s="19"/>
    </row>
    <row r="977" spans="20:246" ht="13.2" x14ac:dyDescent="0.25">
      <c r="T977" s="19"/>
      <c r="IL977" s="19"/>
    </row>
    <row r="978" spans="20:246" ht="13.2" x14ac:dyDescent="0.25">
      <c r="T978" s="19"/>
      <c r="IL978" s="19"/>
    </row>
    <row r="979" spans="20:246" ht="13.2" x14ac:dyDescent="0.25">
      <c r="T979" s="19"/>
      <c r="IL979" s="19"/>
    </row>
    <row r="980" spans="20:246" ht="13.2" x14ac:dyDescent="0.25">
      <c r="T980" s="19"/>
      <c r="IL980" s="19"/>
    </row>
    <row r="981" spans="20:246" ht="13.2" x14ac:dyDescent="0.25">
      <c r="T981" s="19"/>
      <c r="IL981" s="19"/>
    </row>
    <row r="982" spans="20:246" ht="13.2" x14ac:dyDescent="0.25">
      <c r="T982" s="19"/>
      <c r="IL982" s="19"/>
    </row>
    <row r="983" spans="20:246" ht="13.2" x14ac:dyDescent="0.25">
      <c r="T983" s="19"/>
      <c r="IL983" s="19"/>
    </row>
    <row r="984" spans="20:246" ht="13.2" x14ac:dyDescent="0.25">
      <c r="T984" s="19"/>
      <c r="IL984" s="19"/>
    </row>
    <row r="985" spans="20:246" ht="13.2" x14ac:dyDescent="0.25">
      <c r="T985" s="19"/>
      <c r="IL985" s="19"/>
    </row>
    <row r="986" spans="20:246" ht="13.2" x14ac:dyDescent="0.25">
      <c r="T986" s="19"/>
      <c r="IL986" s="19"/>
    </row>
    <row r="987" spans="20:246" ht="13.2" x14ac:dyDescent="0.25">
      <c r="T987" s="19"/>
      <c r="IL987" s="19"/>
    </row>
    <row r="988" spans="20:246" ht="13.2" x14ac:dyDescent="0.25">
      <c r="T988" s="19"/>
      <c r="IL988" s="19"/>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794CD61-1D54-44EC-A029-51C4D781F7B4}">
  <dimension ref="A1"/>
  <sheetViews>
    <sheetView workbookViewId="0"/>
  </sheetViews>
  <sheetFormatPr defaultRowHeight="13.2" x14ac:dyDescent="0.25"/>
  <sheetData/>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042122_d_ray</vt:lpstr>
      <vt:lpstr>HOW TO READ THE SPREADSHEET</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Amy Prichard</cp:lastModifiedBy>
  <dcterms:created xsi:type="dcterms:W3CDTF">2023-01-30T23:50:40Z</dcterms:created>
  <dcterms:modified xsi:type="dcterms:W3CDTF">2023-02-22T01:53:13Z</dcterms:modified>
</cp:coreProperties>
</file>